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elcad/OneDrive - KU Leuven/PTC3 paper/Source data/"/>
    </mc:Choice>
  </mc:AlternateContent>
  <xr:revisionPtr revIDLastSave="0" documentId="13_ncr:1_{98B4132B-3DA7-9D4B-BDCD-2C9957C96BED}" xr6:coauthVersionLast="36" xr6:coauthVersionMax="47" xr10:uidLastSave="{00000000-0000-0000-0000-000000000000}"/>
  <bookViews>
    <workbookView xWindow="260" yWindow="460" windowWidth="25340" windowHeight="15040" activeTab="1" xr2:uid="{4780731B-DDF2-D947-BF88-52E79699D4E8}"/>
  </bookViews>
  <sheets>
    <sheet name="Figure 1E" sheetId="1" r:id="rId1"/>
    <sheet name="Figure 1G" sheetId="2" r:id="rId2"/>
    <sheet name="Figure 2A" sheetId="3" r:id="rId3"/>
    <sheet name="Figure 2C" sheetId="4" r:id="rId4"/>
    <sheet name="Figure 2E" sheetId="5" r:id="rId5"/>
    <sheet name="Figure 3B" sheetId="6" r:id="rId6"/>
    <sheet name="Figure 3D" sheetId="7" r:id="rId7"/>
    <sheet name="Figure 3E" sheetId="8" r:id="rId8"/>
    <sheet name="Figure 5B " sheetId="9" r:id="rId9"/>
    <sheet name="Figure 5C" sheetId="10" r:id="rId10"/>
    <sheet name="Figure 5D" sheetId="11" r:id="rId11"/>
    <sheet name="Figure 6B" sheetId="12" r:id="rId12"/>
    <sheet name="Figure 6D" sheetId="13" r:id="rId13"/>
    <sheet name="Figure 6H" sheetId="14" r:id="rId14"/>
    <sheet name="Figure 6I" sheetId="15" r:id="rId15"/>
    <sheet name="Figure 6K" sheetId="16" r:id="rId16"/>
    <sheet name="Figure S1A" sheetId="17" r:id="rId17"/>
    <sheet name="Figure S1F" sheetId="18" r:id="rId18"/>
    <sheet name="Figure S2 A" sheetId="19" r:id="rId19"/>
    <sheet name="Figure S2B" sheetId="20" r:id="rId20"/>
    <sheet name="Figure S3C" sheetId="21" r:id="rId21"/>
    <sheet name="Figure S5A" sheetId="22" r:id="rId22"/>
    <sheet name="Figure S5B" sheetId="23" r:id="rId23"/>
    <sheet name="Figure S5C" sheetId="24" r:id="rId24"/>
    <sheet name="Figure S5D" sheetId="25" r:id="rId25"/>
    <sheet name="Figure S5E" sheetId="26" r:id="rId26"/>
    <sheet name="Figure S5F" sheetId="27" r:id="rId27"/>
    <sheet name="Figure S5G" sheetId="28" r:id="rId28"/>
    <sheet name="Figure S5H" sheetId="29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19" l="1"/>
  <c r="D25" i="19"/>
  <c r="D24" i="19"/>
  <c r="D23" i="19"/>
  <c r="D22" i="19"/>
  <c r="I43" i="18"/>
  <c r="I47" i="18" s="1"/>
  <c r="I36" i="18"/>
  <c r="I40" i="18" s="1"/>
  <c r="I30" i="18"/>
  <c r="I34" i="18" s="1"/>
  <c r="I22" i="18"/>
  <c r="I25" i="18" s="1"/>
  <c r="I15" i="18"/>
  <c r="I19" i="18" s="1"/>
  <c r="C50" i="18"/>
  <c r="C52" i="18" s="1"/>
  <c r="C43" i="18"/>
  <c r="C47" i="18" s="1"/>
  <c r="C30" i="18"/>
  <c r="C34" i="18" s="1"/>
  <c r="I46" i="18" l="1"/>
  <c r="I45" i="18"/>
  <c r="I39" i="18"/>
  <c r="I38" i="18"/>
  <c r="I33" i="18"/>
  <c r="I32" i="18"/>
  <c r="I24" i="18"/>
  <c r="I26" i="18"/>
  <c r="I18" i="18"/>
  <c r="I17" i="18"/>
  <c r="C53" i="18"/>
  <c r="C54" i="18"/>
  <c r="C46" i="18"/>
  <c r="C45" i="18"/>
  <c r="C33" i="18"/>
  <c r="C32" i="18"/>
  <c r="J44" i="18" l="1"/>
  <c r="J47" i="18" s="1"/>
  <c r="J37" i="18"/>
  <c r="J40" i="18" s="1"/>
  <c r="J31" i="18"/>
  <c r="J34" i="18" s="1"/>
  <c r="J23" i="18"/>
  <c r="J25" i="18" s="1"/>
  <c r="J16" i="18"/>
  <c r="J19" i="18" s="1"/>
  <c r="D51" i="18"/>
  <c r="D52" i="18" s="1"/>
  <c r="D54" i="18"/>
  <c r="D44" i="18"/>
  <c r="D47" i="18" s="1"/>
  <c r="D46" i="18"/>
  <c r="D31" i="18"/>
  <c r="D34" i="18" s="1"/>
  <c r="J39" i="18" l="1"/>
  <c r="J38" i="18"/>
  <c r="J46" i="18"/>
  <c r="J33" i="18"/>
  <c r="J45" i="18"/>
  <c r="J32" i="18"/>
  <c r="J24" i="18"/>
  <c r="J26" i="18"/>
  <c r="J18" i="18"/>
  <c r="J17" i="18"/>
  <c r="D53" i="18"/>
  <c r="D45" i="18"/>
  <c r="D32" i="18"/>
  <c r="D33" i="18"/>
  <c r="C17" i="10" l="1"/>
  <c r="D17" i="10"/>
  <c r="E17" i="10"/>
  <c r="F17" i="10"/>
  <c r="G17" i="10"/>
  <c r="H17" i="10"/>
  <c r="C28" i="10" s="1"/>
  <c r="I17" i="10"/>
  <c r="J17" i="10"/>
  <c r="K17" i="10"/>
  <c r="L17" i="10"/>
  <c r="M17" i="10"/>
  <c r="C18" i="10"/>
  <c r="D18" i="10"/>
  <c r="E18" i="10"/>
  <c r="F18" i="10"/>
  <c r="G18" i="10"/>
  <c r="H18" i="10"/>
  <c r="C29" i="10" s="1"/>
  <c r="I18" i="10"/>
  <c r="J18" i="10"/>
  <c r="K18" i="10"/>
  <c r="L18" i="10"/>
  <c r="M18" i="10"/>
  <c r="C19" i="10"/>
  <c r="D19" i="10"/>
  <c r="E19" i="10"/>
  <c r="F19" i="10"/>
  <c r="G19" i="10"/>
  <c r="H19" i="10"/>
  <c r="I19" i="10"/>
  <c r="J19" i="10"/>
  <c r="K19" i="10"/>
  <c r="L19" i="10"/>
  <c r="M19" i="10"/>
  <c r="C20" i="10"/>
  <c r="D20" i="10"/>
  <c r="E20" i="10"/>
  <c r="F20" i="10"/>
  <c r="G20" i="10"/>
  <c r="H20" i="10"/>
  <c r="I20" i="10"/>
  <c r="J20" i="10"/>
  <c r="K20" i="10"/>
  <c r="L20" i="10"/>
  <c r="M20" i="10"/>
  <c r="C21" i="10"/>
  <c r="D21" i="10"/>
  <c r="E21" i="10"/>
  <c r="F21" i="10"/>
  <c r="G21" i="10"/>
  <c r="H21" i="10"/>
  <c r="I21" i="10"/>
  <c r="J21" i="10"/>
  <c r="K21" i="10"/>
  <c r="L21" i="10"/>
  <c r="M21" i="10"/>
  <c r="C22" i="10"/>
  <c r="D22" i="10"/>
  <c r="E22" i="10"/>
  <c r="F22" i="10"/>
  <c r="G22" i="10"/>
  <c r="H22" i="10"/>
  <c r="I22" i="10"/>
  <c r="J22" i="10"/>
  <c r="K22" i="10"/>
  <c r="L22" i="10"/>
  <c r="M22" i="10"/>
  <c r="C23" i="10"/>
  <c r="D23" i="10"/>
  <c r="E23" i="10"/>
  <c r="F23" i="10"/>
  <c r="G23" i="10"/>
  <c r="H23" i="10"/>
  <c r="I23" i="10"/>
  <c r="J23" i="10"/>
  <c r="K23" i="10"/>
  <c r="L23" i="10"/>
  <c r="M23" i="10"/>
  <c r="C24" i="10"/>
  <c r="D24" i="10"/>
  <c r="E24" i="10"/>
  <c r="F24" i="10"/>
  <c r="G24" i="10"/>
  <c r="H24" i="10"/>
  <c r="I24" i="10"/>
  <c r="J24" i="10"/>
  <c r="K24" i="10"/>
  <c r="L24" i="10"/>
  <c r="M24" i="10"/>
  <c r="C25" i="10"/>
  <c r="D25" i="10"/>
  <c r="E25" i="10"/>
  <c r="F25" i="10"/>
  <c r="G25" i="10"/>
  <c r="H25" i="10"/>
  <c r="I25" i="10"/>
  <c r="J25" i="10"/>
  <c r="K25" i="10"/>
  <c r="L25" i="10"/>
  <c r="M25" i="10"/>
  <c r="B18" i="10"/>
  <c r="B29" i="10" s="1"/>
  <c r="B19" i="10"/>
  <c r="B30" i="10" s="1"/>
  <c r="B20" i="10"/>
  <c r="B31" i="10" s="1"/>
  <c r="B21" i="10"/>
  <c r="B22" i="10"/>
  <c r="B23" i="10"/>
  <c r="B34" i="10" s="1"/>
  <c r="B24" i="10"/>
  <c r="B25" i="10"/>
  <c r="B17" i="10"/>
  <c r="B28" i="10" s="1"/>
  <c r="C34" i="10" l="1"/>
  <c r="C35" i="10"/>
  <c r="B35" i="10"/>
  <c r="C36" i="10"/>
  <c r="C30" i="10"/>
  <c r="C31" i="10"/>
  <c r="C32" i="10"/>
  <c r="B36" i="10"/>
  <c r="B33" i="10"/>
  <c r="B32" i="10"/>
  <c r="C33" i="10"/>
  <c r="C30" i="9"/>
  <c r="B30" i="9"/>
  <c r="C25" i="9"/>
  <c r="B25" i="9"/>
  <c r="C15" i="9"/>
  <c r="B15" i="9"/>
  <c r="C8" i="9"/>
  <c r="B8" i="9"/>
  <c r="F30" i="8" l="1"/>
  <c r="E30" i="8"/>
  <c r="F29" i="8"/>
  <c r="E29" i="8"/>
  <c r="F28" i="8"/>
  <c r="E28" i="8"/>
  <c r="F27" i="8"/>
  <c r="E27" i="8"/>
  <c r="F26" i="8"/>
  <c r="E26" i="8"/>
  <c r="F25" i="8"/>
  <c r="E25" i="8"/>
  <c r="F24" i="8"/>
  <c r="E24" i="8"/>
  <c r="F20" i="8"/>
  <c r="E20" i="8"/>
  <c r="F19" i="8"/>
  <c r="E19" i="8"/>
  <c r="F18" i="8"/>
  <c r="E18" i="8"/>
  <c r="F17" i="8"/>
  <c r="E17" i="8"/>
  <c r="F16" i="8"/>
  <c r="E16" i="8"/>
  <c r="F15" i="8"/>
  <c r="E15" i="8"/>
  <c r="F12" i="8"/>
  <c r="E12" i="8"/>
  <c r="F11" i="8"/>
  <c r="E11" i="8"/>
  <c r="F10" i="8"/>
  <c r="E10" i="8"/>
  <c r="F9" i="8"/>
  <c r="E9" i="8"/>
  <c r="F8" i="8"/>
  <c r="E8" i="8"/>
  <c r="F7" i="8"/>
  <c r="E7" i="8"/>
  <c r="F6" i="8"/>
  <c r="E6" i="8"/>
</calcChain>
</file>

<file path=xl/sharedStrings.xml><?xml version="1.0" encoding="utf-8"?>
<sst xmlns="http://schemas.openxmlformats.org/spreadsheetml/2006/main" count="6064" uniqueCount="2153">
  <si>
    <t xml:space="preserve">Figure 1E. Quantification of Nile Red staining </t>
  </si>
  <si>
    <t>Figure 1G. Quantification of CARS signal</t>
  </si>
  <si>
    <t>Figure 2A. Quantification of cholesterol efflux from yeast expresing empty plasmid, PTC-3 ior PTC-3 D697A mutation.</t>
  </si>
  <si>
    <t>Figure 2 C. Quantification of sterols in adult C. elegans  by MS</t>
  </si>
  <si>
    <t>Figure 2E. Quantification of apical membrane enrichment over cytoplasm of the cholesterol sensors YDA or YQDA D4::mCherry</t>
  </si>
  <si>
    <r>
      <t xml:space="preserve">Figure 3B. Quantification of number of </t>
    </r>
    <r>
      <rPr>
        <i/>
        <sz val="12"/>
        <color rgb="FF000000"/>
        <rFont val="Arial"/>
        <family val="2"/>
      </rPr>
      <t>ptc-3(RNAi)</t>
    </r>
    <r>
      <rPr>
        <sz val="12"/>
        <color rgb="FF000000"/>
        <rFont val="Arial"/>
        <family val="2"/>
      </rPr>
      <t>-treated worms that reached adulthood in the absence of cholesterol in the growth medium</t>
    </r>
  </si>
  <si>
    <t>Figure 3D. Quantification of Nile Red staining of of lipid droplets in C. elegans adult mock- and ptc-3(RNAi)-treated after L2 stage on normal or low cholesterol conditions</t>
  </si>
  <si>
    <r>
      <t xml:space="preserve">Figure 5B. </t>
    </r>
    <r>
      <rPr>
        <sz val="12"/>
        <color rgb="FF000000"/>
        <rFont val="Arial"/>
        <family val="2"/>
      </rPr>
      <t xml:space="preserve">Quantification of </t>
    </r>
    <r>
      <rPr>
        <i/>
        <sz val="12"/>
        <color rgb="FF000000"/>
        <rFont val="Arial"/>
        <family val="2"/>
      </rPr>
      <t xml:space="preserve">ptc-3(RNAi) </t>
    </r>
    <r>
      <rPr>
        <sz val="12"/>
        <color rgb="FF000000"/>
        <rFont val="Arial"/>
        <family val="2"/>
      </rPr>
      <t xml:space="preserve">survivors at growth temperature 20°C or 25°C </t>
    </r>
  </si>
  <si>
    <r>
      <t>Figure 5C</t>
    </r>
    <r>
      <rPr>
        <sz val="12"/>
        <color rgb="FF000000"/>
        <rFont val="Arial"/>
        <family val="2"/>
      </rPr>
      <t xml:space="preserve"> Lipidomics on mock or RNAi treated worms. </t>
    </r>
    <r>
      <rPr>
        <i/>
        <sz val="12"/>
        <color rgb="FF000000"/>
        <rFont val="Arial"/>
        <family val="2"/>
      </rPr>
      <t>ptc-3(RNAi)</t>
    </r>
    <r>
      <rPr>
        <sz val="12"/>
        <color rgb="FF000000"/>
        <rFont val="Arial"/>
        <family val="2"/>
      </rPr>
      <t xml:space="preserve"> worms</t>
    </r>
  </si>
  <si>
    <t>Figure 6B. Quantification of survival rate upon overexpression of FAT-7, NHR-49 or NHR-80 in ptc-3(RNAi) animals</t>
  </si>
  <si>
    <t>Figure 6D. Quantification of Nile Red staining upon over expression of NHR-49 in ptc-3(RNAi) animals</t>
  </si>
  <si>
    <t>Figure 6H. qRT-PCR fold change of NHR-41, NHR-168 and NHR-181 in the presence or absence of cholesterol in the growth medium</t>
  </si>
  <si>
    <t>Figure 6K. Quantification of Nile Red staining upon KD of NHR-181 in ptc-3(RNAi) animals</t>
  </si>
  <si>
    <t>Figure 6I. Quantification of lethality rates upon KD of NHR-181 in ptc-3(RNAi) animals</t>
  </si>
  <si>
    <r>
      <t>Figure S1.</t>
    </r>
    <r>
      <rPr>
        <sz val="12"/>
        <color rgb="FF000000"/>
        <rFont val="Arial"/>
        <family val="2"/>
      </rPr>
      <t xml:space="preserve"> Immunoblot of lysates of mock or </t>
    </r>
    <r>
      <rPr>
        <i/>
        <sz val="12"/>
        <color rgb="FF000000"/>
        <rFont val="Arial"/>
        <family val="2"/>
      </rPr>
      <t>ptc-3 (RNAi)</t>
    </r>
    <r>
      <rPr>
        <sz val="12"/>
        <color rgb="FF000000"/>
        <rFont val="Arial"/>
        <family val="2"/>
      </rPr>
      <t xml:space="preserve"> treated worms.</t>
    </r>
  </si>
  <si>
    <t xml:space="preserve">Figure S1F. Quantification of Yolk content in the oocytes by VIT-2::GFP intensity analysis in the worm oocytes of mock and ptc-3(RNAi) </t>
  </si>
  <si>
    <t>Figure S2A. Cholesterol efflux of HEK293 cells upon PTCH1 or PTC-3 expression</t>
  </si>
  <si>
    <t xml:space="preserve">Figue S2B. . Quantification of number of ptc-3(RNAi) treated worms that reached adulthood when fed from L1 larva under standard cholesterol conditions (5 mg/l), without cholesterol or when cholesterol was replaced with 7-DHC or DA </t>
  </si>
  <si>
    <t>Figure S5F.Quantification of lehtality indued upon ptc-3(RNAi) with choline supplementation</t>
  </si>
  <si>
    <t xml:space="preserve">Figure S5G. Survival of animals treated with ptc-3(RNAi) with the mutation nhr-8(hd117) either expressing NHR-8::GFP or empty plasmid </t>
  </si>
  <si>
    <t xml:space="preserve">Figure S5H. Survival of animals treated with ptc-3(RNAi)  either expressing NHR-8::GFP or empty plasmid </t>
  </si>
  <si>
    <t>mock</t>
  </si>
  <si>
    <t>droplet_count</t>
  </si>
  <si>
    <t>ptc-3(RNAi)</t>
  </si>
  <si>
    <t>2017 11 21</t>
  </si>
  <si>
    <t>2017 11 23</t>
  </si>
  <si>
    <t>2018 02 06</t>
  </si>
  <si>
    <t>2018 02 08</t>
  </si>
  <si>
    <t>2018 03 21</t>
  </si>
  <si>
    <t>2018 04 11</t>
  </si>
  <si>
    <t>Empty</t>
  </si>
  <si>
    <t>PTC-3-1</t>
  </si>
  <si>
    <t>Vector/Date</t>
  </si>
  <si>
    <t>DA mutation</t>
  </si>
  <si>
    <t>PTC-3</t>
  </si>
  <si>
    <t>PTC-3 D697A</t>
  </si>
  <si>
    <t>Normalized to Empty vector</t>
  </si>
  <si>
    <t>Alive</t>
  </si>
  <si>
    <t>Adults</t>
  </si>
  <si>
    <t>Mock</t>
  </si>
  <si>
    <t>PTC-3,2XMock</t>
  </si>
  <si>
    <t>Treatment</t>
  </si>
  <si>
    <t>Total worms</t>
  </si>
  <si>
    <t>ptc-3(RNAi)+2XMock</t>
  </si>
  <si>
    <t>ncr-2(RNAi)+ncr-1(RNAi)</t>
  </si>
  <si>
    <t>ncr-2(RNAi)+ncr-1(RNAi)+ptc-3(RNAi)</t>
  </si>
  <si>
    <t>Mock nhr-49</t>
  </si>
  <si>
    <t>Area</t>
  </si>
  <si>
    <t>Mean</t>
  </si>
  <si>
    <t>Int Den</t>
  </si>
  <si>
    <t>RawIntDen</t>
  </si>
  <si>
    <t xml:space="preserve">Average mock </t>
  </si>
  <si>
    <t>ptc-3(rnai) nhr-49</t>
  </si>
  <si>
    <t>ptc-3(rnai) N2</t>
  </si>
  <si>
    <t>Mock N2</t>
  </si>
  <si>
    <t>Mock+ptc-3(RNAi)</t>
  </si>
  <si>
    <t>nh181(RNAi)+ptc-3(RNAi)</t>
  </si>
  <si>
    <t>Mock 5mg/L Cholesterol</t>
  </si>
  <si>
    <r>
      <t>ptc-3(RNAi)</t>
    </r>
    <r>
      <rPr>
        <sz val="10"/>
        <rFont val="Arial"/>
        <family val="2"/>
      </rPr>
      <t xml:space="preserve"> 5mg/L Cholesterol</t>
    </r>
  </si>
  <si>
    <t>Each value represents Int Den of 1 animal</t>
  </si>
  <si>
    <t>Table Analyzed</t>
  </si>
  <si>
    <t>Cholesterol</t>
  </si>
  <si>
    <t>Data sets analyzed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.527 (3, 57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57) = 12.80</t>
  </si>
  <si>
    <t>P&lt;0.0001</t>
  </si>
  <si>
    <t>Residual (within columns)</t>
  </si>
  <si>
    <t>Total</t>
  </si>
  <si>
    <t>Model comparison</t>
  </si>
  <si>
    <t>Probability it is correct</t>
  </si>
  <si>
    <t>Null H. All population means identical</t>
  </si>
  <si>
    <t>0.0004694%</t>
  </si>
  <si>
    <t>Alternative H: Distinct population means</t>
  </si>
  <si>
    <t>100%</t>
  </si>
  <si>
    <t>Ratio of probabilities</t>
  </si>
  <si>
    <t>Difference in AICc</t>
  </si>
  <si>
    <t>Data summary</t>
  </si>
  <si>
    <t>Number of treatments (columns)</t>
  </si>
  <si>
    <t>Number of values (total)</t>
  </si>
  <si>
    <t>Data 1</t>
  </si>
  <si>
    <t>Column B</t>
  </si>
  <si>
    <t>vs.</t>
  </si>
  <si>
    <t>Column A</t>
  </si>
  <si>
    <t>Unpaired t test</t>
  </si>
  <si>
    <t>***</t>
  </si>
  <si>
    <t>Significantly different (P &lt; 0.05)?</t>
  </si>
  <si>
    <t>One- or two-tailed P value?</t>
  </si>
  <si>
    <t>Two-tailed</t>
  </si>
  <si>
    <t>t, df</t>
  </si>
  <si>
    <t>t=3.621, df=41</t>
  </si>
  <si>
    <t>How big is the difference?</t>
  </si>
  <si>
    <t>Mean of column A</t>
  </si>
  <si>
    <t>Mean of column B</t>
  </si>
  <si>
    <t>Difference between means (B - A) ± SEM</t>
  </si>
  <si>
    <t>-193.1 ± 53.33</t>
  </si>
  <si>
    <t>95% confidence interval</t>
  </si>
  <si>
    <t>-300.8 to -85.38</t>
  </si>
  <si>
    <t>R squared (eta squared)</t>
  </si>
  <si>
    <t>F test to compare variances</t>
  </si>
  <si>
    <t>F, DFn, Dfd</t>
  </si>
  <si>
    <t>1.028, 20, 21</t>
  </si>
  <si>
    <t>Data analyzed</t>
  </si>
  <si>
    <t>Sample size, column A</t>
  </si>
  <si>
    <t>Sample size, column B</t>
  </si>
  <si>
    <t xml:space="preserve">ptc-3(RNAi) </t>
  </si>
  <si>
    <t>7-DHC</t>
  </si>
  <si>
    <t>Lophenol</t>
  </si>
  <si>
    <t>all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Row Factor</t>
  </si>
  <si>
    <t>Column Factor</t>
  </si>
  <si>
    <t>Residual</t>
  </si>
  <si>
    <t>Number of columns (Column Factor)</t>
  </si>
  <si>
    <t>Number of rows (Row Factor)</t>
  </si>
  <si>
    <t>Number of values</t>
  </si>
  <si>
    <t>Sterol</t>
  </si>
  <si>
    <t>Condition</t>
  </si>
  <si>
    <t>F (2, 12) = 86.66</t>
  </si>
  <si>
    <t>F (2, 12) = 2.444</t>
  </si>
  <si>
    <t>P=0.1287</t>
  </si>
  <si>
    <t>F (1, 12) = 37.71</t>
  </si>
  <si>
    <t>Difference between column means</t>
  </si>
  <si>
    <t>Mean of Mock</t>
  </si>
  <si>
    <r>
      <t xml:space="preserve">Mean of </t>
    </r>
    <r>
      <rPr>
        <i/>
        <sz val="10"/>
        <rFont val="Arial"/>
        <family val="2"/>
      </rPr>
      <t xml:space="preserve">ptc-3(RNAi) </t>
    </r>
  </si>
  <si>
    <t>Difference between means</t>
  </si>
  <si>
    <t>SE of difference</t>
  </si>
  <si>
    <t>95% CI of difference</t>
  </si>
  <si>
    <t>0.6011 to 1.262</t>
  </si>
  <si>
    <t>Number of columns (Condition)</t>
  </si>
  <si>
    <t>Number of rows (Sterol)</t>
  </si>
  <si>
    <t>Compare each cell mean with the other cell mean in that row</t>
  </si>
  <si>
    <t>Number of families</t>
  </si>
  <si>
    <t>Number of comparisons per family</t>
  </si>
  <si>
    <t>Sidak's multiple comparisons test</t>
  </si>
  <si>
    <t>Mean Diff.</t>
  </si>
  <si>
    <t>95.00% CI of diff.</t>
  </si>
  <si>
    <t>Summary</t>
  </si>
  <si>
    <r>
      <t xml:space="preserve">Mock - </t>
    </r>
    <r>
      <rPr>
        <i/>
        <sz val="10"/>
        <rFont val="Arial"/>
        <family val="2"/>
      </rPr>
      <t xml:space="preserve">ptc-3(RNAi) </t>
    </r>
  </si>
  <si>
    <t>-2.613 to -1.157</t>
  </si>
  <si>
    <t>1.427 to 2.883</t>
  </si>
  <si>
    <t>1.797 to 3.253</t>
  </si>
  <si>
    <t>Test details</t>
  </si>
  <si>
    <t>Mean 1</t>
  </si>
  <si>
    <t>Mean 2</t>
  </si>
  <si>
    <t>SE of diff.</t>
  </si>
  <si>
    <t>N1</t>
  </si>
  <si>
    <t>N2</t>
  </si>
  <si>
    <t>t</t>
  </si>
  <si>
    <t>YQDA Mock</t>
  </si>
  <si>
    <t>YDA Mock</t>
  </si>
  <si>
    <r>
      <t xml:space="preserve">YQDA </t>
    </r>
    <r>
      <rPr>
        <i/>
        <sz val="10"/>
        <rFont val="Arial"/>
        <family val="2"/>
      </rPr>
      <t>ptc-3(RNAi)</t>
    </r>
  </si>
  <si>
    <r>
      <t>YDA</t>
    </r>
    <r>
      <rPr>
        <i/>
        <sz val="10"/>
        <rFont val="Arial"/>
        <family val="2"/>
      </rPr>
      <t xml:space="preserve"> ptc-3(RNAi)</t>
    </r>
  </si>
  <si>
    <t>Each value represents one worm</t>
  </si>
  <si>
    <t>QYDA</t>
  </si>
  <si>
    <t>One-tailed</t>
  </si>
  <si>
    <t>t=4.841, df=27</t>
  </si>
  <si>
    <t>0.5599 ± 0.1157</t>
  </si>
  <si>
    <t>0.3226 to 0.7972</t>
  </si>
  <si>
    <t>3.403, 13, 14</t>
  </si>
  <si>
    <t>*</t>
  </si>
  <si>
    <t>YDA</t>
  </si>
  <si>
    <t>t=5.456, df=46</t>
  </si>
  <si>
    <t>0.5246 ± 0.09616</t>
  </si>
  <si>
    <t>0.3310 to 0.7182</t>
  </si>
  <si>
    <t>4.575, 25, 21</t>
  </si>
  <si>
    <t>Mock low Cholesterol</t>
  </si>
  <si>
    <t>ptc-3(RNAi) low cholesterol</t>
  </si>
  <si>
    <t>0.8496 (3, 8)</t>
  </si>
  <si>
    <t>F (3, 8) = 79.39</t>
  </si>
  <si>
    <t>Dunnett's multiple comparisons test</t>
  </si>
  <si>
    <t>Adjusted P Value</t>
  </si>
  <si>
    <t>A-?</t>
  </si>
  <si>
    <t>Mock vs. ptc-3(RNAi)</t>
  </si>
  <si>
    <t>70.86 to 110.1</t>
  </si>
  <si>
    <t>B</t>
  </si>
  <si>
    <t>Mock vs. Mock low Cholesterol</t>
  </si>
  <si>
    <t>-15.09 to 24.16</t>
  </si>
  <si>
    <t>C</t>
  </si>
  <si>
    <t>Mock vs. ptc-3(RNAi) low cholesterol</t>
  </si>
  <si>
    <t>-8.963 to 30.28</t>
  </si>
  <si>
    <t>D</t>
  </si>
  <si>
    <t>n1</t>
  </si>
  <si>
    <t>n2</t>
  </si>
  <si>
    <t>q</t>
  </si>
  <si>
    <t>Mock Low Cholesterol</t>
  </si>
  <si>
    <r>
      <t xml:space="preserve">ptc-3(RNAi) </t>
    </r>
    <r>
      <rPr>
        <sz val="10"/>
        <rFont val="Arial"/>
        <family val="2"/>
      </rPr>
      <t>Low Cholesterol</t>
    </r>
  </si>
  <si>
    <t>Each value represents Int Den of 1 animal. Data for 5mg/L of cholesterol is the same as in figure 1E</t>
  </si>
  <si>
    <t>Mock 5mg/L Cholesterol vs. Mock Low Cholesterol</t>
  </si>
  <si>
    <t>-0.1671 to 0.1626</t>
  </si>
  <si>
    <t>&gt;0.9999</t>
  </si>
  <si>
    <r>
      <t xml:space="preserve">Mock 5mg/L Cholesterol vs. </t>
    </r>
    <r>
      <rPr>
        <i/>
        <sz val="10"/>
        <rFont val="Arial"/>
        <family val="2"/>
      </rPr>
      <t>ptc-3(RNAi)</t>
    </r>
    <r>
      <rPr>
        <sz val="10"/>
        <rFont val="Arial"/>
        <family val="2"/>
      </rPr>
      <t xml:space="preserve"> 5mg/L Cholesterol</t>
    </r>
  </si>
  <si>
    <t>0.2309 to 0.5755</t>
  </si>
  <si>
    <r>
      <t xml:space="preserve">Mock 5mg/L Cholesterol vs. </t>
    </r>
    <r>
      <rPr>
        <i/>
        <sz val="10"/>
        <rFont val="Arial"/>
        <family val="2"/>
      </rPr>
      <t xml:space="preserve">ptc-3(RNAi) </t>
    </r>
    <r>
      <rPr>
        <sz val="10"/>
        <rFont val="Arial"/>
        <family val="2"/>
      </rPr>
      <t>Low Cholesterol</t>
    </r>
  </si>
  <si>
    <t>-0.08056 to 0.2831</t>
  </si>
  <si>
    <t>Repetition 3</t>
  </si>
  <si>
    <t>Repetition 2</t>
  </si>
  <si>
    <t>Repetition 1</t>
  </si>
  <si>
    <t>Control</t>
  </si>
  <si>
    <r>
      <t xml:space="preserve">Figure 3E. Quantification of number of </t>
    </r>
    <r>
      <rPr>
        <i/>
        <sz val="12"/>
        <color theme="1"/>
        <rFont val="Arial"/>
        <family val="2"/>
      </rPr>
      <t>ptc-3(RNAi)</t>
    </r>
    <r>
      <rPr>
        <sz val="12"/>
        <color theme="1"/>
        <rFont val="Arial"/>
        <family val="2"/>
      </rPr>
      <t xml:space="preserve">-treated worms that reached adulthood in combination with ncr-1/2 (RNAi). </t>
    </r>
  </si>
  <si>
    <t>PTC-3 RNAi</t>
  </si>
  <si>
    <t>2018 10 18</t>
  </si>
  <si>
    <t>20C</t>
  </si>
  <si>
    <t>25C</t>
  </si>
  <si>
    <t>total</t>
  </si>
  <si>
    <t>2019 02 25</t>
  </si>
  <si>
    <t>2018 11 05</t>
  </si>
  <si>
    <t>Proportion</t>
  </si>
  <si>
    <t>t=2.919, df=4</t>
  </si>
  <si>
    <t>31.34 ± 10.74</t>
  </si>
  <si>
    <t>1.529 to 61.14</t>
  </si>
  <si>
    <t>1.576, 2, 2</t>
  </si>
  <si>
    <t>SumPC</t>
  </si>
  <si>
    <t>SumPE</t>
  </si>
  <si>
    <t>SumCL</t>
  </si>
  <si>
    <t>SumPS</t>
  </si>
  <si>
    <t>SumPI</t>
  </si>
  <si>
    <t>SumSM</t>
  </si>
  <si>
    <t>SumCeramides</t>
  </si>
  <si>
    <t>SumGlcCer</t>
  </si>
  <si>
    <t xml:space="preserve">Sum total </t>
  </si>
  <si>
    <t>Mock_p1_1</t>
  </si>
  <si>
    <t>Mock_p1_2</t>
  </si>
  <si>
    <t>Mock_p1_3</t>
  </si>
  <si>
    <t>ptc3_p1_1</t>
  </si>
  <si>
    <t>ptc3_p1_2</t>
  </si>
  <si>
    <t>ptc3_p1_3</t>
  </si>
  <si>
    <t xml:space="preserve"> </t>
  </si>
  <si>
    <t>Average</t>
  </si>
  <si>
    <t>Normalized to totals</t>
  </si>
  <si>
    <t>PC34:6</t>
  </si>
  <si>
    <t>PC34:5</t>
  </si>
  <si>
    <t>PC34:4</t>
  </si>
  <si>
    <t>PC34:3</t>
  </si>
  <si>
    <t>PC34:2</t>
  </si>
  <si>
    <t>PC34:1</t>
  </si>
  <si>
    <t>PC34:0</t>
  </si>
  <si>
    <t>PC36:6</t>
  </si>
  <si>
    <t>PC36:5</t>
  </si>
  <si>
    <t>PC36:4</t>
  </si>
  <si>
    <t>PC36:3</t>
  </si>
  <si>
    <t>PC36:2</t>
  </si>
  <si>
    <t>PC36:1</t>
  </si>
  <si>
    <t>PC36:0</t>
  </si>
  <si>
    <t>PC38:6</t>
  </si>
  <si>
    <t>PC38:5</t>
  </si>
  <si>
    <t>PC38:4</t>
  </si>
  <si>
    <t>PC38:3</t>
  </si>
  <si>
    <t>PC38:2</t>
  </si>
  <si>
    <t>PC38:1</t>
  </si>
  <si>
    <t>PC38:0</t>
  </si>
  <si>
    <t>PC40:6</t>
  </si>
  <si>
    <t>PC40:5</t>
  </si>
  <si>
    <t>PC40:4</t>
  </si>
  <si>
    <t>PC40:3</t>
  </si>
  <si>
    <t>PC40:2</t>
  </si>
  <si>
    <t>PC40:1</t>
  </si>
  <si>
    <t>PC40:0</t>
  </si>
  <si>
    <t>PE32:6</t>
  </si>
  <si>
    <t>PE32:5</t>
  </si>
  <si>
    <t>PE32:4</t>
  </si>
  <si>
    <t>PE32:3</t>
  </si>
  <si>
    <t>PE32:2</t>
  </si>
  <si>
    <t>PE32:1</t>
  </si>
  <si>
    <t>PE32:0</t>
  </si>
  <si>
    <t>PE34:6</t>
  </si>
  <si>
    <t>PE34:5</t>
  </si>
  <si>
    <t>PE34:4</t>
  </si>
  <si>
    <t>PE34:3</t>
  </si>
  <si>
    <t>PE34:2</t>
  </si>
  <si>
    <t>PE34:1</t>
  </si>
  <si>
    <t>PE34:0</t>
  </si>
  <si>
    <t>PE36:6</t>
  </si>
  <si>
    <t>PE36:5</t>
  </si>
  <si>
    <t>PE36:4</t>
  </si>
  <si>
    <t>PE36:3</t>
  </si>
  <si>
    <t>PE36:2</t>
  </si>
  <si>
    <t>PE36:1</t>
  </si>
  <si>
    <t>PE36:0</t>
  </si>
  <si>
    <t>PE38:6</t>
  </si>
  <si>
    <t>PE38:5</t>
  </si>
  <si>
    <t>PE38:4</t>
  </si>
  <si>
    <t>PE38:3</t>
  </si>
  <si>
    <t>PE38:2</t>
  </si>
  <si>
    <t>PE38:1</t>
  </si>
  <si>
    <t>PE38:0</t>
  </si>
  <si>
    <t>PE40:6</t>
  </si>
  <si>
    <t>PE40:5</t>
  </si>
  <si>
    <t>PE40:4</t>
  </si>
  <si>
    <t>PE40:3</t>
  </si>
  <si>
    <t>PE40:2</t>
  </si>
  <si>
    <t>PE40:1</t>
  </si>
  <si>
    <t>PE40:0</t>
  </si>
  <si>
    <t>PS32:3</t>
  </si>
  <si>
    <t>PS32:2</t>
  </si>
  <si>
    <t>PS32:1</t>
  </si>
  <si>
    <t>PS32:0</t>
  </si>
  <si>
    <t>PS34:6</t>
  </si>
  <si>
    <t>PS34:5</t>
  </si>
  <si>
    <t>PS34:4</t>
  </si>
  <si>
    <t>PS34:3</t>
  </si>
  <si>
    <t>PS34:2</t>
  </si>
  <si>
    <t>PS34:1</t>
  </si>
  <si>
    <t>PS34:0</t>
  </si>
  <si>
    <t>PS36:6</t>
  </si>
  <si>
    <t>PS36:5</t>
  </si>
  <si>
    <t>PS36:4</t>
  </si>
  <si>
    <t>PS36:3</t>
  </si>
  <si>
    <t>PS36:2</t>
  </si>
  <si>
    <t>PS36:1</t>
  </si>
  <si>
    <t>PS36:0</t>
  </si>
  <si>
    <t>PS38:6</t>
  </si>
  <si>
    <t>PS38:5</t>
  </si>
  <si>
    <t>PS38:4</t>
  </si>
  <si>
    <t>PS38:3</t>
  </si>
  <si>
    <t>PS38:2</t>
  </si>
  <si>
    <t>PS38:1</t>
  </si>
  <si>
    <t>PS38:0</t>
  </si>
  <si>
    <t>PS40:6</t>
  </si>
  <si>
    <t>PS40:5</t>
  </si>
  <si>
    <t>PS40:4</t>
  </si>
  <si>
    <t>PS40:3</t>
  </si>
  <si>
    <t>PS40:2</t>
  </si>
  <si>
    <t>PS40:1</t>
  </si>
  <si>
    <t>PS40:0</t>
  </si>
  <si>
    <t>PS44:0</t>
  </si>
  <si>
    <t>PI30:6</t>
  </si>
  <si>
    <t>PI30:5</t>
  </si>
  <si>
    <t>PI30:4</t>
  </si>
  <si>
    <t>PI30:3</t>
  </si>
  <si>
    <t>PI30:2</t>
  </si>
  <si>
    <t>PI30:1</t>
  </si>
  <si>
    <t>PI30:0</t>
  </si>
  <si>
    <t>PI32:6</t>
  </si>
  <si>
    <t>PI32:5</t>
  </si>
  <si>
    <t>PI32:4</t>
  </si>
  <si>
    <t>PI32:3</t>
  </si>
  <si>
    <t>PI32:2</t>
  </si>
  <si>
    <t>PI32:1</t>
  </si>
  <si>
    <t>PI32:0</t>
  </si>
  <si>
    <t>PI34:6</t>
  </si>
  <si>
    <t>PI34:5</t>
  </si>
  <si>
    <t>PI34:4</t>
  </si>
  <si>
    <t>PI34:3</t>
  </si>
  <si>
    <t>PI34:2</t>
  </si>
  <si>
    <t>PI34:1</t>
  </si>
  <si>
    <t>PI34:0</t>
  </si>
  <si>
    <t>PI36:6</t>
  </si>
  <si>
    <t>PI36:5</t>
  </si>
  <si>
    <t>PI36:4</t>
  </si>
  <si>
    <t>PI36:3</t>
  </si>
  <si>
    <t>PI36:2</t>
  </si>
  <si>
    <t>PI36:1</t>
  </si>
  <si>
    <t>PI36:0</t>
  </si>
  <si>
    <t>PI38:6</t>
  </si>
  <si>
    <t>PI38:5</t>
  </si>
  <si>
    <t>PI38:4</t>
  </si>
  <si>
    <t>PI38:3</t>
  </si>
  <si>
    <t>PI38:2</t>
  </si>
  <si>
    <t>PI38:1</t>
  </si>
  <si>
    <t>PI38:0</t>
  </si>
  <si>
    <t>PI40:6</t>
  </si>
  <si>
    <t>PI40:5</t>
  </si>
  <si>
    <t>PI40:4</t>
  </si>
  <si>
    <t>PI40:3</t>
  </si>
  <si>
    <t>PI40:2</t>
  </si>
  <si>
    <t>PI40:1</t>
  </si>
  <si>
    <t>PI40:0</t>
  </si>
  <si>
    <t>ptc-3(RNAi) Low Cholesterol</t>
  </si>
  <si>
    <t>NHR-41</t>
  </si>
  <si>
    <t>NHR-168</t>
  </si>
  <si>
    <t>NHR-181</t>
  </si>
  <si>
    <t>both 168 181 41</t>
  </si>
  <si>
    <t>**</t>
  </si>
  <si>
    <t>SS (Type III)</t>
  </si>
  <si>
    <t>F (4, 17) = 3.115</t>
  </si>
  <si>
    <t>P=0.0429</t>
  </si>
  <si>
    <t>F (2, 17) = 6.534</t>
  </si>
  <si>
    <t>P=0.0079</t>
  </si>
  <si>
    <t>F (2, 17) = 8.762</t>
  </si>
  <si>
    <t>P=0.0024</t>
  </si>
  <si>
    <t>Within each row, compare columns (simple effects within rows)</t>
  </si>
  <si>
    <t>Uncorrected Fisher's LSD</t>
  </si>
  <si>
    <t>Predicted (LS) mean diff.</t>
  </si>
  <si>
    <t>Individual P Value</t>
  </si>
  <si>
    <r>
      <t xml:space="preserve">Mock vs. </t>
    </r>
    <r>
      <rPr>
        <i/>
        <sz val="10"/>
        <rFont val="Arial"/>
        <family val="2"/>
      </rPr>
      <t>ptc-3(RNAi)</t>
    </r>
  </si>
  <si>
    <t>-1.802 to -0.4028</t>
  </si>
  <si>
    <t>Mock vs. ptc-3(RNAi) Low Cholesterol</t>
  </si>
  <si>
    <t>-1.792 to -0.2282</t>
  </si>
  <si>
    <t>-0.6913 to 0.7076</t>
  </si>
  <si>
    <t>-0.7772 to 0.6217</t>
  </si>
  <si>
    <t>-1.999 to -0.6005</t>
  </si>
  <si>
    <t>-1.005 to 0.3943</t>
  </si>
  <si>
    <t>Predicted (LS) mean 1</t>
  </si>
  <si>
    <t>Predicted (LS) mean 2</t>
  </si>
  <si>
    <t>Repetition</t>
  </si>
  <si>
    <t>PTC-3+ Mock</t>
  </si>
  <si>
    <t>PTC-3+181</t>
  </si>
  <si>
    <t>20 07 2018</t>
  </si>
  <si>
    <t>06 08 2018</t>
  </si>
  <si>
    <t xml:space="preserve">13 08 2018 </t>
  </si>
  <si>
    <t>% alive</t>
  </si>
  <si>
    <t>ptc-3(RNAi) nhr-181(RNAi)</t>
  </si>
  <si>
    <r>
      <t xml:space="preserve">ptc-3(RNAi) </t>
    </r>
    <r>
      <rPr>
        <sz val="10"/>
        <rFont val="Arial"/>
        <family val="2"/>
      </rPr>
      <t>Mock</t>
    </r>
  </si>
  <si>
    <t>t=2.784, df=4</t>
  </si>
  <si>
    <t>33.03 ± 11.87</t>
  </si>
  <si>
    <t>0.08380 to 65.98</t>
  </si>
  <si>
    <t>4.546, 2, 2</t>
  </si>
  <si>
    <r>
      <t xml:space="preserve">ptc-3(RNAi) </t>
    </r>
    <r>
      <rPr>
        <i/>
        <sz val="10"/>
        <rFont val="Arial"/>
        <family val="2"/>
      </rPr>
      <t>NHR-181(RNAi)</t>
    </r>
  </si>
  <si>
    <t>ptc-3(RNAi) Mock</t>
  </si>
  <si>
    <t>t=2.254, df=35</t>
  </si>
  <si>
    <t>0.5000 ± 0.2219</t>
  </si>
  <si>
    <t>0.04959 to 0.9505</t>
  </si>
  <si>
    <t>2.562, 17, 18</t>
  </si>
  <si>
    <t>fat-7::GFP, acdh-11(n5878)</t>
  </si>
  <si>
    <t>NHR-49 gut</t>
  </si>
  <si>
    <t>NHR-80</t>
  </si>
  <si>
    <t>% of alive worms</t>
  </si>
  <si>
    <t>Repetition/Strain</t>
  </si>
  <si>
    <t>1.339 (3, 13)</t>
  </si>
  <si>
    <t>F (3, 13) = 30.91</t>
  </si>
  <si>
    <t>Tukey's multiple comparisons test</t>
  </si>
  <si>
    <t>N2 vs. fat-7::GFP, acdh-11(n5878)</t>
  </si>
  <si>
    <t>-65.70 to -20.47</t>
  </si>
  <si>
    <t>A-B</t>
  </si>
  <si>
    <t>N2 vs. NHR-49 gut</t>
  </si>
  <si>
    <t>-72.01 to -26.78</t>
  </si>
  <si>
    <t>A-C</t>
  </si>
  <si>
    <t>N2 vs. NHR-80</t>
  </si>
  <si>
    <t>-9.383 to 42.12</t>
  </si>
  <si>
    <t>fat-7::GFP, acdh-11(n5878) vs. NHR-49 gut</t>
  </si>
  <si>
    <t>-27.63 to 15.01</t>
  </si>
  <si>
    <t>B-C</t>
  </si>
  <si>
    <t>fat-7::GFP, acdh-11(n5878) vs. NHR-80</t>
  </si>
  <si>
    <t>34.83 to 84.07</t>
  </si>
  <si>
    <t>B-D</t>
  </si>
  <si>
    <t>NHR-49 gut vs. NHR-80</t>
  </si>
  <si>
    <t>41.14 to 90.38</t>
  </si>
  <si>
    <t>C-D</t>
  </si>
  <si>
    <t>RQ values</t>
  </si>
  <si>
    <t>Cell3</t>
  </si>
  <si>
    <t>Cell2</t>
  </si>
  <si>
    <t>Cell1</t>
  </si>
  <si>
    <t xml:space="preserve">Each value represents Int Den of the respective cell of one animal </t>
  </si>
  <si>
    <t>Background</t>
  </si>
  <si>
    <t>cell-3</t>
  </si>
  <si>
    <t>cell-2</t>
  </si>
  <si>
    <t>cell-1</t>
  </si>
  <si>
    <t>cell-3</t>
    <phoneticPr fontId="0" type="noConversion"/>
  </si>
  <si>
    <t>cell-2</t>
    <phoneticPr fontId="0" type="noConversion"/>
  </si>
  <si>
    <t>cell-1</t>
    <phoneticPr fontId="0" type="noConversion"/>
  </si>
  <si>
    <t>PTCH1</t>
  </si>
  <si>
    <t>pcDNA</t>
  </si>
  <si>
    <t>Normalized data</t>
  </si>
  <si>
    <t>Two-way RM ANOVA</t>
  </si>
  <si>
    <t>Matching: Both factors</t>
  </si>
  <si>
    <t>Assume sphericity?</t>
  </si>
  <si>
    <t>Times</t>
  </si>
  <si>
    <t>Protein</t>
  </si>
  <si>
    <t>Times x Protein</t>
  </si>
  <si>
    <t>Repetition x Times</t>
  </si>
  <si>
    <t>Repetition x Protein</t>
  </si>
  <si>
    <t>F (4, 12) = 36.58</t>
  </si>
  <si>
    <t>F (2, 6) = 8.986</t>
  </si>
  <si>
    <t>P=0.0157</t>
  </si>
  <si>
    <t>F (8, 24) = 3.853</t>
  </si>
  <si>
    <t>P=0.0048</t>
  </si>
  <si>
    <t>Number of columns (Protein)</t>
  </si>
  <si>
    <t>Number of rows (Times)</t>
  </si>
  <si>
    <t>Number of subjects (Repetition)</t>
  </si>
  <si>
    <t>Number of missing values</t>
  </si>
  <si>
    <t xml:space="preserve">  0</t>
  </si>
  <si>
    <t>pcDNA vs. PTCH1</t>
  </si>
  <si>
    <t>-0.5188 to -0.1799</t>
  </si>
  <si>
    <t>pcDNA vs. PTC-3</t>
  </si>
  <si>
    <t>-0.2151 to 0.1238</t>
  </si>
  <si>
    <t xml:space="preserve">  5</t>
  </si>
  <si>
    <t>-0.6346 to -0.2957</t>
  </si>
  <si>
    <t>-0.6256 to -0.2867</t>
  </si>
  <si>
    <t xml:space="preserve">  15</t>
  </si>
  <si>
    <t>-0.7167 to -0.3778</t>
  </si>
  <si>
    <t>-0.7148 to -0.3759</t>
  </si>
  <si>
    <t xml:space="preserve">  45</t>
  </si>
  <si>
    <t>-0.6711 to -0.3322</t>
  </si>
  <si>
    <t>-0.6394 to -0.3005</t>
  </si>
  <si>
    <t xml:space="preserve">  60</t>
  </si>
  <si>
    <t>-0.6799 to -0.3410</t>
  </si>
  <si>
    <t>-0.5845 to -0.2456</t>
  </si>
  <si>
    <t>pcDNA3.1</t>
  </si>
  <si>
    <t>T0</t>
  </si>
  <si>
    <t>T5</t>
  </si>
  <si>
    <t>T15</t>
  </si>
  <si>
    <t>T45</t>
  </si>
  <si>
    <t>T60</t>
  </si>
  <si>
    <t>Repetition 4</t>
  </si>
  <si>
    <t>T30</t>
  </si>
  <si>
    <t>T1hr</t>
  </si>
  <si>
    <t>5mg/ml Cholesterol</t>
  </si>
  <si>
    <t>Low cholesterol</t>
  </si>
  <si>
    <t>DA</t>
  </si>
  <si>
    <t>Copy of Survival</t>
  </si>
  <si>
    <t>Mixed-effects model (REML)</t>
  </si>
  <si>
    <t>Matching: Stacked</t>
  </si>
  <si>
    <t>Fixed effects (type III)</t>
  </si>
  <si>
    <t>Statistically significant (P &lt; 0.05)?</t>
  </si>
  <si>
    <t>sterol condition</t>
  </si>
  <si>
    <t>F (3, 16) = 8.810</t>
  </si>
  <si>
    <t>RNAi</t>
  </si>
  <si>
    <t>F (1, 6) = 22.46</t>
  </si>
  <si>
    <t>sterol condition x RNAi</t>
  </si>
  <si>
    <t>F (3, 16) = 10.34</t>
  </si>
  <si>
    <t>Random effects</t>
  </si>
  <si>
    <t>SD</t>
  </si>
  <si>
    <t>Variance</t>
  </si>
  <si>
    <t>Subject</t>
  </si>
  <si>
    <t>Was the matching effective?</t>
  </si>
  <si>
    <t>Chi-square, df</t>
  </si>
  <si>
    <t>11.74, 1</t>
  </si>
  <si>
    <t>Is there significant matching (P &lt; 0.05)?</t>
  </si>
  <si>
    <t>Predicted mean of Mock</t>
  </si>
  <si>
    <r>
      <t xml:space="preserve">Predicted mean of </t>
    </r>
    <r>
      <rPr>
        <i/>
        <sz val="10"/>
        <rFont val="Arial"/>
        <family val="2"/>
      </rPr>
      <t>ptc-3(RNAi)</t>
    </r>
  </si>
  <si>
    <t>Difference between predicted means</t>
  </si>
  <si>
    <t>21.43 to 67.17</t>
  </si>
  <si>
    <t>Number of columns (RNAi)</t>
  </si>
  <si>
    <t>Number of rows (sterol condition)</t>
  </si>
  <si>
    <t>Number of subjects (Subject)</t>
  </si>
  <si>
    <t>Within each column, compare rows (simple effects within columns)</t>
  </si>
  <si>
    <t>5mg/ml Cholesterol vs. Low cholesterol</t>
  </si>
  <si>
    <t>-15.23 to 18.78</t>
  </si>
  <si>
    <t>5mg/ml Cholesterol vs. 7-DHC</t>
  </si>
  <si>
    <t>-16.01 to 17.99</t>
  </si>
  <si>
    <t>5mg/ml Cholesterol vs. DA</t>
  </si>
  <si>
    <t>-18.43 to 19.06</t>
  </si>
  <si>
    <t>Low cholesterol vs. 7-DHC</t>
  </si>
  <si>
    <t>-17.79 to 16.22</t>
  </si>
  <si>
    <t>Low cholesterol vs. DA</t>
  </si>
  <si>
    <t>-20.21 to 17.29</t>
  </si>
  <si>
    <t>7-DHC vs. DA</t>
  </si>
  <si>
    <t>-19.42 to 18.07</t>
  </si>
  <si>
    <t>-57.26 to -23.25</t>
  </si>
  <si>
    <t>-50.08 to -16.07</t>
  </si>
  <si>
    <t>-42.25 to -4.753</t>
  </si>
  <si>
    <t>-9.825 to 24.18</t>
  </si>
  <si>
    <t>-1.997 to 35.50</t>
  </si>
  <si>
    <t>-9.177 to 28.32</t>
  </si>
  <si>
    <t>LysoPE14:0</t>
  </si>
  <si>
    <t>LysoPE16:1</t>
  </si>
  <si>
    <t>LysoPE16:0</t>
  </si>
  <si>
    <t>LysoPE18:2</t>
  </si>
  <si>
    <t>LysoPE18:1</t>
  </si>
  <si>
    <t>LysoPE18:0</t>
  </si>
  <si>
    <t>LysoPE20:2</t>
  </si>
  <si>
    <t>LysoPE20:1</t>
  </si>
  <si>
    <t>LysoPE20:0</t>
  </si>
  <si>
    <t>LysoPE22:0</t>
  </si>
  <si>
    <t>LysoPE24:0</t>
  </si>
  <si>
    <t>PE26:2</t>
  </si>
  <si>
    <t>PE26:1</t>
  </si>
  <si>
    <t>PE26:0</t>
  </si>
  <si>
    <t>PE27:2</t>
  </si>
  <si>
    <t>PE27:1</t>
  </si>
  <si>
    <t>PE28:6</t>
  </si>
  <si>
    <t>PE28:2</t>
  </si>
  <si>
    <t>PE28:1</t>
  </si>
  <si>
    <t>PE28:0</t>
  </si>
  <si>
    <t>PE30:6</t>
  </si>
  <si>
    <t>PE30:3</t>
  </si>
  <si>
    <t>PE30:2</t>
  </si>
  <si>
    <t>PE30:1</t>
  </si>
  <si>
    <t>PE30:0</t>
  </si>
  <si>
    <t>PE31:2; PE(O-)32:2</t>
  </si>
  <si>
    <t>PE31:1; PE(O-)32:1</t>
  </si>
  <si>
    <t>PE31:0; PE(O-)32:0</t>
  </si>
  <si>
    <t>PE33:2; PE(O-)34:2</t>
  </si>
  <si>
    <t>PE33:1; PE(O-)34:1</t>
  </si>
  <si>
    <t>PE33:0; PE(O-)34:0</t>
  </si>
  <si>
    <t>PE35:3; PE(O-)36:3</t>
  </si>
  <si>
    <t>PE35:2; PE(O-)36:2</t>
  </si>
  <si>
    <t>PE35:1; PE(O-)36:1</t>
  </si>
  <si>
    <t>PE37:5; PE(O-)38:5</t>
  </si>
  <si>
    <t>PE37:4; PE(O-)38:4</t>
  </si>
  <si>
    <t>PE37:3; PE(O-)38:3</t>
  </si>
  <si>
    <t>PE37:2; PE(O-)38:2</t>
  </si>
  <si>
    <t>PE37:1; PE(O-)38:1</t>
  </si>
  <si>
    <t>PE37:0; PE(O-)38:0</t>
  </si>
  <si>
    <t>PE39:6; PE(O-)40:6</t>
  </si>
  <si>
    <t>PE39:5; PE(O-)40:5</t>
  </si>
  <si>
    <t>PE39:4; PE(O-)40:4</t>
  </si>
  <si>
    <t>PE39:3; PE(O-)40:3</t>
  </si>
  <si>
    <t>PE39:2; PE(O-)40:2</t>
  </si>
  <si>
    <t>PE39:1; PE(O-)40:1</t>
  </si>
  <si>
    <t>PE39:0; PE(O-)40:0</t>
  </si>
  <si>
    <t>PE41:6; PE(O-)42:6</t>
  </si>
  <si>
    <t>PE41:5; PE(O-)42:5</t>
  </si>
  <si>
    <t>PE41:4; PE(O-)42:4</t>
  </si>
  <si>
    <t>PE41:3; PE(O-)42:3</t>
  </si>
  <si>
    <t>PE41:2; PE(O-)42:2</t>
  </si>
  <si>
    <t>PE41:1; PE(O-)42:1</t>
  </si>
  <si>
    <t>PE42:6</t>
  </si>
  <si>
    <t>PE42:5</t>
  </si>
  <si>
    <t>PE42:4</t>
  </si>
  <si>
    <t>PE42:3</t>
  </si>
  <si>
    <t>PE42:2</t>
  </si>
  <si>
    <t>PE42:1</t>
  </si>
  <si>
    <t>PE42:0</t>
  </si>
  <si>
    <t>PE44:5</t>
  </si>
  <si>
    <t>PE44:4</t>
  </si>
  <si>
    <t>PE44:3</t>
  </si>
  <si>
    <t>PE44:2</t>
  </si>
  <si>
    <t>PE44:1</t>
  </si>
  <si>
    <t>LysoPC14:1</t>
  </si>
  <si>
    <t>LysoPC14:0</t>
  </si>
  <si>
    <t>LysoPC16:2</t>
  </si>
  <si>
    <t>LysoPC16:1</t>
  </si>
  <si>
    <t>LysoPC16:0</t>
  </si>
  <si>
    <t>LysoPC18:2</t>
  </si>
  <si>
    <t>LysoPC18:1</t>
  </si>
  <si>
    <t>LysoPC18:0</t>
  </si>
  <si>
    <t>LysoPC20:2</t>
  </si>
  <si>
    <t>LysoPC20:1</t>
  </si>
  <si>
    <t>LysoPC20:0</t>
  </si>
  <si>
    <t>LysoPC22:2</t>
  </si>
  <si>
    <t>LysoPC22:1</t>
  </si>
  <si>
    <t>LysoPC22:0</t>
  </si>
  <si>
    <t>LysoPC24:2</t>
  </si>
  <si>
    <t>LysoPC24:1</t>
  </si>
  <si>
    <t>LysoPC24:0</t>
  </si>
  <si>
    <t>PC28:6</t>
  </si>
  <si>
    <t>PC28:5</t>
  </si>
  <si>
    <t>PC28:4</t>
  </si>
  <si>
    <t>PC28:3</t>
  </si>
  <si>
    <t>PC28:2</t>
  </si>
  <si>
    <t>PC28:1</t>
  </si>
  <si>
    <t>PC28:0</t>
  </si>
  <si>
    <t>PC30:6</t>
  </si>
  <si>
    <t>PC30:5</t>
  </si>
  <si>
    <t>PC30:4</t>
  </si>
  <si>
    <t>PC30:3</t>
  </si>
  <si>
    <t>PC30:2</t>
  </si>
  <si>
    <t>PC30:1</t>
  </si>
  <si>
    <t>PC30:0</t>
  </si>
  <si>
    <t>PC31:2; PC(O-)32:2</t>
  </si>
  <si>
    <t>PC31:1; PC(O-)32:1</t>
  </si>
  <si>
    <t>PC31:0; PC(O-)32:0</t>
  </si>
  <si>
    <t>PC32:6</t>
  </si>
  <si>
    <t>PC32:5</t>
  </si>
  <si>
    <t>PC32:4</t>
  </si>
  <si>
    <t>PC32:3</t>
  </si>
  <si>
    <t>PC32:2</t>
  </si>
  <si>
    <t>PC32:1</t>
  </si>
  <si>
    <t>PC32:0</t>
  </si>
  <si>
    <t>PC33:5; PC(O-)34:5</t>
  </si>
  <si>
    <t>PC33:4; PC(O-)34:4</t>
  </si>
  <si>
    <t>PC33:3; PC(O-)34:3</t>
  </si>
  <si>
    <t>PC33:2; PC(O-)34:2</t>
  </si>
  <si>
    <t>PC33:1; PC(O-)34:1</t>
  </si>
  <si>
    <t>PC33:0; PC(O-)34:0</t>
  </si>
  <si>
    <t>PC35:6; PC(O-)36:6</t>
  </si>
  <si>
    <t>PC35:5; PC(O-)36:5</t>
  </si>
  <si>
    <t>PC35:4; PC(O-)36:4</t>
  </si>
  <si>
    <t>PC35:3; PC(O-)36:3</t>
  </si>
  <si>
    <t>PC35:2; PC(O-)36:2</t>
  </si>
  <si>
    <t>PC35:1; PC(O-)36:1</t>
  </si>
  <si>
    <t>PC35:0; PC(O-)36:0</t>
  </si>
  <si>
    <t>PC37:6; PC(O-)38:6</t>
  </si>
  <si>
    <t>PC37:5; PC(O-)38:5</t>
  </si>
  <si>
    <t>PC37:4; PC(O-)38:4</t>
  </si>
  <si>
    <t>PC37:3; PC(O-)38:3</t>
  </si>
  <si>
    <t>PC37:2; PC(O-)38:2</t>
  </si>
  <si>
    <t>PC38:8; PC37:1; PC(O-)38:1</t>
  </si>
  <si>
    <t>PC38:7; PC37:0; PC(O-)38:0</t>
  </si>
  <si>
    <t>PC39:6; PC(O-)40:6</t>
  </si>
  <si>
    <t>PC39:5; PC(O-)40:5</t>
  </si>
  <si>
    <t>PC39:4; PC(O-)40:4</t>
  </si>
  <si>
    <t>PC40:10; PC39:3; PC(O-)40:3</t>
  </si>
  <si>
    <t>PC40:9; PC39:2; PC(O-)40:2</t>
  </si>
  <si>
    <t>PC40:8; PC39:1; PC(O-)40:1</t>
  </si>
  <si>
    <t>PC40:7; PC39:0; PC(O-)40:0</t>
  </si>
  <si>
    <t>PC41:6; PC(O-)42:6</t>
  </si>
  <si>
    <t>PC41:5; PC(O-)42:5</t>
  </si>
  <si>
    <t>PC41:4; PC(O-)42:4</t>
  </si>
  <si>
    <t>PC41:3; PC(O-)42:3</t>
  </si>
  <si>
    <t>PC41:2; PC(O-)42:2</t>
  </si>
  <si>
    <t>PC41:1; PC(O-)42:1</t>
  </si>
  <si>
    <t>PC41:0; PC(O-)42:0</t>
  </si>
  <si>
    <t>PC42:6</t>
  </si>
  <si>
    <t>PC42:5</t>
  </si>
  <si>
    <t>PC42:4</t>
  </si>
  <si>
    <t>PC42:3</t>
  </si>
  <si>
    <t>PC42:2</t>
  </si>
  <si>
    <t>PC42:1</t>
  </si>
  <si>
    <t>PC42:0</t>
  </si>
  <si>
    <t>PC44:6</t>
  </si>
  <si>
    <t>PC44:5</t>
  </si>
  <si>
    <t>PC44:4</t>
  </si>
  <si>
    <t>PC44:3</t>
  </si>
  <si>
    <t>PC44:2</t>
  </si>
  <si>
    <t>PC44:1</t>
  </si>
  <si>
    <t>PC44:0</t>
  </si>
  <si>
    <t>LysoPI14:1</t>
  </si>
  <si>
    <t>LysoPI18:1</t>
  </si>
  <si>
    <t>LysoPI18:0</t>
  </si>
  <si>
    <t>LysoPI22:1</t>
  </si>
  <si>
    <t>LysoPI22:0</t>
  </si>
  <si>
    <t>PI28:6</t>
  </si>
  <si>
    <t>PI28:5</t>
  </si>
  <si>
    <t>PI28:4</t>
  </si>
  <si>
    <t>PI28:3</t>
  </si>
  <si>
    <t>PI28:2</t>
  </si>
  <si>
    <t>PI28:1</t>
  </si>
  <si>
    <t>PI28:0</t>
  </si>
  <si>
    <t>PI42:6</t>
  </si>
  <si>
    <t>PI42:5</t>
  </si>
  <si>
    <t>PI42:4</t>
  </si>
  <si>
    <t>PI42:3</t>
  </si>
  <si>
    <t>PI42:2</t>
  </si>
  <si>
    <t>PI42:1</t>
  </si>
  <si>
    <t>PI42:0</t>
  </si>
  <si>
    <t>PI44:6</t>
  </si>
  <si>
    <t>PI44:5</t>
  </si>
  <si>
    <t>PI44:4</t>
  </si>
  <si>
    <t>PI44:3</t>
  </si>
  <si>
    <t>PI44:2</t>
  </si>
  <si>
    <t>PI44:1</t>
  </si>
  <si>
    <t>PI44:0</t>
  </si>
  <si>
    <t>Figure S5D. Percentage of the total distribution of CL in Mock and upon ptc-3(RNAi)</t>
  </si>
  <si>
    <t>LysoPS16:0</t>
  </si>
  <si>
    <t>LysoPS18:2</t>
  </si>
  <si>
    <t>LysoPS18:1</t>
  </si>
  <si>
    <t>LysoPS18:0</t>
  </si>
  <si>
    <t>LysoPS20:0</t>
  </si>
  <si>
    <t>LysoPS22:0</t>
  </si>
  <si>
    <t>PS30:1</t>
  </si>
  <si>
    <t>PS30:0</t>
  </si>
  <si>
    <t>PS42:6</t>
  </si>
  <si>
    <t>PS42:5</t>
  </si>
  <si>
    <t>PS42:4</t>
  </si>
  <si>
    <t>PS42:3</t>
  </si>
  <si>
    <t>PS42:2</t>
  </si>
  <si>
    <t>PS42:1</t>
  </si>
  <si>
    <t>PS42:0</t>
  </si>
  <si>
    <t>PS44:6</t>
  </si>
  <si>
    <t>PS44:5</t>
  </si>
  <si>
    <t>PS44:4</t>
  </si>
  <si>
    <t>PS44:3</t>
  </si>
  <si>
    <t>PS44:2</t>
  </si>
  <si>
    <t>PS44:1</t>
  </si>
  <si>
    <t>10% SDS PAGE</t>
  </si>
  <si>
    <t xml:space="preserve">Figure S3C.  Immunoblot of lysates of mock or ptc-3 (RNAi) worms expressing DHS-3::GFP </t>
  </si>
  <si>
    <t>ptc-3(RNAi)  in M63</t>
  </si>
  <si>
    <t>ptc-3(RNAi) in M63+Choline</t>
  </si>
  <si>
    <t>ptc-3(RNAi)  +Choline</t>
  </si>
  <si>
    <t>ptc-3(RNAi)  +Choline (2)</t>
  </si>
  <si>
    <t xml:space="preserve">nhr-8(hd117),  NHR-8::GFP  </t>
  </si>
  <si>
    <t xml:space="preserve">nhr-8(hd117) </t>
  </si>
  <si>
    <t>NHR-8::GFP</t>
  </si>
  <si>
    <t>Figure S5A. Percentage of the total. Distribution of PE in Mock and upon ptc-3(RNAi). All values. Samples indicated with zero were not detected</t>
  </si>
  <si>
    <t>Lipids</t>
  </si>
  <si>
    <t>Formula</t>
  </si>
  <si>
    <t>total carbon</t>
  </si>
  <si>
    <t>heavy carbon</t>
  </si>
  <si>
    <t>EnivPat</t>
  </si>
  <si>
    <t>M+2 abundance</t>
  </si>
  <si>
    <t>corrected M+2</t>
  </si>
  <si>
    <t>Mock_1_raw</t>
  </si>
  <si>
    <t>Mock_2_raw</t>
  </si>
  <si>
    <t>Mock_3_raw</t>
  </si>
  <si>
    <t>Mock_4_raw</t>
  </si>
  <si>
    <t>Mock_5_raw</t>
  </si>
  <si>
    <t>Mock_6_raw</t>
  </si>
  <si>
    <t>ptc-3_1_raw</t>
  </si>
  <si>
    <t>ptc-3_2_raw</t>
  </si>
  <si>
    <t>ptc-3_3_raw</t>
  </si>
  <si>
    <t>ptc-3_4_raw</t>
  </si>
  <si>
    <t>ptc-3_5_raw</t>
  </si>
  <si>
    <t>ptc-3_6_raw</t>
  </si>
  <si>
    <t>Mock_1_corr</t>
  </si>
  <si>
    <t>Mock_2_corr</t>
  </si>
  <si>
    <t>Mock_3_corr</t>
  </si>
  <si>
    <t>Mock_4_corr</t>
  </si>
  <si>
    <t>Mock_5_corr</t>
  </si>
  <si>
    <t>Mock_6_corr</t>
  </si>
  <si>
    <t>ptc-3_1_corr</t>
  </si>
  <si>
    <t>ptc-3_2_corr</t>
  </si>
  <si>
    <t>ptc-3_3_corr</t>
  </si>
  <si>
    <t>ptc-3_4_corr</t>
  </si>
  <si>
    <t>ptc-3_5_corr</t>
  </si>
  <si>
    <t>ptc-3_6_corr</t>
  </si>
  <si>
    <t>Mock_1_rel</t>
  </si>
  <si>
    <t>Mock_2_rel</t>
  </si>
  <si>
    <t>Mock_3_rel</t>
  </si>
  <si>
    <t>Mock_4_rel</t>
  </si>
  <si>
    <t>Mock_5_rel</t>
  </si>
  <si>
    <t>Mock_6_rel</t>
  </si>
  <si>
    <t>ptc-3_1_rel</t>
  </si>
  <si>
    <t>ptc-3_2_rel</t>
  </si>
  <si>
    <t>ptc-3_3_rel</t>
  </si>
  <si>
    <t>ptc-3_4_rel</t>
  </si>
  <si>
    <t>ptc-3_5_rel</t>
  </si>
  <si>
    <t>ptc-3_6_rel</t>
  </si>
  <si>
    <t>C19H40NO7P</t>
  </si>
  <si>
    <t>LysoPE14:1</t>
  </si>
  <si>
    <t>C19H38NO7P</t>
  </si>
  <si>
    <t>LysoPE14:2</t>
  </si>
  <si>
    <t>C19H36NO7P</t>
  </si>
  <si>
    <t>C21H44NO7P</t>
  </si>
  <si>
    <t>C21H42NO7P</t>
  </si>
  <si>
    <t>LysoPE16:2</t>
  </si>
  <si>
    <t>C21H40NO7P</t>
  </si>
  <si>
    <t>C23H48NO7P</t>
  </si>
  <si>
    <t>C23H46NO7P</t>
  </si>
  <si>
    <t>C23H44NO7P</t>
  </si>
  <si>
    <t>C25H52NO7P</t>
  </si>
  <si>
    <t>C25H50NO7P</t>
  </si>
  <si>
    <t>C25H48NO7P</t>
  </si>
  <si>
    <t>C27H56NO7P</t>
  </si>
  <si>
    <t>LysoPE22:1</t>
  </si>
  <si>
    <t>C27H54NO7P</t>
  </si>
  <si>
    <t>LysoPE22:2</t>
  </si>
  <si>
    <t>C27H52NO7P</t>
  </si>
  <si>
    <t>C29H60NO7P</t>
  </si>
  <si>
    <t>LysoPE24:1</t>
  </si>
  <si>
    <t>C29H58NO7P</t>
  </si>
  <si>
    <t>LysoPE24:2</t>
  </si>
  <si>
    <t>C29H56NO7P</t>
  </si>
  <si>
    <t>C31H62NO8P</t>
  </si>
  <si>
    <t>C31H60NO8P</t>
  </si>
  <si>
    <t>C31H58NO8P</t>
  </si>
  <si>
    <t>PE27:0</t>
  </si>
  <si>
    <t>C32H64NO8P</t>
  </si>
  <si>
    <t>C32H62NO8P</t>
  </si>
  <si>
    <t>C32H60NO8P</t>
  </si>
  <si>
    <t>C33H66NO8P</t>
  </si>
  <si>
    <t>C33H64NO8P</t>
  </si>
  <si>
    <t>C33H62NO8P</t>
  </si>
  <si>
    <t>PE28:3</t>
  </si>
  <si>
    <t>C33H60NO8P</t>
  </si>
  <si>
    <t>PE28:4</t>
  </si>
  <si>
    <t>C33H58NO8P</t>
  </si>
  <si>
    <t>PE28:5</t>
  </si>
  <si>
    <t>C33H56NO8P</t>
  </si>
  <si>
    <t>C33H54NO8P</t>
  </si>
  <si>
    <t>PE29:0; PE(O-)30:0</t>
  </si>
  <si>
    <t>C34H68NO8P</t>
  </si>
  <si>
    <t>C37H74NO8P</t>
  </si>
  <si>
    <t>PE29:1; PE(O-)30:1</t>
  </si>
  <si>
    <t>C34H66NO8P</t>
  </si>
  <si>
    <t>C37H72NO8P</t>
  </si>
  <si>
    <t>PE29:2; PE(O-)30:2</t>
  </si>
  <si>
    <t>C34H64NO8P</t>
  </si>
  <si>
    <t>C37H70NO8P</t>
  </si>
  <si>
    <t>PE29:3;PE(O-)30:3</t>
  </si>
  <si>
    <t>C35H66NO7P</t>
  </si>
  <si>
    <t>PE29:4;PE(O-)30:4</t>
  </si>
  <si>
    <t>C35H64NO7P</t>
  </si>
  <si>
    <t>PE29:5;PE(O-)30:5</t>
  </si>
  <si>
    <t>C35H62NO7P</t>
  </si>
  <si>
    <t>PE29:6;PE(O-)30:6</t>
  </si>
  <si>
    <t>C35H60NO7P</t>
  </si>
  <si>
    <t>C35H70NO8P</t>
  </si>
  <si>
    <t>C35H68NO8P</t>
  </si>
  <si>
    <t>C35H66NO8P</t>
  </si>
  <si>
    <t>C35H64NO8P</t>
  </si>
  <si>
    <t>PE30:4</t>
  </si>
  <si>
    <t>C35H62NO8P</t>
  </si>
  <si>
    <t>PE30:5</t>
  </si>
  <si>
    <t>C35H60NO8P</t>
  </si>
  <si>
    <t>C35H58NO8P</t>
  </si>
  <si>
    <t>C36H72NO8P</t>
  </si>
  <si>
    <t>C36H70NO8P</t>
  </si>
  <si>
    <t>C36H68NO8P</t>
  </si>
  <si>
    <t>PE31:3; PE(O-)32:3</t>
  </si>
  <si>
    <t>C37H70NO7P</t>
  </si>
  <si>
    <t>PE31:4; PE(O-)32:4</t>
  </si>
  <si>
    <t>C37H68NO7P</t>
  </si>
  <si>
    <t>PE31:5;PE(O-)32:5</t>
  </si>
  <si>
    <t>C37H66NO7P</t>
  </si>
  <si>
    <t>PE31:6;PE(O-)32:6</t>
  </si>
  <si>
    <t>C37H64NO7P</t>
  </si>
  <si>
    <t>C37H68NO8P</t>
  </si>
  <si>
    <t>C37H66NO8P</t>
  </si>
  <si>
    <t>C37H64NO8P</t>
  </si>
  <si>
    <t>C37H62NO8P</t>
  </si>
  <si>
    <t>C38H76NO8P</t>
  </si>
  <si>
    <t>C38H74NO8P</t>
  </si>
  <si>
    <t>C38H72NO8P</t>
  </si>
  <si>
    <t>PE33:3; PE(O-)34:3</t>
  </si>
  <si>
    <t>C39H74NO7P</t>
  </si>
  <si>
    <t>PE33:4; PE(O-)34:4</t>
  </si>
  <si>
    <t>C39H72NO7P</t>
  </si>
  <si>
    <t>PE33:5;PE(O-)34:5</t>
  </si>
  <si>
    <t>C39H70NO7P</t>
  </si>
  <si>
    <t>PE33:6;PE(O-)34:6</t>
  </si>
  <si>
    <t>C39H68NO7P</t>
  </si>
  <si>
    <t>C39H78NO8P</t>
  </si>
  <si>
    <t>C39H76NO8P</t>
  </si>
  <si>
    <t>C39H74NO8P</t>
  </si>
  <si>
    <t>C39H72NO8P</t>
  </si>
  <si>
    <t>C39H70NO8P</t>
  </si>
  <si>
    <t>C39H68NO8P</t>
  </si>
  <si>
    <t>C39H66NO8P</t>
  </si>
  <si>
    <t>PE35:0</t>
  </si>
  <si>
    <t>C40H80NO8P</t>
  </si>
  <si>
    <t>C40H78NO8P</t>
  </si>
  <si>
    <t>C40H76NO8P</t>
  </si>
  <si>
    <t>C40H74NO8P</t>
  </si>
  <si>
    <t>PE35:4; PE(O-)36:4</t>
  </si>
  <si>
    <t>C41H76NO7P</t>
  </si>
  <si>
    <t>PE35:5; PE(O-)36:5</t>
  </si>
  <si>
    <t>C41H74NO7P</t>
  </si>
  <si>
    <t>PE35:6;PE(O-)36:6</t>
  </si>
  <si>
    <t>C41H72NO7P</t>
  </si>
  <si>
    <t>C41H82NO8P</t>
  </si>
  <si>
    <t>C41H80NO8P</t>
  </si>
  <si>
    <t>C41H78NO8P</t>
  </si>
  <si>
    <t>C41H76NO8P</t>
  </si>
  <si>
    <t>C41H74NO8P</t>
  </si>
  <si>
    <t>C41H72NO8P</t>
  </si>
  <si>
    <t>C41H70NO8P</t>
  </si>
  <si>
    <t>C42H84NO8P</t>
  </si>
  <si>
    <t>C42H82NO8P</t>
  </si>
  <si>
    <t>C42H80NO8P</t>
  </si>
  <si>
    <t>C42H78NO8P</t>
  </si>
  <si>
    <t>C42H76NO8P</t>
  </si>
  <si>
    <t>C42H74NO8P</t>
  </si>
  <si>
    <t>PE37:6; PE(O-)38:6</t>
  </si>
  <si>
    <t>C43H76NO7P</t>
  </si>
  <si>
    <t>C43H86NO8P</t>
  </si>
  <si>
    <t>C43H84NO8P</t>
  </si>
  <si>
    <t>C43H82NO8P</t>
  </si>
  <si>
    <t>C43H80NO8P</t>
  </si>
  <si>
    <t>C43H78NO8P</t>
  </si>
  <si>
    <t>C43H76NO8P</t>
  </si>
  <si>
    <t>C43H74NO8P</t>
  </si>
  <si>
    <t>C44H88NO8P</t>
  </si>
  <si>
    <t>C44H86NO8P</t>
  </si>
  <si>
    <t>C44H84NO8P</t>
  </si>
  <si>
    <t>C44H82NO8P</t>
  </si>
  <si>
    <t>C44H80NO8P</t>
  </si>
  <si>
    <t>C44H78NO8P</t>
  </si>
  <si>
    <t>C44H76NO8P</t>
  </si>
  <si>
    <t>C45H90NO8P</t>
  </si>
  <si>
    <t>C45H88NO8P</t>
  </si>
  <si>
    <t>C45H86NO8P</t>
  </si>
  <si>
    <t>C45H84NO8P</t>
  </si>
  <si>
    <t>C45H82NO8P</t>
  </si>
  <si>
    <t>C45H80NO8P</t>
  </si>
  <si>
    <t>C45H78NO8P</t>
  </si>
  <si>
    <t>PE41:0; PE(O-)42:0</t>
  </si>
  <si>
    <t>C47H96NO7P</t>
  </si>
  <si>
    <t>C46H90NO8P</t>
  </si>
  <si>
    <t>C46H88NO8P</t>
  </si>
  <si>
    <t>C46H86NO8P</t>
  </si>
  <si>
    <t>C46H84NO8P</t>
  </si>
  <si>
    <t>C46H82NO8P</t>
  </si>
  <si>
    <t>C46H80NO8P</t>
  </si>
  <si>
    <t>C47H94NO8P</t>
  </si>
  <si>
    <t>C47H92NO8P</t>
  </si>
  <si>
    <t>C47H90NO8P</t>
  </si>
  <si>
    <t>C47H88NO8P</t>
  </si>
  <si>
    <t>C47H86NO8P</t>
  </si>
  <si>
    <t>C47H84NO8P</t>
  </si>
  <si>
    <t>C47H82NO8P</t>
  </si>
  <si>
    <t>PE43:0;PE(O-)44:0</t>
  </si>
  <si>
    <t>C49H100NO7P</t>
  </si>
  <si>
    <t>PE43:1; PE(O-)44:1</t>
  </si>
  <si>
    <t>C49H98NO7P</t>
  </si>
  <si>
    <t>PE43:2;PE(O-)44:2</t>
  </si>
  <si>
    <t>C49H96NO7P</t>
  </si>
  <si>
    <t>PE43:3;PE(O-)44:3</t>
  </si>
  <si>
    <t>C49H94NO7P</t>
  </si>
  <si>
    <t>PE43:4;PE(O-)44:4</t>
  </si>
  <si>
    <t>C49H92NO7P</t>
  </si>
  <si>
    <t>PE43:5; PE(O-)44:5</t>
  </si>
  <si>
    <t>C49H90NO7P</t>
  </si>
  <si>
    <t>PE43:6;PE(O-)44:6</t>
  </si>
  <si>
    <t>C49H88NO7P</t>
  </si>
  <si>
    <t>PE44:0</t>
  </si>
  <si>
    <t>C49H98NO8P</t>
  </si>
  <si>
    <t>C49H96NO8P</t>
  </si>
  <si>
    <t>C49H94NO8P</t>
  </si>
  <si>
    <t>C49H92NO8P</t>
  </si>
  <si>
    <t>C49H90NO8P</t>
  </si>
  <si>
    <t>C49H88NO8P</t>
  </si>
  <si>
    <t>PE44:6</t>
  </si>
  <si>
    <t>C49H86NO8P</t>
  </si>
  <si>
    <t>C22H46NO7P</t>
  </si>
  <si>
    <t>C22H44NO7P</t>
  </si>
  <si>
    <t>LysoPC14:2</t>
  </si>
  <si>
    <t>C22H42NO7P</t>
  </si>
  <si>
    <t>C24H50NO7P</t>
  </si>
  <si>
    <t>C24H48NO7P</t>
  </si>
  <si>
    <t>C24H46NO7P</t>
  </si>
  <si>
    <t>C26H54NO7P</t>
  </si>
  <si>
    <t>C26H52NO7P</t>
  </si>
  <si>
    <t>C26H50NO7P</t>
  </si>
  <si>
    <t>C28H58NO7P</t>
  </si>
  <si>
    <t>C28H56NO7P</t>
  </si>
  <si>
    <t>C28H54NO7P</t>
  </si>
  <si>
    <t>C30H62NO7P</t>
  </si>
  <si>
    <t>C30H60NO7P</t>
  </si>
  <si>
    <t>C30H58NO7P</t>
  </si>
  <si>
    <t>C32H66NO7P</t>
  </si>
  <si>
    <t>C32H64NO7P</t>
  </si>
  <si>
    <t>C32H62NO7P</t>
  </si>
  <si>
    <t>PC26:0</t>
  </si>
  <si>
    <t>PC26:1</t>
  </si>
  <si>
    <t>PC26:2</t>
  </si>
  <si>
    <t>PC27:0; PC(O-)28:0</t>
  </si>
  <si>
    <t>PC27:1; PC(O-)28:1</t>
  </si>
  <si>
    <t>PC27:2; PC(O-)28:2</t>
  </si>
  <si>
    <t>C36H66NO8P</t>
  </si>
  <si>
    <t>C36H64NO8P</t>
  </si>
  <si>
    <t>C36H62NO8P</t>
  </si>
  <si>
    <t>C36H60NO8P</t>
  </si>
  <si>
    <t>PC29:3; PC(O-)30:3</t>
  </si>
  <si>
    <t>C38H72NO7P</t>
  </si>
  <si>
    <t>PC29:4; PC(O-)30:4</t>
  </si>
  <si>
    <t>C38H70NO7P</t>
  </si>
  <si>
    <t>PC29:5; PC(O-)30:5</t>
  </si>
  <si>
    <t>C38H68NO7P</t>
  </si>
  <si>
    <t>PC29:6; PC(O-)30:6</t>
  </si>
  <si>
    <t>C38H66NO7P</t>
  </si>
  <si>
    <t>C38H70NO8P</t>
  </si>
  <si>
    <t>C38H68NO8P</t>
  </si>
  <si>
    <t>C38H66NO8P</t>
  </si>
  <si>
    <t>C38H64NO8P</t>
  </si>
  <si>
    <t>PC31:3; PC(O-)32:3</t>
  </si>
  <si>
    <t>C40H76NO7P</t>
  </si>
  <si>
    <t>PC31:4; PC(O-)32:4</t>
  </si>
  <si>
    <t>C40H74NO7P</t>
  </si>
  <si>
    <t>PC31:5; PC(O-)32:5</t>
  </si>
  <si>
    <t>C40H72NO7P</t>
  </si>
  <si>
    <t>PC31:6;PC(O-)32:6</t>
  </si>
  <si>
    <t>C40H70NO7P</t>
  </si>
  <si>
    <t>C40H72NO8P</t>
  </si>
  <si>
    <t>C40H70NO8P</t>
  </si>
  <si>
    <t>C40H68NO8P</t>
  </si>
  <si>
    <t>PC33:6;PC(O-)34:6</t>
  </si>
  <si>
    <t>C42H74NO7P</t>
  </si>
  <si>
    <t>C42H72NO8P</t>
  </si>
  <si>
    <t>PC37:0</t>
  </si>
  <si>
    <t>PC37:1</t>
  </si>
  <si>
    <t>C46H92NO8P</t>
  </si>
  <si>
    <t>C46H78NO8P</t>
  </si>
  <si>
    <t>C46H76NO8P</t>
  </si>
  <si>
    <t>PC39:0</t>
  </si>
  <si>
    <t>PC39:1</t>
  </si>
  <si>
    <t>PC39:2</t>
  </si>
  <si>
    <t>PC39:3</t>
  </si>
  <si>
    <t>C48H96NO8P</t>
  </si>
  <si>
    <t>C48H94NO8P</t>
  </si>
  <si>
    <t>C48H76NO8P</t>
  </si>
  <si>
    <t>C48H92NO8P</t>
  </si>
  <si>
    <t>C48H90NO8P</t>
  </si>
  <si>
    <t>C48H88NO8P</t>
  </si>
  <si>
    <t>C48H86NO8P</t>
  </si>
  <si>
    <t>C48H84NO8P</t>
  </si>
  <si>
    <t>C48H82NO8P</t>
  </si>
  <si>
    <t>C48H80NO8P</t>
  </si>
  <si>
    <t>C48H78NO8P</t>
  </si>
  <si>
    <t>C50H100NO8P</t>
  </si>
  <si>
    <t>C50H98NO8P</t>
  </si>
  <si>
    <t>C50H96NO8P</t>
  </si>
  <si>
    <t>C50H94NO8P</t>
  </si>
  <si>
    <t>C50H92NO8P</t>
  </si>
  <si>
    <t>C50H90NO8P</t>
  </si>
  <si>
    <t>C50H88NO8P</t>
  </si>
  <si>
    <t>PC43:0; PC(O-)44:0</t>
  </si>
  <si>
    <t>C52H106NO7P</t>
  </si>
  <si>
    <t>PC43:1; PC(O-)44:1</t>
  </si>
  <si>
    <t>C52H104NO7P</t>
  </si>
  <si>
    <t>PC43:2; PC(O-)44:2</t>
  </si>
  <si>
    <t>C52H102NO7P</t>
  </si>
  <si>
    <t>PC43:3; PC(O-)44:3</t>
  </si>
  <si>
    <t>C52H100NO7P</t>
  </si>
  <si>
    <t>PC43:4; PC(O-)44:4</t>
  </si>
  <si>
    <t>C52H98NO7P</t>
  </si>
  <si>
    <t>PC43:5; PC(O-)44:5</t>
  </si>
  <si>
    <t>C52H96NO7P</t>
  </si>
  <si>
    <t>PC43:6; PC(O-)44:6</t>
  </si>
  <si>
    <t>C52H94NO7P</t>
  </si>
  <si>
    <t>C52H104NO8P</t>
  </si>
  <si>
    <t>C52H102NO8P</t>
  </si>
  <si>
    <t>C52H100NO8P</t>
  </si>
  <si>
    <t>C52H98NO8P</t>
  </si>
  <si>
    <t>C52H96NO8P</t>
  </si>
  <si>
    <t>C52H94NO8P</t>
  </si>
  <si>
    <t>C52H92NO8P</t>
  </si>
  <si>
    <t>Figure S5C. Percentage of the total. Distribution of PI in Mock and upon ptc-3(RNAi). All values. Samples indicated with zero were not detected</t>
  </si>
  <si>
    <t>LysoPI14:0</t>
  </si>
  <si>
    <t>C23H45O12P</t>
  </si>
  <si>
    <t>C23H43O12P</t>
  </si>
  <si>
    <t>LysoPI14:2</t>
  </si>
  <si>
    <t>C23H41O12P</t>
  </si>
  <si>
    <t>LysoPI16:0</t>
  </si>
  <si>
    <t>C25H49O12P</t>
  </si>
  <si>
    <t>LysoPI16:1</t>
  </si>
  <si>
    <t>C25H47O12P</t>
  </si>
  <si>
    <t>LysoPI16:2</t>
  </si>
  <si>
    <t>C25H45O12P</t>
  </si>
  <si>
    <t>C27H53O12P</t>
  </si>
  <si>
    <t>C27H51O12P</t>
  </si>
  <si>
    <t>LysoPI18:2</t>
  </si>
  <si>
    <t>C27H49O12P</t>
  </si>
  <si>
    <t>LysoPI20:0</t>
  </si>
  <si>
    <t>C29H57O12P</t>
  </si>
  <si>
    <t>LysoPI20:1</t>
  </si>
  <si>
    <t>C29H55O12P</t>
  </si>
  <si>
    <t>LysoPI20:2</t>
  </si>
  <si>
    <t>C29H53O12P</t>
  </si>
  <si>
    <t>C31H61O12P</t>
  </si>
  <si>
    <t>C31H59O12P</t>
  </si>
  <si>
    <t>LysoPI22:2</t>
  </si>
  <si>
    <t>C31H57O12P</t>
  </si>
  <si>
    <t>C37H71O13P</t>
  </si>
  <si>
    <t>C37H69O13P</t>
  </si>
  <si>
    <t>C37H67O13P</t>
  </si>
  <si>
    <t>C37H65O13P</t>
  </si>
  <si>
    <t>C37H63O13P</t>
  </si>
  <si>
    <t>C37H61O13P</t>
  </si>
  <si>
    <t>C37H59O13P</t>
  </si>
  <si>
    <t>PI29:0; PI(O-)30:0</t>
  </si>
  <si>
    <t>C39H77O12P</t>
  </si>
  <si>
    <t>PI29:1; PI(O-)30:1</t>
  </si>
  <si>
    <t>C39H75O12P</t>
  </si>
  <si>
    <t>PI29:2; PI(O-)30:2</t>
  </si>
  <si>
    <t>C39H73O12P</t>
  </si>
  <si>
    <t>PI29:3; PI(O-)30:3</t>
  </si>
  <si>
    <t>C39H71O12P</t>
  </si>
  <si>
    <t>PI29:4; PI(O-)30:4</t>
  </si>
  <si>
    <t>C39H69O12P</t>
  </si>
  <si>
    <t>PI29:5; PI(O-)30:5</t>
  </si>
  <si>
    <t>C39H67O12P</t>
  </si>
  <si>
    <t>PI29:6; PI(O-)30:6</t>
  </si>
  <si>
    <t>C39H65O12P</t>
  </si>
  <si>
    <t>C39H75O13P</t>
  </si>
  <si>
    <t>C39H73O13P</t>
  </si>
  <si>
    <t>C39H71O13P</t>
  </si>
  <si>
    <t>C39H69O13P</t>
  </si>
  <si>
    <t>C39H67O13P</t>
  </si>
  <si>
    <t>C39H65O13P</t>
  </si>
  <si>
    <t>C39H63O13P</t>
  </si>
  <si>
    <t>PI31:0; PI(O-)32:0</t>
  </si>
  <si>
    <t>C41H81O12P</t>
  </si>
  <si>
    <t>PI31:2; PI(O-)32:2</t>
  </si>
  <si>
    <t>C41H77O12P</t>
  </si>
  <si>
    <t>PI31:3; PI(O-)32:3</t>
  </si>
  <si>
    <t>C41H75O12P</t>
  </si>
  <si>
    <t>PI31:4; PI(O-)32:4</t>
  </si>
  <si>
    <t>C41H73O12P</t>
  </si>
  <si>
    <t>PI31:5; PI(O-)32:5</t>
  </si>
  <si>
    <t>C41H71O12P</t>
  </si>
  <si>
    <t>PI31:6; PI(O-)32:6</t>
  </si>
  <si>
    <t>C41H69O12P</t>
  </si>
  <si>
    <t>C41H79O13P</t>
  </si>
  <si>
    <t>C41H77O13P</t>
  </si>
  <si>
    <t>C41H75O13P</t>
  </si>
  <si>
    <t>C41H73O13P</t>
  </si>
  <si>
    <t>C41H71O13P</t>
  </si>
  <si>
    <t>C41H69O13P</t>
  </si>
  <si>
    <t>C41H67O13P</t>
  </si>
  <si>
    <t>PI33:0; PI(O-)34:0</t>
  </si>
  <si>
    <t>C43H85O12P</t>
  </si>
  <si>
    <t>PI33:1; PI(O-)34:1</t>
  </si>
  <si>
    <t>C43H83O12P</t>
  </si>
  <si>
    <t>PI33:2; PI(O-)34:2</t>
  </si>
  <si>
    <t>C43H81O12P</t>
  </si>
  <si>
    <t>PI33:3; PI(O-)34:3</t>
  </si>
  <si>
    <t>C43H79O12P</t>
  </si>
  <si>
    <t>PI33:4; PI(O-)34:4</t>
  </si>
  <si>
    <t>C43H77O12P</t>
  </si>
  <si>
    <t>PI33:5; PI(O-)34:5</t>
  </si>
  <si>
    <t>C43H75O12P</t>
  </si>
  <si>
    <t>PI33:6; PI(O-)34:6</t>
  </si>
  <si>
    <t>C43H73O12P</t>
  </si>
  <si>
    <t>C43H83O13P</t>
  </si>
  <si>
    <t>C43H81O13P</t>
  </si>
  <si>
    <t>C43H79O13P</t>
  </si>
  <si>
    <t>C43H77O13P</t>
  </si>
  <si>
    <t>C43H75O13P</t>
  </si>
  <si>
    <t>C43H73O13P</t>
  </si>
  <si>
    <t>C43H71O13P</t>
  </si>
  <si>
    <t>PI35:0; PI(O-)36:0</t>
  </si>
  <si>
    <t>C45H89O12P</t>
  </si>
  <si>
    <t>PI35:1; PI(O-)36:1</t>
  </si>
  <si>
    <t>C45H87O12P</t>
  </si>
  <si>
    <t>PI35:2; PI(O-)36:2</t>
  </si>
  <si>
    <t>C45H85O12P</t>
  </si>
  <si>
    <t>PI35:3; PI(O-)36:3</t>
  </si>
  <si>
    <t>C45H83O12P</t>
  </si>
  <si>
    <t>PI35:4; PI(O-)36:4</t>
  </si>
  <si>
    <t>C45H81O12P</t>
  </si>
  <si>
    <t>PI35:5; PI(O-)36:5</t>
  </si>
  <si>
    <t>C45H79O12P</t>
  </si>
  <si>
    <t>PI35:6; PI(O-)36:6</t>
  </si>
  <si>
    <t>C45H77O12P</t>
  </si>
  <si>
    <t>C45H87O13P</t>
  </si>
  <si>
    <t>C45H85O13P</t>
  </si>
  <si>
    <t>C45H83O13P</t>
  </si>
  <si>
    <t>C45H81O13P</t>
  </si>
  <si>
    <t>C45H79O13P</t>
  </si>
  <si>
    <t>C45H77O13P</t>
  </si>
  <si>
    <t>C45H75O13P</t>
  </si>
  <si>
    <t>PI37:0; PI(O-)38:0</t>
  </si>
  <si>
    <t>C47H93O12P</t>
  </si>
  <si>
    <t>PI37:1; PI(O-)38:1</t>
  </si>
  <si>
    <t>C47H91O12P</t>
  </si>
  <si>
    <t>PI37:2; PI(O-)38:2</t>
  </si>
  <si>
    <t>C47H89O12P</t>
  </si>
  <si>
    <t>PI37:3; PI(O-)38:3</t>
  </si>
  <si>
    <t>C47H87O12P</t>
  </si>
  <si>
    <t>PI37:4; PI(O-)38:4</t>
  </si>
  <si>
    <t>C47H85O12P</t>
  </si>
  <si>
    <t>PI37:5; PI(O-)38:5</t>
  </si>
  <si>
    <t>C47H83O12P</t>
  </si>
  <si>
    <t>PI37:6; PI(O-)38:6</t>
  </si>
  <si>
    <t>C47H81O12P</t>
  </si>
  <si>
    <t>C47H91O13P</t>
  </si>
  <si>
    <t>C47H89O13P</t>
  </si>
  <si>
    <t>C47H87O13P</t>
  </si>
  <si>
    <t>C47H85O13P</t>
  </si>
  <si>
    <t>C47H83O13P</t>
  </si>
  <si>
    <t>C47H81O13P</t>
  </si>
  <si>
    <t>C47H79O13P</t>
  </si>
  <si>
    <t>PI39:0; PI(O-)40:0</t>
  </si>
  <si>
    <t>C49H97O12P</t>
  </si>
  <si>
    <t>PI39:1; PI(O-)40:1</t>
  </si>
  <si>
    <t>C49H95O12P</t>
  </si>
  <si>
    <t>PI39:2; PI(O-)40:2</t>
  </si>
  <si>
    <t>C49H93O12P</t>
  </si>
  <si>
    <t>PI39:3; PI(O-)40:3</t>
  </si>
  <si>
    <t>C49H91O12P</t>
  </si>
  <si>
    <t>PI39:4; PI(O-)40:4</t>
  </si>
  <si>
    <t>C49H89O12P</t>
  </si>
  <si>
    <t>PI39:5; PI(O-)40:5</t>
  </si>
  <si>
    <t>C49H87O12P</t>
  </si>
  <si>
    <t>PI39:6; PI(O-)40:6</t>
  </si>
  <si>
    <t>C49H85O12P</t>
  </si>
  <si>
    <t>C49H95O13P</t>
  </si>
  <si>
    <t>C49H93O13P</t>
  </si>
  <si>
    <t>C49H91O13P</t>
  </si>
  <si>
    <t>C49H89O13P</t>
  </si>
  <si>
    <t>C49H87O13P</t>
  </si>
  <si>
    <t>C49H85O13P</t>
  </si>
  <si>
    <t>C49H83O13P</t>
  </si>
  <si>
    <t>PI41:0; PI(O-)42:0</t>
  </si>
  <si>
    <t>C51H101O12P</t>
  </si>
  <si>
    <t>PI41:1; PI(O-)42:1</t>
  </si>
  <si>
    <t>C51H99O12P</t>
  </si>
  <si>
    <t>PI41:2; PI(O-)42:2</t>
  </si>
  <si>
    <t>C51H97O12P</t>
  </si>
  <si>
    <t>PI41:3; PI(O-)42:3</t>
  </si>
  <si>
    <t>C51H95O12P</t>
  </si>
  <si>
    <t>PI41:4; PI(O-)42:4</t>
  </si>
  <si>
    <t>C51H93O12P</t>
  </si>
  <si>
    <t>PI41:5; PI(O-)42:5</t>
  </si>
  <si>
    <t>C51H91O12P</t>
  </si>
  <si>
    <t>PI41:6; PI(O-)42:6</t>
  </si>
  <si>
    <t>C51H89O12P</t>
  </si>
  <si>
    <t>C51H99O13P</t>
  </si>
  <si>
    <t>C51H97O13P</t>
  </si>
  <si>
    <t>C51H95O13P</t>
  </si>
  <si>
    <t>C51H93O13P</t>
  </si>
  <si>
    <t>C51H91O13P</t>
  </si>
  <si>
    <t>C51H89O13P</t>
  </si>
  <si>
    <t>C51H87O13P</t>
  </si>
  <si>
    <t>PI43:0; PI(O-)44:0</t>
  </si>
  <si>
    <t>C53H105O12P</t>
  </si>
  <si>
    <t>PI43:1; PI(O-)44:1</t>
  </si>
  <si>
    <t>C53H103O12P</t>
  </si>
  <si>
    <t>PI43:2; PI(O-)44:2</t>
  </si>
  <si>
    <t>C53H101O12P</t>
  </si>
  <si>
    <t>PI43:3; PI(O-)44:3</t>
  </si>
  <si>
    <t>C53H99O12P</t>
  </si>
  <si>
    <t>PI43:4;PI(O-)44:4</t>
  </si>
  <si>
    <t>C53H97O12P</t>
  </si>
  <si>
    <t>PI43:5; PI(O-)44:5</t>
  </si>
  <si>
    <t>C53H95O12P</t>
  </si>
  <si>
    <t>PI43:6; PI(O-)44:6</t>
  </si>
  <si>
    <t>C53H93O12P</t>
  </si>
  <si>
    <t>C53H103O13P</t>
  </si>
  <si>
    <t>C53H101O13P</t>
  </si>
  <si>
    <t>C53H99O13P</t>
  </si>
  <si>
    <t>C53H97O13P</t>
  </si>
  <si>
    <t>C53H95O13P</t>
  </si>
  <si>
    <t>C53H93O13P</t>
  </si>
  <si>
    <t>C53H91O13P</t>
  </si>
  <si>
    <t>CL 16:1_52:3</t>
  </si>
  <si>
    <t>CL 18:1_ 50:3</t>
  </si>
  <si>
    <t>CL 16:1_52:2</t>
  </si>
  <si>
    <t>CL 16:0_52:3</t>
  </si>
  <si>
    <t>CL 18:1_50:2</t>
  </si>
  <si>
    <t>CL 18:1_52:3</t>
  </si>
  <si>
    <t>CL 16:0_54:3</t>
  </si>
  <si>
    <t>CL 18:1_52:2</t>
  </si>
  <si>
    <t>CL 16:0_54:2</t>
  </si>
  <si>
    <t>CL 18:1_52:1</t>
  </si>
  <si>
    <t>CL 18:1_54:3</t>
  </si>
  <si>
    <t>CL 18:1_58:9</t>
  </si>
  <si>
    <t>CL 18:1_58:8</t>
  </si>
  <si>
    <t>CL 18:3_60:12</t>
  </si>
  <si>
    <t>CL 20:4_58:11</t>
  </si>
  <si>
    <t>CL 18:2_60:12</t>
  </si>
  <si>
    <t>CL 20:4_58:10</t>
  </si>
  <si>
    <t>CL 18:2_60:11</t>
  </si>
  <si>
    <t>CL 20:3_58:10</t>
  </si>
  <si>
    <t>CL 18:2_60:10</t>
  </si>
  <si>
    <t>CL 18:1_60:11</t>
  </si>
  <si>
    <t>CL 20:3_58:9</t>
  </si>
  <si>
    <t>Figure S5E. Percentage of the total. Distribution of PS in Mock and upon ptc-3(RNAi). All values. Samples indicated with zero were not detected</t>
  </si>
  <si>
    <t>LysoPS14:0</t>
  </si>
  <si>
    <t>C20H40NO9P</t>
  </si>
  <si>
    <t>LysoPS14:1</t>
  </si>
  <si>
    <t>C20H38NO9P</t>
  </si>
  <si>
    <t>LysoPS14:2</t>
  </si>
  <si>
    <t>C20H36NO9P</t>
  </si>
  <si>
    <t>C22H44NO9P</t>
  </si>
  <si>
    <t>LysoPS16:1</t>
  </si>
  <si>
    <t>C22H42NO9P</t>
  </si>
  <si>
    <t>LysoPS16:2</t>
  </si>
  <si>
    <t>C22H40NO9P</t>
  </si>
  <si>
    <t>C24H48NO9P</t>
  </si>
  <si>
    <t>C24H46NO9P</t>
  </si>
  <si>
    <t>C24H44NO9P</t>
  </si>
  <si>
    <t>C26H52NO9P</t>
  </si>
  <si>
    <t>LysoPS20:1</t>
  </si>
  <si>
    <t>C26H50NO9P</t>
  </si>
  <si>
    <t>LysoPS20:2</t>
  </si>
  <si>
    <t>C26H48NO9P</t>
  </si>
  <si>
    <t>C28H56NO9P</t>
  </si>
  <si>
    <t>LysoPS22:1</t>
  </si>
  <si>
    <t>C28H54NO9P</t>
  </si>
  <si>
    <t>LysoPS22:2</t>
  </si>
  <si>
    <t>C28H52NO9P</t>
  </si>
  <si>
    <t>PS28:0</t>
  </si>
  <si>
    <t>C34H66NO10P</t>
  </si>
  <si>
    <t>PS28:1</t>
  </si>
  <si>
    <t>C34H64NO10P</t>
  </si>
  <si>
    <t>PS28:2</t>
  </si>
  <si>
    <t>C34H62NO10P</t>
  </si>
  <si>
    <t>PS28:3</t>
  </si>
  <si>
    <t>C34H60NO10P</t>
  </si>
  <si>
    <t>PS28:4</t>
  </si>
  <si>
    <t>C34H58NO10P</t>
  </si>
  <si>
    <t>PS28:5</t>
  </si>
  <si>
    <t>C34H56NO10P</t>
  </si>
  <si>
    <t>PS28:6</t>
  </si>
  <si>
    <t>C34H54NO10P</t>
  </si>
  <si>
    <t>PS29:0; PS(O-)30:0</t>
  </si>
  <si>
    <t>C36H72NO9P</t>
  </si>
  <si>
    <t>PS29:1;PS(O-)30:1</t>
  </si>
  <si>
    <t>C36H70NO9P</t>
  </si>
  <si>
    <t>PS29:2;PS(O-)30:2</t>
  </si>
  <si>
    <t>C36H68NO9P</t>
  </si>
  <si>
    <t>PS29:3;PS(O-)30:3</t>
  </si>
  <si>
    <t>C36H66NO9P</t>
  </si>
  <si>
    <t>PS29:4;PS(O-)30:4</t>
  </si>
  <si>
    <t>C36H64NO9P</t>
  </si>
  <si>
    <t>PS29:5;PS(O-)30:5</t>
  </si>
  <si>
    <t>C36H62NO9P</t>
  </si>
  <si>
    <t>PS29:6;PS(O-)30:6</t>
  </si>
  <si>
    <t>C36H60NO9P</t>
  </si>
  <si>
    <t>C36H70NO10P</t>
  </si>
  <si>
    <t>C36H68NO10P</t>
  </si>
  <si>
    <t>PS30:2</t>
  </si>
  <si>
    <t>C36H66NO10P</t>
  </si>
  <si>
    <t>PS30:3</t>
  </si>
  <si>
    <t>C36H64NO10P</t>
  </si>
  <si>
    <t>PS30:4</t>
  </si>
  <si>
    <t>C36H62NO10P</t>
  </si>
  <si>
    <t>PS30:5</t>
  </si>
  <si>
    <t>C36H60NO10P</t>
  </si>
  <si>
    <t>PS30:6</t>
  </si>
  <si>
    <t>C36H58NO10P</t>
  </si>
  <si>
    <t>PS31:0; PS(O-)32:0</t>
  </si>
  <si>
    <t>C38H76NO9P</t>
  </si>
  <si>
    <t>PS31:1; PS(O-)32:1</t>
  </si>
  <si>
    <t>C38H74NO9P</t>
  </si>
  <si>
    <t>PS31:2;PS(O-)32:2</t>
  </si>
  <si>
    <t>C38H72NO9P</t>
  </si>
  <si>
    <t>PS31:3;PS(O-)32:3</t>
  </si>
  <si>
    <t>C38H70NO9P</t>
  </si>
  <si>
    <t>PS31:4;PS(O-)32:4</t>
  </si>
  <si>
    <t>C38H68NO9P</t>
  </si>
  <si>
    <t>PS31:5;PS(O-)32:5</t>
  </si>
  <si>
    <t>C38H66NO9P</t>
  </si>
  <si>
    <t>PS31:6;PS(O-)32:6</t>
  </si>
  <si>
    <t>C38H64NO9P</t>
  </si>
  <si>
    <t>C38H74NO10P</t>
  </si>
  <si>
    <t>C38H72NO10P</t>
  </si>
  <si>
    <t>C38H70NO10P</t>
  </si>
  <si>
    <t>C38H68NO10P</t>
  </si>
  <si>
    <t>PS32:4</t>
  </si>
  <si>
    <t>C38H66NO10P</t>
  </si>
  <si>
    <t>PS32:5</t>
  </si>
  <si>
    <t>C38H64NO10P</t>
  </si>
  <si>
    <t>PS32:6</t>
  </si>
  <si>
    <t>C38H62NO10P</t>
  </si>
  <si>
    <t>PS33:0; PS(O-)34:0</t>
  </si>
  <si>
    <t>C40H80NO9P</t>
  </si>
  <si>
    <t>PS33:1; PS(O-)34:1</t>
  </si>
  <si>
    <t>C40H78NO9P</t>
  </si>
  <si>
    <t>PS33:2; PS(O-)34:2</t>
  </si>
  <si>
    <t>C40H76NO9P</t>
  </si>
  <si>
    <t>PS33:3; PS(O-)34:3</t>
  </si>
  <si>
    <t>C40H74NO9P</t>
  </si>
  <si>
    <t>PS33:4;PS(O-)34:4</t>
  </si>
  <si>
    <t>C40H72NO9P</t>
  </si>
  <si>
    <t>PS33:5;PS(O-)34:5</t>
  </si>
  <si>
    <t>C40H70NO9P</t>
  </si>
  <si>
    <t>PS33:6;PS(O-)34:6</t>
  </si>
  <si>
    <t>C40H68NO9P</t>
  </si>
  <si>
    <t>C40H78NO10P</t>
  </si>
  <si>
    <t>C40H76NO10P</t>
  </si>
  <si>
    <t>C40H74NO10P</t>
  </si>
  <si>
    <t>C40H72NO10P</t>
  </si>
  <si>
    <t>C40H70NO10P</t>
  </si>
  <si>
    <t>C40H68NO10P</t>
  </si>
  <si>
    <t>C40H66NO10P</t>
  </si>
  <si>
    <t>PS35:0;PS(O-)36:0</t>
  </si>
  <si>
    <t>C42H84NO9P</t>
  </si>
  <si>
    <t>PS35:1; PS(O-)36:1</t>
  </si>
  <si>
    <t>C42H82NO9P</t>
  </si>
  <si>
    <t>PS35:2; PS(O-)36:2</t>
  </si>
  <si>
    <t>C42H80NO9P</t>
  </si>
  <si>
    <t>PS35:3; PS(O-)36:3</t>
  </si>
  <si>
    <t>C42H78NO9P</t>
  </si>
  <si>
    <t>PS35:4; PS(O-)36:4</t>
  </si>
  <si>
    <t>C42H76NO9P</t>
  </si>
  <si>
    <t>PS35:5; PS(O-)36:5</t>
  </si>
  <si>
    <t>C42H74NO9P</t>
  </si>
  <si>
    <t>PS35:6;PS(O-)36:6</t>
  </si>
  <si>
    <t>C42H72NO9P</t>
  </si>
  <si>
    <t>C42H82NO10P</t>
  </si>
  <si>
    <t>C42H80NO10P</t>
  </si>
  <si>
    <t>C42H78NO10P</t>
  </si>
  <si>
    <t>C42H76NO10P</t>
  </si>
  <si>
    <t>C42H74NO10P</t>
  </si>
  <si>
    <t>C42H72NO10P</t>
  </si>
  <si>
    <t>C42H70NO10P</t>
  </si>
  <si>
    <t>PS37:1; PS(O-)38:1</t>
  </si>
  <si>
    <t>C44H86NO9P</t>
  </si>
  <si>
    <t>PS37:2; PS(O-)38:2</t>
  </si>
  <si>
    <t>C44H84NO9P</t>
  </si>
  <si>
    <t>PS37:3; PS(O-)38:3</t>
  </si>
  <si>
    <t>C44H82NO9P</t>
  </si>
  <si>
    <t>PS37:4; PS(O-)38:4</t>
  </si>
  <si>
    <t>C44H80NO9P</t>
  </si>
  <si>
    <t>PS37:5; PS(O-)38:5</t>
  </si>
  <si>
    <t>C44H78NO9P</t>
  </si>
  <si>
    <t>PS37:6; PS(O-)38:6</t>
  </si>
  <si>
    <t>C44H76NO9P</t>
  </si>
  <si>
    <t>C44H86NO10P</t>
  </si>
  <si>
    <t>C44H84NO10P</t>
  </si>
  <si>
    <t>C44H82NO10P</t>
  </si>
  <si>
    <t>C44H80NO10P</t>
  </si>
  <si>
    <t>C44H78NO10P</t>
  </si>
  <si>
    <t>C44H76NO10P</t>
  </si>
  <si>
    <t>C44H74NO10P</t>
  </si>
  <si>
    <t>PS38:7; PS(O-)38:0</t>
  </si>
  <si>
    <t>C44H88NO9P</t>
  </si>
  <si>
    <t>PS39:0; PS(O-)40:0</t>
  </si>
  <si>
    <t>C46H92NO9P</t>
  </si>
  <si>
    <t>PS39:1; PS(O-)40:1</t>
  </si>
  <si>
    <t>C46H90NO9P</t>
  </si>
  <si>
    <t>PS39:2; PS(O-)40:2</t>
  </si>
  <si>
    <t>C46H88NO9P</t>
  </si>
  <si>
    <t>PS39:3; PS(O-)40:3</t>
  </si>
  <si>
    <t>C46H86NO9P</t>
  </si>
  <si>
    <t>PS39:4; PS(O-)40:4</t>
  </si>
  <si>
    <t>C46H84NO9P</t>
  </si>
  <si>
    <t>PS39:5; PS(O-)40:5</t>
  </si>
  <si>
    <t>C46H82NO9P</t>
  </si>
  <si>
    <t>PS39:6; PS(O-)40:6</t>
  </si>
  <si>
    <t>C46H80NO9P</t>
  </si>
  <si>
    <t>C46H90NO10P</t>
  </si>
  <si>
    <t>C46H88NO10P</t>
  </si>
  <si>
    <t>C46H86NO10P</t>
  </si>
  <si>
    <t>C46H84NO10P</t>
  </si>
  <si>
    <t>C46H82NO10P</t>
  </si>
  <si>
    <t>C46H80NO10P</t>
  </si>
  <si>
    <t>C46H78NO10P</t>
  </si>
  <si>
    <t>PS41:0; PS(O-)42:0</t>
  </si>
  <si>
    <t>C48H96NO9P</t>
  </si>
  <si>
    <t>PS41:1; PS(O-)42:1</t>
  </si>
  <si>
    <t>C48H94NO9P</t>
  </si>
  <si>
    <t>PS41:2; PS(O-)42:2</t>
  </si>
  <si>
    <t>C48H92NO9P</t>
  </si>
  <si>
    <t>PS41:3; PS(O-)42:3</t>
  </si>
  <si>
    <t>C48H90NO9P</t>
  </si>
  <si>
    <t>PS41:4; PS(O-)42:4</t>
  </si>
  <si>
    <t>C48H88NO9P</t>
  </si>
  <si>
    <t>PS41:5; PS(O-)42:5</t>
  </si>
  <si>
    <t>C48H86NO9P</t>
  </si>
  <si>
    <t>PS41:6; PS(O-)42:6</t>
  </si>
  <si>
    <t>C48H84NO9P</t>
  </si>
  <si>
    <t>C48H94NO10P</t>
  </si>
  <si>
    <t>C48H92NO10P</t>
  </si>
  <si>
    <t>C48H90NO10P</t>
  </si>
  <si>
    <t>C48H88NO10P</t>
  </si>
  <si>
    <t>C48H86NO10P</t>
  </si>
  <si>
    <t>C48H84NO10P</t>
  </si>
  <si>
    <t>C48H82NO10P</t>
  </si>
  <si>
    <t>PS43:0; PS(O-)44:0</t>
  </si>
  <si>
    <t>C50H100NO9P</t>
  </si>
  <si>
    <t>PS43:1; PS(O-)44:1</t>
  </si>
  <si>
    <t>C50H98NO9P</t>
  </si>
  <si>
    <t>PS43:2; PS(O-)44:2</t>
  </si>
  <si>
    <t>C50H96NO9P</t>
  </si>
  <si>
    <t>PS43:3; PS(O-)44:3</t>
  </si>
  <si>
    <t>C50H94NO9P</t>
  </si>
  <si>
    <t>PS43:4; PS(O-)44:4</t>
  </si>
  <si>
    <t>C50H92NO9P</t>
  </si>
  <si>
    <t>PS43:5; PS(O-)44:5</t>
  </si>
  <si>
    <t>C50H90NO9P</t>
  </si>
  <si>
    <t>PS43:6; PS(O-)44:6</t>
  </si>
  <si>
    <t>C50H88NO9P</t>
  </si>
  <si>
    <t>C50H98NO10P</t>
  </si>
  <si>
    <t>C50H90NO10P</t>
  </si>
  <si>
    <t>C50H96NO10P</t>
  </si>
  <si>
    <t>C50H88NO10P</t>
  </si>
  <si>
    <t>C50H94NO10P</t>
  </si>
  <si>
    <t>C50H92NO10P</t>
  </si>
  <si>
    <t>C50H86NO10P</t>
  </si>
  <si>
    <t>PC29:0; PC(O-)30:0</t>
  </si>
  <si>
    <t>PC29:1; PC(O-)30:1</t>
  </si>
  <si>
    <t>PC29:2; PC(O-)30:2</t>
  </si>
  <si>
    <t>Figure 5D.  Lipidomics fold change of lipid acyl chain composition in ptc-3(RNAi) over mock animals</t>
  </si>
  <si>
    <t>carbon_chain</t>
  </si>
  <si>
    <t>insaturation</t>
  </si>
  <si>
    <t>Experiment Number</t>
  </si>
  <si>
    <t>Fold Change Log2</t>
  </si>
  <si>
    <t>FC_6</t>
  </si>
  <si>
    <t>FC_3</t>
  </si>
  <si>
    <t>FC_1</t>
  </si>
  <si>
    <t>FC_2</t>
  </si>
  <si>
    <t>FC_4</t>
  </si>
  <si>
    <t>FC_5</t>
  </si>
  <si>
    <t>CL % of total</t>
  </si>
  <si>
    <t xml:space="preserve">    Alpha</t>
  </si>
  <si>
    <t xml:space="preserve">    Interaction</t>
  </si>
  <si>
    <t xml:space="preserve">    lipid</t>
  </si>
  <si>
    <t xml:space="preserve">    treatment</t>
  </si>
  <si>
    <t>F (21, 220) = 3.837</t>
  </si>
  <si>
    <t>F (21, 220) = 16.66</t>
  </si>
  <si>
    <t>F (1, 220) = 3.319e-016</t>
  </si>
  <si>
    <t>P&gt;0.9999</t>
  </si>
  <si>
    <t xml:space="preserve">    Residual</t>
  </si>
  <si>
    <t xml:space="preserve">    Mean of Mock</t>
  </si>
  <si>
    <t xml:space="preserve">    Mean of ptc-3(RNAi)</t>
  </si>
  <si>
    <t xml:space="preserve">    Difference between means</t>
  </si>
  <si>
    <t xml:space="preserve">    SE of difference</t>
  </si>
  <si>
    <t xml:space="preserve">    95% CI of difference</t>
  </si>
  <si>
    <t>-0.8195 to 0.8195</t>
  </si>
  <si>
    <t xml:space="preserve">    Number of columns (treatment)</t>
  </si>
  <si>
    <t xml:space="preserve">    Number of rows (lipid)</t>
  </si>
  <si>
    <t xml:space="preserve">    Number of values</t>
  </si>
  <si>
    <t>Šídák's multiple comparisons test</t>
  </si>
  <si>
    <t>Below threshold?</t>
  </si>
  <si>
    <t xml:space="preserve">  Mock - ptc-3(RNAi)</t>
  </si>
  <si>
    <t xml:space="preserve">    CL 16:1_52:3</t>
  </si>
  <si>
    <t>-11.31 to 0.7036</t>
  </si>
  <si>
    <t xml:space="preserve">    CL 18:1_ 50:3</t>
  </si>
  <si>
    <t>-10.50 to 1.515</t>
  </si>
  <si>
    <t xml:space="preserve">    CL 16:1_52:2</t>
  </si>
  <si>
    <t>-7.448 to 4.569</t>
  </si>
  <si>
    <t xml:space="preserve">    CL 16:0_52:3</t>
  </si>
  <si>
    <t>-6.590 to 5.426</t>
  </si>
  <si>
    <t xml:space="preserve">    CL 18:1_50:2</t>
  </si>
  <si>
    <t>-8.177 to 3.839</t>
  </si>
  <si>
    <t xml:space="preserve">    CL 18:1_52:3</t>
  </si>
  <si>
    <t>-7.262 to 4.755</t>
  </si>
  <si>
    <t xml:space="preserve">    CL 16:0_54:3</t>
  </si>
  <si>
    <t>-6.211 to 5.805</t>
  </si>
  <si>
    <t xml:space="preserve">    CL 18:1_52:2</t>
  </si>
  <si>
    <t>-6.703 to 5.313</t>
  </si>
  <si>
    <t xml:space="preserve">    CL 16:0_54:2</t>
  </si>
  <si>
    <t>-8.542 to 3.475</t>
  </si>
  <si>
    <t xml:space="preserve">    CL 18:1_52:1</t>
  </si>
  <si>
    <t>-13.90 to -1.882</t>
  </si>
  <si>
    <t xml:space="preserve">    CL 18:1_54:3</t>
  </si>
  <si>
    <t>-12.34 to -0.3238</t>
  </si>
  <si>
    <t xml:space="preserve">    CL 18:1_58:9</t>
  </si>
  <si>
    <t>-4.252 to 7.765</t>
  </si>
  <si>
    <t xml:space="preserve">    CL 18:1_58:8</t>
  </si>
  <si>
    <t>-5.371 to 6.646</t>
  </si>
  <si>
    <t xml:space="preserve">    CL 18:3_60:12</t>
  </si>
  <si>
    <t>-5.593 to 6.423</t>
  </si>
  <si>
    <t xml:space="preserve">    CL 20:4_58:11</t>
  </si>
  <si>
    <t>-3.792 to 8.224</t>
  </si>
  <si>
    <t xml:space="preserve">    CL 18:2_60:12</t>
  </si>
  <si>
    <t>-5.347 to 6.670</t>
  </si>
  <si>
    <t xml:space="preserve">    CL 20:4_58:10</t>
  </si>
  <si>
    <t>-2.180 to 9.837</t>
  </si>
  <si>
    <t xml:space="preserve">    CL 18:2_60:11</t>
  </si>
  <si>
    <t>-2.767 to 9.249</t>
  </si>
  <si>
    <t xml:space="preserve">    CL 20:3_58:10</t>
  </si>
  <si>
    <t>-1.415 to 10.60</t>
  </si>
  <si>
    <t xml:space="preserve">    CL 18:2_60:10</t>
  </si>
  <si>
    <t>-1.020 to 11.00</t>
  </si>
  <si>
    <t xml:space="preserve">    CL 18:1_60:11</t>
  </si>
  <si>
    <t>-2.185 to 9.831</t>
  </si>
  <si>
    <t xml:space="preserve">    CL 20:3_58:9</t>
  </si>
  <si>
    <t>0.7292 to 12.75</t>
  </si>
  <si>
    <t>PI % of total</t>
  </si>
  <si>
    <t xml:space="preserve">    Row Factor</t>
  </si>
  <si>
    <t xml:space="preserve">    Column Factor</t>
  </si>
  <si>
    <t>F (60, 610) = 3.511</t>
  </si>
  <si>
    <t>F (60, 610) = 197.5</t>
  </si>
  <si>
    <t>F (1, 610) = 0.01798</t>
  </si>
  <si>
    <t>P=0.8934</t>
  </si>
  <si>
    <t>-0.002448 to 0.002807</t>
  </si>
  <si>
    <t xml:space="preserve">    Number of columns (Column Factor)</t>
  </si>
  <si>
    <t xml:space="preserve">    Number of rows (Row Factor)</t>
  </si>
  <si>
    <t xml:space="preserve">    PI32:5</t>
  </si>
  <si>
    <t>-0.03508 to 0.03506</t>
  </si>
  <si>
    <t xml:space="preserve">    PI32:4</t>
  </si>
  <si>
    <t>-0.03513 to 0.03501</t>
  </si>
  <si>
    <t xml:space="preserve">    PI32:3</t>
  </si>
  <si>
    <t>-0.03719 to 0.03295</t>
  </si>
  <si>
    <t xml:space="preserve">    PI32:2</t>
  </si>
  <si>
    <t>-0.03436 to 0.03578</t>
  </si>
  <si>
    <t xml:space="preserve">    PI32:1</t>
  </si>
  <si>
    <t>-0.03537 to 0.03477</t>
  </si>
  <si>
    <t xml:space="preserve">    PI32:0</t>
  </si>
  <si>
    <t>-0.03580 to 0.03434</t>
  </si>
  <si>
    <t xml:space="preserve">    PI33:6; PI(O-)34:6</t>
  </si>
  <si>
    <t>-0.03518 to 0.03496</t>
  </si>
  <si>
    <t xml:space="preserve">    PI33:5; PI(O-)34:5</t>
  </si>
  <si>
    <t>-0.03509 to 0.03505</t>
  </si>
  <si>
    <t xml:space="preserve">    PI33:4; PI(O-)34:4</t>
  </si>
  <si>
    <t xml:space="preserve">    PI33:3; PI(O-)34:3</t>
  </si>
  <si>
    <t xml:space="preserve">    PI33:2; PI(O-)34:2</t>
  </si>
  <si>
    <t>-0.03559 to 0.03456</t>
  </si>
  <si>
    <t xml:space="preserve">    PI33:1; PI(O-)34:1</t>
  </si>
  <si>
    <t>-0.03662 to 0.03352</t>
  </si>
  <si>
    <t xml:space="preserve">    PI33:0; PI(O-)34:0</t>
  </si>
  <si>
    <t>-0.03956 to 0.03059</t>
  </si>
  <si>
    <t xml:space="preserve">    PI34:6</t>
  </si>
  <si>
    <t>-0.03538 to 0.03476</t>
  </si>
  <si>
    <t xml:space="preserve">    PI34:5</t>
  </si>
  <si>
    <t>-0.03532 to 0.03482</t>
  </si>
  <si>
    <t xml:space="preserve">    PI34:4</t>
  </si>
  <si>
    <t>-0.03534 to 0.03480</t>
  </si>
  <si>
    <t xml:space="preserve">    PI34:3</t>
  </si>
  <si>
    <t xml:space="preserve">    PI34:2</t>
  </si>
  <si>
    <t>-0.03524 to 0.03490</t>
  </si>
  <si>
    <t xml:space="preserve">    PI34:1</t>
  </si>
  <si>
    <t>-0.03737 to 0.03277</t>
  </si>
  <si>
    <t xml:space="preserve">    PI34:0</t>
  </si>
  <si>
    <t>-0.05060 to 0.01954</t>
  </si>
  <si>
    <t xml:space="preserve">    PI35:6; PI(O-)36:6</t>
  </si>
  <si>
    <t>-0.03507 to 0.03507</t>
  </si>
  <si>
    <t xml:space="preserve">    PI35:5; PI(O-)36:5</t>
  </si>
  <si>
    <t>-0.03563 to 0.03452</t>
  </si>
  <si>
    <t xml:space="preserve">    PI35:4; PI(O-)36:4</t>
  </si>
  <si>
    <t>-0.03530 to 0.03484</t>
  </si>
  <si>
    <t xml:space="preserve">    PI35:3; PI(O-)36:3</t>
  </si>
  <si>
    <t>-0.03516 to 0.03499</t>
  </si>
  <si>
    <t xml:space="preserve">    PI35:2; PI(O-)36:2</t>
  </si>
  <si>
    <t>-0.03606 to 0.03408</t>
  </si>
  <si>
    <t xml:space="preserve">    PI35:1; PI(O-)36:1</t>
  </si>
  <si>
    <t>-0.03860 to 0.03154</t>
  </si>
  <si>
    <t xml:space="preserve">    PI35:0; PI(O-)36:0</t>
  </si>
  <si>
    <t>-0.08757 to -0.01743</t>
  </si>
  <si>
    <t xml:space="preserve">    PI36:6</t>
  </si>
  <si>
    <t>-0.03503 to 0.03511</t>
  </si>
  <si>
    <t xml:space="preserve">    PI36:5</t>
  </si>
  <si>
    <t>-0.03391 to 0.03623</t>
  </si>
  <si>
    <t xml:space="preserve">    PI36:4</t>
  </si>
  <si>
    <t>-0.03472 to 0.03542</t>
  </si>
  <si>
    <t xml:space="preserve">    PI36:3</t>
  </si>
  <si>
    <t>-0.03430 to 0.03584</t>
  </si>
  <si>
    <t xml:space="preserve">    PI36:2</t>
  </si>
  <si>
    <t>-0.02875 to 0.04139</t>
  </si>
  <si>
    <t xml:space="preserve">    PI36:1</t>
  </si>
  <si>
    <t>-0.07497 to -0.004828</t>
  </si>
  <si>
    <t xml:space="preserve">    PI36:0</t>
  </si>
  <si>
    <t>-0.03688 to 0.03326</t>
  </si>
  <si>
    <t xml:space="preserve">    PI37:6; PI(O-)38:6</t>
  </si>
  <si>
    <t>-0.03506 to 0.03508</t>
  </si>
  <si>
    <t xml:space="preserve">    PI37:5; PI(O-)38:5</t>
  </si>
  <si>
    <t>-0.03822 to 0.03193</t>
  </si>
  <si>
    <t xml:space="preserve">    PI37:4; PI(O-)38:4</t>
  </si>
  <si>
    <t>-0.03594 to 0.03420</t>
  </si>
  <si>
    <t xml:space="preserve">    PI37:3; PI(O-)38:3</t>
  </si>
  <si>
    <t>-0.03562 to 0.03452</t>
  </si>
  <si>
    <t xml:space="preserve">    PI37:2; PI(O-)38:2</t>
  </si>
  <si>
    <t>-0.03650 to 0.03365</t>
  </si>
  <si>
    <t xml:space="preserve">    PI37:1; PI(O-)38:1</t>
  </si>
  <si>
    <t>-0.05596 to 0.01418</t>
  </si>
  <si>
    <t xml:space="preserve">    PI37:0; PI(O-)38:0</t>
  </si>
  <si>
    <t>-0.03424 to 0.03590</t>
  </si>
  <si>
    <t xml:space="preserve">    PI38:6</t>
  </si>
  <si>
    <t>0.001586 to 0.07173</t>
  </si>
  <si>
    <t xml:space="preserve">    PI38:5</t>
  </si>
  <si>
    <t>0.08982 to 0.1600</t>
  </si>
  <si>
    <t xml:space="preserve">    PI38:4</t>
  </si>
  <si>
    <t>-0.01226 to 0.05788</t>
  </si>
  <si>
    <t xml:space="preserve">    PI38:2</t>
  </si>
  <si>
    <t>-0.03588 to 0.03426</t>
  </si>
  <si>
    <t xml:space="preserve">    PI38:1</t>
  </si>
  <si>
    <t>-0.05070 to 0.01945</t>
  </si>
  <si>
    <t xml:space="preserve">    PI38:0</t>
  </si>
  <si>
    <t xml:space="preserve">    PI39:6; PI(O-)40:6</t>
  </si>
  <si>
    <t>-0.04763 to 0.02251</t>
  </si>
  <si>
    <t xml:space="preserve">    PI39:5; PI(O-)40:5</t>
  </si>
  <si>
    <t>-0.03192 to 0.03823</t>
  </si>
  <si>
    <t xml:space="preserve">    PI39:4; PI(O-)40:4</t>
  </si>
  <si>
    <t>-0.03541 to 0.03473</t>
  </si>
  <si>
    <t xml:space="preserve">    PI39:3; PI(O-)40:3</t>
  </si>
  <si>
    <t>-0.03557 to 0.03457</t>
  </si>
  <si>
    <t xml:space="preserve">    PI39:2; PI(O-)40:2</t>
  </si>
  <si>
    <t>-0.03563 to 0.03451</t>
  </si>
  <si>
    <t xml:space="preserve">    PI39:1; PI(O-)40:1</t>
  </si>
  <si>
    <t>-0.03543 to 0.03471</t>
  </si>
  <si>
    <t xml:space="preserve">    PI39:0; PI(O-)40:0</t>
  </si>
  <si>
    <t>-0.03527 to 0.03487</t>
  </si>
  <si>
    <t xml:space="preserve">    PI40:6</t>
  </si>
  <si>
    <t>-0.03520 to 0.03494</t>
  </si>
  <si>
    <t xml:space="preserve">    PI40:5</t>
  </si>
  <si>
    <t>-0.03517 to 0.03497</t>
  </si>
  <si>
    <t xml:space="preserve">    PI40:4</t>
  </si>
  <si>
    <t xml:space="preserve">    PI40:3</t>
  </si>
  <si>
    <t xml:space="preserve">    PI40:2</t>
  </si>
  <si>
    <t>-0.03525 to 0.03489</t>
  </si>
  <si>
    <t xml:space="preserve">    PI40:1</t>
  </si>
  <si>
    <t xml:space="preserve">    PI40:0</t>
  </si>
  <si>
    <t>-0.03511 to 0.03504</t>
  </si>
  <si>
    <t>PE %of total</t>
  </si>
  <si>
    <t>F (53, 540) = 4.176</t>
  </si>
  <si>
    <t>F (53, 540) = 147.3</t>
  </si>
  <si>
    <t>F (1, 540) = 0.003663</t>
  </si>
  <si>
    <t>P=0.9518</t>
  </si>
  <si>
    <t>-0.001671 to 0.001777</t>
  </si>
  <si>
    <t xml:space="preserve">    PE32:4</t>
  </si>
  <si>
    <t>-0.02143 to 0.02143</t>
  </si>
  <si>
    <t xml:space="preserve">    PE32:3</t>
  </si>
  <si>
    <t xml:space="preserve">    PE32:2</t>
  </si>
  <si>
    <t>-0.02152 to 0.02135</t>
  </si>
  <si>
    <t xml:space="preserve">    PE32:1</t>
  </si>
  <si>
    <t>-0.03565 to 0.007213</t>
  </si>
  <si>
    <t xml:space="preserve">    PE32:0</t>
  </si>
  <si>
    <t>-0.03131 to 0.01156</t>
  </si>
  <si>
    <t xml:space="preserve">    PE33:4; PE(O-)34:4</t>
  </si>
  <si>
    <t>-0.02144 to 0.02142</t>
  </si>
  <si>
    <t xml:space="preserve">    PE33:3; PE(O-)34:3</t>
  </si>
  <si>
    <t>-0.02142 to 0.02145</t>
  </si>
  <si>
    <t xml:space="preserve">    PE33:2; PE(O-)34:2</t>
  </si>
  <si>
    <t>-0.02193 to 0.02093</t>
  </si>
  <si>
    <t xml:space="preserve">    PE33:1; PE(O-)34:1</t>
  </si>
  <si>
    <t>-0.08697 to -0.04411</t>
  </si>
  <si>
    <t xml:space="preserve">    PE33:0; PE(O-)34:0</t>
  </si>
  <si>
    <t>-0.02341 to 0.01945</t>
  </si>
  <si>
    <t xml:space="preserve">    PE34:5</t>
  </si>
  <si>
    <t>-0.02139 to 0.02147</t>
  </si>
  <si>
    <t xml:space="preserve">    PE34:4</t>
  </si>
  <si>
    <t>-0.02149 to 0.02137</t>
  </si>
  <si>
    <t xml:space="preserve">    PE34:3</t>
  </si>
  <si>
    <t>-0.02050 to 0.02237</t>
  </si>
  <si>
    <t xml:space="preserve">    PE34:2</t>
  </si>
  <si>
    <t>-0.02528 to 0.01759</t>
  </si>
  <si>
    <t xml:space="preserve">    PE34:1</t>
  </si>
  <si>
    <t>-0.04928 to -0.006415</t>
  </si>
  <si>
    <t xml:space="preserve">    PE34:0</t>
  </si>
  <si>
    <t>-0.02230 to 0.02057</t>
  </si>
  <si>
    <t xml:space="preserve">    PE35:5; PE(O-)36:5</t>
  </si>
  <si>
    <t>-0.02150 to 0.02137</t>
  </si>
  <si>
    <t xml:space="preserve">    PE35:4; PE(O-)36:4</t>
  </si>
  <si>
    <t>-0.02216 to 0.02071</t>
  </si>
  <si>
    <t xml:space="preserve">    PE35:3; PE(O-)36:3</t>
  </si>
  <si>
    <t>-0.01971 to 0.02316</t>
  </si>
  <si>
    <t xml:space="preserve">    PE35:2; PE(O-)36:2</t>
  </si>
  <si>
    <t>-0.04275 to 0.0001128</t>
  </si>
  <si>
    <t xml:space="preserve">    PE35:1; PE(O-)36:1</t>
  </si>
  <si>
    <t>-0.006720 to 0.03614</t>
  </si>
  <si>
    <t xml:space="preserve">    PE36:5</t>
  </si>
  <si>
    <t>-0.01633 to 0.02653</t>
  </si>
  <si>
    <t xml:space="preserve">    PE36:4</t>
  </si>
  <si>
    <t>-0.01840 to 0.02446</t>
  </si>
  <si>
    <t xml:space="preserve">    PE36:3</t>
  </si>
  <si>
    <t>-0.005213 to 0.03765</t>
  </si>
  <si>
    <t xml:space="preserve">    PE36:2</t>
  </si>
  <si>
    <t>-0.001642 to 0.04122</t>
  </si>
  <si>
    <t xml:space="preserve">    PE36:1</t>
  </si>
  <si>
    <t>-0.01479 to 0.02808</t>
  </si>
  <si>
    <t xml:space="preserve">    PE37:6; PE(O-)38:6</t>
  </si>
  <si>
    <t xml:space="preserve">    PE37:5; PE(O-)38:5</t>
  </si>
  <si>
    <t>-0.001631 to 0.04123</t>
  </si>
  <si>
    <t xml:space="preserve">    PE37:4; PE(O-)38:4</t>
  </si>
  <si>
    <t>-0.02292 to 0.01994</t>
  </si>
  <si>
    <t xml:space="preserve">    PE37:3; PE(O-)38:3</t>
  </si>
  <si>
    <t>-0.02237 to 0.02049</t>
  </si>
  <si>
    <t xml:space="preserve">    PE37:2; PE(O-)38:2</t>
  </si>
  <si>
    <t>-0.02335 to 0.01952</t>
  </si>
  <si>
    <t xml:space="preserve">    PE37:1; PE(O-)38:1</t>
  </si>
  <si>
    <t>-0.01959 to 0.02328</t>
  </si>
  <si>
    <t xml:space="preserve">    PE37:0; PE(O-)38:0</t>
  </si>
  <si>
    <t>-0.02083 to 0.02204</t>
  </si>
  <si>
    <t xml:space="preserve">    PE38:6</t>
  </si>
  <si>
    <t>-0.006084 to 0.03678</t>
  </si>
  <si>
    <t xml:space="preserve">    PE38:5</t>
  </si>
  <si>
    <t>0.02053 to 0.06340</t>
  </si>
  <si>
    <t xml:space="preserve">    PE38:4</t>
  </si>
  <si>
    <t>-0.01992 to 0.02295</t>
  </si>
  <si>
    <t xml:space="preserve">    PE38:3</t>
  </si>
  <si>
    <t>-0.02026 to 0.02260</t>
  </si>
  <si>
    <t xml:space="preserve">    PE38:2</t>
  </si>
  <si>
    <t>-0.02111 to 0.02176</t>
  </si>
  <si>
    <t xml:space="preserve">    PE38:1</t>
  </si>
  <si>
    <t>-0.02087 to 0.02199</t>
  </si>
  <si>
    <t xml:space="preserve">    PE38:0</t>
  </si>
  <si>
    <t xml:space="preserve">    PE39:6; PE(O-)40:6</t>
  </si>
  <si>
    <t>-0.02141 to 0.02145</t>
  </si>
  <si>
    <t xml:space="preserve">    PE39:5; PE(O-)40:5</t>
  </si>
  <si>
    <t>-0.02071 to 0.02216</t>
  </si>
  <si>
    <t xml:space="preserve">    PE39:4; PE(O-)40:4</t>
  </si>
  <si>
    <t>-0.02158 to 0.02128</t>
  </si>
  <si>
    <t xml:space="preserve">    PE39:3; PE(O-)40:3</t>
  </si>
  <si>
    <t>-0.02123 to 0.02163</t>
  </si>
  <si>
    <t xml:space="preserve">    PE39:2; PE(O-)40:2</t>
  </si>
  <si>
    <t>-0.02084 to 0.02203</t>
  </si>
  <si>
    <t xml:space="preserve">    PE39:1; PE(O-)40:1</t>
  </si>
  <si>
    <t>-0.02091 to 0.02196</t>
  </si>
  <si>
    <t xml:space="preserve">    PE39:0; PE(O-)40:0</t>
  </si>
  <si>
    <t>-0.02128 to 0.02159</t>
  </si>
  <si>
    <t xml:space="preserve">    PE40:6</t>
  </si>
  <si>
    <t>-0.02112 to 0.02175</t>
  </si>
  <si>
    <t xml:space="preserve">    PE40:5</t>
  </si>
  <si>
    <t>-0.02120 to 0.02167</t>
  </si>
  <si>
    <t xml:space="preserve">    PE40:4</t>
  </si>
  <si>
    <t>-0.02140 to 0.02147</t>
  </si>
  <si>
    <t xml:space="preserve">    PE40:3</t>
  </si>
  <si>
    <t xml:space="preserve">    PE40:2</t>
  </si>
  <si>
    <t xml:space="preserve">    PE40:1</t>
  </si>
  <si>
    <t>-0.02137 to 0.02149</t>
  </si>
  <si>
    <t xml:space="preserve">    PE40:0</t>
  </si>
  <si>
    <t>PC%of total</t>
  </si>
  <si>
    <t xml:space="preserve">    Lipid species </t>
  </si>
  <si>
    <t xml:space="preserve">    RNAi</t>
  </si>
  <si>
    <t>F (61, 620) = 4.258</t>
  </si>
  <si>
    <t>F (61, 620) = 176.2</t>
  </si>
  <si>
    <t>F (1, 620) = 3.404e-005</t>
  </si>
  <si>
    <t>P=0.9953</t>
  </si>
  <si>
    <t>-0.0009168 to 0.0009114</t>
  </si>
  <si>
    <t xml:space="preserve">    Number of columns (RNAi)</t>
  </si>
  <si>
    <t xml:space="preserve">    Number of rows (Lipid species )</t>
  </si>
  <si>
    <t>≈†√≠d√°k's multiple comparisons test</t>
  </si>
  <si>
    <t xml:space="preserve">    PC32:6</t>
  </si>
  <si>
    <t>-0.01232 to 0.01232</t>
  </si>
  <si>
    <t xml:space="preserve">    PC32:5</t>
  </si>
  <si>
    <t>-0.01231 to 0.01232</t>
  </si>
  <si>
    <t xml:space="preserve">    PC32:4</t>
  </si>
  <si>
    <t>-0.01228 to 0.01235</t>
  </si>
  <si>
    <t xml:space="preserve">    PC32:3</t>
  </si>
  <si>
    <t>-0.01200 to 0.01263</t>
  </si>
  <si>
    <t xml:space="preserve">    PC32:2</t>
  </si>
  <si>
    <t>-0.01032 to 0.01431</t>
  </si>
  <si>
    <t xml:space="preserve">    PC32:1</t>
  </si>
  <si>
    <t>-0.01183 to 0.01280</t>
  </si>
  <si>
    <t xml:space="preserve">    PC32:0</t>
  </si>
  <si>
    <t>-0.01287 to 0.01176</t>
  </si>
  <si>
    <t xml:space="preserve">    PC33:5; PC(O-)34:5</t>
  </si>
  <si>
    <t>-0.01234 to 0.01229</t>
  </si>
  <si>
    <t xml:space="preserve">    PC33:4; PC(O-)34:4</t>
  </si>
  <si>
    <t>-0.01241 to 0.01222</t>
  </si>
  <si>
    <t xml:space="preserve">    PC33:3; PC(O-)34:3</t>
  </si>
  <si>
    <t>-0.01295 to 0.01168</t>
  </si>
  <si>
    <t xml:space="preserve">    PC33:2; PC(O-)34:2</t>
  </si>
  <si>
    <t>-0.01408 to 0.01055</t>
  </si>
  <si>
    <t xml:space="preserve">    PC33:1; PC(O-)34:1</t>
  </si>
  <si>
    <t>-0.01121 to 0.01342</t>
  </si>
  <si>
    <t xml:space="preserve">    PC33:0; PC(O-)34:0</t>
  </si>
  <si>
    <t>-0.01240 to 0.01223</t>
  </si>
  <si>
    <t xml:space="preserve">    PC34:6</t>
  </si>
  <si>
    <t>-0.01229 to 0.01234</t>
  </si>
  <si>
    <t xml:space="preserve">    PC34:5</t>
  </si>
  <si>
    <t>-0.01179 to 0.01284</t>
  </si>
  <si>
    <t xml:space="preserve">    PC34:4</t>
  </si>
  <si>
    <t>-0.01089 to 0.01374</t>
  </si>
  <si>
    <t xml:space="preserve">    PC34:3</t>
  </si>
  <si>
    <t>-0.008312 to 0.01632</t>
  </si>
  <si>
    <t xml:space="preserve">    PC34:2</t>
  </si>
  <si>
    <t>-0.01074 to 0.01389</t>
  </si>
  <si>
    <t xml:space="preserve">    PC34:1</t>
  </si>
  <si>
    <t>-0.01529 to 0.009343</t>
  </si>
  <si>
    <t xml:space="preserve">    PC34:0</t>
  </si>
  <si>
    <t>-0.01227 to 0.01236</t>
  </si>
  <si>
    <t xml:space="preserve">    PC35:6; PC(O-)36:6</t>
  </si>
  <si>
    <t>-0.01336 to 0.01127</t>
  </si>
  <si>
    <t xml:space="preserve">    PC35:5; PC(O-)36:5</t>
  </si>
  <si>
    <t>-0.01747 to 0.007159</t>
  </si>
  <si>
    <t xml:space="preserve">    PC35:4; PC(O-)36:4</t>
  </si>
  <si>
    <t>-0.01536 to 0.009274</t>
  </si>
  <si>
    <t xml:space="preserve">    PC35:3; PC(O-)36:3</t>
  </si>
  <si>
    <t>-0.02153 to 0.003103</t>
  </si>
  <si>
    <t xml:space="preserve">    PC35:2; PC(O-)36:2</t>
  </si>
  <si>
    <t>-0.01876 to 0.005871</t>
  </si>
  <si>
    <t xml:space="preserve">    PC35:1; PC(O-)36:1</t>
  </si>
  <si>
    <t>-0.01213 to 0.01250</t>
  </si>
  <si>
    <t xml:space="preserve">    PC35:0; PC(O-)36:0</t>
  </si>
  <si>
    <t>-0.01190 to 0.01273</t>
  </si>
  <si>
    <t xml:space="preserve">    PC36:6</t>
  </si>
  <si>
    <t>-0.008412 to 0.01622</t>
  </si>
  <si>
    <t xml:space="preserve">    PC36:5</t>
  </si>
  <si>
    <t>-0.008249 to 0.01638</t>
  </si>
  <si>
    <t xml:space="preserve">    PC36:4</t>
  </si>
  <si>
    <t>-0.0003299 to 0.02430</t>
  </si>
  <si>
    <t xml:space="preserve">    PC36:3</t>
  </si>
  <si>
    <t>0.003368 to 0.02800</t>
  </si>
  <si>
    <t xml:space="preserve">    PC36:2</t>
  </si>
  <si>
    <t>-6.042e-005 to 0.02457</t>
  </si>
  <si>
    <t xml:space="preserve">    PC36:1</t>
  </si>
  <si>
    <t xml:space="preserve">    PC36:0</t>
  </si>
  <si>
    <t>-0.01329 to 0.01134</t>
  </si>
  <si>
    <t xml:space="preserve">    PC37:6; PC(O-)38:6</t>
  </si>
  <si>
    <t>-0.02391 to 0.0007168</t>
  </si>
  <si>
    <t xml:space="preserve">    PC37:5; PC(O-)38:5</t>
  </si>
  <si>
    <t>-0.02767 to -0.003039</t>
  </si>
  <si>
    <t xml:space="preserve">    PC37:4; PC(O-)38:4</t>
  </si>
  <si>
    <t>-0.01940 to 0.005235</t>
  </si>
  <si>
    <t xml:space="preserve">    PC37:3; PC(O-)38:3</t>
  </si>
  <si>
    <t>-0.01593 to 0.008697</t>
  </si>
  <si>
    <t xml:space="preserve">    PC37:2; PC(O-)38:2</t>
  </si>
  <si>
    <t>-0.01277 to 0.01186</t>
  </si>
  <si>
    <t xml:space="preserve">    PC38:8; PC37:1; PC(O-)38:1</t>
  </si>
  <si>
    <t>-0.009361 to 0.01527</t>
  </si>
  <si>
    <t xml:space="preserve">    PC38:7; PC37:0; PC(O-)38:0</t>
  </si>
  <si>
    <t>-0.002673 to 0.02196</t>
  </si>
  <si>
    <t xml:space="preserve">    PC38:6</t>
  </si>
  <si>
    <t>0.02453 to 0.04916</t>
  </si>
  <si>
    <t xml:space="preserve">    PC38:5</t>
  </si>
  <si>
    <t>-0.0005775 to 0.02405</t>
  </si>
  <si>
    <t xml:space="preserve">    PC38:4</t>
  </si>
  <si>
    <t>-0.008514 to 0.01612</t>
  </si>
  <si>
    <t xml:space="preserve">    PC38:3</t>
  </si>
  <si>
    <t>-0.01189 to 0.01274</t>
  </si>
  <si>
    <t xml:space="preserve">    PC38:2</t>
  </si>
  <si>
    <t>-0.01211 to 0.01252</t>
  </si>
  <si>
    <t xml:space="preserve">    PC38:1</t>
  </si>
  <si>
    <t xml:space="preserve">    PC38:0</t>
  </si>
  <si>
    <t>-0.01273 to 0.01190</t>
  </si>
  <si>
    <t xml:space="preserve">    PC39:6; PC(O-)40:6</t>
  </si>
  <si>
    <t>-0.02040 to 0.004227</t>
  </si>
  <si>
    <t xml:space="preserve">    PC39:5; PC(O-)40:5</t>
  </si>
  <si>
    <t>-0.01313 to 0.01150</t>
  </si>
  <si>
    <t xml:space="preserve">    PC39:4; PC(O-)40:4</t>
  </si>
  <si>
    <t>-0.01288 to 0.01176</t>
  </si>
  <si>
    <t xml:space="preserve">    PC40:10; PC39:3; PC(O-)40:3</t>
  </si>
  <si>
    <t>-0.02920 to -0.004566</t>
  </si>
  <si>
    <t xml:space="preserve">    PC40:9; PC39:2; PC(O-)40:2</t>
  </si>
  <si>
    <t>-0.02758 to -0.002948</t>
  </si>
  <si>
    <t xml:space="preserve">    PC40:8; PC39:1; PC(O-)40:1</t>
  </si>
  <si>
    <t>-0.02002 to 0.004614</t>
  </si>
  <si>
    <t xml:space="preserve">    PC40:7; PC39:0; PC(O-)40:0</t>
  </si>
  <si>
    <t>-0.01708 to 0.007553</t>
  </si>
  <si>
    <t xml:space="preserve">    PC40:6</t>
  </si>
  <si>
    <t>-0.01393 to 0.01070</t>
  </si>
  <si>
    <t xml:space="preserve">    PC40:5</t>
  </si>
  <si>
    <t xml:space="preserve">    PC40:4</t>
  </si>
  <si>
    <t>-0.01232 to 0.01231</t>
  </si>
  <si>
    <t xml:space="preserve">    PC40:3</t>
  </si>
  <si>
    <t xml:space="preserve">    PC40:2</t>
  </si>
  <si>
    <t>-0.01231 to 0.01233</t>
  </si>
  <si>
    <t xml:space="preserve">    PC40:1</t>
  </si>
  <si>
    <t xml:space="preserve">    PC40:0</t>
  </si>
  <si>
    <t>-0.01233 to 0.01230</t>
  </si>
  <si>
    <t>PS % of total</t>
  </si>
  <si>
    <t>F (52, 530) = 1.424</t>
  </si>
  <si>
    <t>P=0.0315</t>
  </si>
  <si>
    <t>F (52, 530) = 1058</t>
  </si>
  <si>
    <t>F (1, 530) = 0.01222</t>
  </si>
  <si>
    <t>P=0.9120</t>
  </si>
  <si>
    <t>-0.001056 to 0.0009434</t>
  </si>
  <si>
    <t xml:space="preserve">    PS32:3</t>
  </si>
  <si>
    <t>-0.01229 to 0.01229</t>
  </si>
  <si>
    <t xml:space="preserve">    PS32:2</t>
  </si>
  <si>
    <t>-0.01229 to 0.01230</t>
  </si>
  <si>
    <t xml:space="preserve">    PS32:1</t>
  </si>
  <si>
    <t>-0.01225 to 0.01234</t>
  </si>
  <si>
    <t xml:space="preserve">    PS32:0</t>
  </si>
  <si>
    <t>-0.01230 to 0.01229</t>
  </si>
  <si>
    <t xml:space="preserve">    PS33:3; PS(O-)34:3</t>
  </si>
  <si>
    <t xml:space="preserve">    PS33:2; PS(O-)34:2</t>
  </si>
  <si>
    <t xml:space="preserve">    PS33:1; PS(O-)34:1</t>
  </si>
  <si>
    <t>-0.01233 to 0.01226</t>
  </si>
  <si>
    <t xml:space="preserve">    PS33:0; PS(O-)34:0</t>
  </si>
  <si>
    <t xml:space="preserve">    PS34:6</t>
  </si>
  <si>
    <t xml:space="preserve">    PS34:5</t>
  </si>
  <si>
    <t>-0.01228 to 0.01231</t>
  </si>
  <si>
    <t xml:space="preserve">    PS34:4</t>
  </si>
  <si>
    <t>-0.01224 to 0.01235</t>
  </si>
  <si>
    <t xml:space="preserve">    PS34:3</t>
  </si>
  <si>
    <t>-0.01213 to 0.01246</t>
  </si>
  <si>
    <t xml:space="preserve">    PS34:2</t>
  </si>
  <si>
    <t>-0.01181 to 0.01278</t>
  </si>
  <si>
    <t xml:space="preserve">    PS34:1</t>
  </si>
  <si>
    <t>-0.01141 to 0.01318</t>
  </si>
  <si>
    <t xml:space="preserve">    PS34:0</t>
  </si>
  <si>
    <t>-0.01222 to 0.01237</t>
  </si>
  <si>
    <t xml:space="preserve">    PS35:5; PS(O-)36:5</t>
  </si>
  <si>
    <t xml:space="preserve">    PS35:4; PS(O-)36:4</t>
  </si>
  <si>
    <t>-0.01227 to 0.01232</t>
  </si>
  <si>
    <t xml:space="preserve">    PS35:3; PS(O-)36:3</t>
  </si>
  <si>
    <t>-0.01217 to 0.01242</t>
  </si>
  <si>
    <t xml:space="preserve">    PS35:2; PS(O-)36:2</t>
  </si>
  <si>
    <t>-0.01296 to 0.01163</t>
  </si>
  <si>
    <t xml:space="preserve">    PS35:1; PS(O-)36:1</t>
  </si>
  <si>
    <t>-0.01324 to 0.01135</t>
  </si>
  <si>
    <t xml:space="preserve">    PS36:6</t>
  </si>
  <si>
    <t xml:space="preserve">    PS36:5</t>
  </si>
  <si>
    <t>-0.01460 to 0.009990</t>
  </si>
  <si>
    <t xml:space="preserve">    PS36:4</t>
  </si>
  <si>
    <t>-0.01208 to 0.01250</t>
  </si>
  <si>
    <t xml:space="preserve">    PS36:3</t>
  </si>
  <si>
    <t>-0.01078 to 0.01381</t>
  </si>
  <si>
    <t xml:space="preserve">    PS36:2</t>
  </si>
  <si>
    <t>-0.009296 to 0.01529</t>
  </si>
  <si>
    <t xml:space="preserve">    PS36:1</t>
  </si>
  <si>
    <t>-0.006317 to 0.01827</t>
  </si>
  <si>
    <t xml:space="preserve">    PS37:6; PS(O-)38:6</t>
  </si>
  <si>
    <t>-0.01243 to 0.01216</t>
  </si>
  <si>
    <t xml:space="preserve">    PS37:5; PS(O-)38:5</t>
  </si>
  <si>
    <t>-0.03656 to -0.01197</t>
  </si>
  <si>
    <t xml:space="preserve">    PS37:4; PS(O-)38:4</t>
  </si>
  <si>
    <t>-0.01805 to 0.006538</t>
  </si>
  <si>
    <t xml:space="preserve">    PS37:3; PS(O-)38:3</t>
  </si>
  <si>
    <t>-0.01502 to 0.009571</t>
  </si>
  <si>
    <t xml:space="preserve">    PS37:2; PS(O-)38:2</t>
  </si>
  <si>
    <t xml:space="preserve">    PS37:1; PS(O-)38:1</t>
  </si>
  <si>
    <t>-0.01215 to 0.01243</t>
  </si>
  <si>
    <t xml:space="preserve">    PS38:7; PS(O-)38:0</t>
  </si>
  <si>
    <t>-0.01207 to 0.01252</t>
  </si>
  <si>
    <t xml:space="preserve">    PS38:6</t>
  </si>
  <si>
    <t>-0.008565 to 0.01602</t>
  </si>
  <si>
    <t xml:space="preserve">    PS38:5</t>
  </si>
  <si>
    <t>-0.02230 to 0.002286</t>
  </si>
  <si>
    <t xml:space="preserve">    PS38:4</t>
  </si>
  <si>
    <t>0.001306 to 0.02589</t>
  </si>
  <si>
    <t xml:space="preserve">    PS38:3</t>
  </si>
  <si>
    <t>-0.01086 to 0.01373</t>
  </si>
  <si>
    <t xml:space="preserve">    PS38:2</t>
  </si>
  <si>
    <t>-0.01249 to 0.01210</t>
  </si>
  <si>
    <t xml:space="preserve">    PS38:1</t>
  </si>
  <si>
    <t>-0.01148 to 0.01311</t>
  </si>
  <si>
    <t xml:space="preserve">    PS39:6; PS(O-)40:6</t>
  </si>
  <si>
    <t>-0.01255 to 0.01204</t>
  </si>
  <si>
    <t xml:space="preserve">    PS39:5; PS(O-)40:5</t>
  </si>
  <si>
    <t>-0.01032 to 0.01427</t>
  </si>
  <si>
    <t xml:space="preserve">    PS39:4; PS(O-)40:4</t>
  </si>
  <si>
    <t>-0.01027 to 0.01432</t>
  </si>
  <si>
    <t xml:space="preserve">    PS39:3; PS(O-)40:3</t>
  </si>
  <si>
    <t>-0.01308 to 0.01151</t>
  </si>
  <si>
    <t xml:space="preserve">    PS39:2; PS(O-)40:2</t>
  </si>
  <si>
    <t>-0.01238 to 0.01221</t>
  </si>
  <si>
    <t xml:space="preserve">    PS39:1; PS(O-)40:1</t>
  </si>
  <si>
    <t>-0.01261 to 0.01198</t>
  </si>
  <si>
    <t xml:space="preserve">    PS39:0; PS(O-)40:0</t>
  </si>
  <si>
    <t>-0.01226 to 0.01233</t>
  </si>
  <si>
    <t xml:space="preserve">    PS40:6</t>
  </si>
  <si>
    <t>-0.01154 to 0.01305</t>
  </si>
  <si>
    <t xml:space="preserve">    PS40:5</t>
  </si>
  <si>
    <t>-0.01003 to 0.01456</t>
  </si>
  <si>
    <t xml:space="preserve">    PS40:4</t>
  </si>
  <si>
    <t>-0.008680 to 0.01591</t>
  </si>
  <si>
    <t xml:space="preserve">    PS40:3</t>
  </si>
  <si>
    <t>-0.01069 to 0.01390</t>
  </si>
  <si>
    <t xml:space="preserve">    PS40:2</t>
  </si>
  <si>
    <t>-0.01209 to 0.01250</t>
  </si>
  <si>
    <t xml:space="preserve">    PS40:1</t>
  </si>
  <si>
    <t>-0.01189 to 0.01270</t>
  </si>
  <si>
    <t xml:space="preserve">    PS40:0</t>
  </si>
  <si>
    <t>2.364 (3, 54)</t>
  </si>
  <si>
    <t>F (3, 54) = 67.63</t>
  </si>
  <si>
    <t>Mock nhr-49 vs. ptc-3(rnai) nhr-49</t>
  </si>
  <si>
    <t>0.4505 to 0.9250</t>
  </si>
  <si>
    <t>Mock nhr-49 vs. ptc-3(rnai) N2</t>
  </si>
  <si>
    <t>0.6949 to 1.200</t>
  </si>
  <si>
    <t>Mock nhr-49 vs. Mock N2</t>
  </si>
  <si>
    <t>-0.4860 to -0.002609</t>
  </si>
  <si>
    <t>ptc-3(rnai) nhr-49 vs. ptc-3(rnai) N2</t>
  </si>
  <si>
    <t>0.0003429 to 0.5191</t>
  </si>
  <si>
    <t>ptc-3(rnai) nhr-49 vs. Mock N2</t>
  </si>
  <si>
    <t>-1.181 to -0.6832</t>
  </si>
  <si>
    <t>ptc-3(rnai) N2 vs. Mock N2</t>
  </si>
  <si>
    <t>-1.455 to -0.9283</t>
  </si>
  <si>
    <t>1-Mock.txt</t>
  </si>
  <si>
    <t>1-ptc3.txt</t>
  </si>
  <si>
    <t>2-Mock.txt</t>
  </si>
  <si>
    <t>5-ptc3.txt</t>
  </si>
  <si>
    <t>3-Mock.txt</t>
  </si>
  <si>
    <t>6-ptc3.txt</t>
  </si>
  <si>
    <t>4-Mock.txt</t>
  </si>
  <si>
    <t>7-ptc3.txt</t>
  </si>
  <si>
    <t>5-Mock.txt</t>
  </si>
  <si>
    <t>8-ptc3.txt</t>
  </si>
  <si>
    <t>6-Mock.txt</t>
  </si>
  <si>
    <t>9-ptc3.txt</t>
  </si>
  <si>
    <t>7-Mock.txt</t>
  </si>
  <si>
    <t>10-ptc3.txt</t>
  </si>
  <si>
    <t>8-Mock.txt</t>
  </si>
  <si>
    <t>11-ptc3.txt</t>
  </si>
  <si>
    <t>9-Mock.txt</t>
  </si>
  <si>
    <t>12-ptc3.txt</t>
  </si>
  <si>
    <t>10-Mock.txt</t>
  </si>
  <si>
    <t>14-ptc3.txt</t>
  </si>
  <si>
    <t>11-Mock.txt</t>
  </si>
  <si>
    <t>15-ptc3.txt</t>
  </si>
  <si>
    <t>12-Mock.txt</t>
  </si>
  <si>
    <t>16-ptc3.txt</t>
  </si>
  <si>
    <t>13-Mock.txt</t>
  </si>
  <si>
    <t>17-ptc3.txt</t>
  </si>
  <si>
    <t>14-Mock.txt</t>
  </si>
  <si>
    <t>18-ptc3.txt</t>
  </si>
  <si>
    <t>15-Mock.txt</t>
  </si>
  <si>
    <t>19-ptc3.txt</t>
  </si>
  <si>
    <t>16-Mock.txt</t>
  </si>
  <si>
    <t>20-ptc3.txt</t>
  </si>
  <si>
    <t>17-Mock.txt</t>
  </si>
  <si>
    <t>21-ptc3.txt</t>
  </si>
  <si>
    <t>18-Mock.txt</t>
  </si>
  <si>
    <t>22-ptc3.txt</t>
  </si>
  <si>
    <t>19-Mock.txt</t>
  </si>
  <si>
    <t>23-ptc3.txt</t>
  </si>
  <si>
    <t>20-Mock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.00_ ;_ * \-#,##0.00_ ;_ * &quot;-&quot;??_ ;_ @_ "/>
    <numFmt numFmtId="165" formatCode="_(* #,##0_);_(* \(#,##0\);_(* &quot;-&quot;??_);_(@_)"/>
  </numFmts>
  <fonts count="2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sz val="10"/>
      <color theme="1"/>
      <name val="Arial Unicode MS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4"/>
      <color rgb="FF172B4D"/>
      <name val="Helvetica Neue"/>
      <family val="2"/>
    </font>
    <font>
      <sz val="12"/>
      <color rgb="FF172B4D"/>
      <name val="Calibri"/>
      <family val="2"/>
      <scheme val="minor"/>
    </font>
    <font>
      <sz val="12"/>
      <color theme="1"/>
      <name val="Arial"/>
      <family val="2"/>
    </font>
    <font>
      <b/>
      <sz val="12"/>
      <color rgb="FF172B4D"/>
      <name val="Arial"/>
      <family val="2"/>
    </font>
    <font>
      <sz val="12"/>
      <color rgb="FF172B4D"/>
      <name val="Arial"/>
      <family val="2"/>
    </font>
    <font>
      <sz val="10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sz val="11"/>
      <color rgb="FF172B4D"/>
      <name val="Arial"/>
      <family val="2"/>
    </font>
    <font>
      <i/>
      <sz val="1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i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7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1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0" fillId="0" borderId="0" xfId="0" applyFont="1"/>
    <xf numFmtId="0" fontId="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15" fillId="0" borderId="0" xfId="0" applyFont="1" applyAlignment="1">
      <alignment horizontal="left"/>
    </xf>
    <xf numFmtId="0" fontId="0" fillId="2" borderId="0" xfId="0" applyFill="1"/>
    <xf numFmtId="0" fontId="20" fillId="0" borderId="0" xfId="0" applyFont="1"/>
    <xf numFmtId="0" fontId="17" fillId="0" borderId="0" xfId="0" applyFont="1" applyAlignment="1">
      <alignment horizontal="right" wrapText="1"/>
    </xf>
    <xf numFmtId="0" fontId="21" fillId="0" borderId="0" xfId="0" applyFont="1" applyAlignment="1">
      <alignment horizontal="right" wrapText="1"/>
    </xf>
    <xf numFmtId="165" fontId="21" fillId="0" borderId="0" xfId="1" applyNumberFormat="1" applyFont="1" applyAlignment="1">
      <alignment horizontal="right" wrapText="1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20" fillId="0" borderId="0" xfId="0" applyFont="1" applyAlignment="1">
      <alignment horizontal="left"/>
    </xf>
    <xf numFmtId="14" fontId="0" fillId="0" borderId="0" xfId="0" applyNumberFormat="1"/>
    <xf numFmtId="0" fontId="15" fillId="0" borderId="0" xfId="0" applyFont="1" applyAlignment="1">
      <alignment horizontal="center"/>
    </xf>
    <xf numFmtId="0" fontId="22" fillId="0" borderId="0" xfId="0" applyFont="1"/>
    <xf numFmtId="0" fontId="23" fillId="0" borderId="1" xfId="0" applyFont="1" applyBorder="1"/>
    <xf numFmtId="0" fontId="0" fillId="0" borderId="0" xfId="0" applyAlignment="1">
      <alignment vertical="center"/>
    </xf>
    <xf numFmtId="0" fontId="24" fillId="0" borderId="1" xfId="0" applyFont="1" applyBorder="1" applyAlignment="1">
      <alignment horizontal="left"/>
    </xf>
    <xf numFmtId="11" fontId="0" fillId="0" borderId="0" xfId="0" applyNumberForma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25" fillId="0" borderId="0" xfId="0" applyFont="1"/>
    <xf numFmtId="0" fontId="26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95300</xdr:colOff>
      <xdr:row>2</xdr:row>
      <xdr:rowOff>127000</xdr:rowOff>
    </xdr:from>
    <xdr:to>
      <xdr:col>5</xdr:col>
      <xdr:colOff>521282</xdr:colOff>
      <xdr:row>28</xdr:row>
      <xdr:rowOff>762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8B7448A-6EC6-F444-A325-99B41A93FD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5300" y="533400"/>
          <a:ext cx="4153482" cy="5232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0700</xdr:colOff>
      <xdr:row>2</xdr:row>
      <xdr:rowOff>101600</xdr:rowOff>
    </xdr:from>
    <xdr:to>
      <xdr:col>8</xdr:col>
      <xdr:colOff>168661</xdr:colOff>
      <xdr:row>33</xdr:row>
      <xdr:rowOff>6900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B9D12C5-71AC-434C-833F-3A8312758F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0700" y="508000"/>
          <a:ext cx="6251961" cy="62666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CBE8F-816B-B64E-9104-B62C47A47488}">
  <dimension ref="A1:F64"/>
  <sheetViews>
    <sheetView topLeftCell="A43" workbookViewId="0">
      <selection activeCell="E59" sqref="E59"/>
    </sheetView>
  </sheetViews>
  <sheetFormatPr baseColWidth="10" defaultRowHeight="16" x14ac:dyDescent="0.2"/>
  <cols>
    <col min="1" max="1" width="37" customWidth="1"/>
    <col min="2" max="2" width="15.5" customWidth="1"/>
  </cols>
  <sheetData>
    <row r="1" spans="1:2" x14ac:dyDescent="0.2">
      <c r="A1" s="1" t="s">
        <v>0</v>
      </c>
    </row>
    <row r="2" spans="1:2" x14ac:dyDescent="0.2">
      <c r="A2" t="s">
        <v>59</v>
      </c>
    </row>
    <row r="4" spans="1:2" x14ac:dyDescent="0.2">
      <c r="A4" s="7" t="s">
        <v>57</v>
      </c>
      <c r="B4" s="9" t="s">
        <v>58</v>
      </c>
    </row>
    <row r="5" spans="1:2" x14ac:dyDescent="0.2">
      <c r="A5" s="6">
        <v>0.59664254000000005</v>
      </c>
      <c r="B5" s="6">
        <v>0.22985354999999999</v>
      </c>
    </row>
    <row r="6" spans="1:2" x14ac:dyDescent="0.2">
      <c r="A6" s="6">
        <v>0.47461565</v>
      </c>
      <c r="B6" s="6">
        <v>0.24177407000000001</v>
      </c>
    </row>
    <row r="7" spans="1:2" x14ac:dyDescent="0.2">
      <c r="A7" s="6">
        <v>0.68185507999999995</v>
      </c>
      <c r="B7" s="6">
        <v>0.47152115999999999</v>
      </c>
    </row>
    <row r="8" spans="1:2" x14ac:dyDescent="0.2">
      <c r="A8" s="6">
        <v>0.65750105999999997</v>
      </c>
      <c r="B8" s="6">
        <v>0.52642180999999999</v>
      </c>
    </row>
    <row r="9" spans="1:2" x14ac:dyDescent="0.2">
      <c r="A9" s="6">
        <v>0.58346302000000005</v>
      </c>
      <c r="B9" s="6">
        <v>0.15585449000000001</v>
      </c>
    </row>
    <row r="10" spans="1:2" x14ac:dyDescent="0.2">
      <c r="A10" s="6">
        <v>1</v>
      </c>
      <c r="B10" s="6">
        <v>0.1069237</v>
      </c>
    </row>
    <row r="11" spans="1:2" x14ac:dyDescent="0.2">
      <c r="A11" s="6">
        <v>0.63348674000000005</v>
      </c>
      <c r="B11" s="6">
        <v>6.8528080000000005E-2</v>
      </c>
    </row>
    <row r="12" spans="1:2" x14ac:dyDescent="0.2">
      <c r="A12" s="6">
        <v>0.70308340000000003</v>
      </c>
      <c r="B12" s="6">
        <v>7.7212489999999995E-2</v>
      </c>
    </row>
    <row r="13" spans="1:2" x14ac:dyDescent="0.2">
      <c r="A13" s="6">
        <v>0.46579892000000001</v>
      </c>
      <c r="B13" s="6">
        <v>0.11194783</v>
      </c>
    </row>
    <row r="14" spans="1:2" x14ac:dyDescent="0.2">
      <c r="A14" s="6">
        <v>0.53975026000000004</v>
      </c>
      <c r="B14" s="6">
        <v>0.57227777000000002</v>
      </c>
    </row>
    <row r="15" spans="1:2" x14ac:dyDescent="0.2">
      <c r="A15" s="6">
        <v>0.54711155</v>
      </c>
      <c r="B15" s="6">
        <v>0.13104231999999999</v>
      </c>
    </row>
    <row r="16" spans="1:2" x14ac:dyDescent="0.2">
      <c r="A16" s="6">
        <v>0.76603266999999997</v>
      </c>
      <c r="B16" s="6">
        <v>0.10666663999999999</v>
      </c>
    </row>
    <row r="17" spans="1:6" x14ac:dyDescent="0.2">
      <c r="A17" s="6">
        <v>0.52757935</v>
      </c>
      <c r="B17" s="6">
        <v>0.42847811000000002</v>
      </c>
    </row>
    <row r="18" spans="1:6" x14ac:dyDescent="0.2">
      <c r="A18" s="6">
        <v>0.41094858000000001</v>
      </c>
    </row>
    <row r="19" spans="1:6" x14ac:dyDescent="0.2">
      <c r="A19" s="6">
        <v>0.48172649000000001</v>
      </c>
    </row>
    <row r="20" spans="1:6" x14ac:dyDescent="0.2">
      <c r="A20" s="6">
        <v>0.52357441000000005</v>
      </c>
    </row>
    <row r="21" spans="1:6" x14ac:dyDescent="0.2">
      <c r="A21" s="6">
        <v>0.73547262000000002</v>
      </c>
    </row>
    <row r="22" spans="1:6" x14ac:dyDescent="0.2">
      <c r="A22" s="6">
        <v>0.78578031999999998</v>
      </c>
    </row>
    <row r="23" spans="1:6" x14ac:dyDescent="0.2">
      <c r="A23" s="6">
        <v>1</v>
      </c>
    </row>
    <row r="24" spans="1:6" x14ac:dyDescent="0.2">
      <c r="A24" s="6">
        <v>0.76904035000000004</v>
      </c>
    </row>
    <row r="25" spans="1:6" x14ac:dyDescent="0.2">
      <c r="A25" s="6">
        <v>0.70297799000000005</v>
      </c>
    </row>
    <row r="26" spans="1:6" x14ac:dyDescent="0.2">
      <c r="A26" s="6">
        <v>0.74786366000000004</v>
      </c>
    </row>
    <row r="29" spans="1:6" x14ac:dyDescent="0.2">
      <c r="A29" s="10" t="s">
        <v>60</v>
      </c>
      <c r="B29" s="6" t="s">
        <v>61</v>
      </c>
      <c r="C29" s="6"/>
      <c r="D29" s="6"/>
      <c r="E29" s="6"/>
      <c r="F29" s="6"/>
    </row>
    <row r="30" spans="1:6" x14ac:dyDescent="0.2">
      <c r="A30" s="10" t="s">
        <v>62</v>
      </c>
      <c r="B30" s="6" t="s">
        <v>63</v>
      </c>
      <c r="C30" s="6"/>
      <c r="D30" s="6"/>
      <c r="E30" s="6"/>
      <c r="F30" s="6"/>
    </row>
    <row r="31" spans="1:6" x14ac:dyDescent="0.2">
      <c r="A31" s="10"/>
      <c r="B31" s="6"/>
      <c r="C31" s="6"/>
      <c r="D31" s="6"/>
      <c r="E31" s="6"/>
      <c r="F31" s="6"/>
    </row>
    <row r="32" spans="1:6" x14ac:dyDescent="0.2">
      <c r="A32" s="10" t="s">
        <v>64</v>
      </c>
      <c r="B32" s="6"/>
      <c r="C32" s="6"/>
      <c r="D32" s="6"/>
      <c r="E32" s="6"/>
      <c r="F32" s="6"/>
    </row>
    <row r="33" spans="1:6" x14ac:dyDescent="0.2">
      <c r="A33" s="10" t="s">
        <v>65</v>
      </c>
      <c r="B33" s="6">
        <v>12.8</v>
      </c>
      <c r="C33" s="6"/>
      <c r="D33" s="6"/>
      <c r="E33" s="6"/>
      <c r="F33" s="6"/>
    </row>
    <row r="34" spans="1:6" x14ac:dyDescent="0.2">
      <c r="A34" s="10" t="s">
        <v>66</v>
      </c>
      <c r="B34" s="6" t="s">
        <v>67</v>
      </c>
      <c r="C34" s="6"/>
      <c r="D34" s="6"/>
      <c r="E34" s="6"/>
      <c r="F34" s="6"/>
    </row>
    <row r="35" spans="1:6" x14ac:dyDescent="0.2">
      <c r="A35" s="10" t="s">
        <v>68</v>
      </c>
      <c r="B35" s="6" t="s">
        <v>69</v>
      </c>
      <c r="C35" s="6"/>
      <c r="D35" s="6"/>
      <c r="E35" s="6"/>
      <c r="F35" s="6"/>
    </row>
    <row r="36" spans="1:6" x14ac:dyDescent="0.2">
      <c r="A36" s="10" t="s">
        <v>70</v>
      </c>
      <c r="B36" s="6" t="s">
        <v>71</v>
      </c>
      <c r="C36" s="6"/>
      <c r="D36" s="6"/>
      <c r="E36" s="6"/>
      <c r="F36" s="6"/>
    </row>
    <row r="37" spans="1:6" x14ac:dyDescent="0.2">
      <c r="A37" s="10" t="s">
        <v>72</v>
      </c>
      <c r="B37" s="6">
        <v>0.40260000000000001</v>
      </c>
      <c r="C37" s="6"/>
      <c r="D37" s="6"/>
      <c r="E37" s="6"/>
      <c r="F37" s="6"/>
    </row>
    <row r="38" spans="1:6" x14ac:dyDescent="0.2">
      <c r="A38" s="10"/>
      <c r="B38" s="6"/>
      <c r="C38" s="6"/>
      <c r="D38" s="6"/>
      <c r="E38" s="6"/>
      <c r="F38" s="6"/>
    </row>
    <row r="39" spans="1:6" x14ac:dyDescent="0.2">
      <c r="A39" s="10" t="s">
        <v>73</v>
      </c>
      <c r="B39" s="6"/>
      <c r="C39" s="6"/>
      <c r="D39" s="6"/>
      <c r="E39" s="6"/>
      <c r="F39" s="6"/>
    </row>
    <row r="40" spans="1:6" x14ac:dyDescent="0.2">
      <c r="A40" s="10" t="s">
        <v>74</v>
      </c>
      <c r="B40" s="6" t="s">
        <v>75</v>
      </c>
      <c r="C40" s="6"/>
      <c r="D40" s="6"/>
      <c r="E40" s="6"/>
      <c r="F40" s="6"/>
    </row>
    <row r="41" spans="1:6" x14ac:dyDescent="0.2">
      <c r="A41" s="10" t="s">
        <v>66</v>
      </c>
      <c r="B41" s="6">
        <v>0.21740000000000001</v>
      </c>
      <c r="C41" s="6"/>
      <c r="D41" s="6"/>
      <c r="E41" s="6"/>
      <c r="F41" s="6"/>
    </row>
    <row r="42" spans="1:6" x14ac:dyDescent="0.2">
      <c r="A42" s="10" t="s">
        <v>68</v>
      </c>
      <c r="B42" s="6" t="s">
        <v>76</v>
      </c>
      <c r="C42" s="6"/>
      <c r="D42" s="6"/>
      <c r="E42" s="6"/>
      <c r="F42" s="6"/>
    </row>
    <row r="43" spans="1:6" x14ac:dyDescent="0.2">
      <c r="A43" s="10" t="s">
        <v>77</v>
      </c>
      <c r="B43" s="6" t="s">
        <v>78</v>
      </c>
      <c r="C43" s="6"/>
      <c r="D43" s="6"/>
      <c r="E43" s="6"/>
      <c r="F43" s="6"/>
    </row>
    <row r="44" spans="1:6" x14ac:dyDescent="0.2">
      <c r="A44" s="10"/>
      <c r="B44" s="6"/>
      <c r="C44" s="6"/>
      <c r="D44" s="6"/>
      <c r="E44" s="6"/>
      <c r="F44" s="6"/>
    </row>
    <row r="45" spans="1:6" x14ac:dyDescent="0.2">
      <c r="A45" s="10" t="s">
        <v>79</v>
      </c>
      <c r="B45" s="6"/>
      <c r="C45" s="6"/>
      <c r="D45" s="6"/>
      <c r="E45" s="6"/>
      <c r="F45" s="6"/>
    </row>
    <row r="46" spans="1:6" x14ac:dyDescent="0.2">
      <c r="A46" s="10" t="s">
        <v>80</v>
      </c>
      <c r="B46" s="6">
        <v>6.0990000000000002</v>
      </c>
      <c r="C46" s="6"/>
      <c r="D46" s="6"/>
      <c r="E46" s="6"/>
      <c r="F46" s="6"/>
    </row>
    <row r="47" spans="1:6" x14ac:dyDescent="0.2">
      <c r="A47" s="10" t="s">
        <v>66</v>
      </c>
      <c r="B47" s="6">
        <v>0.1069</v>
      </c>
      <c r="C47" s="6"/>
      <c r="D47" s="6"/>
      <c r="E47" s="6"/>
      <c r="F47" s="6"/>
    </row>
    <row r="48" spans="1:6" x14ac:dyDescent="0.2">
      <c r="A48" s="10" t="s">
        <v>68</v>
      </c>
      <c r="B48" s="6" t="s">
        <v>76</v>
      </c>
      <c r="C48" s="6"/>
      <c r="D48" s="6"/>
      <c r="E48" s="6"/>
      <c r="F48" s="6"/>
    </row>
    <row r="49" spans="1:6" x14ac:dyDescent="0.2">
      <c r="A49" s="10" t="s">
        <v>77</v>
      </c>
      <c r="B49" s="6" t="s">
        <v>78</v>
      </c>
      <c r="C49" s="6"/>
      <c r="D49" s="6"/>
      <c r="E49" s="6"/>
      <c r="F49" s="6"/>
    </row>
    <row r="50" spans="1:6" x14ac:dyDescent="0.2">
      <c r="A50" s="10"/>
      <c r="B50" s="6"/>
      <c r="C50" s="6"/>
      <c r="D50" s="6"/>
      <c r="E50" s="6"/>
      <c r="F50" s="6"/>
    </row>
    <row r="51" spans="1:6" x14ac:dyDescent="0.2">
      <c r="A51" s="10" t="s">
        <v>81</v>
      </c>
      <c r="B51" s="6" t="s">
        <v>82</v>
      </c>
      <c r="C51" s="6" t="s">
        <v>83</v>
      </c>
      <c r="D51" s="6" t="s">
        <v>84</v>
      </c>
      <c r="E51" s="6" t="s">
        <v>74</v>
      </c>
      <c r="F51" s="6" t="s">
        <v>66</v>
      </c>
    </row>
    <row r="52" spans="1:6" x14ac:dyDescent="0.2">
      <c r="A52" s="10" t="s">
        <v>85</v>
      </c>
      <c r="B52" s="6">
        <v>1.571</v>
      </c>
      <c r="C52" s="6">
        <v>3</v>
      </c>
      <c r="D52" s="6">
        <v>0.52380000000000004</v>
      </c>
      <c r="E52" s="6" t="s">
        <v>86</v>
      </c>
      <c r="F52" s="6" t="s">
        <v>87</v>
      </c>
    </row>
    <row r="53" spans="1:6" x14ac:dyDescent="0.2">
      <c r="A53" s="10" t="s">
        <v>88</v>
      </c>
      <c r="B53" s="6">
        <v>2.3319999999999999</v>
      </c>
      <c r="C53" s="6">
        <v>57</v>
      </c>
      <c r="D53" s="6">
        <v>4.0910000000000002E-2</v>
      </c>
      <c r="E53" s="6"/>
      <c r="F53" s="6"/>
    </row>
    <row r="54" spans="1:6" x14ac:dyDescent="0.2">
      <c r="A54" s="10" t="s">
        <v>89</v>
      </c>
      <c r="B54" s="6">
        <v>3.903</v>
      </c>
      <c r="C54" s="6">
        <v>60</v>
      </c>
      <c r="D54" s="6"/>
      <c r="E54" s="6"/>
      <c r="F54" s="6"/>
    </row>
    <row r="55" spans="1:6" x14ac:dyDescent="0.2">
      <c r="A55" s="10"/>
      <c r="B55" s="6"/>
      <c r="C55" s="6"/>
      <c r="D55" s="6"/>
      <c r="E55" s="6"/>
      <c r="F55" s="6"/>
    </row>
    <row r="56" spans="1:6" x14ac:dyDescent="0.2">
      <c r="A56" s="10" t="s">
        <v>90</v>
      </c>
      <c r="B56" s="6" t="s">
        <v>82</v>
      </c>
      <c r="C56" s="6" t="s">
        <v>83</v>
      </c>
      <c r="D56" s="6" t="s">
        <v>91</v>
      </c>
      <c r="E56" s="6"/>
      <c r="F56" s="6"/>
    </row>
    <row r="57" spans="1:6" x14ac:dyDescent="0.2">
      <c r="A57" s="10" t="s">
        <v>92</v>
      </c>
      <c r="B57" s="6">
        <v>3.903</v>
      </c>
      <c r="C57" s="6">
        <v>60</v>
      </c>
      <c r="D57" s="6" t="s">
        <v>93</v>
      </c>
      <c r="E57" s="6"/>
      <c r="F57" s="6"/>
    </row>
    <row r="58" spans="1:6" x14ac:dyDescent="0.2">
      <c r="A58" s="10" t="s">
        <v>94</v>
      </c>
      <c r="B58" s="6">
        <v>2.3319999999999999</v>
      </c>
      <c r="C58" s="6">
        <v>57</v>
      </c>
      <c r="D58" s="6" t="s">
        <v>95</v>
      </c>
      <c r="E58" s="6"/>
      <c r="F58" s="6"/>
    </row>
    <row r="59" spans="1:6" x14ac:dyDescent="0.2">
      <c r="A59" s="10" t="s">
        <v>96</v>
      </c>
      <c r="B59" s="6"/>
      <c r="C59" s="6"/>
      <c r="D59" s="6">
        <v>0</v>
      </c>
      <c r="E59" s="6"/>
      <c r="F59" s="6"/>
    </row>
    <row r="60" spans="1:6" x14ac:dyDescent="0.2">
      <c r="A60" s="10" t="s">
        <v>97</v>
      </c>
      <c r="B60" s="6"/>
      <c r="C60" s="6"/>
      <c r="D60" s="6">
        <v>24.54</v>
      </c>
      <c r="E60" s="6"/>
      <c r="F60" s="6"/>
    </row>
    <row r="61" spans="1:6" x14ac:dyDescent="0.2">
      <c r="A61" s="10"/>
      <c r="B61" s="6"/>
      <c r="C61" s="6"/>
      <c r="D61" s="6"/>
      <c r="E61" s="6"/>
      <c r="F61" s="6"/>
    </row>
    <row r="62" spans="1:6" x14ac:dyDescent="0.2">
      <c r="A62" s="10" t="s">
        <v>98</v>
      </c>
      <c r="B62" s="6"/>
      <c r="C62" s="6"/>
      <c r="D62" s="6"/>
      <c r="E62" s="6"/>
      <c r="F62" s="6"/>
    </row>
    <row r="63" spans="1:6" x14ac:dyDescent="0.2">
      <c r="A63" s="10" t="s">
        <v>99</v>
      </c>
      <c r="B63" s="6">
        <v>4</v>
      </c>
      <c r="C63" s="6"/>
      <c r="D63" s="6"/>
      <c r="E63" s="6"/>
      <c r="F63" s="6"/>
    </row>
    <row r="64" spans="1:6" x14ac:dyDescent="0.2">
      <c r="A64" s="10" t="s">
        <v>100</v>
      </c>
      <c r="B64" s="6">
        <v>61</v>
      </c>
      <c r="C64" s="6"/>
      <c r="D64" s="6"/>
      <c r="E64" s="6"/>
      <c r="F64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62360-1665-FA4D-8AB2-85F2A55A2BE9}">
  <dimension ref="A1:M36"/>
  <sheetViews>
    <sheetView workbookViewId="0">
      <selection activeCell="F33" sqref="F33"/>
    </sheetView>
  </sheetViews>
  <sheetFormatPr baseColWidth="10" defaultRowHeight="16" x14ac:dyDescent="0.2"/>
  <sheetData>
    <row r="1" spans="1:13" x14ac:dyDescent="0.2">
      <c r="A1" s="2" t="s">
        <v>8</v>
      </c>
    </row>
    <row r="3" spans="1:13" x14ac:dyDescent="0.2">
      <c r="B3" t="s">
        <v>248</v>
      </c>
      <c r="C3" t="s">
        <v>249</v>
      </c>
      <c r="D3" t="s">
        <v>250</v>
      </c>
      <c r="E3" t="s">
        <v>248</v>
      </c>
      <c r="F3" t="s">
        <v>249</v>
      </c>
      <c r="G3" t="s">
        <v>250</v>
      </c>
      <c r="H3" t="s">
        <v>251</v>
      </c>
      <c r="I3" t="s">
        <v>252</v>
      </c>
      <c r="J3" t="s">
        <v>253</v>
      </c>
      <c r="K3" t="s">
        <v>251</v>
      </c>
      <c r="L3" t="s">
        <v>252</v>
      </c>
      <c r="M3" t="s">
        <v>253</v>
      </c>
    </row>
    <row r="4" spans="1:13" x14ac:dyDescent="0.2">
      <c r="A4" t="s">
        <v>239</v>
      </c>
      <c r="B4">
        <v>1395141.4736650146</v>
      </c>
      <c r="C4">
        <v>1681737.9886358597</v>
      </c>
      <c r="D4">
        <v>1771141.5828867559</v>
      </c>
      <c r="E4">
        <v>1430993.9654006155</v>
      </c>
      <c r="F4">
        <v>1086003.8315342471</v>
      </c>
      <c r="G4">
        <v>1236944.3957645572</v>
      </c>
      <c r="H4">
        <v>788602.13343122415</v>
      </c>
      <c r="I4">
        <v>1515940.956740943</v>
      </c>
      <c r="J4">
        <v>910537.05792031577</v>
      </c>
      <c r="K4">
        <v>1286831.2589808065</v>
      </c>
      <c r="L4">
        <v>1090462.5773758574</v>
      </c>
      <c r="M4">
        <v>1256138.015108628</v>
      </c>
    </row>
    <row r="5" spans="1:13" x14ac:dyDescent="0.2">
      <c r="A5" t="s">
        <v>240</v>
      </c>
      <c r="B5">
        <v>1083575.8511631938</v>
      </c>
      <c r="C5">
        <v>1878925.9487900019</v>
      </c>
      <c r="D5">
        <v>2142961.4858121225</v>
      </c>
      <c r="E5">
        <v>2186758.0558561892</v>
      </c>
      <c r="F5">
        <v>1013809.0112696555</v>
      </c>
      <c r="G5">
        <v>1444395.178935169</v>
      </c>
      <c r="H5">
        <v>2251782.750666928</v>
      </c>
      <c r="I5">
        <v>2301623.4128126097</v>
      </c>
      <c r="J5">
        <v>1664810.7300817927</v>
      </c>
      <c r="K5">
        <v>1485968.3766550343</v>
      </c>
      <c r="L5">
        <v>1636529.8568469109</v>
      </c>
      <c r="M5">
        <v>2225873.6761570401</v>
      </c>
    </row>
    <row r="6" spans="1:13" x14ac:dyDescent="0.2">
      <c r="A6" t="s">
        <v>241</v>
      </c>
      <c r="B6">
        <v>46995.824577559666</v>
      </c>
      <c r="C6">
        <v>76648.870704644331</v>
      </c>
      <c r="D6">
        <v>39525.967294103895</v>
      </c>
      <c r="E6">
        <v>50007.012463219115</v>
      </c>
      <c r="F6">
        <v>58277.629957386169</v>
      </c>
      <c r="G6">
        <v>54968.055067781133</v>
      </c>
      <c r="H6">
        <v>34025.554812210139</v>
      </c>
      <c r="I6">
        <v>57647.683442906215</v>
      </c>
      <c r="J6">
        <v>40057.035104154784</v>
      </c>
      <c r="K6">
        <v>24018.463255670737</v>
      </c>
      <c r="L6">
        <v>53064.384776648934</v>
      </c>
      <c r="M6">
        <v>96232.042881299843</v>
      </c>
    </row>
    <row r="7" spans="1:13" x14ac:dyDescent="0.2">
      <c r="A7" t="s">
        <v>242</v>
      </c>
      <c r="B7">
        <v>2088925.0286899072</v>
      </c>
      <c r="C7">
        <v>1601187.92325162</v>
      </c>
      <c r="D7">
        <v>1260775.3860673632</v>
      </c>
      <c r="E7">
        <v>1025562.7287178276</v>
      </c>
      <c r="F7">
        <v>648978.50153677096</v>
      </c>
      <c r="G7">
        <v>618765.71257989749</v>
      </c>
      <c r="H7">
        <v>730876.24576761224</v>
      </c>
      <c r="I7">
        <v>1366685.9655673646</v>
      </c>
      <c r="J7">
        <v>721517.62920665136</v>
      </c>
      <c r="K7">
        <v>537962.18053987494</v>
      </c>
      <c r="L7">
        <v>845001.83779291192</v>
      </c>
      <c r="M7">
        <v>1065297.3155534309</v>
      </c>
    </row>
    <row r="8" spans="1:13" x14ac:dyDescent="0.2">
      <c r="A8" t="s">
        <v>243</v>
      </c>
      <c r="B8">
        <v>352893.05242584337</v>
      </c>
      <c r="C8">
        <v>244183.05283394456</v>
      </c>
      <c r="D8">
        <v>258523.12297292246</v>
      </c>
      <c r="E8">
        <v>185301.37442080697</v>
      </c>
      <c r="F8">
        <v>205406.22949115801</v>
      </c>
      <c r="G8">
        <v>202764.0022476645</v>
      </c>
      <c r="H8">
        <v>236737.83147516262</v>
      </c>
      <c r="I8">
        <v>190718.79835399057</v>
      </c>
      <c r="J8">
        <v>194863.42612345392</v>
      </c>
      <c r="K8">
        <v>117942.7986759725</v>
      </c>
      <c r="L8">
        <v>270319.17370647413</v>
      </c>
      <c r="M8">
        <v>234306.87470131979</v>
      </c>
    </row>
    <row r="9" spans="1:13" x14ac:dyDescent="0.2">
      <c r="A9" t="s">
        <v>244</v>
      </c>
      <c r="B9">
        <v>163722.84272909819</v>
      </c>
      <c r="C9">
        <v>301443.81251385109</v>
      </c>
      <c r="D9">
        <v>105572.82222773173</v>
      </c>
      <c r="E9">
        <v>198136.33273582024</v>
      </c>
      <c r="F9">
        <v>80637.362841319133</v>
      </c>
      <c r="G9">
        <v>75335.477101917553</v>
      </c>
      <c r="H9">
        <v>47872.124600243493</v>
      </c>
      <c r="I9">
        <v>279847.97994652315</v>
      </c>
      <c r="J9">
        <v>58562.316761417555</v>
      </c>
      <c r="K9">
        <v>95367.016704300535</v>
      </c>
      <c r="L9">
        <v>134386.81974371371</v>
      </c>
      <c r="M9">
        <v>155141.07083777527</v>
      </c>
    </row>
    <row r="10" spans="1:13" x14ac:dyDescent="0.2">
      <c r="A10" t="s">
        <v>245</v>
      </c>
      <c r="B10">
        <v>795294.22620749997</v>
      </c>
      <c r="C10">
        <v>2446566.7315797135</v>
      </c>
      <c r="D10">
        <v>887660.22879872855</v>
      </c>
      <c r="E10">
        <v>1006232.9302939088</v>
      </c>
      <c r="F10">
        <v>760168.31133350183</v>
      </c>
      <c r="G10">
        <v>866826.48380979151</v>
      </c>
      <c r="H10">
        <v>582144.72283499618</v>
      </c>
      <c r="I10">
        <v>1948947.8036386196</v>
      </c>
      <c r="J10">
        <v>673657.23509505973</v>
      </c>
      <c r="K10">
        <v>715168.3702401726</v>
      </c>
      <c r="L10">
        <v>1001759.4928857624</v>
      </c>
      <c r="M10">
        <v>996843.1790611333</v>
      </c>
    </row>
    <row r="11" spans="1:13" x14ac:dyDescent="0.2">
      <c r="A11" t="s">
        <v>246</v>
      </c>
      <c r="B11">
        <v>9754.1897321001379</v>
      </c>
      <c r="C11">
        <v>17194.46366517149</v>
      </c>
      <c r="D11">
        <v>8273.425000668276</v>
      </c>
      <c r="E11">
        <v>7298.364308181418</v>
      </c>
      <c r="F11">
        <v>8348.5768162853201</v>
      </c>
      <c r="G11">
        <v>14210.735232141602</v>
      </c>
      <c r="H11">
        <v>5187.9585252981869</v>
      </c>
      <c r="I11">
        <v>11058.881290925479</v>
      </c>
      <c r="J11">
        <v>1812.5622293032252</v>
      </c>
      <c r="K11">
        <v>6932.4482962126649</v>
      </c>
      <c r="L11">
        <v>7308.1643159291943</v>
      </c>
      <c r="M11">
        <v>7197.6128551997954</v>
      </c>
    </row>
    <row r="12" spans="1:13" x14ac:dyDescent="0.2">
      <c r="A12" t="s">
        <v>247</v>
      </c>
      <c r="B12">
        <v>5936302.4891902171</v>
      </c>
      <c r="C12">
        <v>8247888.7919748062</v>
      </c>
      <c r="D12">
        <v>6474434.021060396</v>
      </c>
      <c r="E12">
        <v>6090290.7641965682</v>
      </c>
      <c r="F12">
        <v>3861629.4547803244</v>
      </c>
      <c r="G12">
        <v>4514210.0407389207</v>
      </c>
      <c r="H12">
        <v>4677229.3221136741</v>
      </c>
      <c r="I12">
        <v>7672471.4817938823</v>
      </c>
      <c r="J12">
        <v>4265817.9925221493</v>
      </c>
      <c r="K12">
        <v>4270190.9133480443</v>
      </c>
      <c r="L12">
        <v>5038832.3074442092</v>
      </c>
      <c r="M12">
        <v>6037029.7871558266</v>
      </c>
    </row>
    <row r="16" spans="1:13" x14ac:dyDescent="0.2">
      <c r="A16" t="s">
        <v>256</v>
      </c>
    </row>
    <row r="17" spans="1:13" x14ac:dyDescent="0.2">
      <c r="A17" t="s">
        <v>239</v>
      </c>
      <c r="B17">
        <f t="shared" ref="B17:M17" si="0">B4/B$12*100</f>
        <v>23.501859553240667</v>
      </c>
      <c r="C17">
        <f t="shared" si="0"/>
        <v>20.389920754899002</v>
      </c>
      <c r="D17">
        <f t="shared" si="0"/>
        <v>27.355929137983164</v>
      </c>
      <c r="E17">
        <f t="shared" si="0"/>
        <v>23.496316034910894</v>
      </c>
      <c r="F17">
        <f t="shared" si="0"/>
        <v>28.122942510444116</v>
      </c>
      <c r="G17">
        <f t="shared" si="0"/>
        <v>27.401126323357445</v>
      </c>
      <c r="H17">
        <f t="shared" si="0"/>
        <v>16.860454750481406</v>
      </c>
      <c r="I17">
        <f t="shared" si="0"/>
        <v>19.758183009713896</v>
      </c>
      <c r="J17">
        <f t="shared" si="0"/>
        <v>21.344957977964832</v>
      </c>
      <c r="K17">
        <f t="shared" si="0"/>
        <v>30.135216085031335</v>
      </c>
      <c r="L17">
        <f t="shared" si="0"/>
        <v>21.641176186094601</v>
      </c>
      <c r="M17">
        <f t="shared" si="0"/>
        <v>20.807219102697545</v>
      </c>
    </row>
    <row r="18" spans="1:13" x14ac:dyDescent="0.2">
      <c r="A18" t="s">
        <v>240</v>
      </c>
      <c r="B18">
        <f t="shared" ref="B18:M18" si="1">B5/B$12*100</f>
        <v>18.253379997672702</v>
      </c>
      <c r="C18">
        <f t="shared" si="1"/>
        <v>22.780689655008398</v>
      </c>
      <c r="D18">
        <f t="shared" si="1"/>
        <v>33.098823446827616</v>
      </c>
      <c r="E18">
        <f t="shared" si="1"/>
        <v>35.905642940919037</v>
      </c>
      <c r="F18">
        <f t="shared" si="1"/>
        <v>26.253399585365649</v>
      </c>
      <c r="G18">
        <f t="shared" si="1"/>
        <v>31.996632099527634</v>
      </c>
      <c r="H18">
        <f t="shared" si="1"/>
        <v>48.143518215380787</v>
      </c>
      <c r="I18">
        <f t="shared" si="1"/>
        <v>29.998461620537331</v>
      </c>
      <c r="J18">
        <f t="shared" si="1"/>
        <v>39.02676422201219</v>
      </c>
      <c r="K18">
        <f t="shared" si="1"/>
        <v>34.798640313951687</v>
      </c>
      <c r="L18">
        <f t="shared" si="1"/>
        <v>32.478355241732373</v>
      </c>
      <c r="M18">
        <f t="shared" si="1"/>
        <v>36.870344434820105</v>
      </c>
    </row>
    <row r="19" spans="1:13" x14ac:dyDescent="0.2">
      <c r="A19" t="s">
        <v>241</v>
      </c>
      <c r="B19">
        <f t="shared" ref="B19:M19" si="2">B6/B$12*100</f>
        <v>0.79166829290012242</v>
      </c>
      <c r="C19">
        <f t="shared" si="2"/>
        <v>0.92931503610019162</v>
      </c>
      <c r="D19">
        <f t="shared" si="2"/>
        <v>0.61049301244760001</v>
      </c>
      <c r="E19">
        <f t="shared" si="2"/>
        <v>0.82109400682803102</v>
      </c>
      <c r="F19">
        <f t="shared" si="2"/>
        <v>1.5091460907841403</v>
      </c>
      <c r="G19">
        <f t="shared" si="2"/>
        <v>1.2176672013866581</v>
      </c>
      <c r="H19">
        <f t="shared" si="2"/>
        <v>0.72747245150754636</v>
      </c>
      <c r="I19">
        <f t="shared" si="2"/>
        <v>0.75135741566064118</v>
      </c>
      <c r="J19">
        <f t="shared" si="2"/>
        <v>0.93902353955029394</v>
      </c>
      <c r="K19">
        <f t="shared" si="2"/>
        <v>0.56246813650865679</v>
      </c>
      <c r="L19">
        <f t="shared" si="2"/>
        <v>1.0531087668516637</v>
      </c>
      <c r="M19">
        <f t="shared" si="2"/>
        <v>1.5940296184398455</v>
      </c>
    </row>
    <row r="20" spans="1:13" x14ac:dyDescent="0.2">
      <c r="A20" t="s">
        <v>242</v>
      </c>
      <c r="B20">
        <f t="shared" ref="B20:M20" si="3">B7/B$12*100</f>
        <v>35.188992348246416</v>
      </c>
      <c r="C20">
        <f t="shared" si="3"/>
        <v>19.413306406477929</v>
      </c>
      <c r="D20">
        <f t="shared" si="3"/>
        <v>19.473136678298726</v>
      </c>
      <c r="E20">
        <f t="shared" si="3"/>
        <v>16.839306503178424</v>
      </c>
      <c r="F20">
        <f t="shared" si="3"/>
        <v>16.805820163128242</v>
      </c>
      <c r="G20">
        <f t="shared" si="3"/>
        <v>13.707065178531504</v>
      </c>
      <c r="H20">
        <f t="shared" si="3"/>
        <v>15.626264940914291</v>
      </c>
      <c r="I20">
        <f t="shared" si="3"/>
        <v>17.812851684237515</v>
      </c>
      <c r="J20">
        <f t="shared" si="3"/>
        <v>16.91393375130983</v>
      </c>
      <c r="K20">
        <f t="shared" si="3"/>
        <v>12.598082649145201</v>
      </c>
      <c r="L20">
        <f t="shared" si="3"/>
        <v>16.769794790442486</v>
      </c>
      <c r="M20">
        <f t="shared" si="3"/>
        <v>17.646050344490931</v>
      </c>
    </row>
    <row r="21" spans="1:13" x14ac:dyDescent="0.2">
      <c r="A21" t="s">
        <v>243</v>
      </c>
      <c r="B21">
        <f t="shared" ref="B21:M21" si="4">B8/B$12*100</f>
        <v>5.9446608906545499</v>
      </c>
      <c r="C21">
        <f t="shared" si="4"/>
        <v>2.9605521969638415</v>
      </c>
      <c r="D21">
        <f t="shared" si="4"/>
        <v>3.9929841300719757</v>
      </c>
      <c r="E21">
        <f t="shared" si="4"/>
        <v>3.0425702416402109</v>
      </c>
      <c r="F21">
        <f t="shared" si="4"/>
        <v>5.3191594868556056</v>
      </c>
      <c r="G21">
        <f t="shared" si="4"/>
        <v>4.4916829393803415</v>
      </c>
      <c r="H21">
        <f t="shared" si="4"/>
        <v>5.0614972063883972</v>
      </c>
      <c r="I21">
        <f t="shared" si="4"/>
        <v>2.4857544118156705</v>
      </c>
      <c r="J21">
        <f t="shared" si="4"/>
        <v>4.5680201655355113</v>
      </c>
      <c r="K21">
        <f t="shared" si="4"/>
        <v>2.7620029424749868</v>
      </c>
      <c r="L21">
        <f t="shared" si="4"/>
        <v>5.3647185937724755</v>
      </c>
      <c r="M21">
        <f t="shared" si="4"/>
        <v>3.88116148109494</v>
      </c>
    </row>
    <row r="22" spans="1:13" x14ac:dyDescent="0.2">
      <c r="A22" t="s">
        <v>244</v>
      </c>
      <c r="B22">
        <f t="shared" ref="B22:M22" si="5">B9/B$12*100</f>
        <v>2.7579936000099612</v>
      </c>
      <c r="C22">
        <f t="shared" si="5"/>
        <v>3.6547996719737039</v>
      </c>
      <c r="D22">
        <f t="shared" si="5"/>
        <v>1.6306108284418162</v>
      </c>
      <c r="E22">
        <f t="shared" si="5"/>
        <v>3.2533148318733578</v>
      </c>
      <c r="F22">
        <f t="shared" si="5"/>
        <v>2.0881693540403745</v>
      </c>
      <c r="G22">
        <f t="shared" si="5"/>
        <v>1.6688518350286168</v>
      </c>
      <c r="H22">
        <f t="shared" si="5"/>
        <v>1.0235145917243529</v>
      </c>
      <c r="I22">
        <f t="shared" si="5"/>
        <v>3.647429392348716</v>
      </c>
      <c r="J22">
        <f t="shared" si="5"/>
        <v>1.3728273654449283</v>
      </c>
      <c r="K22">
        <f t="shared" si="5"/>
        <v>2.2333197423608397</v>
      </c>
      <c r="L22">
        <f t="shared" si="5"/>
        <v>2.6670230629658969</v>
      </c>
      <c r="M22">
        <f t="shared" si="5"/>
        <v>2.5698245048889437</v>
      </c>
    </row>
    <row r="23" spans="1:13" x14ac:dyDescent="0.2">
      <c r="A23" t="s">
        <v>245</v>
      </c>
      <c r="B23">
        <f t="shared" ref="B23:M23" si="6">B10/B$12*100</f>
        <v>13.397131087165803</v>
      </c>
      <c r="C23">
        <f t="shared" si="6"/>
        <v>29.66294518859447</v>
      </c>
      <c r="D23">
        <f t="shared" si="6"/>
        <v>13.710236692679212</v>
      </c>
      <c r="E23">
        <f t="shared" si="6"/>
        <v>16.521919383706983</v>
      </c>
      <c r="F23">
        <f t="shared" si="6"/>
        <v>19.685169699347689</v>
      </c>
      <c r="G23">
        <f t="shared" si="6"/>
        <v>19.202174377953902</v>
      </c>
      <c r="H23">
        <f t="shared" si="6"/>
        <v>12.446358361832914</v>
      </c>
      <c r="I23">
        <f t="shared" si="6"/>
        <v>25.401825321388365</v>
      </c>
      <c r="J23">
        <f t="shared" si="6"/>
        <v>15.791982599256709</v>
      </c>
      <c r="K23">
        <f t="shared" si="6"/>
        <v>16.747924969927038</v>
      </c>
      <c r="L23">
        <f t="shared" si="6"/>
        <v>19.880786495033682</v>
      </c>
      <c r="M23">
        <f t="shared" si="6"/>
        <v>16.512146108372399</v>
      </c>
    </row>
    <row r="24" spans="1:13" x14ac:dyDescent="0.2">
      <c r="A24" t="s">
        <v>246</v>
      </c>
      <c r="B24">
        <f t="shared" ref="B24:M24" si="7">B11/B$12*100</f>
        <v>0.16431423010977203</v>
      </c>
      <c r="C24">
        <f t="shared" si="7"/>
        <v>0.20847108998246558</v>
      </c>
      <c r="D24">
        <f t="shared" si="7"/>
        <v>0.12778607324989369</v>
      </c>
      <c r="E24">
        <f t="shared" si="7"/>
        <v>0.11983605694307468</v>
      </c>
      <c r="F24">
        <f t="shared" si="7"/>
        <v>0.21619311003417452</v>
      </c>
      <c r="G24">
        <f t="shared" si="7"/>
        <v>0.31480004483387924</v>
      </c>
      <c r="H24">
        <f t="shared" si="7"/>
        <v>0.11091948177032532</v>
      </c>
      <c r="I24">
        <f t="shared" si="7"/>
        <v>0.14413714429786095</v>
      </c>
      <c r="J24">
        <f t="shared" si="7"/>
        <v>4.249037892569707E-2</v>
      </c>
      <c r="K24">
        <f t="shared" si="7"/>
        <v>0.16234516060026172</v>
      </c>
      <c r="L24">
        <f t="shared" si="7"/>
        <v>0.14503686310680247</v>
      </c>
      <c r="M24">
        <f t="shared" si="7"/>
        <v>0.11922440519530289</v>
      </c>
    </row>
    <row r="25" spans="1:13" x14ac:dyDescent="0.2">
      <c r="A25" t="s">
        <v>247</v>
      </c>
      <c r="B25">
        <f t="shared" ref="B25:M25" si="8">B12/B$12*100</f>
        <v>100</v>
      </c>
      <c r="C25">
        <f t="shared" si="8"/>
        <v>100</v>
      </c>
      <c r="D25">
        <f t="shared" si="8"/>
        <v>100</v>
      </c>
      <c r="E25">
        <f t="shared" si="8"/>
        <v>100</v>
      </c>
      <c r="F25">
        <f t="shared" si="8"/>
        <v>100</v>
      </c>
      <c r="G25">
        <f t="shared" si="8"/>
        <v>100</v>
      </c>
      <c r="H25">
        <f t="shared" si="8"/>
        <v>100</v>
      </c>
      <c r="I25">
        <f t="shared" si="8"/>
        <v>100</v>
      </c>
      <c r="J25">
        <f t="shared" si="8"/>
        <v>100</v>
      </c>
      <c r="K25">
        <f t="shared" si="8"/>
        <v>100</v>
      </c>
      <c r="L25">
        <f t="shared" si="8"/>
        <v>100</v>
      </c>
      <c r="M25">
        <f t="shared" si="8"/>
        <v>100</v>
      </c>
    </row>
    <row r="27" spans="1:13" x14ac:dyDescent="0.2">
      <c r="A27" t="s">
        <v>255</v>
      </c>
      <c r="B27" t="s">
        <v>39</v>
      </c>
      <c r="C27" t="s">
        <v>23</v>
      </c>
    </row>
    <row r="28" spans="1:13" x14ac:dyDescent="0.2">
      <c r="A28" t="s">
        <v>239</v>
      </c>
      <c r="B28">
        <f>AVERAGE(B17:G17)</f>
        <v>25.044682385805885</v>
      </c>
      <c r="C28">
        <f>AVERAGE(H17:M17)</f>
        <v>21.757867851997265</v>
      </c>
    </row>
    <row r="29" spans="1:13" x14ac:dyDescent="0.2">
      <c r="A29" t="s">
        <v>240</v>
      </c>
      <c r="B29">
        <f t="shared" ref="B29:B36" si="9">AVERAGE(B18:G18)</f>
        <v>28.04809462088684</v>
      </c>
      <c r="C29">
        <f t="shared" ref="C29:C36" si="10">AVERAGE(H18:M18)</f>
        <v>36.886014008072415</v>
      </c>
    </row>
    <row r="30" spans="1:13" x14ac:dyDescent="0.2">
      <c r="A30" t="s">
        <v>241</v>
      </c>
      <c r="B30">
        <f t="shared" si="9"/>
        <v>0.97989727340779054</v>
      </c>
      <c r="C30">
        <f t="shared" si="10"/>
        <v>0.9379099880864411</v>
      </c>
      <c r="J30" t="s">
        <v>254</v>
      </c>
    </row>
    <row r="31" spans="1:13" x14ac:dyDescent="0.2">
      <c r="A31" t="s">
        <v>242</v>
      </c>
      <c r="B31">
        <f t="shared" si="9"/>
        <v>20.237937879643543</v>
      </c>
      <c r="C31">
        <f t="shared" si="10"/>
        <v>16.227829693423377</v>
      </c>
    </row>
    <row r="32" spans="1:13" x14ac:dyDescent="0.2">
      <c r="A32" t="s">
        <v>243</v>
      </c>
      <c r="B32">
        <f t="shared" si="9"/>
        <v>4.2919349809277536</v>
      </c>
      <c r="C32">
        <f t="shared" si="10"/>
        <v>4.0205258001803301</v>
      </c>
    </row>
    <row r="33" spans="1:3" x14ac:dyDescent="0.2">
      <c r="A33" t="s">
        <v>244</v>
      </c>
      <c r="B33">
        <f t="shared" si="9"/>
        <v>2.508956686894638</v>
      </c>
      <c r="C33">
        <f t="shared" si="10"/>
        <v>2.2523231099556127</v>
      </c>
    </row>
    <row r="34" spans="1:3" x14ac:dyDescent="0.2">
      <c r="A34" t="s">
        <v>245</v>
      </c>
      <c r="B34">
        <f t="shared" si="9"/>
        <v>18.696596071574675</v>
      </c>
      <c r="C34">
        <f t="shared" si="10"/>
        <v>17.796837309301853</v>
      </c>
    </row>
    <row r="35" spans="1:3" x14ac:dyDescent="0.2">
      <c r="A35" t="s">
        <v>246</v>
      </c>
      <c r="B35">
        <f t="shared" si="9"/>
        <v>0.19190010085887663</v>
      </c>
      <c r="C35">
        <f t="shared" si="10"/>
        <v>0.12069223898270838</v>
      </c>
    </row>
    <row r="36" spans="1:3" x14ac:dyDescent="0.2">
      <c r="A36" t="s">
        <v>247</v>
      </c>
      <c r="B36">
        <f t="shared" si="9"/>
        <v>100</v>
      </c>
      <c r="C36">
        <f t="shared" si="10"/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6905D-1678-924B-8E3A-E6A62ADD2229}">
  <dimension ref="A1:E460"/>
  <sheetViews>
    <sheetView workbookViewId="0">
      <selection activeCell="E11" sqref="E11"/>
    </sheetView>
  </sheetViews>
  <sheetFormatPr baseColWidth="10" defaultRowHeight="16" x14ac:dyDescent="0.2"/>
  <cols>
    <col min="4" max="4" width="15.33203125" customWidth="1"/>
    <col min="5" max="5" width="17.1640625" customWidth="1"/>
  </cols>
  <sheetData>
    <row r="1" spans="1:5" x14ac:dyDescent="0.2">
      <c r="A1" t="s">
        <v>1555</v>
      </c>
    </row>
    <row r="3" spans="1:5" x14ac:dyDescent="0.2">
      <c r="A3" s="37" t="s">
        <v>784</v>
      </c>
      <c r="B3" s="37" t="s">
        <v>1556</v>
      </c>
      <c r="C3" s="37" t="s">
        <v>1557</v>
      </c>
      <c r="D3" s="37" t="s">
        <v>1558</v>
      </c>
      <c r="E3" s="37" t="s">
        <v>1559</v>
      </c>
    </row>
    <row r="4" spans="1:5" x14ac:dyDescent="0.2">
      <c r="A4" t="s">
        <v>330</v>
      </c>
      <c r="B4">
        <v>34</v>
      </c>
      <c r="C4">
        <v>0</v>
      </c>
      <c r="D4" t="s">
        <v>1560</v>
      </c>
      <c r="E4">
        <v>7.2457368538462381</v>
      </c>
    </row>
    <row r="5" spans="1:5" x14ac:dyDescent="0.2">
      <c r="A5" t="s">
        <v>373</v>
      </c>
      <c r="B5">
        <v>34</v>
      </c>
      <c r="C5">
        <v>0</v>
      </c>
      <c r="D5" t="s">
        <v>1561</v>
      </c>
      <c r="E5">
        <v>4.4647996785533879</v>
      </c>
    </row>
    <row r="6" spans="1:5" x14ac:dyDescent="0.2">
      <c r="A6" t="s">
        <v>263</v>
      </c>
      <c r="B6">
        <v>34</v>
      </c>
      <c r="C6">
        <v>0</v>
      </c>
      <c r="D6" t="s">
        <v>1562</v>
      </c>
      <c r="E6">
        <v>4.4213799231296198</v>
      </c>
    </row>
    <row r="7" spans="1:5" x14ac:dyDescent="0.2">
      <c r="A7" t="s">
        <v>298</v>
      </c>
      <c r="B7">
        <v>34</v>
      </c>
      <c r="C7">
        <v>0</v>
      </c>
      <c r="D7" t="s">
        <v>1560</v>
      </c>
      <c r="E7">
        <v>3.4979711531788169</v>
      </c>
    </row>
    <row r="8" spans="1:5" x14ac:dyDescent="0.2">
      <c r="A8" t="s">
        <v>298</v>
      </c>
      <c r="B8">
        <v>34</v>
      </c>
      <c r="C8">
        <v>0</v>
      </c>
      <c r="D8" t="s">
        <v>1562</v>
      </c>
      <c r="E8">
        <v>3.3047482335690042</v>
      </c>
    </row>
    <row r="9" spans="1:5" x14ac:dyDescent="0.2">
      <c r="A9" t="s">
        <v>373</v>
      </c>
      <c r="B9">
        <v>34</v>
      </c>
      <c r="C9">
        <v>0</v>
      </c>
      <c r="D9" t="s">
        <v>1562</v>
      </c>
      <c r="E9">
        <v>2.9956672180445101</v>
      </c>
    </row>
    <row r="10" spans="1:5" x14ac:dyDescent="0.2">
      <c r="A10" t="s">
        <v>373</v>
      </c>
      <c r="B10">
        <v>34</v>
      </c>
      <c r="C10">
        <v>0</v>
      </c>
      <c r="D10" t="s">
        <v>1563</v>
      </c>
      <c r="E10">
        <v>2.6726744653394792</v>
      </c>
    </row>
    <row r="11" spans="1:5" x14ac:dyDescent="0.2">
      <c r="A11" t="s">
        <v>373</v>
      </c>
      <c r="B11">
        <v>34</v>
      </c>
      <c r="C11">
        <v>0</v>
      </c>
      <c r="D11" t="s">
        <v>1560</v>
      </c>
      <c r="E11">
        <v>2.110412579620792</v>
      </c>
    </row>
    <row r="12" spans="1:5" x14ac:dyDescent="0.2">
      <c r="A12" t="s">
        <v>298</v>
      </c>
      <c r="B12">
        <v>34</v>
      </c>
      <c r="C12">
        <v>0</v>
      </c>
      <c r="D12" t="s">
        <v>1564</v>
      </c>
      <c r="E12">
        <v>1.3696244429552671</v>
      </c>
    </row>
    <row r="13" spans="1:5" x14ac:dyDescent="0.2">
      <c r="A13" t="s">
        <v>373</v>
      </c>
      <c r="B13">
        <v>34</v>
      </c>
      <c r="C13">
        <v>0</v>
      </c>
      <c r="D13" t="s">
        <v>1565</v>
      </c>
      <c r="E13">
        <v>1.3298417829075391</v>
      </c>
    </row>
    <row r="14" spans="1:5" x14ac:dyDescent="0.2">
      <c r="A14" t="s">
        <v>263</v>
      </c>
      <c r="B14">
        <v>34</v>
      </c>
      <c r="C14">
        <v>0</v>
      </c>
      <c r="D14" t="s">
        <v>1563</v>
      </c>
      <c r="E14">
        <v>0.33211045176650938</v>
      </c>
    </row>
    <row r="15" spans="1:5" x14ac:dyDescent="0.2">
      <c r="A15" t="s">
        <v>330</v>
      </c>
      <c r="B15">
        <v>34</v>
      </c>
      <c r="C15">
        <v>0</v>
      </c>
      <c r="D15" t="s">
        <v>1564</v>
      </c>
      <c r="E15">
        <v>-1.160916812627881E-2</v>
      </c>
    </row>
    <row r="16" spans="1:5" x14ac:dyDescent="0.2">
      <c r="A16" t="s">
        <v>263</v>
      </c>
      <c r="B16">
        <v>34</v>
      </c>
      <c r="C16">
        <v>0</v>
      </c>
      <c r="D16" t="s">
        <v>1564</v>
      </c>
      <c r="E16">
        <v>-0.11424658088488331</v>
      </c>
    </row>
    <row r="17" spans="1:5" x14ac:dyDescent="0.2">
      <c r="A17" t="s">
        <v>298</v>
      </c>
      <c r="B17">
        <v>34</v>
      </c>
      <c r="C17">
        <v>0</v>
      </c>
      <c r="D17" t="s">
        <v>1563</v>
      </c>
      <c r="E17">
        <v>-0.1382084751893011</v>
      </c>
    </row>
    <row r="18" spans="1:5" x14ac:dyDescent="0.2">
      <c r="A18" t="s">
        <v>373</v>
      </c>
      <c r="B18">
        <v>34</v>
      </c>
      <c r="C18">
        <v>0</v>
      </c>
      <c r="D18" t="s">
        <v>1564</v>
      </c>
      <c r="E18">
        <v>-0.30547873119977842</v>
      </c>
    </row>
    <row r="19" spans="1:5" x14ac:dyDescent="0.2">
      <c r="A19" t="s">
        <v>263</v>
      </c>
      <c r="B19">
        <v>34</v>
      </c>
      <c r="C19">
        <v>0</v>
      </c>
      <c r="D19" t="s">
        <v>1561</v>
      </c>
      <c r="E19">
        <v>-0.49079537185902589</v>
      </c>
    </row>
    <row r="20" spans="1:5" x14ac:dyDescent="0.2">
      <c r="A20" t="s">
        <v>263</v>
      </c>
      <c r="B20">
        <v>34</v>
      </c>
      <c r="C20">
        <v>0</v>
      </c>
      <c r="D20" t="s">
        <v>1560</v>
      </c>
      <c r="E20">
        <v>-0.53630261165656923</v>
      </c>
    </row>
    <row r="21" spans="1:5" x14ac:dyDescent="0.2">
      <c r="A21" t="s">
        <v>263</v>
      </c>
      <c r="B21">
        <v>34</v>
      </c>
      <c r="C21">
        <v>0</v>
      </c>
      <c r="D21" t="s">
        <v>1565</v>
      </c>
      <c r="E21">
        <v>-0.63060184378686823</v>
      </c>
    </row>
    <row r="22" spans="1:5" x14ac:dyDescent="0.2">
      <c r="A22" t="s">
        <v>298</v>
      </c>
      <c r="B22">
        <v>34</v>
      </c>
      <c r="C22">
        <v>0</v>
      </c>
      <c r="D22" t="s">
        <v>1565</v>
      </c>
      <c r="E22">
        <v>-0.66534285026034345</v>
      </c>
    </row>
    <row r="23" spans="1:5" x14ac:dyDescent="0.2">
      <c r="A23" t="s">
        <v>330</v>
      </c>
      <c r="B23">
        <v>34</v>
      </c>
      <c r="C23">
        <v>0</v>
      </c>
      <c r="D23" t="s">
        <v>1561</v>
      </c>
      <c r="E23">
        <v>-1.892061885452484</v>
      </c>
    </row>
    <row r="24" spans="1:5" x14ac:dyDescent="0.2">
      <c r="A24" t="s">
        <v>330</v>
      </c>
      <c r="B24">
        <v>34</v>
      </c>
      <c r="C24">
        <v>0</v>
      </c>
      <c r="D24" t="s">
        <v>1563</v>
      </c>
      <c r="E24">
        <v>-3.7948211573080042</v>
      </c>
    </row>
    <row r="25" spans="1:5" x14ac:dyDescent="0.2">
      <c r="A25" t="s">
        <v>298</v>
      </c>
      <c r="B25">
        <v>34</v>
      </c>
      <c r="C25">
        <v>0</v>
      </c>
      <c r="D25" t="s">
        <v>1561</v>
      </c>
      <c r="E25">
        <v>-4.2971311256511084</v>
      </c>
    </row>
    <row r="26" spans="1:5" x14ac:dyDescent="0.2">
      <c r="A26" t="s">
        <v>297</v>
      </c>
      <c r="B26">
        <v>34</v>
      </c>
      <c r="C26">
        <v>1</v>
      </c>
      <c r="D26" t="s">
        <v>1561</v>
      </c>
      <c r="E26">
        <v>2.80823435191959</v>
      </c>
    </row>
    <row r="27" spans="1:5" x14ac:dyDescent="0.2">
      <c r="A27" t="s">
        <v>372</v>
      </c>
      <c r="B27">
        <v>34</v>
      </c>
      <c r="C27">
        <v>1</v>
      </c>
      <c r="D27" t="s">
        <v>1561</v>
      </c>
      <c r="E27">
        <v>1.84042963289484</v>
      </c>
    </row>
    <row r="28" spans="1:5" x14ac:dyDescent="0.2">
      <c r="A28" t="s">
        <v>262</v>
      </c>
      <c r="B28">
        <v>34</v>
      </c>
      <c r="C28">
        <v>1</v>
      </c>
      <c r="D28" t="s">
        <v>1561</v>
      </c>
      <c r="E28">
        <v>1.1170425251489551</v>
      </c>
    </row>
    <row r="29" spans="1:5" x14ac:dyDescent="0.2">
      <c r="A29" t="s">
        <v>297</v>
      </c>
      <c r="B29">
        <v>34</v>
      </c>
      <c r="C29">
        <v>1</v>
      </c>
      <c r="D29" t="s">
        <v>1564</v>
      </c>
      <c r="E29">
        <v>1.109667209948541</v>
      </c>
    </row>
    <row r="30" spans="1:5" x14ac:dyDescent="0.2">
      <c r="A30" t="s">
        <v>297</v>
      </c>
      <c r="B30">
        <v>34</v>
      </c>
      <c r="C30">
        <v>1</v>
      </c>
      <c r="D30" t="s">
        <v>1562</v>
      </c>
      <c r="E30">
        <v>1.01881597192291</v>
      </c>
    </row>
    <row r="31" spans="1:5" x14ac:dyDescent="0.2">
      <c r="A31" t="s">
        <v>329</v>
      </c>
      <c r="B31">
        <v>34</v>
      </c>
      <c r="C31">
        <v>1</v>
      </c>
      <c r="D31" t="s">
        <v>1564</v>
      </c>
      <c r="E31">
        <v>0.82661355977528539</v>
      </c>
    </row>
    <row r="32" spans="1:5" x14ac:dyDescent="0.2">
      <c r="A32" t="s">
        <v>372</v>
      </c>
      <c r="B32">
        <v>34</v>
      </c>
      <c r="C32">
        <v>1</v>
      </c>
      <c r="D32" t="s">
        <v>1564</v>
      </c>
      <c r="E32">
        <v>0.75801968482136717</v>
      </c>
    </row>
    <row r="33" spans="1:5" x14ac:dyDescent="0.2">
      <c r="A33" t="s">
        <v>372</v>
      </c>
      <c r="B33">
        <v>34</v>
      </c>
      <c r="C33">
        <v>1</v>
      </c>
      <c r="D33" t="s">
        <v>1565</v>
      </c>
      <c r="E33">
        <v>0.66201587577676047</v>
      </c>
    </row>
    <row r="34" spans="1:5" x14ac:dyDescent="0.2">
      <c r="A34" t="s">
        <v>372</v>
      </c>
      <c r="B34">
        <v>34</v>
      </c>
      <c r="C34">
        <v>1</v>
      </c>
      <c r="D34" t="s">
        <v>1560</v>
      </c>
      <c r="E34">
        <v>0.59505170802843066</v>
      </c>
    </row>
    <row r="35" spans="1:5" x14ac:dyDescent="0.2">
      <c r="A35" t="s">
        <v>262</v>
      </c>
      <c r="B35">
        <v>34</v>
      </c>
      <c r="C35">
        <v>1</v>
      </c>
      <c r="D35" t="s">
        <v>1562</v>
      </c>
      <c r="E35">
        <v>0.49081776612179268</v>
      </c>
    </row>
    <row r="36" spans="1:5" x14ac:dyDescent="0.2">
      <c r="A36" t="s">
        <v>297</v>
      </c>
      <c r="B36">
        <v>34</v>
      </c>
      <c r="C36">
        <v>1</v>
      </c>
      <c r="D36" t="s">
        <v>1565</v>
      </c>
      <c r="E36">
        <v>0.38248848941303981</v>
      </c>
    </row>
    <row r="37" spans="1:5" x14ac:dyDescent="0.2">
      <c r="A37" t="s">
        <v>372</v>
      </c>
      <c r="B37">
        <v>34</v>
      </c>
      <c r="C37">
        <v>1</v>
      </c>
      <c r="D37" t="s">
        <v>1563</v>
      </c>
      <c r="E37">
        <v>0.31462013032649072</v>
      </c>
    </row>
    <row r="38" spans="1:5" x14ac:dyDescent="0.2">
      <c r="A38" t="s">
        <v>262</v>
      </c>
      <c r="B38">
        <v>34</v>
      </c>
      <c r="C38">
        <v>1</v>
      </c>
      <c r="D38" t="s">
        <v>1564</v>
      </c>
      <c r="E38">
        <v>0.27909512756589377</v>
      </c>
    </row>
    <row r="39" spans="1:5" x14ac:dyDescent="0.2">
      <c r="A39" t="s">
        <v>262</v>
      </c>
      <c r="B39">
        <v>34</v>
      </c>
      <c r="C39">
        <v>1</v>
      </c>
      <c r="D39" t="s">
        <v>1560</v>
      </c>
      <c r="E39">
        <v>0.18307040008311881</v>
      </c>
    </row>
    <row r="40" spans="1:5" x14ac:dyDescent="0.2">
      <c r="A40" t="s">
        <v>297</v>
      </c>
      <c r="B40">
        <v>34</v>
      </c>
      <c r="C40">
        <v>1</v>
      </c>
      <c r="D40" t="s">
        <v>1563</v>
      </c>
      <c r="E40">
        <v>0.15875895242091831</v>
      </c>
    </row>
    <row r="41" spans="1:5" x14ac:dyDescent="0.2">
      <c r="A41" t="s">
        <v>297</v>
      </c>
      <c r="B41">
        <v>34</v>
      </c>
      <c r="C41">
        <v>1</v>
      </c>
      <c r="D41" t="s">
        <v>1560</v>
      </c>
      <c r="E41">
        <v>3.9229748675586852E-2</v>
      </c>
    </row>
    <row r="42" spans="1:5" x14ac:dyDescent="0.2">
      <c r="A42" t="s">
        <v>262</v>
      </c>
      <c r="B42">
        <v>34</v>
      </c>
      <c r="C42">
        <v>1</v>
      </c>
      <c r="D42" t="s">
        <v>1563</v>
      </c>
      <c r="E42">
        <v>8.0618210084406478E-3</v>
      </c>
    </row>
    <row r="43" spans="1:5" x14ac:dyDescent="0.2">
      <c r="A43" t="s">
        <v>372</v>
      </c>
      <c r="B43">
        <v>34</v>
      </c>
      <c r="C43">
        <v>1</v>
      </c>
      <c r="D43" t="s">
        <v>1562</v>
      </c>
      <c r="E43">
        <v>1.0959467515768929E-3</v>
      </c>
    </row>
    <row r="44" spans="1:5" x14ac:dyDescent="0.2">
      <c r="A44" t="s">
        <v>329</v>
      </c>
      <c r="B44">
        <v>34</v>
      </c>
      <c r="C44">
        <v>1</v>
      </c>
      <c r="D44" t="s">
        <v>1565</v>
      </c>
      <c r="E44">
        <v>-9.6874199149342921E-2</v>
      </c>
    </row>
    <row r="45" spans="1:5" x14ac:dyDescent="0.2">
      <c r="A45" t="s">
        <v>262</v>
      </c>
      <c r="B45">
        <v>34</v>
      </c>
      <c r="C45">
        <v>1</v>
      </c>
      <c r="D45" t="s">
        <v>1565</v>
      </c>
      <c r="E45">
        <v>-0.17617601590636681</v>
      </c>
    </row>
    <row r="46" spans="1:5" x14ac:dyDescent="0.2">
      <c r="A46" t="s">
        <v>329</v>
      </c>
      <c r="B46">
        <v>34</v>
      </c>
      <c r="C46">
        <v>1</v>
      </c>
      <c r="D46" t="s">
        <v>1561</v>
      </c>
      <c r="E46">
        <v>-0.41881911376378728</v>
      </c>
    </row>
    <row r="47" spans="1:5" x14ac:dyDescent="0.2">
      <c r="A47" t="s">
        <v>329</v>
      </c>
      <c r="B47">
        <v>34</v>
      </c>
      <c r="C47">
        <v>1</v>
      </c>
      <c r="D47" t="s">
        <v>1560</v>
      </c>
      <c r="E47">
        <v>-0.47974602953099482</v>
      </c>
    </row>
    <row r="48" spans="1:5" x14ac:dyDescent="0.2">
      <c r="A48" t="s">
        <v>329</v>
      </c>
      <c r="B48">
        <v>34</v>
      </c>
      <c r="C48">
        <v>1</v>
      </c>
      <c r="D48" t="s">
        <v>1563</v>
      </c>
      <c r="E48">
        <v>-0.80871362772315281</v>
      </c>
    </row>
    <row r="49" spans="1:5" x14ac:dyDescent="0.2">
      <c r="A49" t="s">
        <v>329</v>
      </c>
      <c r="B49">
        <v>34</v>
      </c>
      <c r="C49">
        <v>1</v>
      </c>
      <c r="D49" t="s">
        <v>1562</v>
      </c>
      <c r="E49">
        <v>-0.98692850657958997</v>
      </c>
    </row>
    <row r="50" spans="1:5" x14ac:dyDescent="0.2">
      <c r="A50" t="s">
        <v>296</v>
      </c>
      <c r="B50">
        <v>34</v>
      </c>
      <c r="C50">
        <v>2</v>
      </c>
      <c r="D50" t="s">
        <v>1561</v>
      </c>
      <c r="E50">
        <v>2.260042021893637</v>
      </c>
    </row>
    <row r="51" spans="1:5" x14ac:dyDescent="0.2">
      <c r="A51" t="s">
        <v>371</v>
      </c>
      <c r="B51">
        <v>34</v>
      </c>
      <c r="C51">
        <v>2</v>
      </c>
      <c r="D51" t="s">
        <v>1561</v>
      </c>
      <c r="E51">
        <v>1.743937065583349</v>
      </c>
    </row>
    <row r="52" spans="1:5" x14ac:dyDescent="0.2">
      <c r="A52" t="s">
        <v>261</v>
      </c>
      <c r="B52">
        <v>34</v>
      </c>
      <c r="C52">
        <v>2</v>
      </c>
      <c r="D52" t="s">
        <v>1561</v>
      </c>
      <c r="E52">
        <v>0.87715803958885785</v>
      </c>
    </row>
    <row r="53" spans="1:5" x14ac:dyDescent="0.2">
      <c r="A53" t="s">
        <v>296</v>
      </c>
      <c r="B53">
        <v>34</v>
      </c>
      <c r="C53">
        <v>2</v>
      </c>
      <c r="D53" t="s">
        <v>1562</v>
      </c>
      <c r="E53">
        <v>0.62687958686735978</v>
      </c>
    </row>
    <row r="54" spans="1:5" x14ac:dyDescent="0.2">
      <c r="A54" t="s">
        <v>371</v>
      </c>
      <c r="B54">
        <v>34</v>
      </c>
      <c r="C54">
        <v>2</v>
      </c>
      <c r="D54" t="s">
        <v>1562</v>
      </c>
      <c r="E54">
        <v>0.37238865723867481</v>
      </c>
    </row>
    <row r="55" spans="1:5" x14ac:dyDescent="0.2">
      <c r="A55" t="s">
        <v>296</v>
      </c>
      <c r="B55">
        <v>34</v>
      </c>
      <c r="C55">
        <v>2</v>
      </c>
      <c r="D55" t="s">
        <v>1564</v>
      </c>
      <c r="E55">
        <v>0.21986612291170071</v>
      </c>
    </row>
    <row r="56" spans="1:5" x14ac:dyDescent="0.2">
      <c r="A56" t="s">
        <v>371</v>
      </c>
      <c r="B56">
        <v>34</v>
      </c>
      <c r="C56">
        <v>2</v>
      </c>
      <c r="D56" t="s">
        <v>1560</v>
      </c>
      <c r="E56">
        <v>0.15655970588727761</v>
      </c>
    </row>
    <row r="57" spans="1:5" x14ac:dyDescent="0.2">
      <c r="A57" t="s">
        <v>371</v>
      </c>
      <c r="B57">
        <v>34</v>
      </c>
      <c r="C57">
        <v>2</v>
      </c>
      <c r="D57" t="s">
        <v>1565</v>
      </c>
      <c r="E57">
        <v>0.14664372921146601</v>
      </c>
    </row>
    <row r="58" spans="1:5" x14ac:dyDescent="0.2">
      <c r="A58" t="s">
        <v>296</v>
      </c>
      <c r="B58">
        <v>34</v>
      </c>
      <c r="C58">
        <v>2</v>
      </c>
      <c r="D58" t="s">
        <v>1565</v>
      </c>
      <c r="E58">
        <v>9.6815357589136689E-2</v>
      </c>
    </row>
    <row r="59" spans="1:5" x14ac:dyDescent="0.2">
      <c r="A59" t="s">
        <v>261</v>
      </c>
      <c r="B59">
        <v>34</v>
      </c>
      <c r="C59">
        <v>2</v>
      </c>
      <c r="D59" t="s">
        <v>1560</v>
      </c>
      <c r="E59">
        <v>6.6029863864595266E-3</v>
      </c>
    </row>
    <row r="60" spans="1:5" x14ac:dyDescent="0.2">
      <c r="A60" t="s">
        <v>261</v>
      </c>
      <c r="B60">
        <v>34</v>
      </c>
      <c r="C60">
        <v>2</v>
      </c>
      <c r="D60" t="s">
        <v>1564</v>
      </c>
      <c r="E60">
        <v>-6.6902876856830107E-2</v>
      </c>
    </row>
    <row r="61" spans="1:5" x14ac:dyDescent="0.2">
      <c r="A61" t="s">
        <v>261</v>
      </c>
      <c r="B61">
        <v>34</v>
      </c>
      <c r="C61">
        <v>2</v>
      </c>
      <c r="D61" t="s">
        <v>1565</v>
      </c>
      <c r="E61">
        <v>-8.9519112778133181E-2</v>
      </c>
    </row>
    <row r="62" spans="1:5" x14ac:dyDescent="0.2">
      <c r="A62" t="s">
        <v>296</v>
      </c>
      <c r="B62">
        <v>34</v>
      </c>
      <c r="C62">
        <v>2</v>
      </c>
      <c r="D62" t="s">
        <v>1560</v>
      </c>
      <c r="E62">
        <v>-0.16665535308693111</v>
      </c>
    </row>
    <row r="63" spans="1:5" x14ac:dyDescent="0.2">
      <c r="A63" t="s">
        <v>328</v>
      </c>
      <c r="B63">
        <v>34</v>
      </c>
      <c r="C63">
        <v>2</v>
      </c>
      <c r="D63" t="s">
        <v>1560</v>
      </c>
      <c r="E63">
        <v>-0.32878568952733489</v>
      </c>
    </row>
    <row r="64" spans="1:5" x14ac:dyDescent="0.2">
      <c r="A64" t="s">
        <v>328</v>
      </c>
      <c r="B64">
        <v>34</v>
      </c>
      <c r="C64">
        <v>2</v>
      </c>
      <c r="D64" t="s">
        <v>1565</v>
      </c>
      <c r="E64">
        <v>-0.33241726182383652</v>
      </c>
    </row>
    <row r="65" spans="1:5" x14ac:dyDescent="0.2">
      <c r="A65" t="s">
        <v>328</v>
      </c>
      <c r="B65">
        <v>34</v>
      </c>
      <c r="C65">
        <v>2</v>
      </c>
      <c r="D65" t="s">
        <v>1561</v>
      </c>
      <c r="E65">
        <v>-0.3933917857227282</v>
      </c>
    </row>
    <row r="66" spans="1:5" x14ac:dyDescent="0.2">
      <c r="A66" t="s">
        <v>261</v>
      </c>
      <c r="B66">
        <v>34</v>
      </c>
      <c r="C66">
        <v>2</v>
      </c>
      <c r="D66" t="s">
        <v>1563</v>
      </c>
      <c r="E66">
        <v>-0.40548177881640268</v>
      </c>
    </row>
    <row r="67" spans="1:5" x14ac:dyDescent="0.2">
      <c r="A67" t="s">
        <v>296</v>
      </c>
      <c r="B67">
        <v>34</v>
      </c>
      <c r="C67">
        <v>2</v>
      </c>
      <c r="D67" t="s">
        <v>1563</v>
      </c>
      <c r="E67">
        <v>-0.44571112113899991</v>
      </c>
    </row>
    <row r="68" spans="1:5" x14ac:dyDescent="0.2">
      <c r="A68" t="s">
        <v>371</v>
      </c>
      <c r="B68">
        <v>34</v>
      </c>
      <c r="C68">
        <v>2</v>
      </c>
      <c r="D68" t="s">
        <v>1564</v>
      </c>
      <c r="E68">
        <v>-0.56003351653289724</v>
      </c>
    </row>
    <row r="69" spans="1:5" x14ac:dyDescent="0.2">
      <c r="A69" t="s">
        <v>371</v>
      </c>
      <c r="B69">
        <v>34</v>
      </c>
      <c r="C69">
        <v>2</v>
      </c>
      <c r="D69" t="s">
        <v>1563</v>
      </c>
      <c r="E69">
        <v>-0.67160971570337702</v>
      </c>
    </row>
    <row r="70" spans="1:5" x14ac:dyDescent="0.2">
      <c r="A70" t="s">
        <v>261</v>
      </c>
      <c r="B70">
        <v>34</v>
      </c>
      <c r="C70">
        <v>2</v>
      </c>
      <c r="D70" t="s">
        <v>1562</v>
      </c>
      <c r="E70">
        <v>-0.68985693808456094</v>
      </c>
    </row>
    <row r="71" spans="1:5" x14ac:dyDescent="0.2">
      <c r="A71" t="s">
        <v>328</v>
      </c>
      <c r="B71">
        <v>34</v>
      </c>
      <c r="C71">
        <v>2</v>
      </c>
      <c r="D71" t="s">
        <v>1564</v>
      </c>
      <c r="E71">
        <v>-0.74923728112002319</v>
      </c>
    </row>
    <row r="72" spans="1:5" x14ac:dyDescent="0.2">
      <c r="A72" t="s">
        <v>328</v>
      </c>
      <c r="B72">
        <v>34</v>
      </c>
      <c r="C72">
        <v>2</v>
      </c>
      <c r="D72" t="s">
        <v>1563</v>
      </c>
      <c r="E72">
        <v>-1.069997602037015</v>
      </c>
    </row>
    <row r="73" spans="1:5" x14ac:dyDescent="0.2">
      <c r="A73" t="s">
        <v>328</v>
      </c>
      <c r="B73">
        <v>34</v>
      </c>
      <c r="C73">
        <v>2</v>
      </c>
      <c r="D73" t="s">
        <v>1562</v>
      </c>
      <c r="E73">
        <v>-1.65092888669891</v>
      </c>
    </row>
    <row r="74" spans="1:5" x14ac:dyDescent="0.2">
      <c r="A74" t="s">
        <v>327</v>
      </c>
      <c r="B74">
        <v>34</v>
      </c>
      <c r="C74">
        <v>3</v>
      </c>
      <c r="D74" t="s">
        <v>1564</v>
      </c>
      <c r="E74">
        <v>1.227654643200889</v>
      </c>
    </row>
    <row r="75" spans="1:5" x14ac:dyDescent="0.2">
      <c r="A75" t="s">
        <v>370</v>
      </c>
      <c r="B75">
        <v>34</v>
      </c>
      <c r="C75">
        <v>3</v>
      </c>
      <c r="D75" t="s">
        <v>1562</v>
      </c>
      <c r="E75">
        <v>1.0244110528889661</v>
      </c>
    </row>
    <row r="76" spans="1:5" x14ac:dyDescent="0.2">
      <c r="A76" t="s">
        <v>370</v>
      </c>
      <c r="B76">
        <v>34</v>
      </c>
      <c r="C76">
        <v>3</v>
      </c>
      <c r="D76" t="s">
        <v>1561</v>
      </c>
      <c r="E76">
        <v>0.98964778256117236</v>
      </c>
    </row>
    <row r="77" spans="1:5" x14ac:dyDescent="0.2">
      <c r="A77" t="s">
        <v>295</v>
      </c>
      <c r="B77">
        <v>34</v>
      </c>
      <c r="C77">
        <v>3</v>
      </c>
      <c r="D77" t="s">
        <v>1564</v>
      </c>
      <c r="E77">
        <v>0.72221328530225715</v>
      </c>
    </row>
    <row r="78" spans="1:5" x14ac:dyDescent="0.2">
      <c r="A78" t="s">
        <v>327</v>
      </c>
      <c r="B78">
        <v>34</v>
      </c>
      <c r="C78">
        <v>3</v>
      </c>
      <c r="D78" t="s">
        <v>1565</v>
      </c>
      <c r="E78">
        <v>0.1143617817109788</v>
      </c>
    </row>
    <row r="79" spans="1:5" x14ac:dyDescent="0.2">
      <c r="A79" t="s">
        <v>295</v>
      </c>
      <c r="B79">
        <v>34</v>
      </c>
      <c r="C79">
        <v>3</v>
      </c>
      <c r="D79" t="s">
        <v>1565</v>
      </c>
      <c r="E79">
        <v>5.8021752519683882E-2</v>
      </c>
    </row>
    <row r="80" spans="1:5" x14ac:dyDescent="0.2">
      <c r="A80" t="s">
        <v>370</v>
      </c>
      <c r="B80">
        <v>34</v>
      </c>
      <c r="C80">
        <v>3</v>
      </c>
      <c r="D80" t="s">
        <v>1564</v>
      </c>
      <c r="E80">
        <v>-4.7459637032293507E-2</v>
      </c>
    </row>
    <row r="81" spans="1:5" x14ac:dyDescent="0.2">
      <c r="A81" t="s">
        <v>260</v>
      </c>
      <c r="B81">
        <v>34</v>
      </c>
      <c r="C81">
        <v>3</v>
      </c>
      <c r="D81" t="s">
        <v>1561</v>
      </c>
      <c r="E81">
        <v>-0.1968024438764315</v>
      </c>
    </row>
    <row r="82" spans="1:5" x14ac:dyDescent="0.2">
      <c r="A82" t="s">
        <v>260</v>
      </c>
      <c r="B82">
        <v>34</v>
      </c>
      <c r="C82">
        <v>3</v>
      </c>
      <c r="D82" t="s">
        <v>1564</v>
      </c>
      <c r="E82">
        <v>-0.22250446205955221</v>
      </c>
    </row>
    <row r="83" spans="1:5" x14ac:dyDescent="0.2">
      <c r="A83" t="s">
        <v>370</v>
      </c>
      <c r="B83">
        <v>34</v>
      </c>
      <c r="C83">
        <v>3</v>
      </c>
      <c r="D83" t="s">
        <v>1563</v>
      </c>
      <c r="E83">
        <v>-0.30300358299755931</v>
      </c>
    </row>
    <row r="84" spans="1:5" x14ac:dyDescent="0.2">
      <c r="A84" t="s">
        <v>327</v>
      </c>
      <c r="B84">
        <v>34</v>
      </c>
      <c r="C84">
        <v>3</v>
      </c>
      <c r="D84" t="s">
        <v>1560</v>
      </c>
      <c r="E84">
        <v>-0.35853445381447219</v>
      </c>
    </row>
    <row r="85" spans="1:5" x14ac:dyDescent="0.2">
      <c r="A85" t="s">
        <v>260</v>
      </c>
      <c r="B85">
        <v>34</v>
      </c>
      <c r="C85">
        <v>3</v>
      </c>
      <c r="D85" t="s">
        <v>1560</v>
      </c>
      <c r="E85">
        <v>-0.37902798267965182</v>
      </c>
    </row>
    <row r="86" spans="1:5" x14ac:dyDescent="0.2">
      <c r="A86" t="s">
        <v>295</v>
      </c>
      <c r="B86">
        <v>34</v>
      </c>
      <c r="C86">
        <v>3</v>
      </c>
      <c r="D86" t="s">
        <v>1560</v>
      </c>
      <c r="E86">
        <v>-0.40763227078053738</v>
      </c>
    </row>
    <row r="87" spans="1:5" x14ac:dyDescent="0.2">
      <c r="A87" t="s">
        <v>370</v>
      </c>
      <c r="B87">
        <v>34</v>
      </c>
      <c r="C87">
        <v>3</v>
      </c>
      <c r="D87" t="s">
        <v>1560</v>
      </c>
      <c r="E87">
        <v>-0.45083163894037909</v>
      </c>
    </row>
    <row r="88" spans="1:5" x14ac:dyDescent="0.2">
      <c r="A88" t="s">
        <v>260</v>
      </c>
      <c r="B88">
        <v>34</v>
      </c>
      <c r="C88">
        <v>3</v>
      </c>
      <c r="D88" t="s">
        <v>1565</v>
      </c>
      <c r="E88">
        <v>-0.53926781000243906</v>
      </c>
    </row>
    <row r="89" spans="1:5" x14ac:dyDescent="0.2">
      <c r="A89" t="s">
        <v>260</v>
      </c>
      <c r="B89">
        <v>34</v>
      </c>
      <c r="C89">
        <v>3</v>
      </c>
      <c r="D89" t="s">
        <v>1563</v>
      </c>
      <c r="E89">
        <v>-0.8842863090206925</v>
      </c>
    </row>
    <row r="90" spans="1:5" x14ac:dyDescent="0.2">
      <c r="A90" t="s">
        <v>327</v>
      </c>
      <c r="B90">
        <v>34</v>
      </c>
      <c r="C90">
        <v>3</v>
      </c>
      <c r="D90" t="s">
        <v>1563</v>
      </c>
      <c r="E90">
        <v>-1.0873422035175631</v>
      </c>
    </row>
    <row r="91" spans="1:5" x14ac:dyDescent="0.2">
      <c r="A91" t="s">
        <v>327</v>
      </c>
      <c r="B91">
        <v>34</v>
      </c>
      <c r="C91">
        <v>3</v>
      </c>
      <c r="D91" t="s">
        <v>1561</v>
      </c>
      <c r="E91">
        <v>-1.103599360099657</v>
      </c>
    </row>
    <row r="92" spans="1:5" x14ac:dyDescent="0.2">
      <c r="A92" t="s">
        <v>370</v>
      </c>
      <c r="B92">
        <v>34</v>
      </c>
      <c r="C92">
        <v>3</v>
      </c>
      <c r="D92" t="s">
        <v>1565</v>
      </c>
      <c r="E92">
        <v>-1.244683985143</v>
      </c>
    </row>
    <row r="93" spans="1:5" x14ac:dyDescent="0.2">
      <c r="A93" t="s">
        <v>295</v>
      </c>
      <c r="B93">
        <v>34</v>
      </c>
      <c r="C93">
        <v>3</v>
      </c>
      <c r="D93" t="s">
        <v>1561</v>
      </c>
      <c r="E93">
        <v>-1.3292633831998151</v>
      </c>
    </row>
    <row r="94" spans="1:5" x14ac:dyDescent="0.2">
      <c r="A94" t="s">
        <v>295</v>
      </c>
      <c r="B94">
        <v>34</v>
      </c>
      <c r="C94">
        <v>3</v>
      </c>
      <c r="D94" t="s">
        <v>1563</v>
      </c>
      <c r="E94">
        <v>-1.7144124036061961</v>
      </c>
    </row>
    <row r="95" spans="1:5" x14ac:dyDescent="0.2">
      <c r="A95" t="s">
        <v>260</v>
      </c>
      <c r="B95">
        <v>34</v>
      </c>
      <c r="C95">
        <v>3</v>
      </c>
      <c r="D95" t="s">
        <v>1562</v>
      </c>
      <c r="E95">
        <v>-1.8927635425866709</v>
      </c>
    </row>
    <row r="96" spans="1:5" x14ac:dyDescent="0.2">
      <c r="A96" t="s">
        <v>327</v>
      </c>
      <c r="B96">
        <v>34</v>
      </c>
      <c r="C96">
        <v>3</v>
      </c>
      <c r="D96" t="s">
        <v>1562</v>
      </c>
      <c r="E96">
        <v>-2.357150362509937</v>
      </c>
    </row>
    <row r="97" spans="1:5" x14ac:dyDescent="0.2">
      <c r="A97" t="s">
        <v>295</v>
      </c>
      <c r="B97">
        <v>34</v>
      </c>
      <c r="C97">
        <v>3</v>
      </c>
      <c r="D97" t="s">
        <v>1562</v>
      </c>
      <c r="E97">
        <v>-2.3916200218819661</v>
      </c>
    </row>
    <row r="98" spans="1:5" x14ac:dyDescent="0.2">
      <c r="A98" t="s">
        <v>294</v>
      </c>
      <c r="B98">
        <v>34</v>
      </c>
      <c r="C98">
        <v>4</v>
      </c>
      <c r="D98" t="s">
        <v>1561</v>
      </c>
      <c r="E98">
        <v>2.0017784150665872</v>
      </c>
    </row>
    <row r="99" spans="1:5" x14ac:dyDescent="0.2">
      <c r="A99" t="s">
        <v>326</v>
      </c>
      <c r="B99">
        <v>34</v>
      </c>
      <c r="C99">
        <v>4</v>
      </c>
      <c r="D99" t="s">
        <v>1564</v>
      </c>
      <c r="E99">
        <v>1.343348476555777</v>
      </c>
    </row>
    <row r="100" spans="1:5" x14ac:dyDescent="0.2">
      <c r="A100" t="s">
        <v>294</v>
      </c>
      <c r="B100">
        <v>34</v>
      </c>
      <c r="C100">
        <v>4</v>
      </c>
      <c r="D100" t="s">
        <v>1562</v>
      </c>
      <c r="E100">
        <v>1.324887899544581</v>
      </c>
    </row>
    <row r="101" spans="1:5" x14ac:dyDescent="0.2">
      <c r="A101" t="s">
        <v>369</v>
      </c>
      <c r="B101">
        <v>34</v>
      </c>
      <c r="C101">
        <v>4</v>
      </c>
      <c r="D101" t="s">
        <v>1564</v>
      </c>
      <c r="E101">
        <v>1.170156136237859</v>
      </c>
    </row>
    <row r="102" spans="1:5" x14ac:dyDescent="0.2">
      <c r="A102" t="s">
        <v>369</v>
      </c>
      <c r="B102">
        <v>34</v>
      </c>
      <c r="C102">
        <v>4</v>
      </c>
      <c r="D102" t="s">
        <v>1561</v>
      </c>
      <c r="E102">
        <v>1.048433719113808</v>
      </c>
    </row>
    <row r="103" spans="1:5" x14ac:dyDescent="0.2">
      <c r="A103" t="s">
        <v>369</v>
      </c>
      <c r="B103">
        <v>34</v>
      </c>
      <c r="C103">
        <v>4</v>
      </c>
      <c r="D103" t="s">
        <v>1562</v>
      </c>
      <c r="E103">
        <v>0.86882238752365792</v>
      </c>
    </row>
    <row r="104" spans="1:5" x14ac:dyDescent="0.2">
      <c r="A104" t="s">
        <v>294</v>
      </c>
      <c r="B104">
        <v>34</v>
      </c>
      <c r="C104">
        <v>4</v>
      </c>
      <c r="D104" t="s">
        <v>1564</v>
      </c>
      <c r="E104">
        <v>0.85627874101211499</v>
      </c>
    </row>
    <row r="105" spans="1:5" x14ac:dyDescent="0.2">
      <c r="A105" t="s">
        <v>369</v>
      </c>
      <c r="B105">
        <v>34</v>
      </c>
      <c r="C105">
        <v>4</v>
      </c>
      <c r="D105" t="s">
        <v>1563</v>
      </c>
      <c r="E105">
        <v>0.37210854303586338</v>
      </c>
    </row>
    <row r="106" spans="1:5" x14ac:dyDescent="0.2">
      <c r="A106" t="s">
        <v>259</v>
      </c>
      <c r="B106">
        <v>34</v>
      </c>
      <c r="C106">
        <v>4</v>
      </c>
      <c r="D106" t="s">
        <v>1564</v>
      </c>
      <c r="E106">
        <v>8.1873884843471328E-2</v>
      </c>
    </row>
    <row r="107" spans="1:5" x14ac:dyDescent="0.2">
      <c r="A107" t="s">
        <v>259</v>
      </c>
      <c r="B107">
        <v>34</v>
      </c>
      <c r="C107">
        <v>4</v>
      </c>
      <c r="D107" t="s">
        <v>1561</v>
      </c>
      <c r="E107">
        <v>-3.040296154184555E-2</v>
      </c>
    </row>
    <row r="108" spans="1:5" x14ac:dyDescent="0.2">
      <c r="A108" t="s">
        <v>294</v>
      </c>
      <c r="B108">
        <v>34</v>
      </c>
      <c r="C108">
        <v>4</v>
      </c>
      <c r="D108" t="s">
        <v>1565</v>
      </c>
      <c r="E108">
        <v>-8.9023010279115994E-2</v>
      </c>
    </row>
    <row r="109" spans="1:5" x14ac:dyDescent="0.2">
      <c r="A109" t="s">
        <v>326</v>
      </c>
      <c r="B109">
        <v>34</v>
      </c>
      <c r="C109">
        <v>4</v>
      </c>
      <c r="D109" t="s">
        <v>1565</v>
      </c>
      <c r="E109">
        <v>-0.32169342140571761</v>
      </c>
    </row>
    <row r="110" spans="1:5" x14ac:dyDescent="0.2">
      <c r="A110" t="s">
        <v>369</v>
      </c>
      <c r="B110">
        <v>34</v>
      </c>
      <c r="C110">
        <v>4</v>
      </c>
      <c r="D110" t="s">
        <v>1565</v>
      </c>
      <c r="E110">
        <v>-0.45518391538156322</v>
      </c>
    </row>
    <row r="111" spans="1:5" x14ac:dyDescent="0.2">
      <c r="A111" t="s">
        <v>369</v>
      </c>
      <c r="B111">
        <v>34</v>
      </c>
      <c r="C111">
        <v>4</v>
      </c>
      <c r="D111" t="s">
        <v>1560</v>
      </c>
      <c r="E111">
        <v>-0.45861014436774178</v>
      </c>
    </row>
    <row r="112" spans="1:5" x14ac:dyDescent="0.2">
      <c r="A112" t="s">
        <v>326</v>
      </c>
      <c r="B112">
        <v>34</v>
      </c>
      <c r="C112">
        <v>4</v>
      </c>
      <c r="D112" t="s">
        <v>1560</v>
      </c>
      <c r="E112">
        <v>-0.48382174081231988</v>
      </c>
    </row>
    <row r="113" spans="1:5" x14ac:dyDescent="0.2">
      <c r="A113" t="s">
        <v>259</v>
      </c>
      <c r="B113">
        <v>34</v>
      </c>
      <c r="C113">
        <v>4</v>
      </c>
      <c r="D113" t="s">
        <v>1565</v>
      </c>
      <c r="E113">
        <v>-0.49341903923218228</v>
      </c>
    </row>
    <row r="114" spans="1:5" x14ac:dyDescent="0.2">
      <c r="A114" t="s">
        <v>259</v>
      </c>
      <c r="B114">
        <v>34</v>
      </c>
      <c r="C114">
        <v>4</v>
      </c>
      <c r="D114" t="s">
        <v>1560</v>
      </c>
      <c r="E114">
        <v>-0.5253908031368093</v>
      </c>
    </row>
    <row r="115" spans="1:5" x14ac:dyDescent="0.2">
      <c r="A115" t="s">
        <v>294</v>
      </c>
      <c r="B115">
        <v>34</v>
      </c>
      <c r="C115">
        <v>4</v>
      </c>
      <c r="D115" t="s">
        <v>1560</v>
      </c>
      <c r="E115">
        <v>-0.80730228603251131</v>
      </c>
    </row>
    <row r="116" spans="1:5" x14ac:dyDescent="0.2">
      <c r="A116" t="s">
        <v>294</v>
      </c>
      <c r="B116">
        <v>34</v>
      </c>
      <c r="C116">
        <v>4</v>
      </c>
      <c r="D116" t="s">
        <v>1563</v>
      </c>
      <c r="E116">
        <v>-0.99539040243123522</v>
      </c>
    </row>
    <row r="117" spans="1:5" x14ac:dyDescent="0.2">
      <c r="A117" t="s">
        <v>259</v>
      </c>
      <c r="B117">
        <v>34</v>
      </c>
      <c r="C117">
        <v>4</v>
      </c>
      <c r="D117" t="s">
        <v>1563</v>
      </c>
      <c r="E117">
        <v>-1.0074030404722001</v>
      </c>
    </row>
    <row r="118" spans="1:5" x14ac:dyDescent="0.2">
      <c r="A118" t="s">
        <v>259</v>
      </c>
      <c r="B118">
        <v>34</v>
      </c>
      <c r="C118">
        <v>4</v>
      </c>
      <c r="D118" t="s">
        <v>1562</v>
      </c>
      <c r="E118">
        <v>-1.9410531065516019</v>
      </c>
    </row>
    <row r="119" spans="1:5" x14ac:dyDescent="0.2">
      <c r="A119" t="s">
        <v>326</v>
      </c>
      <c r="B119">
        <v>34</v>
      </c>
      <c r="C119">
        <v>4</v>
      </c>
      <c r="D119" t="s">
        <v>1563</v>
      </c>
      <c r="E119">
        <v>-1.9985526295730141</v>
      </c>
    </row>
    <row r="120" spans="1:5" x14ac:dyDescent="0.2">
      <c r="A120" t="s">
        <v>326</v>
      </c>
      <c r="B120">
        <v>34</v>
      </c>
      <c r="C120">
        <v>4</v>
      </c>
      <c r="D120" t="s">
        <v>1561</v>
      </c>
      <c r="E120">
        <v>-2.876609032086122</v>
      </c>
    </row>
    <row r="121" spans="1:5" x14ac:dyDescent="0.2">
      <c r="A121" t="s">
        <v>326</v>
      </c>
      <c r="B121">
        <v>34</v>
      </c>
      <c r="C121">
        <v>4</v>
      </c>
      <c r="D121" t="s">
        <v>1562</v>
      </c>
      <c r="E121">
        <v>-4.9463553756902758</v>
      </c>
    </row>
    <row r="122" spans="1:5" x14ac:dyDescent="0.2">
      <c r="A122" t="s">
        <v>368</v>
      </c>
      <c r="B122">
        <v>34</v>
      </c>
      <c r="C122">
        <v>5</v>
      </c>
      <c r="D122" t="s">
        <v>1564</v>
      </c>
      <c r="E122">
        <v>0.97437878619526275</v>
      </c>
    </row>
    <row r="123" spans="1:5" x14ac:dyDescent="0.2">
      <c r="A123" t="s">
        <v>368</v>
      </c>
      <c r="B123">
        <v>34</v>
      </c>
      <c r="C123">
        <v>5</v>
      </c>
      <c r="D123" t="s">
        <v>1562</v>
      </c>
      <c r="E123">
        <v>0.46452939330616327</v>
      </c>
    </row>
    <row r="124" spans="1:5" x14ac:dyDescent="0.2">
      <c r="A124" t="s">
        <v>368</v>
      </c>
      <c r="B124">
        <v>34</v>
      </c>
      <c r="C124">
        <v>5</v>
      </c>
      <c r="D124" t="s">
        <v>1561</v>
      </c>
      <c r="E124">
        <v>0.45686701625330323</v>
      </c>
    </row>
    <row r="125" spans="1:5" x14ac:dyDescent="0.2">
      <c r="A125" t="s">
        <v>368</v>
      </c>
      <c r="B125">
        <v>34</v>
      </c>
      <c r="C125">
        <v>5</v>
      </c>
      <c r="D125" t="s">
        <v>1563</v>
      </c>
      <c r="E125">
        <v>0.38335252544184739</v>
      </c>
    </row>
    <row r="126" spans="1:5" x14ac:dyDescent="0.2">
      <c r="A126" t="s">
        <v>258</v>
      </c>
      <c r="B126">
        <v>34</v>
      </c>
      <c r="C126">
        <v>5</v>
      </c>
      <c r="D126" t="s">
        <v>1561</v>
      </c>
      <c r="E126">
        <v>0.18652165581327121</v>
      </c>
    </row>
    <row r="127" spans="1:5" x14ac:dyDescent="0.2">
      <c r="A127" t="s">
        <v>325</v>
      </c>
      <c r="B127">
        <v>34</v>
      </c>
      <c r="C127">
        <v>5</v>
      </c>
      <c r="D127" t="s">
        <v>1565</v>
      </c>
      <c r="E127">
        <v>8.8294895957887531E-2</v>
      </c>
    </row>
    <row r="128" spans="1:5" x14ac:dyDescent="0.2">
      <c r="A128" t="s">
        <v>293</v>
      </c>
      <c r="B128">
        <v>34</v>
      </c>
      <c r="C128">
        <v>5</v>
      </c>
      <c r="D128" t="s">
        <v>1564</v>
      </c>
      <c r="E128">
        <v>7.2942460296995595E-2</v>
      </c>
    </row>
    <row r="129" spans="1:5" x14ac:dyDescent="0.2">
      <c r="A129" t="s">
        <v>258</v>
      </c>
      <c r="B129">
        <v>34</v>
      </c>
      <c r="C129">
        <v>5</v>
      </c>
      <c r="D129" t="s">
        <v>1564</v>
      </c>
      <c r="E129">
        <v>4.5416956303578629E-2</v>
      </c>
    </row>
    <row r="130" spans="1:5" x14ac:dyDescent="0.2">
      <c r="A130" t="s">
        <v>325</v>
      </c>
      <c r="B130">
        <v>34</v>
      </c>
      <c r="C130">
        <v>5</v>
      </c>
      <c r="D130" t="s">
        <v>1560</v>
      </c>
      <c r="E130">
        <v>1.9354834495351921E-2</v>
      </c>
    </row>
    <row r="131" spans="1:5" x14ac:dyDescent="0.2">
      <c r="A131" t="s">
        <v>258</v>
      </c>
      <c r="B131">
        <v>34</v>
      </c>
      <c r="C131">
        <v>5</v>
      </c>
      <c r="D131" t="s">
        <v>1560</v>
      </c>
      <c r="E131">
        <v>-0.1195687605391394</v>
      </c>
    </row>
    <row r="132" spans="1:5" x14ac:dyDescent="0.2">
      <c r="A132" t="s">
        <v>258</v>
      </c>
      <c r="B132">
        <v>34</v>
      </c>
      <c r="C132">
        <v>5</v>
      </c>
      <c r="D132" t="s">
        <v>1563</v>
      </c>
      <c r="E132">
        <v>-0.25880999553107997</v>
      </c>
    </row>
    <row r="133" spans="1:5" x14ac:dyDescent="0.2">
      <c r="A133" t="s">
        <v>325</v>
      </c>
      <c r="B133">
        <v>34</v>
      </c>
      <c r="C133">
        <v>5</v>
      </c>
      <c r="D133" t="s">
        <v>1564</v>
      </c>
      <c r="E133">
        <v>-0.31799285162616869</v>
      </c>
    </row>
    <row r="134" spans="1:5" x14ac:dyDescent="0.2">
      <c r="A134" t="s">
        <v>258</v>
      </c>
      <c r="B134">
        <v>34</v>
      </c>
      <c r="C134">
        <v>5</v>
      </c>
      <c r="D134" t="s">
        <v>1565</v>
      </c>
      <c r="E134">
        <v>-0.33343176790732759</v>
      </c>
    </row>
    <row r="135" spans="1:5" x14ac:dyDescent="0.2">
      <c r="A135" t="s">
        <v>293</v>
      </c>
      <c r="B135">
        <v>34</v>
      </c>
      <c r="C135">
        <v>5</v>
      </c>
      <c r="D135" t="s">
        <v>1561</v>
      </c>
      <c r="E135">
        <v>-0.42947840363847217</v>
      </c>
    </row>
    <row r="136" spans="1:5" x14ac:dyDescent="0.2">
      <c r="A136" t="s">
        <v>293</v>
      </c>
      <c r="B136">
        <v>34</v>
      </c>
      <c r="C136">
        <v>5</v>
      </c>
      <c r="D136" t="s">
        <v>1560</v>
      </c>
      <c r="E136">
        <v>-0.49686336647273321</v>
      </c>
    </row>
    <row r="137" spans="1:5" x14ac:dyDescent="0.2">
      <c r="A137" t="s">
        <v>368</v>
      </c>
      <c r="B137">
        <v>34</v>
      </c>
      <c r="C137">
        <v>5</v>
      </c>
      <c r="D137" t="s">
        <v>1560</v>
      </c>
      <c r="E137">
        <v>-0.50292750220322469</v>
      </c>
    </row>
    <row r="138" spans="1:5" x14ac:dyDescent="0.2">
      <c r="A138" t="s">
        <v>368</v>
      </c>
      <c r="B138">
        <v>34</v>
      </c>
      <c r="C138">
        <v>5</v>
      </c>
      <c r="D138" t="s">
        <v>1565</v>
      </c>
      <c r="E138">
        <v>-0.67475424102643589</v>
      </c>
    </row>
    <row r="139" spans="1:5" x14ac:dyDescent="0.2">
      <c r="A139" t="s">
        <v>325</v>
      </c>
      <c r="B139">
        <v>34</v>
      </c>
      <c r="C139">
        <v>5</v>
      </c>
      <c r="D139" t="s">
        <v>1563</v>
      </c>
      <c r="E139">
        <v>-0.79679155487217501</v>
      </c>
    </row>
    <row r="140" spans="1:5" x14ac:dyDescent="0.2">
      <c r="A140" t="s">
        <v>293</v>
      </c>
      <c r="B140">
        <v>34</v>
      </c>
      <c r="C140">
        <v>5</v>
      </c>
      <c r="D140" t="s">
        <v>1565</v>
      </c>
      <c r="E140">
        <v>-1.005734104142419</v>
      </c>
    </row>
    <row r="141" spans="1:5" x14ac:dyDescent="0.2">
      <c r="A141" t="s">
        <v>258</v>
      </c>
      <c r="B141">
        <v>34</v>
      </c>
      <c r="C141">
        <v>5</v>
      </c>
      <c r="D141" t="s">
        <v>1562</v>
      </c>
      <c r="E141">
        <v>-1.0403500404104651</v>
      </c>
    </row>
    <row r="142" spans="1:5" x14ac:dyDescent="0.2">
      <c r="A142" t="s">
        <v>325</v>
      </c>
      <c r="B142">
        <v>34</v>
      </c>
      <c r="C142">
        <v>5</v>
      </c>
      <c r="D142" t="s">
        <v>1561</v>
      </c>
      <c r="E142">
        <v>-1.219994534720908</v>
      </c>
    </row>
    <row r="143" spans="1:5" x14ac:dyDescent="0.2">
      <c r="A143" t="s">
        <v>293</v>
      </c>
      <c r="B143">
        <v>34</v>
      </c>
      <c r="C143">
        <v>5</v>
      </c>
      <c r="D143" t="s">
        <v>1563</v>
      </c>
      <c r="E143">
        <v>-1.2868093099277511</v>
      </c>
    </row>
    <row r="144" spans="1:5" x14ac:dyDescent="0.2">
      <c r="A144" t="s">
        <v>325</v>
      </c>
      <c r="B144">
        <v>34</v>
      </c>
      <c r="C144">
        <v>5</v>
      </c>
      <c r="D144" t="s">
        <v>1562</v>
      </c>
      <c r="E144">
        <v>-2.069319491980572</v>
      </c>
    </row>
    <row r="145" spans="1:5" x14ac:dyDescent="0.2">
      <c r="A145" t="s">
        <v>293</v>
      </c>
      <c r="B145">
        <v>34</v>
      </c>
      <c r="C145">
        <v>5</v>
      </c>
      <c r="D145" t="s">
        <v>1562</v>
      </c>
      <c r="E145">
        <v>-2.233954115985973</v>
      </c>
    </row>
    <row r="146" spans="1:5" x14ac:dyDescent="0.2">
      <c r="A146" t="s">
        <v>324</v>
      </c>
      <c r="B146">
        <v>34</v>
      </c>
      <c r="C146">
        <v>6</v>
      </c>
      <c r="D146" t="s">
        <v>1563</v>
      </c>
      <c r="E146">
        <v>7.2457368538462381</v>
      </c>
    </row>
    <row r="147" spans="1:5" x14ac:dyDescent="0.2">
      <c r="A147" t="s">
        <v>367</v>
      </c>
      <c r="B147">
        <v>34</v>
      </c>
      <c r="C147">
        <v>6</v>
      </c>
      <c r="D147" t="s">
        <v>1564</v>
      </c>
      <c r="E147">
        <v>1.0366514335607599</v>
      </c>
    </row>
    <row r="148" spans="1:5" x14ac:dyDescent="0.2">
      <c r="A148" t="s">
        <v>367</v>
      </c>
      <c r="B148">
        <v>34</v>
      </c>
      <c r="C148">
        <v>6</v>
      </c>
      <c r="D148" t="s">
        <v>1562</v>
      </c>
      <c r="E148">
        <v>1.0132141948168349</v>
      </c>
    </row>
    <row r="149" spans="1:5" x14ac:dyDescent="0.2">
      <c r="A149" t="s">
        <v>257</v>
      </c>
      <c r="B149">
        <v>34</v>
      </c>
      <c r="C149">
        <v>6</v>
      </c>
      <c r="D149" t="s">
        <v>1561</v>
      </c>
      <c r="E149">
        <v>0.87203576605520083</v>
      </c>
    </row>
    <row r="150" spans="1:5" x14ac:dyDescent="0.2">
      <c r="A150" t="s">
        <v>257</v>
      </c>
      <c r="B150">
        <v>34</v>
      </c>
      <c r="C150">
        <v>6</v>
      </c>
      <c r="D150" t="s">
        <v>1564</v>
      </c>
      <c r="E150">
        <v>0.82456117145637486</v>
      </c>
    </row>
    <row r="151" spans="1:5" x14ac:dyDescent="0.2">
      <c r="A151" t="s">
        <v>367</v>
      </c>
      <c r="B151">
        <v>34</v>
      </c>
      <c r="C151">
        <v>6</v>
      </c>
      <c r="D151" t="s">
        <v>1563</v>
      </c>
      <c r="E151">
        <v>0.58352797355287456</v>
      </c>
    </row>
    <row r="152" spans="1:5" x14ac:dyDescent="0.2">
      <c r="A152" t="s">
        <v>257</v>
      </c>
      <c r="B152">
        <v>34</v>
      </c>
      <c r="C152">
        <v>6</v>
      </c>
      <c r="D152" t="s">
        <v>1565</v>
      </c>
      <c r="E152">
        <v>0.42797790058808821</v>
      </c>
    </row>
    <row r="153" spans="1:5" x14ac:dyDescent="0.2">
      <c r="A153" t="s">
        <v>367</v>
      </c>
      <c r="B153">
        <v>34</v>
      </c>
      <c r="C153">
        <v>6</v>
      </c>
      <c r="D153" t="s">
        <v>1565</v>
      </c>
      <c r="E153">
        <v>0.36527590906723589</v>
      </c>
    </row>
    <row r="154" spans="1:5" x14ac:dyDescent="0.2">
      <c r="A154" t="s">
        <v>367</v>
      </c>
      <c r="B154">
        <v>34</v>
      </c>
      <c r="C154">
        <v>6</v>
      </c>
      <c r="D154" t="s">
        <v>1560</v>
      </c>
      <c r="E154">
        <v>-0.92742560262350127</v>
      </c>
    </row>
    <row r="155" spans="1:5" x14ac:dyDescent="0.2">
      <c r="A155" t="s">
        <v>257</v>
      </c>
      <c r="B155">
        <v>34</v>
      </c>
      <c r="C155">
        <v>6</v>
      </c>
      <c r="D155" t="s">
        <v>1560</v>
      </c>
      <c r="E155">
        <v>-1.035788361593365</v>
      </c>
    </row>
    <row r="156" spans="1:5" x14ac:dyDescent="0.2">
      <c r="A156" t="s">
        <v>367</v>
      </c>
      <c r="B156">
        <v>34</v>
      </c>
      <c r="C156">
        <v>6</v>
      </c>
      <c r="D156" t="s">
        <v>1561</v>
      </c>
      <c r="E156">
        <v>-1.082902545137675</v>
      </c>
    </row>
    <row r="157" spans="1:5" x14ac:dyDescent="0.2">
      <c r="A157" t="s">
        <v>257</v>
      </c>
      <c r="B157">
        <v>34</v>
      </c>
      <c r="C157">
        <v>6</v>
      </c>
      <c r="D157" t="s">
        <v>1562</v>
      </c>
      <c r="E157">
        <v>-7.8457743683345882</v>
      </c>
    </row>
    <row r="158" spans="1:5" x14ac:dyDescent="0.2">
      <c r="A158" t="s">
        <v>257</v>
      </c>
      <c r="B158">
        <v>34</v>
      </c>
      <c r="C158">
        <v>6</v>
      </c>
      <c r="D158" t="s">
        <v>1563</v>
      </c>
      <c r="E158">
        <v>-7.8457743683345882</v>
      </c>
    </row>
    <row r="159" spans="1:5" x14ac:dyDescent="0.2">
      <c r="A159" t="s">
        <v>380</v>
      </c>
      <c r="B159">
        <v>36</v>
      </c>
      <c r="C159">
        <v>0</v>
      </c>
      <c r="D159" t="s">
        <v>1561</v>
      </c>
      <c r="E159">
        <v>7.2457368538462381</v>
      </c>
    </row>
    <row r="160" spans="1:5" x14ac:dyDescent="0.2">
      <c r="A160" t="s">
        <v>380</v>
      </c>
      <c r="B160">
        <v>36</v>
      </c>
      <c r="C160">
        <v>0</v>
      </c>
      <c r="D160" t="s">
        <v>1564</v>
      </c>
      <c r="E160">
        <v>7.2457368538462381</v>
      </c>
    </row>
    <row r="161" spans="1:5" x14ac:dyDescent="0.2">
      <c r="A161" t="s">
        <v>380</v>
      </c>
      <c r="B161">
        <v>36</v>
      </c>
      <c r="C161">
        <v>0</v>
      </c>
      <c r="D161" t="s">
        <v>1560</v>
      </c>
      <c r="E161">
        <v>7.2457368538462381</v>
      </c>
    </row>
    <row r="162" spans="1:5" x14ac:dyDescent="0.2">
      <c r="A162" t="s">
        <v>380</v>
      </c>
      <c r="B162">
        <v>36</v>
      </c>
      <c r="C162">
        <v>0</v>
      </c>
      <c r="D162" t="s">
        <v>1562</v>
      </c>
      <c r="E162">
        <v>1.4534858089258491</v>
      </c>
    </row>
    <row r="163" spans="1:5" x14ac:dyDescent="0.2">
      <c r="A163" t="s">
        <v>270</v>
      </c>
      <c r="B163">
        <v>36</v>
      </c>
      <c r="C163">
        <v>0</v>
      </c>
      <c r="D163" t="s">
        <v>1562</v>
      </c>
      <c r="E163">
        <v>0.7647148858260131</v>
      </c>
    </row>
    <row r="164" spans="1:5" x14ac:dyDescent="0.2">
      <c r="A164" t="s">
        <v>270</v>
      </c>
      <c r="B164">
        <v>36</v>
      </c>
      <c r="C164">
        <v>0</v>
      </c>
      <c r="D164" t="s">
        <v>1561</v>
      </c>
      <c r="E164">
        <v>0.61407292130146585</v>
      </c>
    </row>
    <row r="165" spans="1:5" x14ac:dyDescent="0.2">
      <c r="A165" t="s">
        <v>270</v>
      </c>
      <c r="B165">
        <v>36</v>
      </c>
      <c r="C165">
        <v>0</v>
      </c>
      <c r="D165" t="s">
        <v>1563</v>
      </c>
      <c r="E165">
        <v>0.13046742622967411</v>
      </c>
    </row>
    <row r="166" spans="1:5" x14ac:dyDescent="0.2">
      <c r="A166" t="s">
        <v>270</v>
      </c>
      <c r="B166">
        <v>36</v>
      </c>
      <c r="C166">
        <v>0</v>
      </c>
      <c r="D166" t="s">
        <v>1564</v>
      </c>
      <c r="E166">
        <v>0.1152626767772001</v>
      </c>
    </row>
    <row r="167" spans="1:5" x14ac:dyDescent="0.2">
      <c r="A167" t="s">
        <v>270</v>
      </c>
      <c r="B167">
        <v>36</v>
      </c>
      <c r="C167">
        <v>0</v>
      </c>
      <c r="D167" t="s">
        <v>1560</v>
      </c>
      <c r="E167">
        <v>6.5568575194235812E-2</v>
      </c>
    </row>
    <row r="168" spans="1:5" x14ac:dyDescent="0.2">
      <c r="A168" t="s">
        <v>270</v>
      </c>
      <c r="B168">
        <v>36</v>
      </c>
      <c r="C168">
        <v>0</v>
      </c>
      <c r="D168" t="s">
        <v>1565</v>
      </c>
      <c r="E168">
        <v>1.9395273394609999E-2</v>
      </c>
    </row>
    <row r="169" spans="1:5" x14ac:dyDescent="0.2">
      <c r="A169" t="s">
        <v>379</v>
      </c>
      <c r="B169">
        <v>36</v>
      </c>
      <c r="C169">
        <v>1</v>
      </c>
      <c r="D169" t="s">
        <v>1565</v>
      </c>
      <c r="E169">
        <v>2.3988264057358131</v>
      </c>
    </row>
    <row r="170" spans="1:5" x14ac:dyDescent="0.2">
      <c r="A170" t="s">
        <v>379</v>
      </c>
      <c r="B170">
        <v>36</v>
      </c>
      <c r="C170">
        <v>1</v>
      </c>
      <c r="D170" t="s">
        <v>1561</v>
      </c>
      <c r="E170">
        <v>2.078133161010614</v>
      </c>
    </row>
    <row r="171" spans="1:5" x14ac:dyDescent="0.2">
      <c r="A171" t="s">
        <v>379</v>
      </c>
      <c r="B171">
        <v>36</v>
      </c>
      <c r="C171">
        <v>1</v>
      </c>
      <c r="D171" t="s">
        <v>1562</v>
      </c>
      <c r="E171">
        <v>1.422403058232802</v>
      </c>
    </row>
    <row r="172" spans="1:5" x14ac:dyDescent="0.2">
      <c r="A172" t="s">
        <v>379</v>
      </c>
      <c r="B172">
        <v>36</v>
      </c>
      <c r="C172">
        <v>1</v>
      </c>
      <c r="D172" t="s">
        <v>1560</v>
      </c>
      <c r="E172">
        <v>0.85528391898697287</v>
      </c>
    </row>
    <row r="173" spans="1:5" x14ac:dyDescent="0.2">
      <c r="A173" t="s">
        <v>304</v>
      </c>
      <c r="B173">
        <v>36</v>
      </c>
      <c r="C173">
        <v>1</v>
      </c>
      <c r="D173" t="s">
        <v>1560</v>
      </c>
      <c r="E173">
        <v>0.43686044860330597</v>
      </c>
    </row>
    <row r="174" spans="1:5" x14ac:dyDescent="0.2">
      <c r="A174" t="s">
        <v>336</v>
      </c>
      <c r="B174">
        <v>36</v>
      </c>
      <c r="C174">
        <v>1</v>
      </c>
      <c r="D174" t="s">
        <v>1565</v>
      </c>
      <c r="E174">
        <v>0.22900890303010479</v>
      </c>
    </row>
    <row r="175" spans="1:5" x14ac:dyDescent="0.2">
      <c r="A175" t="s">
        <v>269</v>
      </c>
      <c r="B175">
        <v>36</v>
      </c>
      <c r="C175">
        <v>1</v>
      </c>
      <c r="D175" t="s">
        <v>1562</v>
      </c>
      <c r="E175">
        <v>0.11164402120705109</v>
      </c>
    </row>
    <row r="176" spans="1:5" x14ac:dyDescent="0.2">
      <c r="A176" t="s">
        <v>269</v>
      </c>
      <c r="B176">
        <v>36</v>
      </c>
      <c r="C176">
        <v>1</v>
      </c>
      <c r="D176" t="s">
        <v>1564</v>
      </c>
      <c r="E176">
        <v>9.8792318945955707E-2</v>
      </c>
    </row>
    <row r="177" spans="1:5" x14ac:dyDescent="0.2">
      <c r="A177" t="s">
        <v>269</v>
      </c>
      <c r="B177">
        <v>36</v>
      </c>
      <c r="C177">
        <v>1</v>
      </c>
      <c r="D177" t="s">
        <v>1560</v>
      </c>
      <c r="E177">
        <v>-8.5760244950576547E-2</v>
      </c>
    </row>
    <row r="178" spans="1:5" x14ac:dyDescent="0.2">
      <c r="A178" t="s">
        <v>336</v>
      </c>
      <c r="B178">
        <v>36</v>
      </c>
      <c r="C178">
        <v>1</v>
      </c>
      <c r="D178" t="s">
        <v>1564</v>
      </c>
      <c r="E178">
        <v>-0.12103484657173511</v>
      </c>
    </row>
    <row r="179" spans="1:5" x14ac:dyDescent="0.2">
      <c r="A179" t="s">
        <v>269</v>
      </c>
      <c r="B179">
        <v>36</v>
      </c>
      <c r="C179">
        <v>1</v>
      </c>
      <c r="D179" t="s">
        <v>1565</v>
      </c>
      <c r="E179">
        <v>-0.1375893418379486</v>
      </c>
    </row>
    <row r="180" spans="1:5" x14ac:dyDescent="0.2">
      <c r="A180" t="s">
        <v>379</v>
      </c>
      <c r="B180">
        <v>36</v>
      </c>
      <c r="C180">
        <v>1</v>
      </c>
      <c r="D180" t="s">
        <v>1564</v>
      </c>
      <c r="E180">
        <v>-0.14140464908133829</v>
      </c>
    </row>
    <row r="181" spans="1:5" x14ac:dyDescent="0.2">
      <c r="A181" t="s">
        <v>379</v>
      </c>
      <c r="B181">
        <v>36</v>
      </c>
      <c r="C181">
        <v>1</v>
      </c>
      <c r="D181" t="s">
        <v>1563</v>
      </c>
      <c r="E181">
        <v>-0.14812016153456489</v>
      </c>
    </row>
    <row r="182" spans="1:5" x14ac:dyDescent="0.2">
      <c r="A182" t="s">
        <v>304</v>
      </c>
      <c r="B182">
        <v>36</v>
      </c>
      <c r="C182">
        <v>1</v>
      </c>
      <c r="D182" t="s">
        <v>1564</v>
      </c>
      <c r="E182">
        <v>-0.23447204137747271</v>
      </c>
    </row>
    <row r="183" spans="1:5" x14ac:dyDescent="0.2">
      <c r="A183" t="s">
        <v>304</v>
      </c>
      <c r="B183">
        <v>36</v>
      </c>
      <c r="C183">
        <v>1</v>
      </c>
      <c r="D183" t="s">
        <v>1562</v>
      </c>
      <c r="E183">
        <v>-0.30997601174083678</v>
      </c>
    </row>
    <row r="184" spans="1:5" x14ac:dyDescent="0.2">
      <c r="A184" t="s">
        <v>304</v>
      </c>
      <c r="B184">
        <v>36</v>
      </c>
      <c r="C184">
        <v>1</v>
      </c>
      <c r="D184" t="s">
        <v>1565</v>
      </c>
      <c r="E184">
        <v>-0.42825784271954292</v>
      </c>
    </row>
    <row r="185" spans="1:5" x14ac:dyDescent="0.2">
      <c r="A185" t="s">
        <v>269</v>
      </c>
      <c r="B185">
        <v>36</v>
      </c>
      <c r="C185">
        <v>1</v>
      </c>
      <c r="D185" t="s">
        <v>1561</v>
      </c>
      <c r="E185">
        <v>-0.44179915743731618</v>
      </c>
    </row>
    <row r="186" spans="1:5" x14ac:dyDescent="0.2">
      <c r="A186" t="s">
        <v>269</v>
      </c>
      <c r="B186">
        <v>36</v>
      </c>
      <c r="C186">
        <v>1</v>
      </c>
      <c r="D186" t="s">
        <v>1563</v>
      </c>
      <c r="E186">
        <v>-0.45987432557681712</v>
      </c>
    </row>
    <row r="187" spans="1:5" x14ac:dyDescent="0.2">
      <c r="A187" t="s">
        <v>304</v>
      </c>
      <c r="B187">
        <v>36</v>
      </c>
      <c r="C187">
        <v>1</v>
      </c>
      <c r="D187" t="s">
        <v>1563</v>
      </c>
      <c r="E187">
        <v>-0.51553053554972961</v>
      </c>
    </row>
    <row r="188" spans="1:5" x14ac:dyDescent="0.2">
      <c r="A188" t="s">
        <v>336</v>
      </c>
      <c r="B188">
        <v>36</v>
      </c>
      <c r="C188">
        <v>1</v>
      </c>
      <c r="D188" t="s">
        <v>1560</v>
      </c>
      <c r="E188">
        <v>-0.52598010022205177</v>
      </c>
    </row>
    <row r="189" spans="1:5" x14ac:dyDescent="0.2">
      <c r="A189" t="s">
        <v>336</v>
      </c>
      <c r="B189">
        <v>36</v>
      </c>
      <c r="C189">
        <v>1</v>
      </c>
      <c r="D189" t="s">
        <v>1563</v>
      </c>
      <c r="E189">
        <v>-0.53631161153508333</v>
      </c>
    </row>
    <row r="190" spans="1:5" x14ac:dyDescent="0.2">
      <c r="A190" t="s">
        <v>304</v>
      </c>
      <c r="B190">
        <v>36</v>
      </c>
      <c r="C190">
        <v>1</v>
      </c>
      <c r="D190" t="s">
        <v>1561</v>
      </c>
      <c r="E190">
        <v>-0.60111722027339676</v>
      </c>
    </row>
    <row r="191" spans="1:5" x14ac:dyDescent="0.2">
      <c r="A191" t="s">
        <v>336</v>
      </c>
      <c r="B191">
        <v>36</v>
      </c>
      <c r="C191">
        <v>1</v>
      </c>
      <c r="D191" t="s">
        <v>1562</v>
      </c>
      <c r="E191">
        <v>-0.81909536800619487</v>
      </c>
    </row>
    <row r="192" spans="1:5" x14ac:dyDescent="0.2">
      <c r="A192" t="s">
        <v>336</v>
      </c>
      <c r="B192">
        <v>36</v>
      </c>
      <c r="C192">
        <v>1</v>
      </c>
      <c r="D192" t="s">
        <v>1561</v>
      </c>
      <c r="E192">
        <v>-1.0302060976994301</v>
      </c>
    </row>
    <row r="193" spans="1:5" x14ac:dyDescent="0.2">
      <c r="A193" t="s">
        <v>335</v>
      </c>
      <c r="B193">
        <v>36</v>
      </c>
      <c r="C193">
        <v>2</v>
      </c>
      <c r="D193" t="s">
        <v>1565</v>
      </c>
      <c r="E193">
        <v>0.45506671407249322</v>
      </c>
    </row>
    <row r="194" spans="1:5" x14ac:dyDescent="0.2">
      <c r="A194" t="s">
        <v>378</v>
      </c>
      <c r="B194">
        <v>36</v>
      </c>
      <c r="C194">
        <v>2</v>
      </c>
      <c r="D194" t="s">
        <v>1562</v>
      </c>
      <c r="E194">
        <v>-1.2685328744411091E-3</v>
      </c>
    </row>
    <row r="195" spans="1:5" x14ac:dyDescent="0.2">
      <c r="A195" t="s">
        <v>303</v>
      </c>
      <c r="B195">
        <v>36</v>
      </c>
      <c r="C195">
        <v>2</v>
      </c>
      <c r="D195" t="s">
        <v>1560</v>
      </c>
      <c r="E195">
        <v>-3.7519373292589447E-2</v>
      </c>
    </row>
    <row r="196" spans="1:5" x14ac:dyDescent="0.2">
      <c r="A196" t="s">
        <v>303</v>
      </c>
      <c r="B196">
        <v>36</v>
      </c>
      <c r="C196">
        <v>2</v>
      </c>
      <c r="D196" t="s">
        <v>1561</v>
      </c>
      <c r="E196">
        <v>-4.4874981436983638E-2</v>
      </c>
    </row>
    <row r="197" spans="1:5" x14ac:dyDescent="0.2">
      <c r="A197" t="s">
        <v>335</v>
      </c>
      <c r="B197">
        <v>36</v>
      </c>
      <c r="C197">
        <v>2</v>
      </c>
      <c r="D197" t="s">
        <v>1561</v>
      </c>
      <c r="E197">
        <v>-5.9004102052563248E-2</v>
      </c>
    </row>
    <row r="198" spans="1:5" x14ac:dyDescent="0.2">
      <c r="A198" t="s">
        <v>335</v>
      </c>
      <c r="B198">
        <v>36</v>
      </c>
      <c r="C198">
        <v>2</v>
      </c>
      <c r="D198" t="s">
        <v>1563</v>
      </c>
      <c r="E198">
        <v>-0.12131912953424941</v>
      </c>
    </row>
    <row r="199" spans="1:5" x14ac:dyDescent="0.2">
      <c r="A199" t="s">
        <v>303</v>
      </c>
      <c r="B199">
        <v>36</v>
      </c>
      <c r="C199">
        <v>2</v>
      </c>
      <c r="D199" t="s">
        <v>1565</v>
      </c>
      <c r="E199">
        <v>-0.24081936554609029</v>
      </c>
    </row>
    <row r="200" spans="1:5" x14ac:dyDescent="0.2">
      <c r="A200" t="s">
        <v>335</v>
      </c>
      <c r="B200">
        <v>36</v>
      </c>
      <c r="C200">
        <v>2</v>
      </c>
      <c r="D200" t="s">
        <v>1560</v>
      </c>
      <c r="E200">
        <v>-0.28584449422664748</v>
      </c>
    </row>
    <row r="201" spans="1:5" x14ac:dyDescent="0.2">
      <c r="A201" t="s">
        <v>268</v>
      </c>
      <c r="B201">
        <v>36</v>
      </c>
      <c r="C201">
        <v>2</v>
      </c>
      <c r="D201" t="s">
        <v>1562</v>
      </c>
      <c r="E201">
        <v>-0.34632136101403199</v>
      </c>
    </row>
    <row r="202" spans="1:5" x14ac:dyDescent="0.2">
      <c r="A202" t="s">
        <v>303</v>
      </c>
      <c r="B202">
        <v>36</v>
      </c>
      <c r="C202">
        <v>2</v>
      </c>
      <c r="D202" t="s">
        <v>1562</v>
      </c>
      <c r="E202">
        <v>-0.36744905344311068</v>
      </c>
    </row>
    <row r="203" spans="1:5" x14ac:dyDescent="0.2">
      <c r="A203" t="s">
        <v>268</v>
      </c>
      <c r="B203">
        <v>36</v>
      </c>
      <c r="C203">
        <v>2</v>
      </c>
      <c r="D203" t="s">
        <v>1560</v>
      </c>
      <c r="E203">
        <v>-0.45388948738816393</v>
      </c>
    </row>
    <row r="204" spans="1:5" x14ac:dyDescent="0.2">
      <c r="A204" t="s">
        <v>378</v>
      </c>
      <c r="B204">
        <v>36</v>
      </c>
      <c r="C204">
        <v>2</v>
      </c>
      <c r="D204" t="s">
        <v>1563</v>
      </c>
      <c r="E204">
        <v>-0.45733214364036151</v>
      </c>
    </row>
    <row r="205" spans="1:5" x14ac:dyDescent="0.2">
      <c r="A205" t="s">
        <v>335</v>
      </c>
      <c r="B205">
        <v>36</v>
      </c>
      <c r="C205">
        <v>2</v>
      </c>
      <c r="D205" t="s">
        <v>1564</v>
      </c>
      <c r="E205">
        <v>-0.47378659429889231</v>
      </c>
    </row>
    <row r="206" spans="1:5" x14ac:dyDescent="0.2">
      <c r="A206" t="s">
        <v>303</v>
      </c>
      <c r="B206">
        <v>36</v>
      </c>
      <c r="C206">
        <v>2</v>
      </c>
      <c r="D206" t="s">
        <v>1563</v>
      </c>
      <c r="E206">
        <v>-0.52035390459496556</v>
      </c>
    </row>
    <row r="207" spans="1:5" x14ac:dyDescent="0.2">
      <c r="A207" t="s">
        <v>268</v>
      </c>
      <c r="B207">
        <v>36</v>
      </c>
      <c r="C207">
        <v>2</v>
      </c>
      <c r="D207" t="s">
        <v>1561</v>
      </c>
      <c r="E207">
        <v>-0.61136270923725655</v>
      </c>
    </row>
    <row r="208" spans="1:5" x14ac:dyDescent="0.2">
      <c r="A208" t="s">
        <v>378</v>
      </c>
      <c r="B208">
        <v>36</v>
      </c>
      <c r="C208">
        <v>2</v>
      </c>
      <c r="D208" t="s">
        <v>1560</v>
      </c>
      <c r="E208">
        <v>-0.65898825087568857</v>
      </c>
    </row>
    <row r="209" spans="1:5" x14ac:dyDescent="0.2">
      <c r="A209" t="s">
        <v>378</v>
      </c>
      <c r="B209">
        <v>36</v>
      </c>
      <c r="C209">
        <v>2</v>
      </c>
      <c r="D209" t="s">
        <v>1564</v>
      </c>
      <c r="E209">
        <v>-0.67763097847577636</v>
      </c>
    </row>
    <row r="210" spans="1:5" x14ac:dyDescent="0.2">
      <c r="A210" t="s">
        <v>268</v>
      </c>
      <c r="B210">
        <v>36</v>
      </c>
      <c r="C210">
        <v>2</v>
      </c>
      <c r="D210" t="s">
        <v>1563</v>
      </c>
      <c r="E210">
        <v>-0.69056673199677443</v>
      </c>
    </row>
    <row r="211" spans="1:5" x14ac:dyDescent="0.2">
      <c r="A211" t="s">
        <v>303</v>
      </c>
      <c r="B211">
        <v>36</v>
      </c>
      <c r="C211">
        <v>2</v>
      </c>
      <c r="D211" t="s">
        <v>1564</v>
      </c>
      <c r="E211">
        <v>-0.75270208048596809</v>
      </c>
    </row>
    <row r="212" spans="1:5" x14ac:dyDescent="0.2">
      <c r="A212" t="s">
        <v>268</v>
      </c>
      <c r="B212">
        <v>36</v>
      </c>
      <c r="C212">
        <v>2</v>
      </c>
      <c r="D212" t="s">
        <v>1565</v>
      </c>
      <c r="E212">
        <v>-0.78942133036155226</v>
      </c>
    </row>
    <row r="213" spans="1:5" x14ac:dyDescent="0.2">
      <c r="A213" t="s">
        <v>335</v>
      </c>
      <c r="B213">
        <v>36</v>
      </c>
      <c r="C213">
        <v>2</v>
      </c>
      <c r="D213" t="s">
        <v>1562</v>
      </c>
      <c r="E213">
        <v>-0.80249891893779335</v>
      </c>
    </row>
    <row r="214" spans="1:5" x14ac:dyDescent="0.2">
      <c r="A214" t="s">
        <v>378</v>
      </c>
      <c r="B214">
        <v>36</v>
      </c>
      <c r="C214">
        <v>2</v>
      </c>
      <c r="D214" t="s">
        <v>1565</v>
      </c>
      <c r="E214">
        <v>-0.83558253268068539</v>
      </c>
    </row>
    <row r="215" spans="1:5" x14ac:dyDescent="0.2">
      <c r="A215" t="s">
        <v>268</v>
      </c>
      <c r="B215">
        <v>36</v>
      </c>
      <c r="C215">
        <v>2</v>
      </c>
      <c r="D215" t="s">
        <v>1564</v>
      </c>
      <c r="E215">
        <v>-0.90298583943427868</v>
      </c>
    </row>
    <row r="216" spans="1:5" x14ac:dyDescent="0.2">
      <c r="A216" t="s">
        <v>378</v>
      </c>
      <c r="B216">
        <v>36</v>
      </c>
      <c r="C216">
        <v>2</v>
      </c>
      <c r="D216" t="s">
        <v>1561</v>
      </c>
      <c r="E216">
        <v>-1.051930885747971</v>
      </c>
    </row>
    <row r="217" spans="1:5" x14ac:dyDescent="0.2">
      <c r="A217" t="s">
        <v>334</v>
      </c>
      <c r="B217">
        <v>36</v>
      </c>
      <c r="C217">
        <v>3</v>
      </c>
      <c r="D217" t="s">
        <v>1564</v>
      </c>
      <c r="E217">
        <v>0.70196665961496119</v>
      </c>
    </row>
    <row r="218" spans="1:5" x14ac:dyDescent="0.2">
      <c r="A218" t="s">
        <v>377</v>
      </c>
      <c r="B218">
        <v>36</v>
      </c>
      <c r="C218">
        <v>3</v>
      </c>
      <c r="D218" t="s">
        <v>1562</v>
      </c>
      <c r="E218">
        <v>0.62154695654630931</v>
      </c>
    </row>
    <row r="219" spans="1:5" x14ac:dyDescent="0.2">
      <c r="A219" t="s">
        <v>334</v>
      </c>
      <c r="B219">
        <v>36</v>
      </c>
      <c r="C219">
        <v>3</v>
      </c>
      <c r="D219" t="s">
        <v>1565</v>
      </c>
      <c r="E219">
        <v>0.37876523006576568</v>
      </c>
    </row>
    <row r="220" spans="1:5" x14ac:dyDescent="0.2">
      <c r="A220" t="s">
        <v>377</v>
      </c>
      <c r="B220">
        <v>36</v>
      </c>
      <c r="C220">
        <v>3</v>
      </c>
      <c r="D220" t="s">
        <v>1563</v>
      </c>
      <c r="E220">
        <v>0.19774376432225921</v>
      </c>
    </row>
    <row r="221" spans="1:5" x14ac:dyDescent="0.2">
      <c r="A221" t="s">
        <v>334</v>
      </c>
      <c r="B221">
        <v>36</v>
      </c>
      <c r="C221">
        <v>3</v>
      </c>
      <c r="D221" t="s">
        <v>1561</v>
      </c>
      <c r="E221">
        <v>0.18712511679448629</v>
      </c>
    </row>
    <row r="222" spans="1:5" x14ac:dyDescent="0.2">
      <c r="A222" t="s">
        <v>377</v>
      </c>
      <c r="B222">
        <v>36</v>
      </c>
      <c r="C222">
        <v>3</v>
      </c>
      <c r="D222" t="s">
        <v>1561</v>
      </c>
      <c r="E222">
        <v>0.14691682567549799</v>
      </c>
    </row>
    <row r="223" spans="1:5" x14ac:dyDescent="0.2">
      <c r="A223" t="s">
        <v>267</v>
      </c>
      <c r="B223">
        <v>36</v>
      </c>
      <c r="C223">
        <v>3</v>
      </c>
      <c r="D223" t="s">
        <v>1561</v>
      </c>
      <c r="E223">
        <v>-0.1154662776922266</v>
      </c>
    </row>
    <row r="224" spans="1:5" x14ac:dyDescent="0.2">
      <c r="A224" t="s">
        <v>334</v>
      </c>
      <c r="B224">
        <v>36</v>
      </c>
      <c r="C224">
        <v>3</v>
      </c>
      <c r="D224" t="s">
        <v>1560</v>
      </c>
      <c r="E224">
        <v>-0.18987155898510019</v>
      </c>
    </row>
    <row r="225" spans="1:5" x14ac:dyDescent="0.2">
      <c r="A225" t="s">
        <v>302</v>
      </c>
      <c r="B225">
        <v>36</v>
      </c>
      <c r="C225">
        <v>3</v>
      </c>
      <c r="D225" t="s">
        <v>1564</v>
      </c>
      <c r="E225">
        <v>-0.2005331153955679</v>
      </c>
    </row>
    <row r="226" spans="1:5" x14ac:dyDescent="0.2">
      <c r="A226" t="s">
        <v>267</v>
      </c>
      <c r="B226">
        <v>36</v>
      </c>
      <c r="C226">
        <v>3</v>
      </c>
      <c r="D226" t="s">
        <v>1563</v>
      </c>
      <c r="E226">
        <v>-0.21274356111675399</v>
      </c>
    </row>
    <row r="227" spans="1:5" x14ac:dyDescent="0.2">
      <c r="A227" t="s">
        <v>267</v>
      </c>
      <c r="B227">
        <v>36</v>
      </c>
      <c r="C227">
        <v>3</v>
      </c>
      <c r="D227" t="s">
        <v>1560</v>
      </c>
      <c r="E227">
        <v>-0.26213854730506708</v>
      </c>
    </row>
    <row r="228" spans="1:5" x14ac:dyDescent="0.2">
      <c r="A228" t="s">
        <v>302</v>
      </c>
      <c r="B228">
        <v>36</v>
      </c>
      <c r="C228">
        <v>3</v>
      </c>
      <c r="D228" t="s">
        <v>1565</v>
      </c>
      <c r="E228">
        <v>-0.33117679098814701</v>
      </c>
    </row>
    <row r="229" spans="1:5" x14ac:dyDescent="0.2">
      <c r="A229" t="s">
        <v>302</v>
      </c>
      <c r="B229">
        <v>36</v>
      </c>
      <c r="C229">
        <v>3</v>
      </c>
      <c r="D229" t="s">
        <v>1560</v>
      </c>
      <c r="E229">
        <v>-0.47561966620506863</v>
      </c>
    </row>
    <row r="230" spans="1:5" x14ac:dyDescent="0.2">
      <c r="A230" t="s">
        <v>267</v>
      </c>
      <c r="B230">
        <v>36</v>
      </c>
      <c r="C230">
        <v>3</v>
      </c>
      <c r="D230" t="s">
        <v>1565</v>
      </c>
      <c r="E230">
        <v>-0.60655961360128063</v>
      </c>
    </row>
    <row r="231" spans="1:5" x14ac:dyDescent="0.2">
      <c r="A231" t="s">
        <v>377</v>
      </c>
      <c r="B231">
        <v>36</v>
      </c>
      <c r="C231">
        <v>3</v>
      </c>
      <c r="D231" t="s">
        <v>1565</v>
      </c>
      <c r="E231">
        <v>-0.6832153513182313</v>
      </c>
    </row>
    <row r="232" spans="1:5" x14ac:dyDescent="0.2">
      <c r="A232" t="s">
        <v>334</v>
      </c>
      <c r="B232">
        <v>36</v>
      </c>
      <c r="C232">
        <v>3</v>
      </c>
      <c r="D232" t="s">
        <v>1563</v>
      </c>
      <c r="E232">
        <v>-0.68713298690666591</v>
      </c>
    </row>
    <row r="233" spans="1:5" x14ac:dyDescent="0.2">
      <c r="A233" t="s">
        <v>377</v>
      </c>
      <c r="B233">
        <v>36</v>
      </c>
      <c r="C233">
        <v>3</v>
      </c>
      <c r="D233" t="s">
        <v>1564</v>
      </c>
      <c r="E233">
        <v>-0.7030603739197121</v>
      </c>
    </row>
    <row r="234" spans="1:5" x14ac:dyDescent="0.2">
      <c r="A234" t="s">
        <v>302</v>
      </c>
      <c r="B234">
        <v>36</v>
      </c>
      <c r="C234">
        <v>3</v>
      </c>
      <c r="D234" t="s">
        <v>1563</v>
      </c>
      <c r="E234">
        <v>-0.71214542877597875</v>
      </c>
    </row>
    <row r="235" spans="1:5" x14ac:dyDescent="0.2">
      <c r="A235" t="s">
        <v>377</v>
      </c>
      <c r="B235">
        <v>36</v>
      </c>
      <c r="C235">
        <v>3</v>
      </c>
      <c r="D235" t="s">
        <v>1560</v>
      </c>
      <c r="E235">
        <v>-0.74508455263360174</v>
      </c>
    </row>
    <row r="236" spans="1:5" x14ac:dyDescent="0.2">
      <c r="A236" t="s">
        <v>267</v>
      </c>
      <c r="B236">
        <v>36</v>
      </c>
      <c r="C236">
        <v>3</v>
      </c>
      <c r="D236" t="s">
        <v>1562</v>
      </c>
      <c r="E236">
        <v>-0.76268329721120343</v>
      </c>
    </row>
    <row r="237" spans="1:5" x14ac:dyDescent="0.2">
      <c r="A237" t="s">
        <v>267</v>
      </c>
      <c r="B237">
        <v>36</v>
      </c>
      <c r="C237">
        <v>3</v>
      </c>
      <c r="D237" t="s">
        <v>1564</v>
      </c>
      <c r="E237">
        <v>-1.2957136450360129</v>
      </c>
    </row>
    <row r="238" spans="1:5" x14ac:dyDescent="0.2">
      <c r="A238" t="s">
        <v>334</v>
      </c>
      <c r="B238">
        <v>36</v>
      </c>
      <c r="C238">
        <v>3</v>
      </c>
      <c r="D238" t="s">
        <v>1562</v>
      </c>
      <c r="E238">
        <v>-1.3358671538382849</v>
      </c>
    </row>
    <row r="239" spans="1:5" x14ac:dyDescent="0.2">
      <c r="A239" t="s">
        <v>302</v>
      </c>
      <c r="B239">
        <v>36</v>
      </c>
      <c r="C239">
        <v>3</v>
      </c>
      <c r="D239" t="s">
        <v>1562</v>
      </c>
      <c r="E239">
        <v>-1.344102434444691</v>
      </c>
    </row>
    <row r="240" spans="1:5" x14ac:dyDescent="0.2">
      <c r="A240" t="s">
        <v>302</v>
      </c>
      <c r="B240">
        <v>36</v>
      </c>
      <c r="C240">
        <v>3</v>
      </c>
      <c r="D240" t="s">
        <v>1561</v>
      </c>
      <c r="E240">
        <v>-1.6516689674649929</v>
      </c>
    </row>
    <row r="241" spans="1:5" x14ac:dyDescent="0.2">
      <c r="A241" t="s">
        <v>376</v>
      </c>
      <c r="B241">
        <v>36</v>
      </c>
      <c r="C241">
        <v>4</v>
      </c>
      <c r="D241" t="s">
        <v>1561</v>
      </c>
      <c r="E241">
        <v>1.138030902141199</v>
      </c>
    </row>
    <row r="242" spans="1:5" x14ac:dyDescent="0.2">
      <c r="A242" t="s">
        <v>333</v>
      </c>
      <c r="B242">
        <v>36</v>
      </c>
      <c r="C242">
        <v>4</v>
      </c>
      <c r="D242" t="s">
        <v>1564</v>
      </c>
      <c r="E242">
        <v>0.7568891221132571</v>
      </c>
    </row>
    <row r="243" spans="1:5" x14ac:dyDescent="0.2">
      <c r="A243" t="s">
        <v>376</v>
      </c>
      <c r="B243">
        <v>36</v>
      </c>
      <c r="C243">
        <v>4</v>
      </c>
      <c r="D243" t="s">
        <v>1564</v>
      </c>
      <c r="E243">
        <v>0.73084011105248237</v>
      </c>
    </row>
    <row r="244" spans="1:5" x14ac:dyDescent="0.2">
      <c r="A244" t="s">
        <v>333</v>
      </c>
      <c r="B244">
        <v>36</v>
      </c>
      <c r="C244">
        <v>4</v>
      </c>
      <c r="D244" t="s">
        <v>1565</v>
      </c>
      <c r="E244">
        <v>0.54717512662481638</v>
      </c>
    </row>
    <row r="245" spans="1:5" x14ac:dyDescent="0.2">
      <c r="A245" t="s">
        <v>301</v>
      </c>
      <c r="B245">
        <v>36</v>
      </c>
      <c r="C245">
        <v>4</v>
      </c>
      <c r="D245" t="s">
        <v>1564</v>
      </c>
      <c r="E245">
        <v>0.51161388834106047</v>
      </c>
    </row>
    <row r="246" spans="1:5" x14ac:dyDescent="0.2">
      <c r="A246" t="s">
        <v>333</v>
      </c>
      <c r="B246">
        <v>36</v>
      </c>
      <c r="C246">
        <v>4</v>
      </c>
      <c r="D246" t="s">
        <v>1561</v>
      </c>
      <c r="E246">
        <v>0.40650629237182589</v>
      </c>
    </row>
    <row r="247" spans="1:5" x14ac:dyDescent="0.2">
      <c r="A247" t="s">
        <v>266</v>
      </c>
      <c r="B247">
        <v>36</v>
      </c>
      <c r="C247">
        <v>4</v>
      </c>
      <c r="D247" t="s">
        <v>1561</v>
      </c>
      <c r="E247">
        <v>3.6829798477262587E-2</v>
      </c>
    </row>
    <row r="248" spans="1:5" x14ac:dyDescent="0.2">
      <c r="A248" t="s">
        <v>333</v>
      </c>
      <c r="B248">
        <v>36</v>
      </c>
      <c r="C248">
        <v>4</v>
      </c>
      <c r="D248" t="s">
        <v>1560</v>
      </c>
      <c r="E248">
        <v>-1.1660439687741241E-2</v>
      </c>
    </row>
    <row r="249" spans="1:5" x14ac:dyDescent="0.2">
      <c r="A249" t="s">
        <v>266</v>
      </c>
      <c r="B249">
        <v>36</v>
      </c>
      <c r="C249">
        <v>4</v>
      </c>
      <c r="D249" t="s">
        <v>1560</v>
      </c>
      <c r="E249">
        <v>-5.9611982339902121E-2</v>
      </c>
    </row>
    <row r="250" spans="1:5" x14ac:dyDescent="0.2">
      <c r="A250" t="s">
        <v>301</v>
      </c>
      <c r="B250">
        <v>36</v>
      </c>
      <c r="C250">
        <v>4</v>
      </c>
      <c r="D250" t="s">
        <v>1560</v>
      </c>
      <c r="E250">
        <v>-0.1799430799649939</v>
      </c>
    </row>
    <row r="251" spans="1:5" x14ac:dyDescent="0.2">
      <c r="A251" t="s">
        <v>376</v>
      </c>
      <c r="B251">
        <v>36</v>
      </c>
      <c r="C251">
        <v>4</v>
      </c>
      <c r="D251" t="s">
        <v>1562</v>
      </c>
      <c r="E251">
        <v>-0.282579481727388</v>
      </c>
    </row>
    <row r="252" spans="1:5" x14ac:dyDescent="0.2">
      <c r="A252" t="s">
        <v>376</v>
      </c>
      <c r="B252">
        <v>36</v>
      </c>
      <c r="C252">
        <v>4</v>
      </c>
      <c r="D252" t="s">
        <v>1560</v>
      </c>
      <c r="E252">
        <v>-0.29760418640141328</v>
      </c>
    </row>
    <row r="253" spans="1:5" x14ac:dyDescent="0.2">
      <c r="A253" t="s">
        <v>333</v>
      </c>
      <c r="B253">
        <v>36</v>
      </c>
      <c r="C253">
        <v>4</v>
      </c>
      <c r="D253" t="s">
        <v>1563</v>
      </c>
      <c r="E253">
        <v>-0.30378806529195052</v>
      </c>
    </row>
    <row r="254" spans="1:5" x14ac:dyDescent="0.2">
      <c r="A254" t="s">
        <v>301</v>
      </c>
      <c r="B254">
        <v>36</v>
      </c>
      <c r="C254">
        <v>4</v>
      </c>
      <c r="D254" t="s">
        <v>1565</v>
      </c>
      <c r="E254">
        <v>-0.3704354094633357</v>
      </c>
    </row>
    <row r="255" spans="1:5" x14ac:dyDescent="0.2">
      <c r="A255" t="s">
        <v>266</v>
      </c>
      <c r="B255">
        <v>36</v>
      </c>
      <c r="C255">
        <v>4</v>
      </c>
      <c r="D255" t="s">
        <v>1565</v>
      </c>
      <c r="E255">
        <v>-0.46993972291882002</v>
      </c>
    </row>
    <row r="256" spans="1:5" x14ac:dyDescent="0.2">
      <c r="A256" t="s">
        <v>266</v>
      </c>
      <c r="B256">
        <v>36</v>
      </c>
      <c r="C256">
        <v>4</v>
      </c>
      <c r="D256" t="s">
        <v>1564</v>
      </c>
      <c r="E256">
        <v>-0.6414120911007466</v>
      </c>
    </row>
    <row r="257" spans="1:5" x14ac:dyDescent="0.2">
      <c r="A257" t="s">
        <v>266</v>
      </c>
      <c r="B257">
        <v>36</v>
      </c>
      <c r="C257">
        <v>4</v>
      </c>
      <c r="D257" t="s">
        <v>1563</v>
      </c>
      <c r="E257">
        <v>-0.66902978805411706</v>
      </c>
    </row>
    <row r="258" spans="1:5" x14ac:dyDescent="0.2">
      <c r="A258" t="s">
        <v>376</v>
      </c>
      <c r="B258">
        <v>36</v>
      </c>
      <c r="C258">
        <v>4</v>
      </c>
      <c r="D258" t="s">
        <v>1565</v>
      </c>
      <c r="E258">
        <v>-0.78410892137432564</v>
      </c>
    </row>
    <row r="259" spans="1:5" x14ac:dyDescent="0.2">
      <c r="A259" t="s">
        <v>301</v>
      </c>
      <c r="B259">
        <v>36</v>
      </c>
      <c r="C259">
        <v>4</v>
      </c>
      <c r="D259" t="s">
        <v>1563</v>
      </c>
      <c r="E259">
        <v>-1.009414613815985</v>
      </c>
    </row>
    <row r="260" spans="1:5" x14ac:dyDescent="0.2">
      <c r="A260" t="s">
        <v>376</v>
      </c>
      <c r="B260">
        <v>36</v>
      </c>
      <c r="C260">
        <v>4</v>
      </c>
      <c r="D260" t="s">
        <v>1563</v>
      </c>
      <c r="E260">
        <v>-1.0384684745955759</v>
      </c>
    </row>
    <row r="261" spans="1:5" x14ac:dyDescent="0.2">
      <c r="A261" t="s">
        <v>266</v>
      </c>
      <c r="B261">
        <v>36</v>
      </c>
      <c r="C261">
        <v>4</v>
      </c>
      <c r="D261" t="s">
        <v>1562</v>
      </c>
      <c r="E261">
        <v>-1.068512065321622</v>
      </c>
    </row>
    <row r="262" spans="1:5" x14ac:dyDescent="0.2">
      <c r="A262" t="s">
        <v>301</v>
      </c>
      <c r="B262">
        <v>36</v>
      </c>
      <c r="C262">
        <v>4</v>
      </c>
      <c r="D262" t="s">
        <v>1561</v>
      </c>
      <c r="E262">
        <v>-1.2289828500075179</v>
      </c>
    </row>
    <row r="263" spans="1:5" x14ac:dyDescent="0.2">
      <c r="A263" t="s">
        <v>301</v>
      </c>
      <c r="B263">
        <v>36</v>
      </c>
      <c r="C263">
        <v>4</v>
      </c>
      <c r="D263" t="s">
        <v>1562</v>
      </c>
      <c r="E263">
        <v>-1.444053192082249</v>
      </c>
    </row>
    <row r="264" spans="1:5" x14ac:dyDescent="0.2">
      <c r="A264" t="s">
        <v>333</v>
      </c>
      <c r="B264">
        <v>36</v>
      </c>
      <c r="C264">
        <v>4</v>
      </c>
      <c r="D264" t="s">
        <v>1562</v>
      </c>
      <c r="E264">
        <v>-1.486217167068175</v>
      </c>
    </row>
    <row r="265" spans="1:5" x14ac:dyDescent="0.2">
      <c r="A265" t="s">
        <v>332</v>
      </c>
      <c r="B265">
        <v>36</v>
      </c>
      <c r="C265">
        <v>5</v>
      </c>
      <c r="D265" t="s">
        <v>1565</v>
      </c>
      <c r="E265">
        <v>1.0589037543788911</v>
      </c>
    </row>
    <row r="266" spans="1:5" x14ac:dyDescent="0.2">
      <c r="A266" t="s">
        <v>375</v>
      </c>
      <c r="B266">
        <v>36</v>
      </c>
      <c r="C266">
        <v>5</v>
      </c>
      <c r="D266" t="s">
        <v>1564</v>
      </c>
      <c r="E266">
        <v>0.97654272074950832</v>
      </c>
    </row>
    <row r="267" spans="1:5" x14ac:dyDescent="0.2">
      <c r="A267" t="s">
        <v>332</v>
      </c>
      <c r="B267">
        <v>36</v>
      </c>
      <c r="C267">
        <v>5</v>
      </c>
      <c r="D267" t="s">
        <v>1564</v>
      </c>
      <c r="E267">
        <v>0.9357409649599473</v>
      </c>
    </row>
    <row r="268" spans="1:5" x14ac:dyDescent="0.2">
      <c r="A268" t="s">
        <v>332</v>
      </c>
      <c r="B268">
        <v>36</v>
      </c>
      <c r="C268">
        <v>5</v>
      </c>
      <c r="D268" t="s">
        <v>1561</v>
      </c>
      <c r="E268">
        <v>0.50002316719457429</v>
      </c>
    </row>
    <row r="269" spans="1:5" x14ac:dyDescent="0.2">
      <c r="A269" t="s">
        <v>300</v>
      </c>
      <c r="B269">
        <v>36</v>
      </c>
      <c r="C269">
        <v>5</v>
      </c>
      <c r="D269" t="s">
        <v>1564</v>
      </c>
      <c r="E269">
        <v>0.22539874527431611</v>
      </c>
    </row>
    <row r="270" spans="1:5" x14ac:dyDescent="0.2">
      <c r="A270" t="s">
        <v>265</v>
      </c>
      <c r="B270">
        <v>36</v>
      </c>
      <c r="C270">
        <v>5</v>
      </c>
      <c r="D270" t="s">
        <v>1560</v>
      </c>
      <c r="E270">
        <v>0.1526243994327528</v>
      </c>
    </row>
    <row r="271" spans="1:5" x14ac:dyDescent="0.2">
      <c r="A271" t="s">
        <v>265</v>
      </c>
      <c r="B271">
        <v>36</v>
      </c>
      <c r="C271">
        <v>5</v>
      </c>
      <c r="D271" t="s">
        <v>1564</v>
      </c>
      <c r="E271">
        <v>0.11981508542501269</v>
      </c>
    </row>
    <row r="272" spans="1:5" x14ac:dyDescent="0.2">
      <c r="A272" t="s">
        <v>375</v>
      </c>
      <c r="B272">
        <v>36</v>
      </c>
      <c r="C272">
        <v>5</v>
      </c>
      <c r="D272" t="s">
        <v>1560</v>
      </c>
      <c r="E272">
        <v>-3.7001194284136812E-2</v>
      </c>
    </row>
    <row r="273" spans="1:5" x14ac:dyDescent="0.2">
      <c r="A273" t="s">
        <v>265</v>
      </c>
      <c r="B273">
        <v>36</v>
      </c>
      <c r="C273">
        <v>5</v>
      </c>
      <c r="D273" t="s">
        <v>1561</v>
      </c>
      <c r="E273">
        <v>-9.50893748090266E-2</v>
      </c>
    </row>
    <row r="274" spans="1:5" x14ac:dyDescent="0.2">
      <c r="A274" t="s">
        <v>332</v>
      </c>
      <c r="B274">
        <v>36</v>
      </c>
      <c r="C274">
        <v>5</v>
      </c>
      <c r="D274" t="s">
        <v>1563</v>
      </c>
      <c r="E274">
        <v>-0.10975399459719939</v>
      </c>
    </row>
    <row r="275" spans="1:5" x14ac:dyDescent="0.2">
      <c r="A275" t="s">
        <v>300</v>
      </c>
      <c r="B275">
        <v>36</v>
      </c>
      <c r="C275">
        <v>5</v>
      </c>
      <c r="D275" t="s">
        <v>1560</v>
      </c>
      <c r="E275">
        <v>-0.1136157062969308</v>
      </c>
    </row>
    <row r="276" spans="1:5" x14ac:dyDescent="0.2">
      <c r="A276" t="s">
        <v>265</v>
      </c>
      <c r="B276">
        <v>36</v>
      </c>
      <c r="C276">
        <v>5</v>
      </c>
      <c r="D276" t="s">
        <v>1565</v>
      </c>
      <c r="E276">
        <v>-0.114463534306216</v>
      </c>
    </row>
    <row r="277" spans="1:5" x14ac:dyDescent="0.2">
      <c r="A277" t="s">
        <v>375</v>
      </c>
      <c r="B277">
        <v>36</v>
      </c>
      <c r="C277">
        <v>5</v>
      </c>
      <c r="D277" t="s">
        <v>1565</v>
      </c>
      <c r="E277">
        <v>-0.14933633571012209</v>
      </c>
    </row>
    <row r="278" spans="1:5" x14ac:dyDescent="0.2">
      <c r="A278" t="s">
        <v>332</v>
      </c>
      <c r="B278">
        <v>36</v>
      </c>
      <c r="C278">
        <v>5</v>
      </c>
      <c r="D278" t="s">
        <v>1560</v>
      </c>
      <c r="E278">
        <v>-0.1654194950175589</v>
      </c>
    </row>
    <row r="279" spans="1:5" x14ac:dyDescent="0.2">
      <c r="A279" t="s">
        <v>375</v>
      </c>
      <c r="B279">
        <v>36</v>
      </c>
      <c r="C279">
        <v>5</v>
      </c>
      <c r="D279" t="s">
        <v>1563</v>
      </c>
      <c r="E279">
        <v>-0.1769280297037972</v>
      </c>
    </row>
    <row r="280" spans="1:5" x14ac:dyDescent="0.2">
      <c r="A280" t="s">
        <v>265</v>
      </c>
      <c r="B280">
        <v>36</v>
      </c>
      <c r="C280">
        <v>5</v>
      </c>
      <c r="D280" t="s">
        <v>1563</v>
      </c>
      <c r="E280">
        <v>-0.36693431612359723</v>
      </c>
    </row>
    <row r="281" spans="1:5" x14ac:dyDescent="0.2">
      <c r="A281" t="s">
        <v>300</v>
      </c>
      <c r="B281">
        <v>36</v>
      </c>
      <c r="C281">
        <v>5</v>
      </c>
      <c r="D281" t="s">
        <v>1565</v>
      </c>
      <c r="E281">
        <v>-0.39206939223693538</v>
      </c>
    </row>
    <row r="282" spans="1:5" x14ac:dyDescent="0.2">
      <c r="A282" t="s">
        <v>332</v>
      </c>
      <c r="B282">
        <v>36</v>
      </c>
      <c r="C282">
        <v>5</v>
      </c>
      <c r="D282" t="s">
        <v>1562</v>
      </c>
      <c r="E282">
        <v>-0.65568233020047451</v>
      </c>
    </row>
    <row r="283" spans="1:5" x14ac:dyDescent="0.2">
      <c r="A283" t="s">
        <v>300</v>
      </c>
      <c r="B283">
        <v>36</v>
      </c>
      <c r="C283">
        <v>5</v>
      </c>
      <c r="D283" t="s">
        <v>1563</v>
      </c>
      <c r="E283">
        <v>-0.69014931633843035</v>
      </c>
    </row>
    <row r="284" spans="1:5" x14ac:dyDescent="0.2">
      <c r="A284" t="s">
        <v>375</v>
      </c>
      <c r="B284">
        <v>36</v>
      </c>
      <c r="C284">
        <v>5</v>
      </c>
      <c r="D284" t="s">
        <v>1561</v>
      </c>
      <c r="E284">
        <v>-0.94478790587331873</v>
      </c>
    </row>
    <row r="285" spans="1:5" x14ac:dyDescent="0.2">
      <c r="A285" t="s">
        <v>265</v>
      </c>
      <c r="B285">
        <v>36</v>
      </c>
      <c r="C285">
        <v>5</v>
      </c>
      <c r="D285" t="s">
        <v>1562</v>
      </c>
      <c r="E285">
        <v>-1.021594098198902</v>
      </c>
    </row>
    <row r="286" spans="1:5" x14ac:dyDescent="0.2">
      <c r="A286" t="s">
        <v>300</v>
      </c>
      <c r="B286">
        <v>36</v>
      </c>
      <c r="C286">
        <v>5</v>
      </c>
      <c r="D286" t="s">
        <v>1561</v>
      </c>
      <c r="E286">
        <v>-1.2677331684647331</v>
      </c>
    </row>
    <row r="287" spans="1:5" x14ac:dyDescent="0.2">
      <c r="A287" t="s">
        <v>300</v>
      </c>
      <c r="B287">
        <v>36</v>
      </c>
      <c r="C287">
        <v>5</v>
      </c>
      <c r="D287" t="s">
        <v>1562</v>
      </c>
      <c r="E287">
        <v>-1.8171915349532199</v>
      </c>
    </row>
    <row r="288" spans="1:5" x14ac:dyDescent="0.2">
      <c r="A288" t="s">
        <v>375</v>
      </c>
      <c r="B288">
        <v>36</v>
      </c>
      <c r="C288">
        <v>5</v>
      </c>
      <c r="D288" t="s">
        <v>1562</v>
      </c>
      <c r="E288">
        <v>-1.915184710969241</v>
      </c>
    </row>
    <row r="289" spans="1:5" x14ac:dyDescent="0.2">
      <c r="A289" t="s">
        <v>374</v>
      </c>
      <c r="B289">
        <v>36</v>
      </c>
      <c r="C289">
        <v>6</v>
      </c>
      <c r="D289" t="s">
        <v>1564</v>
      </c>
      <c r="E289">
        <v>0.37032029284117118</v>
      </c>
    </row>
    <row r="290" spans="1:5" x14ac:dyDescent="0.2">
      <c r="A290" t="s">
        <v>264</v>
      </c>
      <c r="B290">
        <v>36</v>
      </c>
      <c r="C290">
        <v>6</v>
      </c>
      <c r="D290" t="s">
        <v>1564</v>
      </c>
      <c r="E290">
        <v>3.340942785808014E-2</v>
      </c>
    </row>
    <row r="291" spans="1:5" x14ac:dyDescent="0.2">
      <c r="A291" t="s">
        <v>264</v>
      </c>
      <c r="B291">
        <v>36</v>
      </c>
      <c r="C291">
        <v>6</v>
      </c>
      <c r="D291" t="s">
        <v>1565</v>
      </c>
      <c r="E291">
        <v>-0.39362677457733941</v>
      </c>
    </row>
    <row r="292" spans="1:5" x14ac:dyDescent="0.2">
      <c r="A292" t="s">
        <v>264</v>
      </c>
      <c r="B292">
        <v>36</v>
      </c>
      <c r="C292">
        <v>6</v>
      </c>
      <c r="D292" t="s">
        <v>1560</v>
      </c>
      <c r="E292">
        <v>-0.43242910918302507</v>
      </c>
    </row>
    <row r="293" spans="1:5" x14ac:dyDescent="0.2">
      <c r="A293" t="s">
        <v>264</v>
      </c>
      <c r="B293">
        <v>36</v>
      </c>
      <c r="C293">
        <v>6</v>
      </c>
      <c r="D293" t="s">
        <v>1563</v>
      </c>
      <c r="E293">
        <v>-1.179804160775928</v>
      </c>
    </row>
    <row r="294" spans="1:5" x14ac:dyDescent="0.2">
      <c r="A294" t="s">
        <v>264</v>
      </c>
      <c r="B294">
        <v>36</v>
      </c>
      <c r="C294">
        <v>6</v>
      </c>
      <c r="D294" t="s">
        <v>1561</v>
      </c>
      <c r="E294">
        <v>-1.1850886158331151</v>
      </c>
    </row>
    <row r="295" spans="1:5" x14ac:dyDescent="0.2">
      <c r="A295" t="s">
        <v>264</v>
      </c>
      <c r="B295">
        <v>36</v>
      </c>
      <c r="C295">
        <v>6</v>
      </c>
      <c r="D295" t="s">
        <v>1562</v>
      </c>
      <c r="E295">
        <v>-1.494857953599634</v>
      </c>
    </row>
    <row r="296" spans="1:5" x14ac:dyDescent="0.2">
      <c r="A296" t="s">
        <v>374</v>
      </c>
      <c r="B296">
        <v>36</v>
      </c>
      <c r="C296">
        <v>6</v>
      </c>
      <c r="D296" t="s">
        <v>1563</v>
      </c>
      <c r="E296">
        <v>-2.1314855633229879</v>
      </c>
    </row>
    <row r="297" spans="1:5" x14ac:dyDescent="0.2">
      <c r="A297" t="s">
        <v>374</v>
      </c>
      <c r="B297">
        <v>36</v>
      </c>
      <c r="C297">
        <v>6</v>
      </c>
      <c r="D297" t="s">
        <v>1560</v>
      </c>
      <c r="E297">
        <v>-7.8457743683345882</v>
      </c>
    </row>
    <row r="298" spans="1:5" x14ac:dyDescent="0.2">
      <c r="A298" t="s">
        <v>331</v>
      </c>
      <c r="B298">
        <v>36</v>
      </c>
      <c r="C298">
        <v>6</v>
      </c>
      <c r="D298" t="s">
        <v>1562</v>
      </c>
      <c r="E298">
        <v>-7.8457743683345882</v>
      </c>
    </row>
    <row r="299" spans="1:5" x14ac:dyDescent="0.2">
      <c r="A299" t="s">
        <v>387</v>
      </c>
      <c r="B299">
        <v>38</v>
      </c>
      <c r="C299">
        <v>0</v>
      </c>
      <c r="D299" t="s">
        <v>1563</v>
      </c>
      <c r="E299">
        <v>2.5641639583529399</v>
      </c>
    </row>
    <row r="300" spans="1:5" x14ac:dyDescent="0.2">
      <c r="A300" t="s">
        <v>312</v>
      </c>
      <c r="B300">
        <v>38</v>
      </c>
      <c r="C300">
        <v>0</v>
      </c>
      <c r="D300" t="s">
        <v>1564</v>
      </c>
      <c r="E300">
        <v>1.211233520042224</v>
      </c>
    </row>
    <row r="301" spans="1:5" x14ac:dyDescent="0.2">
      <c r="A301" t="s">
        <v>312</v>
      </c>
      <c r="B301">
        <v>38</v>
      </c>
      <c r="C301">
        <v>0</v>
      </c>
      <c r="D301" t="s">
        <v>1560</v>
      </c>
      <c r="E301">
        <v>1.114018409047302</v>
      </c>
    </row>
    <row r="302" spans="1:5" x14ac:dyDescent="0.2">
      <c r="A302" t="s">
        <v>277</v>
      </c>
      <c r="B302">
        <v>38</v>
      </c>
      <c r="C302">
        <v>0</v>
      </c>
      <c r="D302" t="s">
        <v>1562</v>
      </c>
      <c r="E302">
        <v>0.81355207141184327</v>
      </c>
    </row>
    <row r="303" spans="1:5" x14ac:dyDescent="0.2">
      <c r="A303" t="s">
        <v>277</v>
      </c>
      <c r="B303">
        <v>38</v>
      </c>
      <c r="C303">
        <v>0</v>
      </c>
      <c r="D303" t="s">
        <v>1561</v>
      </c>
      <c r="E303">
        <v>0.49480659366071272</v>
      </c>
    </row>
    <row r="304" spans="1:5" x14ac:dyDescent="0.2">
      <c r="A304" t="s">
        <v>277</v>
      </c>
      <c r="B304">
        <v>38</v>
      </c>
      <c r="C304">
        <v>0</v>
      </c>
      <c r="D304" t="s">
        <v>1564</v>
      </c>
      <c r="E304">
        <v>0.41986210551269731</v>
      </c>
    </row>
    <row r="305" spans="1:5" x14ac:dyDescent="0.2">
      <c r="A305" t="s">
        <v>277</v>
      </c>
      <c r="B305">
        <v>38</v>
      </c>
      <c r="C305">
        <v>0</v>
      </c>
      <c r="D305" t="s">
        <v>1563</v>
      </c>
      <c r="E305">
        <v>0.2373610392236416</v>
      </c>
    </row>
    <row r="306" spans="1:5" x14ac:dyDescent="0.2">
      <c r="A306" t="s">
        <v>277</v>
      </c>
      <c r="B306">
        <v>38</v>
      </c>
      <c r="C306">
        <v>0</v>
      </c>
      <c r="D306" t="s">
        <v>1565</v>
      </c>
      <c r="E306">
        <v>0.13440878296110209</v>
      </c>
    </row>
    <row r="307" spans="1:5" x14ac:dyDescent="0.2">
      <c r="A307" t="s">
        <v>387</v>
      </c>
      <c r="B307">
        <v>38</v>
      </c>
      <c r="C307">
        <v>0</v>
      </c>
      <c r="D307" t="s">
        <v>1564</v>
      </c>
      <c r="E307">
        <v>-7.8548231708031435E-2</v>
      </c>
    </row>
    <row r="308" spans="1:5" x14ac:dyDescent="0.2">
      <c r="A308" t="s">
        <v>277</v>
      </c>
      <c r="B308">
        <v>38</v>
      </c>
      <c r="C308">
        <v>0</v>
      </c>
      <c r="D308" t="s">
        <v>1560</v>
      </c>
      <c r="E308">
        <v>-0.13388317833254751</v>
      </c>
    </row>
    <row r="309" spans="1:5" x14ac:dyDescent="0.2">
      <c r="A309" t="s">
        <v>312</v>
      </c>
      <c r="B309">
        <v>38</v>
      </c>
      <c r="C309">
        <v>0</v>
      </c>
      <c r="D309" t="s">
        <v>1561</v>
      </c>
      <c r="E309">
        <v>-0.38944654402465378</v>
      </c>
    </row>
    <row r="310" spans="1:5" x14ac:dyDescent="0.2">
      <c r="A310" t="s">
        <v>312</v>
      </c>
      <c r="B310">
        <v>38</v>
      </c>
      <c r="C310">
        <v>0</v>
      </c>
      <c r="D310" t="s">
        <v>1565</v>
      </c>
      <c r="E310">
        <v>-0.56293203203395492</v>
      </c>
    </row>
    <row r="311" spans="1:5" x14ac:dyDescent="0.2">
      <c r="A311" t="s">
        <v>312</v>
      </c>
      <c r="B311">
        <v>38</v>
      </c>
      <c r="C311">
        <v>0</v>
      </c>
      <c r="D311" t="s">
        <v>1562</v>
      </c>
      <c r="E311">
        <v>-1.319610013295704</v>
      </c>
    </row>
    <row r="312" spans="1:5" x14ac:dyDescent="0.2">
      <c r="A312" t="s">
        <v>386</v>
      </c>
      <c r="B312">
        <v>38</v>
      </c>
      <c r="C312">
        <v>1</v>
      </c>
      <c r="D312" t="s">
        <v>1565</v>
      </c>
      <c r="E312">
        <v>3.9334073033714292</v>
      </c>
    </row>
    <row r="313" spans="1:5" x14ac:dyDescent="0.2">
      <c r="A313" t="s">
        <v>386</v>
      </c>
      <c r="B313">
        <v>38</v>
      </c>
      <c r="C313">
        <v>1</v>
      </c>
      <c r="D313" t="s">
        <v>1561</v>
      </c>
      <c r="E313">
        <v>3.3143496009705138</v>
      </c>
    </row>
    <row r="314" spans="1:5" x14ac:dyDescent="0.2">
      <c r="A314" t="s">
        <v>386</v>
      </c>
      <c r="B314">
        <v>38</v>
      </c>
      <c r="C314">
        <v>1</v>
      </c>
      <c r="D314" t="s">
        <v>1564</v>
      </c>
      <c r="E314">
        <v>2.4306174022869071</v>
      </c>
    </row>
    <row r="315" spans="1:5" x14ac:dyDescent="0.2">
      <c r="A315" t="s">
        <v>386</v>
      </c>
      <c r="B315">
        <v>38</v>
      </c>
      <c r="C315">
        <v>1</v>
      </c>
      <c r="D315" t="s">
        <v>1562</v>
      </c>
      <c r="E315">
        <v>2.0997502398777619</v>
      </c>
    </row>
    <row r="316" spans="1:5" x14ac:dyDescent="0.2">
      <c r="A316" t="s">
        <v>386</v>
      </c>
      <c r="B316">
        <v>38</v>
      </c>
      <c r="C316">
        <v>1</v>
      </c>
      <c r="D316" t="s">
        <v>1560</v>
      </c>
      <c r="E316">
        <v>1.4382220776110599</v>
      </c>
    </row>
    <row r="317" spans="1:5" x14ac:dyDescent="0.2">
      <c r="A317" t="s">
        <v>386</v>
      </c>
      <c r="B317">
        <v>38</v>
      </c>
      <c r="C317">
        <v>1</v>
      </c>
      <c r="D317" t="s">
        <v>1563</v>
      </c>
      <c r="E317">
        <v>1.432540627612934</v>
      </c>
    </row>
    <row r="318" spans="1:5" x14ac:dyDescent="0.2">
      <c r="A318" t="s">
        <v>276</v>
      </c>
      <c r="B318">
        <v>38</v>
      </c>
      <c r="C318">
        <v>1</v>
      </c>
      <c r="D318" t="s">
        <v>1564</v>
      </c>
      <c r="E318">
        <v>0.49333716551647783</v>
      </c>
    </row>
    <row r="319" spans="1:5" x14ac:dyDescent="0.2">
      <c r="A319" t="s">
        <v>343</v>
      </c>
      <c r="B319">
        <v>38</v>
      </c>
      <c r="C319">
        <v>1</v>
      </c>
      <c r="D319" t="s">
        <v>1562</v>
      </c>
      <c r="E319">
        <v>0.33521826272122568</v>
      </c>
    </row>
    <row r="320" spans="1:5" x14ac:dyDescent="0.2">
      <c r="A320" t="s">
        <v>276</v>
      </c>
      <c r="B320">
        <v>38</v>
      </c>
      <c r="C320">
        <v>1</v>
      </c>
      <c r="D320" t="s">
        <v>1562</v>
      </c>
      <c r="E320">
        <v>0.22031765516532989</v>
      </c>
    </row>
    <row r="321" spans="1:5" x14ac:dyDescent="0.2">
      <c r="A321" t="s">
        <v>311</v>
      </c>
      <c r="B321">
        <v>38</v>
      </c>
      <c r="C321">
        <v>1</v>
      </c>
      <c r="D321" t="s">
        <v>1562</v>
      </c>
      <c r="E321">
        <v>0.14857564667654441</v>
      </c>
    </row>
    <row r="322" spans="1:5" x14ac:dyDescent="0.2">
      <c r="A322" t="s">
        <v>343</v>
      </c>
      <c r="B322">
        <v>38</v>
      </c>
      <c r="C322">
        <v>1</v>
      </c>
      <c r="D322" t="s">
        <v>1565</v>
      </c>
      <c r="E322">
        <v>0.1368223628739029</v>
      </c>
    </row>
    <row r="323" spans="1:5" x14ac:dyDescent="0.2">
      <c r="A323" t="s">
        <v>343</v>
      </c>
      <c r="B323">
        <v>38</v>
      </c>
      <c r="C323">
        <v>1</v>
      </c>
      <c r="D323" t="s">
        <v>1564</v>
      </c>
      <c r="E323">
        <v>7.3773094344090948E-2</v>
      </c>
    </row>
    <row r="324" spans="1:5" x14ac:dyDescent="0.2">
      <c r="A324" t="s">
        <v>276</v>
      </c>
      <c r="B324">
        <v>38</v>
      </c>
      <c r="C324">
        <v>1</v>
      </c>
      <c r="D324" t="s">
        <v>1560</v>
      </c>
      <c r="E324">
        <v>2.6775181097043761E-2</v>
      </c>
    </row>
    <row r="325" spans="1:5" x14ac:dyDescent="0.2">
      <c r="A325" t="s">
        <v>276</v>
      </c>
      <c r="B325">
        <v>38</v>
      </c>
      <c r="C325">
        <v>1</v>
      </c>
      <c r="D325" t="s">
        <v>1565</v>
      </c>
      <c r="E325">
        <v>-9.1000386839973579E-2</v>
      </c>
    </row>
    <row r="326" spans="1:5" x14ac:dyDescent="0.2">
      <c r="A326" t="s">
        <v>311</v>
      </c>
      <c r="B326">
        <v>38</v>
      </c>
      <c r="C326">
        <v>1</v>
      </c>
      <c r="D326" t="s">
        <v>1560</v>
      </c>
      <c r="E326">
        <v>-0.20156187542791359</v>
      </c>
    </row>
    <row r="327" spans="1:5" x14ac:dyDescent="0.2">
      <c r="A327" t="s">
        <v>311</v>
      </c>
      <c r="B327">
        <v>38</v>
      </c>
      <c r="C327">
        <v>1</v>
      </c>
      <c r="D327" t="s">
        <v>1563</v>
      </c>
      <c r="E327">
        <v>-0.34456640967285151</v>
      </c>
    </row>
    <row r="328" spans="1:5" x14ac:dyDescent="0.2">
      <c r="A328" t="s">
        <v>276</v>
      </c>
      <c r="B328">
        <v>38</v>
      </c>
      <c r="C328">
        <v>1</v>
      </c>
      <c r="D328" t="s">
        <v>1563</v>
      </c>
      <c r="E328">
        <v>-0.38063744922973108</v>
      </c>
    </row>
    <row r="329" spans="1:5" x14ac:dyDescent="0.2">
      <c r="A329" t="s">
        <v>311</v>
      </c>
      <c r="B329">
        <v>38</v>
      </c>
      <c r="C329">
        <v>1</v>
      </c>
      <c r="D329" t="s">
        <v>1565</v>
      </c>
      <c r="E329">
        <v>-0.48810430284045381</v>
      </c>
    </row>
    <row r="330" spans="1:5" x14ac:dyDescent="0.2">
      <c r="A330" t="s">
        <v>343</v>
      </c>
      <c r="B330">
        <v>38</v>
      </c>
      <c r="C330">
        <v>1</v>
      </c>
      <c r="D330" t="s">
        <v>1560</v>
      </c>
      <c r="E330">
        <v>-0.56268572001879269</v>
      </c>
    </row>
    <row r="331" spans="1:5" x14ac:dyDescent="0.2">
      <c r="A331" t="s">
        <v>276</v>
      </c>
      <c r="B331">
        <v>38</v>
      </c>
      <c r="C331">
        <v>1</v>
      </c>
      <c r="D331" t="s">
        <v>1561</v>
      </c>
      <c r="E331">
        <v>-0.631125214206672</v>
      </c>
    </row>
    <row r="332" spans="1:5" x14ac:dyDescent="0.2">
      <c r="A332" t="s">
        <v>343</v>
      </c>
      <c r="B332">
        <v>38</v>
      </c>
      <c r="C332">
        <v>1</v>
      </c>
      <c r="D332" t="s">
        <v>1563</v>
      </c>
      <c r="E332">
        <v>-0.80965514358001023</v>
      </c>
    </row>
    <row r="333" spans="1:5" x14ac:dyDescent="0.2">
      <c r="A333" t="s">
        <v>311</v>
      </c>
      <c r="B333">
        <v>38</v>
      </c>
      <c r="C333">
        <v>1</v>
      </c>
      <c r="D333" t="s">
        <v>1564</v>
      </c>
      <c r="E333">
        <v>-0.92146851099251625</v>
      </c>
    </row>
    <row r="334" spans="1:5" x14ac:dyDescent="0.2">
      <c r="A334" t="s">
        <v>311</v>
      </c>
      <c r="B334">
        <v>38</v>
      </c>
      <c r="C334">
        <v>1</v>
      </c>
      <c r="D334" t="s">
        <v>1561</v>
      </c>
      <c r="E334">
        <v>-1.160739144229888</v>
      </c>
    </row>
    <row r="335" spans="1:5" x14ac:dyDescent="0.2">
      <c r="A335" t="s">
        <v>343</v>
      </c>
      <c r="B335">
        <v>38</v>
      </c>
      <c r="C335">
        <v>1</v>
      </c>
      <c r="D335" t="s">
        <v>1561</v>
      </c>
      <c r="E335">
        <v>-1.443808212226638</v>
      </c>
    </row>
    <row r="336" spans="1:5" x14ac:dyDescent="0.2">
      <c r="A336" t="s">
        <v>275</v>
      </c>
      <c r="B336">
        <v>38</v>
      </c>
      <c r="C336">
        <v>2</v>
      </c>
      <c r="D336" t="s">
        <v>1562</v>
      </c>
      <c r="E336">
        <v>1.1988740524196739</v>
      </c>
    </row>
    <row r="337" spans="1:5" x14ac:dyDescent="0.2">
      <c r="A337" t="s">
        <v>385</v>
      </c>
      <c r="B337">
        <v>38</v>
      </c>
      <c r="C337">
        <v>2</v>
      </c>
      <c r="D337" t="s">
        <v>1562</v>
      </c>
      <c r="E337">
        <v>1.076924935648397</v>
      </c>
    </row>
    <row r="338" spans="1:5" x14ac:dyDescent="0.2">
      <c r="A338" t="s">
        <v>342</v>
      </c>
      <c r="B338">
        <v>38</v>
      </c>
      <c r="C338">
        <v>2</v>
      </c>
      <c r="D338" t="s">
        <v>1561</v>
      </c>
      <c r="E338">
        <v>0.89479126981281565</v>
      </c>
    </row>
    <row r="339" spans="1:5" x14ac:dyDescent="0.2">
      <c r="A339" t="s">
        <v>310</v>
      </c>
      <c r="B339">
        <v>38</v>
      </c>
      <c r="C339">
        <v>2</v>
      </c>
      <c r="D339" t="s">
        <v>1562</v>
      </c>
      <c r="E339">
        <v>0.60984200115647746</v>
      </c>
    </row>
    <row r="340" spans="1:5" x14ac:dyDescent="0.2">
      <c r="A340" t="s">
        <v>385</v>
      </c>
      <c r="B340">
        <v>38</v>
      </c>
      <c r="C340">
        <v>2</v>
      </c>
      <c r="D340" t="s">
        <v>1563</v>
      </c>
      <c r="E340">
        <v>0.48228788456229588</v>
      </c>
    </row>
    <row r="341" spans="1:5" x14ac:dyDescent="0.2">
      <c r="A341" t="s">
        <v>310</v>
      </c>
      <c r="B341">
        <v>38</v>
      </c>
      <c r="C341">
        <v>2</v>
      </c>
      <c r="D341" t="s">
        <v>1563</v>
      </c>
      <c r="E341">
        <v>0.17994208456619079</v>
      </c>
    </row>
    <row r="342" spans="1:5" x14ac:dyDescent="0.2">
      <c r="A342" t="s">
        <v>385</v>
      </c>
      <c r="B342">
        <v>38</v>
      </c>
      <c r="C342">
        <v>2</v>
      </c>
      <c r="D342" t="s">
        <v>1565</v>
      </c>
      <c r="E342">
        <v>0.1783602305330978</v>
      </c>
    </row>
    <row r="343" spans="1:5" x14ac:dyDescent="0.2">
      <c r="A343" t="s">
        <v>385</v>
      </c>
      <c r="B343">
        <v>38</v>
      </c>
      <c r="C343">
        <v>2</v>
      </c>
      <c r="D343" t="s">
        <v>1561</v>
      </c>
      <c r="E343">
        <v>0.1664199572049973</v>
      </c>
    </row>
    <row r="344" spans="1:5" x14ac:dyDescent="0.2">
      <c r="A344" t="s">
        <v>275</v>
      </c>
      <c r="B344">
        <v>38</v>
      </c>
      <c r="C344">
        <v>2</v>
      </c>
      <c r="D344" t="s">
        <v>1564</v>
      </c>
      <c r="E344">
        <v>0.13663190855730151</v>
      </c>
    </row>
    <row r="345" spans="1:5" x14ac:dyDescent="0.2">
      <c r="A345" t="s">
        <v>342</v>
      </c>
      <c r="B345">
        <v>38</v>
      </c>
      <c r="C345">
        <v>2</v>
      </c>
      <c r="D345" t="s">
        <v>1565</v>
      </c>
      <c r="E345">
        <v>0.134279086933459</v>
      </c>
    </row>
    <row r="346" spans="1:5" x14ac:dyDescent="0.2">
      <c r="A346" t="s">
        <v>342</v>
      </c>
      <c r="B346">
        <v>38</v>
      </c>
      <c r="C346">
        <v>2</v>
      </c>
      <c r="D346" t="s">
        <v>1562</v>
      </c>
      <c r="E346">
        <v>9.5680417881855245E-2</v>
      </c>
    </row>
    <row r="347" spans="1:5" x14ac:dyDescent="0.2">
      <c r="A347" t="s">
        <v>275</v>
      </c>
      <c r="B347">
        <v>38</v>
      </c>
      <c r="C347">
        <v>2</v>
      </c>
      <c r="D347" t="s">
        <v>1565</v>
      </c>
      <c r="E347">
        <v>-0.12734116946308219</v>
      </c>
    </row>
    <row r="348" spans="1:5" x14ac:dyDescent="0.2">
      <c r="A348" t="s">
        <v>275</v>
      </c>
      <c r="B348">
        <v>38</v>
      </c>
      <c r="C348">
        <v>2</v>
      </c>
      <c r="D348" t="s">
        <v>1560</v>
      </c>
      <c r="E348">
        <v>-0.14055620584251111</v>
      </c>
    </row>
    <row r="349" spans="1:5" x14ac:dyDescent="0.2">
      <c r="A349" t="s">
        <v>310</v>
      </c>
      <c r="B349">
        <v>38</v>
      </c>
      <c r="C349">
        <v>2</v>
      </c>
      <c r="D349" t="s">
        <v>1560</v>
      </c>
      <c r="E349">
        <v>-0.206592576062054</v>
      </c>
    </row>
    <row r="350" spans="1:5" x14ac:dyDescent="0.2">
      <c r="A350" t="s">
        <v>342</v>
      </c>
      <c r="B350">
        <v>38</v>
      </c>
      <c r="C350">
        <v>2</v>
      </c>
      <c r="D350" t="s">
        <v>1560</v>
      </c>
      <c r="E350">
        <v>-0.24560198751321821</v>
      </c>
    </row>
    <row r="351" spans="1:5" x14ac:dyDescent="0.2">
      <c r="A351" t="s">
        <v>275</v>
      </c>
      <c r="B351">
        <v>38</v>
      </c>
      <c r="C351">
        <v>2</v>
      </c>
      <c r="D351" t="s">
        <v>1563</v>
      </c>
      <c r="E351">
        <v>-0.24960893670608111</v>
      </c>
    </row>
    <row r="352" spans="1:5" x14ac:dyDescent="0.2">
      <c r="A352" t="s">
        <v>310</v>
      </c>
      <c r="B352">
        <v>38</v>
      </c>
      <c r="C352">
        <v>2</v>
      </c>
      <c r="D352" t="s">
        <v>1561</v>
      </c>
      <c r="E352">
        <v>-0.31885562191176381</v>
      </c>
    </row>
    <row r="353" spans="1:5" x14ac:dyDescent="0.2">
      <c r="A353" t="s">
        <v>385</v>
      </c>
      <c r="B353">
        <v>38</v>
      </c>
      <c r="C353">
        <v>2</v>
      </c>
      <c r="D353" t="s">
        <v>1560</v>
      </c>
      <c r="E353">
        <v>-0.34776166563154032</v>
      </c>
    </row>
    <row r="354" spans="1:5" x14ac:dyDescent="0.2">
      <c r="A354" t="s">
        <v>310</v>
      </c>
      <c r="B354">
        <v>38</v>
      </c>
      <c r="C354">
        <v>2</v>
      </c>
      <c r="D354" t="s">
        <v>1565</v>
      </c>
      <c r="E354">
        <v>-0.36900813229439938</v>
      </c>
    </row>
    <row r="355" spans="1:5" x14ac:dyDescent="0.2">
      <c r="A355" t="s">
        <v>342</v>
      </c>
      <c r="B355">
        <v>38</v>
      </c>
      <c r="C355">
        <v>2</v>
      </c>
      <c r="D355" t="s">
        <v>1563</v>
      </c>
      <c r="E355">
        <v>-0.7749924142339617</v>
      </c>
    </row>
    <row r="356" spans="1:5" x14ac:dyDescent="0.2">
      <c r="A356" t="s">
        <v>275</v>
      </c>
      <c r="B356">
        <v>38</v>
      </c>
      <c r="C356">
        <v>2</v>
      </c>
      <c r="D356" t="s">
        <v>1561</v>
      </c>
      <c r="E356">
        <v>-1.3071992842379361</v>
      </c>
    </row>
    <row r="357" spans="1:5" x14ac:dyDescent="0.2">
      <c r="A357" t="s">
        <v>385</v>
      </c>
      <c r="B357">
        <v>38</v>
      </c>
      <c r="C357">
        <v>2</v>
      </c>
      <c r="D357" t="s">
        <v>1564</v>
      </c>
      <c r="E357">
        <v>-1.8040601896220421</v>
      </c>
    </row>
    <row r="358" spans="1:5" x14ac:dyDescent="0.2">
      <c r="A358" t="s">
        <v>310</v>
      </c>
      <c r="B358">
        <v>38</v>
      </c>
      <c r="C358">
        <v>2</v>
      </c>
      <c r="D358" t="s">
        <v>1564</v>
      </c>
      <c r="E358">
        <v>-2.094156874754511</v>
      </c>
    </row>
    <row r="359" spans="1:5" x14ac:dyDescent="0.2">
      <c r="A359" t="s">
        <v>341</v>
      </c>
      <c r="B359">
        <v>38</v>
      </c>
      <c r="C359">
        <v>3</v>
      </c>
      <c r="D359" t="s">
        <v>1564</v>
      </c>
      <c r="E359">
        <v>0.40102756619407121</v>
      </c>
    </row>
    <row r="360" spans="1:5" x14ac:dyDescent="0.2">
      <c r="A360" t="s">
        <v>274</v>
      </c>
      <c r="B360">
        <v>38</v>
      </c>
      <c r="C360">
        <v>3</v>
      </c>
      <c r="D360" t="s">
        <v>1563</v>
      </c>
      <c r="E360">
        <v>0.2803383569550198</v>
      </c>
    </row>
    <row r="361" spans="1:5" x14ac:dyDescent="0.2">
      <c r="A361" t="s">
        <v>309</v>
      </c>
      <c r="B361">
        <v>38</v>
      </c>
      <c r="C361">
        <v>3</v>
      </c>
      <c r="D361" t="s">
        <v>1564</v>
      </c>
      <c r="E361">
        <v>0.1349213241815129</v>
      </c>
    </row>
    <row r="362" spans="1:5" x14ac:dyDescent="0.2">
      <c r="A362" t="s">
        <v>274</v>
      </c>
      <c r="B362">
        <v>38</v>
      </c>
      <c r="C362">
        <v>3</v>
      </c>
      <c r="D362" t="s">
        <v>1562</v>
      </c>
      <c r="E362">
        <v>9.3767396222171229E-2</v>
      </c>
    </row>
    <row r="363" spans="1:5" x14ac:dyDescent="0.2">
      <c r="A363" t="s">
        <v>341</v>
      </c>
      <c r="B363">
        <v>38</v>
      </c>
      <c r="C363">
        <v>3</v>
      </c>
      <c r="D363" t="s">
        <v>1560</v>
      </c>
      <c r="E363">
        <v>8.2907437246181187E-3</v>
      </c>
    </row>
    <row r="364" spans="1:5" x14ac:dyDescent="0.2">
      <c r="A364" t="s">
        <v>274</v>
      </c>
      <c r="B364">
        <v>38</v>
      </c>
      <c r="C364">
        <v>3</v>
      </c>
      <c r="D364" t="s">
        <v>1560</v>
      </c>
      <c r="E364">
        <v>-4.0981930988499983E-2</v>
      </c>
    </row>
    <row r="365" spans="1:5" x14ac:dyDescent="0.2">
      <c r="A365" t="s">
        <v>309</v>
      </c>
      <c r="B365">
        <v>38</v>
      </c>
      <c r="C365">
        <v>3</v>
      </c>
      <c r="D365" t="s">
        <v>1565</v>
      </c>
      <c r="E365">
        <v>-6.948632975355433E-2</v>
      </c>
    </row>
    <row r="366" spans="1:5" x14ac:dyDescent="0.2">
      <c r="A366" t="s">
        <v>341</v>
      </c>
      <c r="B366">
        <v>38</v>
      </c>
      <c r="C366">
        <v>3</v>
      </c>
      <c r="D366" t="s">
        <v>1561</v>
      </c>
      <c r="E366">
        <v>-0.12639809467890539</v>
      </c>
    </row>
    <row r="367" spans="1:5" x14ac:dyDescent="0.2">
      <c r="A367" t="s">
        <v>274</v>
      </c>
      <c r="B367">
        <v>38</v>
      </c>
      <c r="C367">
        <v>3</v>
      </c>
      <c r="D367" t="s">
        <v>1561</v>
      </c>
      <c r="E367">
        <v>-0.1298230291227532</v>
      </c>
    </row>
    <row r="368" spans="1:5" x14ac:dyDescent="0.2">
      <c r="A368" t="s">
        <v>341</v>
      </c>
      <c r="B368">
        <v>38</v>
      </c>
      <c r="C368">
        <v>3</v>
      </c>
      <c r="D368" t="s">
        <v>1565</v>
      </c>
      <c r="E368">
        <v>-0.16353872321521251</v>
      </c>
    </row>
    <row r="369" spans="1:5" x14ac:dyDescent="0.2">
      <c r="A369" t="s">
        <v>341</v>
      </c>
      <c r="B369">
        <v>38</v>
      </c>
      <c r="C369">
        <v>3</v>
      </c>
      <c r="D369" t="s">
        <v>1562</v>
      </c>
      <c r="E369">
        <v>-0.1852652259085355</v>
      </c>
    </row>
    <row r="370" spans="1:5" x14ac:dyDescent="0.2">
      <c r="A370" t="s">
        <v>309</v>
      </c>
      <c r="B370">
        <v>38</v>
      </c>
      <c r="C370">
        <v>3</v>
      </c>
      <c r="D370" t="s">
        <v>1563</v>
      </c>
      <c r="E370">
        <v>-0.2226193903018947</v>
      </c>
    </row>
    <row r="371" spans="1:5" x14ac:dyDescent="0.2">
      <c r="A371" t="s">
        <v>309</v>
      </c>
      <c r="B371">
        <v>38</v>
      </c>
      <c r="C371">
        <v>3</v>
      </c>
      <c r="D371" t="s">
        <v>1560</v>
      </c>
      <c r="E371">
        <v>-0.2510296847524634</v>
      </c>
    </row>
    <row r="372" spans="1:5" x14ac:dyDescent="0.2">
      <c r="A372" t="s">
        <v>341</v>
      </c>
      <c r="B372">
        <v>38</v>
      </c>
      <c r="C372">
        <v>3</v>
      </c>
      <c r="D372" t="s">
        <v>1563</v>
      </c>
      <c r="E372">
        <v>-0.31847796102924492</v>
      </c>
    </row>
    <row r="373" spans="1:5" x14ac:dyDescent="0.2">
      <c r="A373" t="s">
        <v>274</v>
      </c>
      <c r="B373">
        <v>38</v>
      </c>
      <c r="C373">
        <v>3</v>
      </c>
      <c r="D373" t="s">
        <v>1565</v>
      </c>
      <c r="E373">
        <v>-0.41578182705818201</v>
      </c>
    </row>
    <row r="374" spans="1:5" x14ac:dyDescent="0.2">
      <c r="A374" t="s">
        <v>309</v>
      </c>
      <c r="B374">
        <v>38</v>
      </c>
      <c r="C374">
        <v>3</v>
      </c>
      <c r="D374" t="s">
        <v>1561</v>
      </c>
      <c r="E374">
        <v>-0.42447348442856958</v>
      </c>
    </row>
    <row r="375" spans="1:5" x14ac:dyDescent="0.2">
      <c r="A375" t="s">
        <v>309</v>
      </c>
      <c r="B375">
        <v>38</v>
      </c>
      <c r="C375">
        <v>3</v>
      </c>
      <c r="D375" t="s">
        <v>1562</v>
      </c>
      <c r="E375">
        <v>-0.61818259382839758</v>
      </c>
    </row>
    <row r="376" spans="1:5" x14ac:dyDescent="0.2">
      <c r="A376" t="s">
        <v>274</v>
      </c>
      <c r="B376">
        <v>38</v>
      </c>
      <c r="C376">
        <v>3</v>
      </c>
      <c r="D376" t="s">
        <v>1564</v>
      </c>
      <c r="E376">
        <v>-1.0118777641577319</v>
      </c>
    </row>
    <row r="377" spans="1:5" x14ac:dyDescent="0.2">
      <c r="A377" t="s">
        <v>308</v>
      </c>
      <c r="B377">
        <v>38</v>
      </c>
      <c r="C377">
        <v>4</v>
      </c>
      <c r="D377" t="s">
        <v>1560</v>
      </c>
      <c r="E377">
        <v>0.31809375061779449</v>
      </c>
    </row>
    <row r="378" spans="1:5" x14ac:dyDescent="0.2">
      <c r="A378" t="s">
        <v>340</v>
      </c>
      <c r="B378">
        <v>38</v>
      </c>
      <c r="C378">
        <v>4</v>
      </c>
      <c r="D378" t="s">
        <v>1560</v>
      </c>
      <c r="E378">
        <v>0.28777953745409801</v>
      </c>
    </row>
    <row r="379" spans="1:5" x14ac:dyDescent="0.2">
      <c r="A379" t="s">
        <v>308</v>
      </c>
      <c r="B379">
        <v>38</v>
      </c>
      <c r="C379">
        <v>4</v>
      </c>
      <c r="D379" t="s">
        <v>1565</v>
      </c>
      <c r="E379">
        <v>0.2517566018134374</v>
      </c>
    </row>
    <row r="380" spans="1:5" x14ac:dyDescent="0.2">
      <c r="A380" t="s">
        <v>340</v>
      </c>
      <c r="B380">
        <v>38</v>
      </c>
      <c r="C380">
        <v>4</v>
      </c>
      <c r="D380" t="s">
        <v>1561</v>
      </c>
      <c r="E380">
        <v>9.7693877940690024E-2</v>
      </c>
    </row>
    <row r="381" spans="1:5" x14ac:dyDescent="0.2">
      <c r="A381" t="s">
        <v>308</v>
      </c>
      <c r="B381">
        <v>38</v>
      </c>
      <c r="C381">
        <v>4</v>
      </c>
      <c r="D381" t="s">
        <v>1564</v>
      </c>
      <c r="E381">
        <v>1.517195566396627E-2</v>
      </c>
    </row>
    <row r="382" spans="1:5" x14ac:dyDescent="0.2">
      <c r="A382" t="s">
        <v>273</v>
      </c>
      <c r="B382">
        <v>38</v>
      </c>
      <c r="C382">
        <v>4</v>
      </c>
      <c r="D382" t="s">
        <v>1561</v>
      </c>
      <c r="E382">
        <v>-7.7833694219240973E-3</v>
      </c>
    </row>
    <row r="383" spans="1:5" x14ac:dyDescent="0.2">
      <c r="A383" t="s">
        <v>340</v>
      </c>
      <c r="B383">
        <v>38</v>
      </c>
      <c r="C383">
        <v>4</v>
      </c>
      <c r="D383" t="s">
        <v>1564</v>
      </c>
      <c r="E383">
        <v>-1.8013559055443971E-2</v>
      </c>
    </row>
    <row r="384" spans="1:5" x14ac:dyDescent="0.2">
      <c r="A384" t="s">
        <v>383</v>
      </c>
      <c r="B384">
        <v>38</v>
      </c>
      <c r="C384">
        <v>4</v>
      </c>
      <c r="D384" t="s">
        <v>1561</v>
      </c>
      <c r="E384">
        <v>-5.4427123644000458E-2</v>
      </c>
    </row>
    <row r="385" spans="1:5" x14ac:dyDescent="0.2">
      <c r="A385" t="s">
        <v>273</v>
      </c>
      <c r="B385">
        <v>38</v>
      </c>
      <c r="C385">
        <v>4</v>
      </c>
      <c r="D385" t="s">
        <v>1562</v>
      </c>
      <c r="E385">
        <v>-7.8985516171221723E-2</v>
      </c>
    </row>
    <row r="386" spans="1:5" x14ac:dyDescent="0.2">
      <c r="A386" t="s">
        <v>308</v>
      </c>
      <c r="B386">
        <v>38</v>
      </c>
      <c r="C386">
        <v>4</v>
      </c>
      <c r="D386" t="s">
        <v>1562</v>
      </c>
      <c r="E386">
        <v>-0.21594698187850531</v>
      </c>
    </row>
    <row r="387" spans="1:5" x14ac:dyDescent="0.2">
      <c r="A387" t="s">
        <v>340</v>
      </c>
      <c r="B387">
        <v>38</v>
      </c>
      <c r="C387">
        <v>4</v>
      </c>
      <c r="D387" t="s">
        <v>1563</v>
      </c>
      <c r="E387">
        <v>-0.21790003636334601</v>
      </c>
    </row>
    <row r="388" spans="1:5" x14ac:dyDescent="0.2">
      <c r="A388" t="s">
        <v>273</v>
      </c>
      <c r="B388">
        <v>38</v>
      </c>
      <c r="C388">
        <v>4</v>
      </c>
      <c r="D388" t="s">
        <v>1560</v>
      </c>
      <c r="E388">
        <v>-0.31239364441412892</v>
      </c>
    </row>
    <row r="389" spans="1:5" x14ac:dyDescent="0.2">
      <c r="A389" t="s">
        <v>340</v>
      </c>
      <c r="B389">
        <v>38</v>
      </c>
      <c r="C389">
        <v>4</v>
      </c>
      <c r="D389" t="s">
        <v>1565</v>
      </c>
      <c r="E389">
        <v>-0.3919840458184824</v>
      </c>
    </row>
    <row r="390" spans="1:5" x14ac:dyDescent="0.2">
      <c r="A390" t="s">
        <v>383</v>
      </c>
      <c r="B390">
        <v>38</v>
      </c>
      <c r="C390">
        <v>4</v>
      </c>
      <c r="D390" t="s">
        <v>1560</v>
      </c>
      <c r="E390">
        <v>-0.39955582445353049</v>
      </c>
    </row>
    <row r="391" spans="1:5" x14ac:dyDescent="0.2">
      <c r="A391" t="s">
        <v>273</v>
      </c>
      <c r="B391">
        <v>38</v>
      </c>
      <c r="C391">
        <v>4</v>
      </c>
      <c r="D391" t="s">
        <v>1564</v>
      </c>
      <c r="E391">
        <v>-0.4147783691440714</v>
      </c>
    </row>
    <row r="392" spans="1:5" x14ac:dyDescent="0.2">
      <c r="A392" t="s">
        <v>273</v>
      </c>
      <c r="B392">
        <v>38</v>
      </c>
      <c r="C392">
        <v>4</v>
      </c>
      <c r="D392" t="s">
        <v>1563</v>
      </c>
      <c r="E392">
        <v>-0.47817074442587321</v>
      </c>
    </row>
    <row r="393" spans="1:5" x14ac:dyDescent="0.2">
      <c r="A393" t="s">
        <v>340</v>
      </c>
      <c r="B393">
        <v>38</v>
      </c>
      <c r="C393">
        <v>4</v>
      </c>
      <c r="D393" t="s">
        <v>1562</v>
      </c>
      <c r="E393">
        <v>-0.49845998221052068</v>
      </c>
    </row>
    <row r="394" spans="1:5" x14ac:dyDescent="0.2">
      <c r="A394" t="s">
        <v>273</v>
      </c>
      <c r="B394">
        <v>38</v>
      </c>
      <c r="C394">
        <v>4</v>
      </c>
      <c r="D394" t="s">
        <v>1565</v>
      </c>
      <c r="E394">
        <v>-0.52842361410184058</v>
      </c>
    </row>
    <row r="395" spans="1:5" x14ac:dyDescent="0.2">
      <c r="A395" t="s">
        <v>308</v>
      </c>
      <c r="B395">
        <v>38</v>
      </c>
      <c r="C395">
        <v>4</v>
      </c>
      <c r="D395" t="s">
        <v>1561</v>
      </c>
      <c r="E395">
        <v>-0.57360263894111152</v>
      </c>
    </row>
    <row r="396" spans="1:5" x14ac:dyDescent="0.2">
      <c r="A396" t="s">
        <v>383</v>
      </c>
      <c r="B396">
        <v>38</v>
      </c>
      <c r="C396">
        <v>4</v>
      </c>
      <c r="D396" t="s">
        <v>1565</v>
      </c>
      <c r="E396">
        <v>-0.69666490532161029</v>
      </c>
    </row>
    <row r="397" spans="1:5" x14ac:dyDescent="0.2">
      <c r="A397" t="s">
        <v>383</v>
      </c>
      <c r="B397">
        <v>38</v>
      </c>
      <c r="C397">
        <v>4</v>
      </c>
      <c r="D397" t="s">
        <v>1563</v>
      </c>
      <c r="E397">
        <v>-0.78483112553691969</v>
      </c>
    </row>
    <row r="398" spans="1:5" x14ac:dyDescent="0.2">
      <c r="A398" t="s">
        <v>308</v>
      </c>
      <c r="B398">
        <v>38</v>
      </c>
      <c r="C398">
        <v>4</v>
      </c>
      <c r="D398" t="s">
        <v>1563</v>
      </c>
      <c r="E398">
        <v>-0.82141221798674535</v>
      </c>
    </row>
    <row r="399" spans="1:5" x14ac:dyDescent="0.2">
      <c r="A399" t="s">
        <v>383</v>
      </c>
      <c r="B399">
        <v>38</v>
      </c>
      <c r="C399">
        <v>4</v>
      </c>
      <c r="D399" t="s">
        <v>1562</v>
      </c>
      <c r="E399">
        <v>-0.97225927005789237</v>
      </c>
    </row>
    <row r="400" spans="1:5" x14ac:dyDescent="0.2">
      <c r="A400" t="s">
        <v>383</v>
      </c>
      <c r="B400">
        <v>38</v>
      </c>
      <c r="C400">
        <v>4</v>
      </c>
      <c r="D400" t="s">
        <v>1564</v>
      </c>
      <c r="E400">
        <v>-1.010191961629862</v>
      </c>
    </row>
    <row r="401" spans="1:5" x14ac:dyDescent="0.2">
      <c r="A401" t="s">
        <v>339</v>
      </c>
      <c r="B401">
        <v>38</v>
      </c>
      <c r="C401">
        <v>5</v>
      </c>
      <c r="D401" t="s">
        <v>1563</v>
      </c>
      <c r="E401">
        <v>0.14716321099155899</v>
      </c>
    </row>
    <row r="402" spans="1:5" x14ac:dyDescent="0.2">
      <c r="A402" t="s">
        <v>339</v>
      </c>
      <c r="B402">
        <v>38</v>
      </c>
      <c r="C402">
        <v>5</v>
      </c>
      <c r="D402" t="s">
        <v>1561</v>
      </c>
      <c r="E402">
        <v>0.10164247905824279</v>
      </c>
    </row>
    <row r="403" spans="1:5" x14ac:dyDescent="0.2">
      <c r="A403" t="s">
        <v>339</v>
      </c>
      <c r="B403">
        <v>38</v>
      </c>
      <c r="C403">
        <v>5</v>
      </c>
      <c r="D403" t="s">
        <v>1560</v>
      </c>
      <c r="E403">
        <v>9.2569215504066646E-2</v>
      </c>
    </row>
    <row r="404" spans="1:5" x14ac:dyDescent="0.2">
      <c r="A404" t="s">
        <v>339</v>
      </c>
      <c r="B404">
        <v>38</v>
      </c>
      <c r="C404">
        <v>5</v>
      </c>
      <c r="D404" t="s">
        <v>1565</v>
      </c>
      <c r="E404">
        <v>7.4880985327137842E-2</v>
      </c>
    </row>
    <row r="405" spans="1:5" x14ac:dyDescent="0.2">
      <c r="A405" t="s">
        <v>382</v>
      </c>
      <c r="B405">
        <v>38</v>
      </c>
      <c r="C405">
        <v>5</v>
      </c>
      <c r="D405" t="s">
        <v>1563</v>
      </c>
      <c r="E405">
        <v>-8.3001964315068764E-3</v>
      </c>
    </row>
    <row r="406" spans="1:5" x14ac:dyDescent="0.2">
      <c r="A406" t="s">
        <v>339</v>
      </c>
      <c r="B406">
        <v>38</v>
      </c>
      <c r="C406">
        <v>5</v>
      </c>
      <c r="D406" t="s">
        <v>1562</v>
      </c>
      <c r="E406">
        <v>-2.3644162191151449E-2</v>
      </c>
    </row>
    <row r="407" spans="1:5" x14ac:dyDescent="0.2">
      <c r="A407" t="s">
        <v>382</v>
      </c>
      <c r="B407">
        <v>38</v>
      </c>
      <c r="C407">
        <v>5</v>
      </c>
      <c r="D407" t="s">
        <v>1564</v>
      </c>
      <c r="E407">
        <v>-3.069126642279707E-2</v>
      </c>
    </row>
    <row r="408" spans="1:5" x14ac:dyDescent="0.2">
      <c r="A408" t="s">
        <v>272</v>
      </c>
      <c r="B408">
        <v>38</v>
      </c>
      <c r="C408">
        <v>5</v>
      </c>
      <c r="D408" t="s">
        <v>1561</v>
      </c>
      <c r="E408">
        <v>-0.11689413656903611</v>
      </c>
    </row>
    <row r="409" spans="1:5" x14ac:dyDescent="0.2">
      <c r="A409" t="s">
        <v>382</v>
      </c>
      <c r="B409">
        <v>38</v>
      </c>
      <c r="C409">
        <v>5</v>
      </c>
      <c r="D409" t="s">
        <v>1560</v>
      </c>
      <c r="E409">
        <v>-0.13627496684783599</v>
      </c>
    </row>
    <row r="410" spans="1:5" x14ac:dyDescent="0.2">
      <c r="A410" t="s">
        <v>272</v>
      </c>
      <c r="B410">
        <v>38</v>
      </c>
      <c r="C410">
        <v>5</v>
      </c>
      <c r="D410" t="s">
        <v>1562</v>
      </c>
      <c r="E410">
        <v>-0.16821105641911191</v>
      </c>
    </row>
    <row r="411" spans="1:5" x14ac:dyDescent="0.2">
      <c r="A411" t="s">
        <v>339</v>
      </c>
      <c r="B411">
        <v>38</v>
      </c>
      <c r="C411">
        <v>5</v>
      </c>
      <c r="D411" t="s">
        <v>1564</v>
      </c>
      <c r="E411">
        <v>-0.1719936083995158</v>
      </c>
    </row>
    <row r="412" spans="1:5" x14ac:dyDescent="0.2">
      <c r="A412" t="s">
        <v>307</v>
      </c>
      <c r="B412">
        <v>38</v>
      </c>
      <c r="C412">
        <v>5</v>
      </c>
      <c r="D412" t="s">
        <v>1560</v>
      </c>
      <c r="E412">
        <v>-0.23977126439495741</v>
      </c>
    </row>
    <row r="413" spans="1:5" x14ac:dyDescent="0.2">
      <c r="A413" t="s">
        <v>272</v>
      </c>
      <c r="B413">
        <v>38</v>
      </c>
      <c r="C413">
        <v>5</v>
      </c>
      <c r="D413" t="s">
        <v>1563</v>
      </c>
      <c r="E413">
        <v>-0.25989588721293322</v>
      </c>
    </row>
    <row r="414" spans="1:5" x14ac:dyDescent="0.2">
      <c r="A414" t="s">
        <v>272</v>
      </c>
      <c r="B414">
        <v>38</v>
      </c>
      <c r="C414">
        <v>5</v>
      </c>
      <c r="D414" t="s">
        <v>1560</v>
      </c>
      <c r="E414">
        <v>-0.26654629817831521</v>
      </c>
    </row>
    <row r="415" spans="1:5" x14ac:dyDescent="0.2">
      <c r="A415" t="s">
        <v>272</v>
      </c>
      <c r="B415">
        <v>38</v>
      </c>
      <c r="C415">
        <v>5</v>
      </c>
      <c r="D415" t="s">
        <v>1565</v>
      </c>
      <c r="E415">
        <v>-0.30697458863903909</v>
      </c>
    </row>
    <row r="416" spans="1:5" x14ac:dyDescent="0.2">
      <c r="A416" t="s">
        <v>307</v>
      </c>
      <c r="B416">
        <v>38</v>
      </c>
      <c r="C416">
        <v>5</v>
      </c>
      <c r="D416" t="s">
        <v>1563</v>
      </c>
      <c r="E416">
        <v>-0.36811466232806961</v>
      </c>
    </row>
    <row r="417" spans="1:5" x14ac:dyDescent="0.2">
      <c r="A417" t="s">
        <v>307</v>
      </c>
      <c r="B417">
        <v>38</v>
      </c>
      <c r="C417">
        <v>5</v>
      </c>
      <c r="D417" t="s">
        <v>1564</v>
      </c>
      <c r="E417">
        <v>-0.38984868648347049</v>
      </c>
    </row>
    <row r="418" spans="1:5" x14ac:dyDescent="0.2">
      <c r="A418" t="s">
        <v>382</v>
      </c>
      <c r="B418">
        <v>38</v>
      </c>
      <c r="C418">
        <v>5</v>
      </c>
      <c r="D418" t="s">
        <v>1565</v>
      </c>
      <c r="E418">
        <v>-0.43684703168228489</v>
      </c>
    </row>
    <row r="419" spans="1:5" x14ac:dyDescent="0.2">
      <c r="A419" t="s">
        <v>307</v>
      </c>
      <c r="B419">
        <v>38</v>
      </c>
      <c r="C419">
        <v>5</v>
      </c>
      <c r="D419" t="s">
        <v>1565</v>
      </c>
      <c r="E419">
        <v>-0.60514928319345096</v>
      </c>
    </row>
    <row r="420" spans="1:5" x14ac:dyDescent="0.2">
      <c r="A420" t="s">
        <v>272</v>
      </c>
      <c r="B420">
        <v>38</v>
      </c>
      <c r="C420">
        <v>5</v>
      </c>
      <c r="D420" t="s">
        <v>1564</v>
      </c>
      <c r="E420">
        <v>-0.69456584240221264</v>
      </c>
    </row>
    <row r="421" spans="1:5" x14ac:dyDescent="0.2">
      <c r="A421" t="s">
        <v>382</v>
      </c>
      <c r="B421">
        <v>38</v>
      </c>
      <c r="C421">
        <v>5</v>
      </c>
      <c r="D421" t="s">
        <v>1562</v>
      </c>
      <c r="E421">
        <v>-0.75917716649018097</v>
      </c>
    </row>
    <row r="422" spans="1:5" x14ac:dyDescent="0.2">
      <c r="A422" t="s">
        <v>382</v>
      </c>
      <c r="B422">
        <v>38</v>
      </c>
      <c r="C422">
        <v>5</v>
      </c>
      <c r="D422" t="s">
        <v>1561</v>
      </c>
      <c r="E422">
        <v>-0.82328642931724738</v>
      </c>
    </row>
    <row r="423" spans="1:5" x14ac:dyDescent="0.2">
      <c r="A423" t="s">
        <v>307</v>
      </c>
      <c r="B423">
        <v>38</v>
      </c>
      <c r="C423">
        <v>5</v>
      </c>
      <c r="D423" t="s">
        <v>1561</v>
      </c>
      <c r="E423">
        <v>-1.224753167119365</v>
      </c>
    </row>
    <row r="424" spans="1:5" x14ac:dyDescent="0.2">
      <c r="A424" t="s">
        <v>307</v>
      </c>
      <c r="B424">
        <v>38</v>
      </c>
      <c r="C424">
        <v>5</v>
      </c>
      <c r="D424" t="s">
        <v>1562</v>
      </c>
      <c r="E424">
        <v>-1.461491087685644</v>
      </c>
    </row>
    <row r="425" spans="1:5" x14ac:dyDescent="0.2">
      <c r="A425" t="s">
        <v>271</v>
      </c>
      <c r="B425">
        <v>38</v>
      </c>
      <c r="C425">
        <v>6</v>
      </c>
      <c r="D425" t="s">
        <v>1560</v>
      </c>
      <c r="E425">
        <v>-0.1945448109835011</v>
      </c>
    </row>
    <row r="426" spans="1:5" x14ac:dyDescent="0.2">
      <c r="A426" t="s">
        <v>381</v>
      </c>
      <c r="B426">
        <v>38</v>
      </c>
      <c r="C426">
        <v>6</v>
      </c>
      <c r="D426" t="s">
        <v>1563</v>
      </c>
      <c r="E426">
        <v>-0.31415907139537641</v>
      </c>
    </row>
    <row r="427" spans="1:5" x14ac:dyDescent="0.2">
      <c r="A427" t="s">
        <v>271</v>
      </c>
      <c r="B427">
        <v>38</v>
      </c>
      <c r="C427">
        <v>6</v>
      </c>
      <c r="D427" t="s">
        <v>1562</v>
      </c>
      <c r="E427">
        <v>-0.36097677615376461</v>
      </c>
    </row>
    <row r="428" spans="1:5" x14ac:dyDescent="0.2">
      <c r="A428" t="s">
        <v>271</v>
      </c>
      <c r="B428">
        <v>38</v>
      </c>
      <c r="C428">
        <v>6</v>
      </c>
      <c r="D428" t="s">
        <v>1565</v>
      </c>
      <c r="E428">
        <v>-0.37116031680393291</v>
      </c>
    </row>
    <row r="429" spans="1:5" x14ac:dyDescent="0.2">
      <c r="A429" t="s">
        <v>338</v>
      </c>
      <c r="B429">
        <v>38</v>
      </c>
      <c r="C429">
        <v>6</v>
      </c>
      <c r="D429" t="s">
        <v>1564</v>
      </c>
      <c r="E429">
        <v>-0.38766009834761578</v>
      </c>
    </row>
    <row r="430" spans="1:5" x14ac:dyDescent="0.2">
      <c r="A430" t="s">
        <v>271</v>
      </c>
      <c r="B430">
        <v>38</v>
      </c>
      <c r="C430">
        <v>6</v>
      </c>
      <c r="D430" t="s">
        <v>1563</v>
      </c>
      <c r="E430">
        <v>-0.41512210897380258</v>
      </c>
    </row>
    <row r="431" spans="1:5" x14ac:dyDescent="0.2">
      <c r="A431" t="s">
        <v>338</v>
      </c>
      <c r="B431">
        <v>38</v>
      </c>
      <c r="C431">
        <v>6</v>
      </c>
      <c r="D431" t="s">
        <v>1561</v>
      </c>
      <c r="E431">
        <v>-0.45274091247124598</v>
      </c>
    </row>
    <row r="432" spans="1:5" x14ac:dyDescent="0.2">
      <c r="A432" t="s">
        <v>271</v>
      </c>
      <c r="B432">
        <v>38</v>
      </c>
      <c r="C432">
        <v>6</v>
      </c>
      <c r="D432" t="s">
        <v>1561</v>
      </c>
      <c r="E432">
        <v>-0.45939498487147551</v>
      </c>
    </row>
    <row r="433" spans="1:5" x14ac:dyDescent="0.2">
      <c r="A433" t="s">
        <v>338</v>
      </c>
      <c r="B433">
        <v>38</v>
      </c>
      <c r="C433">
        <v>6</v>
      </c>
      <c r="D433" t="s">
        <v>1563</v>
      </c>
      <c r="E433">
        <v>-0.45954624266842192</v>
      </c>
    </row>
    <row r="434" spans="1:5" x14ac:dyDescent="0.2">
      <c r="A434" t="s">
        <v>338</v>
      </c>
      <c r="B434">
        <v>38</v>
      </c>
      <c r="C434">
        <v>6</v>
      </c>
      <c r="D434" t="s">
        <v>1565</v>
      </c>
      <c r="E434">
        <v>-0.51274348502290268</v>
      </c>
    </row>
    <row r="435" spans="1:5" x14ac:dyDescent="0.2">
      <c r="A435" t="s">
        <v>381</v>
      </c>
      <c r="B435">
        <v>38</v>
      </c>
      <c r="C435">
        <v>6</v>
      </c>
      <c r="D435" t="s">
        <v>1560</v>
      </c>
      <c r="E435">
        <v>-0.54289773355284698</v>
      </c>
    </row>
    <row r="436" spans="1:5" x14ac:dyDescent="0.2">
      <c r="A436" t="s">
        <v>381</v>
      </c>
      <c r="B436">
        <v>38</v>
      </c>
      <c r="C436">
        <v>6</v>
      </c>
      <c r="D436" t="s">
        <v>1564</v>
      </c>
      <c r="E436">
        <v>-0.6167202078113414</v>
      </c>
    </row>
    <row r="437" spans="1:5" x14ac:dyDescent="0.2">
      <c r="A437" t="s">
        <v>338</v>
      </c>
      <c r="B437">
        <v>38</v>
      </c>
      <c r="C437">
        <v>6</v>
      </c>
      <c r="D437" t="s">
        <v>1560</v>
      </c>
      <c r="E437">
        <v>-0.67392603046354205</v>
      </c>
    </row>
    <row r="438" spans="1:5" x14ac:dyDescent="0.2">
      <c r="A438" t="s">
        <v>381</v>
      </c>
      <c r="B438">
        <v>38</v>
      </c>
      <c r="C438">
        <v>6</v>
      </c>
      <c r="D438" t="s">
        <v>1562</v>
      </c>
      <c r="E438">
        <v>-0.70259799866557293</v>
      </c>
    </row>
    <row r="439" spans="1:5" x14ac:dyDescent="0.2">
      <c r="A439" t="s">
        <v>338</v>
      </c>
      <c r="B439">
        <v>38</v>
      </c>
      <c r="C439">
        <v>6</v>
      </c>
      <c r="D439" t="s">
        <v>1562</v>
      </c>
      <c r="E439">
        <v>-0.70716309565460811</v>
      </c>
    </row>
    <row r="440" spans="1:5" x14ac:dyDescent="0.2">
      <c r="A440" t="s">
        <v>271</v>
      </c>
      <c r="B440">
        <v>38</v>
      </c>
      <c r="C440">
        <v>6</v>
      </c>
      <c r="D440" t="s">
        <v>1564</v>
      </c>
      <c r="E440">
        <v>-0.7656745579642239</v>
      </c>
    </row>
    <row r="441" spans="1:5" x14ac:dyDescent="0.2">
      <c r="A441" t="s">
        <v>381</v>
      </c>
      <c r="B441">
        <v>38</v>
      </c>
      <c r="C441">
        <v>6</v>
      </c>
      <c r="D441" t="s">
        <v>1565</v>
      </c>
      <c r="E441">
        <v>-0.84675756101324484</v>
      </c>
    </row>
    <row r="442" spans="1:5" x14ac:dyDescent="0.2">
      <c r="A442" t="s">
        <v>306</v>
      </c>
      <c r="B442">
        <v>38</v>
      </c>
      <c r="C442">
        <v>6</v>
      </c>
      <c r="D442" t="s">
        <v>1560</v>
      </c>
      <c r="E442">
        <v>-0.84820555137957632</v>
      </c>
    </row>
    <row r="443" spans="1:5" x14ac:dyDescent="0.2">
      <c r="A443" t="s">
        <v>306</v>
      </c>
      <c r="B443">
        <v>38</v>
      </c>
      <c r="C443">
        <v>6</v>
      </c>
      <c r="D443" t="s">
        <v>1564</v>
      </c>
      <c r="E443">
        <v>-0.85810731678281149</v>
      </c>
    </row>
    <row r="444" spans="1:5" x14ac:dyDescent="0.2">
      <c r="A444" t="s">
        <v>306</v>
      </c>
      <c r="B444">
        <v>38</v>
      </c>
      <c r="C444">
        <v>6</v>
      </c>
      <c r="D444" t="s">
        <v>1563</v>
      </c>
      <c r="E444">
        <v>-1.0205992600599201</v>
      </c>
    </row>
    <row r="445" spans="1:5" x14ac:dyDescent="0.2">
      <c r="A445" t="s">
        <v>306</v>
      </c>
      <c r="B445">
        <v>38</v>
      </c>
      <c r="C445">
        <v>6</v>
      </c>
      <c r="D445" t="s">
        <v>1565</v>
      </c>
      <c r="E445">
        <v>-1.0357902529641809</v>
      </c>
    </row>
    <row r="446" spans="1:5" x14ac:dyDescent="0.2">
      <c r="A446" t="s">
        <v>381</v>
      </c>
      <c r="B446">
        <v>38</v>
      </c>
      <c r="C446">
        <v>6</v>
      </c>
      <c r="D446" t="s">
        <v>1561</v>
      </c>
      <c r="E446">
        <v>-1.491460825131885</v>
      </c>
    </row>
    <row r="447" spans="1:5" x14ac:dyDescent="0.2">
      <c r="A447" t="s">
        <v>306</v>
      </c>
      <c r="B447">
        <v>38</v>
      </c>
      <c r="C447">
        <v>6</v>
      </c>
      <c r="D447" t="s">
        <v>1561</v>
      </c>
      <c r="E447">
        <v>-2.237438062867795</v>
      </c>
    </row>
    <row r="448" spans="1:5" x14ac:dyDescent="0.2">
      <c r="A448" t="s">
        <v>306</v>
      </c>
      <c r="B448">
        <v>38</v>
      </c>
      <c r="C448">
        <v>6</v>
      </c>
      <c r="D448" t="s">
        <v>1562</v>
      </c>
      <c r="E448">
        <v>-2.3510183026850902</v>
      </c>
    </row>
    <row r="449" spans="1:5" x14ac:dyDescent="0.2">
      <c r="A449" t="s">
        <v>697</v>
      </c>
      <c r="B449">
        <v>38</v>
      </c>
      <c r="C449">
        <v>7</v>
      </c>
      <c r="D449" t="s">
        <v>1563</v>
      </c>
      <c r="E449">
        <v>-1.3501598951268691E-2</v>
      </c>
    </row>
    <row r="450" spans="1:5" x14ac:dyDescent="0.2">
      <c r="A450" t="s">
        <v>697</v>
      </c>
      <c r="B450">
        <v>38</v>
      </c>
      <c r="C450">
        <v>7</v>
      </c>
      <c r="D450" t="s">
        <v>1560</v>
      </c>
      <c r="E450">
        <v>-3.8145978006005277E-2</v>
      </c>
    </row>
    <row r="451" spans="1:5" x14ac:dyDescent="0.2">
      <c r="A451" t="s">
        <v>697</v>
      </c>
      <c r="B451">
        <v>38</v>
      </c>
      <c r="C451">
        <v>7</v>
      </c>
      <c r="D451" t="s">
        <v>1561</v>
      </c>
      <c r="E451">
        <v>-0.1068240846976985</v>
      </c>
    </row>
    <row r="452" spans="1:5" x14ac:dyDescent="0.2">
      <c r="A452" t="s">
        <v>697</v>
      </c>
      <c r="B452">
        <v>38</v>
      </c>
      <c r="C452">
        <v>7</v>
      </c>
      <c r="D452" t="s">
        <v>1565</v>
      </c>
      <c r="E452">
        <v>-0.15792641209912889</v>
      </c>
    </row>
    <row r="453" spans="1:5" x14ac:dyDescent="0.2">
      <c r="A453" t="s">
        <v>697</v>
      </c>
      <c r="B453">
        <v>38</v>
      </c>
      <c r="C453">
        <v>7</v>
      </c>
      <c r="D453" t="s">
        <v>1562</v>
      </c>
      <c r="E453">
        <v>-0.63274484677428844</v>
      </c>
    </row>
    <row r="454" spans="1:5" x14ac:dyDescent="0.2">
      <c r="A454" t="s">
        <v>697</v>
      </c>
      <c r="B454">
        <v>38</v>
      </c>
      <c r="C454">
        <v>7</v>
      </c>
      <c r="D454" t="s">
        <v>1564</v>
      </c>
      <c r="E454">
        <v>-0.83916143133545806</v>
      </c>
    </row>
    <row r="455" spans="1:5" x14ac:dyDescent="0.2">
      <c r="A455" t="s">
        <v>696</v>
      </c>
      <c r="B455">
        <v>38</v>
      </c>
      <c r="C455">
        <v>8</v>
      </c>
      <c r="D455" t="s">
        <v>1564</v>
      </c>
      <c r="E455">
        <v>0.43869635961320569</v>
      </c>
    </row>
    <row r="456" spans="1:5" x14ac:dyDescent="0.2">
      <c r="A456" t="s">
        <v>696</v>
      </c>
      <c r="B456">
        <v>38</v>
      </c>
      <c r="C456">
        <v>8</v>
      </c>
      <c r="D456" t="s">
        <v>1560</v>
      </c>
      <c r="E456">
        <v>-7.8623585310065205E-2</v>
      </c>
    </row>
    <row r="457" spans="1:5" x14ac:dyDescent="0.2">
      <c r="A457" t="s">
        <v>696</v>
      </c>
      <c r="B457">
        <v>38</v>
      </c>
      <c r="C457">
        <v>8</v>
      </c>
      <c r="D457" t="s">
        <v>1565</v>
      </c>
      <c r="E457">
        <v>-0.2463026111174795</v>
      </c>
    </row>
    <row r="458" spans="1:5" x14ac:dyDescent="0.2">
      <c r="A458" t="s">
        <v>696</v>
      </c>
      <c r="B458">
        <v>38</v>
      </c>
      <c r="C458">
        <v>8</v>
      </c>
      <c r="D458" t="s">
        <v>1563</v>
      </c>
      <c r="E458">
        <v>-0.74142052542408576</v>
      </c>
    </row>
    <row r="459" spans="1:5" x14ac:dyDescent="0.2">
      <c r="A459" t="s">
        <v>696</v>
      </c>
      <c r="B459">
        <v>38</v>
      </c>
      <c r="C459">
        <v>8</v>
      </c>
      <c r="D459" t="s">
        <v>1561</v>
      </c>
      <c r="E459">
        <v>-0.85581179318794043</v>
      </c>
    </row>
    <row r="460" spans="1:5" x14ac:dyDescent="0.2">
      <c r="A460" t="s">
        <v>696</v>
      </c>
      <c r="B460">
        <v>38</v>
      </c>
      <c r="C460">
        <v>8</v>
      </c>
      <c r="D460" t="s">
        <v>1562</v>
      </c>
      <c r="E460">
        <v>-1.253717427656013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A53AC-D663-644A-A4E9-ECB067186C2E}">
  <dimension ref="A1:P76"/>
  <sheetViews>
    <sheetView workbookViewId="0">
      <selection activeCell="B5" sqref="B5:D8"/>
    </sheetView>
  </sheetViews>
  <sheetFormatPr baseColWidth="10" defaultRowHeight="16" x14ac:dyDescent="0.2"/>
  <cols>
    <col min="1" max="1" width="41.33203125" customWidth="1"/>
  </cols>
  <sheetData>
    <row r="1" spans="1:16" x14ac:dyDescent="0.2">
      <c r="A1" t="s">
        <v>9</v>
      </c>
    </row>
    <row r="2" spans="1:16" x14ac:dyDescent="0.2">
      <c r="K2" s="33"/>
    </row>
    <row r="3" spans="1:16" x14ac:dyDescent="0.2">
      <c r="A3" t="s">
        <v>444</v>
      </c>
    </row>
    <row r="4" spans="1:16" x14ac:dyDescent="0.2">
      <c r="A4" t="s">
        <v>445</v>
      </c>
      <c r="B4" s="33" t="s">
        <v>174</v>
      </c>
      <c r="C4" s="33" t="s">
        <v>441</v>
      </c>
      <c r="D4" s="33" t="s">
        <v>442</v>
      </c>
      <c r="E4" s="33" t="s">
        <v>443</v>
      </c>
    </row>
    <row r="5" spans="1:16" ht="18" x14ac:dyDescent="0.2">
      <c r="B5" s="17">
        <v>41.860465099999999</v>
      </c>
      <c r="C5" s="17">
        <v>90.217391300000003</v>
      </c>
      <c r="D5" s="17">
        <v>91.666666699999993</v>
      </c>
      <c r="E5" s="17">
        <v>22.3300971</v>
      </c>
      <c r="K5" s="33"/>
      <c r="L5" s="11"/>
      <c r="M5" s="11"/>
      <c r="N5" s="11"/>
      <c r="O5" s="11"/>
      <c r="P5" s="11"/>
    </row>
    <row r="6" spans="1:16" ht="18" x14ac:dyDescent="0.2">
      <c r="B6" s="17">
        <v>37.755102000000001</v>
      </c>
      <c r="C6" s="17">
        <v>91.129032300000006</v>
      </c>
      <c r="D6" s="17">
        <v>86.111111100000002</v>
      </c>
      <c r="E6" s="17">
        <v>33.333300000000001</v>
      </c>
      <c r="K6" s="11"/>
      <c r="L6" s="11"/>
      <c r="M6" s="11"/>
      <c r="N6" s="11"/>
      <c r="O6" s="11"/>
      <c r="P6" s="11"/>
    </row>
    <row r="7" spans="1:16" ht="18" x14ac:dyDescent="0.2">
      <c r="B7" s="17">
        <v>71.844660200000007</v>
      </c>
      <c r="C7" s="17">
        <v>75</v>
      </c>
      <c r="D7" s="17">
        <v>94.915254200000007</v>
      </c>
      <c r="E7" s="17">
        <v>26.332999999999998</v>
      </c>
      <c r="K7" s="11"/>
      <c r="L7" s="11"/>
      <c r="M7" s="11"/>
      <c r="N7" s="11"/>
      <c r="O7" s="11"/>
    </row>
    <row r="8" spans="1:16" ht="18" x14ac:dyDescent="0.2">
      <c r="B8" s="17">
        <v>23.333333</v>
      </c>
      <c r="C8" s="17">
        <v>80</v>
      </c>
      <c r="D8" s="17">
        <v>96.610169499999998</v>
      </c>
      <c r="E8" s="17"/>
      <c r="L8" s="11"/>
      <c r="M8" s="11"/>
      <c r="N8" s="11"/>
      <c r="O8" s="11"/>
    </row>
    <row r="9" spans="1:16" x14ac:dyDescent="0.2">
      <c r="B9" s="17"/>
      <c r="C9" s="17">
        <v>97.560975600000006</v>
      </c>
      <c r="D9" s="17">
        <v>96.153846200000004</v>
      </c>
      <c r="E9" s="17"/>
    </row>
    <row r="10" spans="1:16" x14ac:dyDescent="0.2">
      <c r="K10" s="33"/>
    </row>
    <row r="11" spans="1:16" ht="18" x14ac:dyDescent="0.2">
      <c r="K11" s="11"/>
      <c r="L11" s="11"/>
      <c r="M11" s="11"/>
      <c r="O11" s="11"/>
    </row>
    <row r="12" spans="1:16" ht="18" x14ac:dyDescent="0.2">
      <c r="A12" s="22" t="s">
        <v>62</v>
      </c>
      <c r="B12" s="17" t="s">
        <v>63</v>
      </c>
      <c r="C12" s="17"/>
      <c r="D12" s="17"/>
      <c r="E12" s="17"/>
      <c r="F12" s="17"/>
      <c r="K12" s="11"/>
      <c r="L12" s="11"/>
      <c r="M12" s="11"/>
      <c r="O12" s="14"/>
    </row>
    <row r="13" spans="1:16" x14ac:dyDescent="0.2">
      <c r="A13" s="22"/>
      <c r="B13" s="17"/>
      <c r="C13" s="17"/>
      <c r="D13" s="17"/>
      <c r="E13" s="17"/>
      <c r="F13" s="17"/>
    </row>
    <row r="14" spans="1:16" x14ac:dyDescent="0.2">
      <c r="A14" s="22" t="s">
        <v>64</v>
      </c>
      <c r="B14" s="17"/>
      <c r="C14" s="17"/>
      <c r="D14" s="17"/>
      <c r="E14" s="17"/>
      <c r="F14" s="17"/>
    </row>
    <row r="15" spans="1:16" x14ac:dyDescent="0.2">
      <c r="A15" s="22" t="s">
        <v>65</v>
      </c>
      <c r="B15" s="17">
        <v>30.91</v>
      </c>
      <c r="C15" s="17"/>
      <c r="D15" s="17"/>
      <c r="E15" s="17"/>
      <c r="F15" s="17"/>
      <c r="K15" s="33"/>
    </row>
    <row r="16" spans="1:16" x14ac:dyDescent="0.2">
      <c r="A16" s="22" t="s">
        <v>66</v>
      </c>
      <c r="B16" s="17" t="s">
        <v>67</v>
      </c>
      <c r="C16" s="17"/>
      <c r="D16" s="17"/>
      <c r="E16" s="17"/>
      <c r="F16" s="17"/>
    </row>
    <row r="17" spans="1:6" x14ac:dyDescent="0.2">
      <c r="A17" s="22" t="s">
        <v>68</v>
      </c>
      <c r="B17" s="17" t="s">
        <v>69</v>
      </c>
      <c r="C17" s="17"/>
      <c r="D17" s="17"/>
      <c r="E17" s="17"/>
      <c r="F17" s="17"/>
    </row>
    <row r="18" spans="1:6" x14ac:dyDescent="0.2">
      <c r="A18" s="22" t="s">
        <v>70</v>
      </c>
      <c r="B18" s="17" t="s">
        <v>71</v>
      </c>
      <c r="C18" s="17"/>
      <c r="D18" s="17"/>
      <c r="E18" s="17"/>
      <c r="F18" s="17"/>
    </row>
    <row r="19" spans="1:6" x14ac:dyDescent="0.2">
      <c r="A19" s="22" t="s">
        <v>72</v>
      </c>
      <c r="B19" s="17">
        <v>0.87709999999999999</v>
      </c>
      <c r="C19" s="17"/>
      <c r="D19" s="17"/>
      <c r="E19" s="17"/>
      <c r="F19" s="17"/>
    </row>
    <row r="20" spans="1:6" x14ac:dyDescent="0.2">
      <c r="A20" s="22"/>
      <c r="B20" s="17"/>
      <c r="C20" s="17"/>
      <c r="D20" s="17"/>
      <c r="E20" s="17"/>
      <c r="F20" s="17"/>
    </row>
    <row r="21" spans="1:6" x14ac:dyDescent="0.2">
      <c r="A21" s="22" t="s">
        <v>73</v>
      </c>
      <c r="B21" s="17"/>
      <c r="C21" s="17"/>
      <c r="D21" s="17"/>
      <c r="E21" s="17"/>
      <c r="F21" s="17"/>
    </row>
    <row r="22" spans="1:6" x14ac:dyDescent="0.2">
      <c r="A22" s="22" t="s">
        <v>74</v>
      </c>
      <c r="B22" s="17" t="s">
        <v>446</v>
      </c>
      <c r="C22" s="17"/>
      <c r="D22" s="17"/>
      <c r="E22" s="17"/>
      <c r="F22" s="17"/>
    </row>
    <row r="23" spans="1:6" x14ac:dyDescent="0.2">
      <c r="A23" s="22" t="s">
        <v>66</v>
      </c>
      <c r="B23" s="17">
        <v>0.30459999999999998</v>
      </c>
      <c r="C23" s="17"/>
      <c r="D23" s="17"/>
      <c r="E23" s="17"/>
      <c r="F23" s="17"/>
    </row>
    <row r="24" spans="1:6" x14ac:dyDescent="0.2">
      <c r="A24" s="22" t="s">
        <v>68</v>
      </c>
      <c r="B24" s="17" t="s">
        <v>76</v>
      </c>
      <c r="C24" s="17"/>
      <c r="D24" s="17"/>
      <c r="E24" s="17"/>
      <c r="F24" s="17"/>
    </row>
    <row r="25" spans="1:6" x14ac:dyDescent="0.2">
      <c r="A25" s="22" t="s">
        <v>77</v>
      </c>
      <c r="B25" s="17" t="s">
        <v>78</v>
      </c>
      <c r="C25" s="17"/>
      <c r="D25" s="17"/>
      <c r="E25" s="17"/>
      <c r="F25" s="17"/>
    </row>
    <row r="26" spans="1:6" x14ac:dyDescent="0.2">
      <c r="A26" s="22"/>
      <c r="B26" s="17"/>
      <c r="C26" s="17"/>
      <c r="D26" s="17"/>
      <c r="E26" s="17"/>
      <c r="F26" s="17"/>
    </row>
    <row r="27" spans="1:6" x14ac:dyDescent="0.2">
      <c r="A27" s="22" t="s">
        <v>79</v>
      </c>
      <c r="B27" s="17"/>
      <c r="C27" s="17"/>
      <c r="D27" s="17"/>
      <c r="E27" s="17"/>
      <c r="F27" s="17"/>
    </row>
    <row r="28" spans="1:6" x14ac:dyDescent="0.2">
      <c r="A28" s="22" t="s">
        <v>80</v>
      </c>
      <c r="B28" s="17"/>
      <c r="C28" s="17"/>
      <c r="D28" s="17"/>
      <c r="E28" s="17"/>
      <c r="F28" s="17"/>
    </row>
    <row r="29" spans="1:6" x14ac:dyDescent="0.2">
      <c r="A29" s="22" t="s">
        <v>66</v>
      </c>
      <c r="B29" s="17"/>
      <c r="C29" s="17"/>
      <c r="D29" s="17"/>
      <c r="E29" s="17"/>
      <c r="F29" s="17"/>
    </row>
    <row r="30" spans="1:6" x14ac:dyDescent="0.2">
      <c r="A30" s="22" t="s">
        <v>68</v>
      </c>
      <c r="B30" s="17"/>
      <c r="C30" s="17"/>
      <c r="D30" s="17"/>
      <c r="E30" s="17"/>
      <c r="F30" s="17"/>
    </row>
    <row r="31" spans="1:6" x14ac:dyDescent="0.2">
      <c r="A31" s="22" t="s">
        <v>77</v>
      </c>
      <c r="B31" s="17"/>
      <c r="C31" s="17"/>
      <c r="D31" s="17"/>
      <c r="E31" s="17"/>
      <c r="F31" s="17"/>
    </row>
    <row r="32" spans="1:6" x14ac:dyDescent="0.2">
      <c r="A32" s="22"/>
      <c r="B32" s="17"/>
      <c r="C32" s="17"/>
      <c r="D32" s="17"/>
      <c r="E32" s="17"/>
      <c r="F32" s="17"/>
    </row>
    <row r="33" spans="1:9" x14ac:dyDescent="0.2">
      <c r="A33" s="22" t="s">
        <v>81</v>
      </c>
      <c r="B33" s="17" t="s">
        <v>82</v>
      </c>
      <c r="C33" s="17" t="s">
        <v>83</v>
      </c>
      <c r="D33" s="17" t="s">
        <v>84</v>
      </c>
      <c r="E33" s="17" t="s">
        <v>74</v>
      </c>
      <c r="F33" s="17" t="s">
        <v>66</v>
      </c>
    </row>
    <row r="34" spans="1:9" x14ac:dyDescent="0.2">
      <c r="A34" s="22" t="s">
        <v>85</v>
      </c>
      <c r="B34" s="17">
        <v>12236</v>
      </c>
      <c r="C34" s="17">
        <v>3</v>
      </c>
      <c r="D34" s="17">
        <v>4079</v>
      </c>
      <c r="E34" s="17" t="s">
        <v>447</v>
      </c>
      <c r="F34" s="17" t="s">
        <v>87</v>
      </c>
    </row>
    <row r="35" spans="1:9" x14ac:dyDescent="0.2">
      <c r="A35" s="22" t="s">
        <v>88</v>
      </c>
      <c r="B35" s="17">
        <v>1715</v>
      </c>
      <c r="C35" s="17">
        <v>13</v>
      </c>
      <c r="D35" s="17">
        <v>131.9</v>
      </c>
      <c r="E35" s="17"/>
      <c r="F35" s="17"/>
    </row>
    <row r="36" spans="1:9" x14ac:dyDescent="0.2">
      <c r="A36" s="22" t="s">
        <v>89</v>
      </c>
      <c r="B36" s="17">
        <v>13951</v>
      </c>
      <c r="C36" s="17">
        <v>16</v>
      </c>
      <c r="D36" s="17"/>
      <c r="E36" s="17"/>
      <c r="F36" s="17"/>
    </row>
    <row r="37" spans="1:9" x14ac:dyDescent="0.2">
      <c r="A37" s="22"/>
      <c r="B37" s="17"/>
      <c r="C37" s="17"/>
      <c r="D37" s="17"/>
      <c r="E37" s="17"/>
      <c r="F37" s="17"/>
    </row>
    <row r="38" spans="1:9" x14ac:dyDescent="0.2">
      <c r="A38" s="22" t="s">
        <v>98</v>
      </c>
      <c r="B38" s="17"/>
      <c r="C38" s="17"/>
      <c r="D38" s="17"/>
      <c r="E38" s="17"/>
      <c r="F38" s="17"/>
    </row>
    <row r="39" spans="1:9" x14ac:dyDescent="0.2">
      <c r="A39" s="22" t="s">
        <v>99</v>
      </c>
      <c r="B39" s="17">
        <v>4</v>
      </c>
      <c r="C39" s="17"/>
      <c r="D39" s="17"/>
      <c r="E39" s="17"/>
      <c r="F39" s="17"/>
    </row>
    <row r="40" spans="1:9" x14ac:dyDescent="0.2">
      <c r="A40" s="22" t="s">
        <v>100</v>
      </c>
      <c r="B40" s="17">
        <v>17</v>
      </c>
      <c r="C40" s="17"/>
      <c r="D40" s="17"/>
      <c r="E40" s="17"/>
      <c r="F40" s="17"/>
    </row>
    <row r="43" spans="1:9" x14ac:dyDescent="0.2">
      <c r="A43" s="33"/>
      <c r="B43" s="33"/>
      <c r="C43" s="33"/>
      <c r="D43" s="33"/>
      <c r="E43" s="33"/>
      <c r="F43" s="33"/>
      <c r="G43" s="33"/>
      <c r="H43" s="33"/>
      <c r="I43" s="33"/>
    </row>
    <row r="44" spans="1:9" x14ac:dyDescent="0.2">
      <c r="A44" s="22" t="s">
        <v>159</v>
      </c>
      <c r="B44" s="17">
        <v>1</v>
      </c>
      <c r="C44" s="17"/>
      <c r="D44" s="17"/>
      <c r="E44" s="17"/>
      <c r="F44" s="17"/>
      <c r="G44" s="17"/>
      <c r="H44" s="17"/>
      <c r="I44" s="17"/>
    </row>
    <row r="45" spans="1:9" x14ac:dyDescent="0.2">
      <c r="A45" s="22" t="s">
        <v>160</v>
      </c>
      <c r="B45" s="17">
        <v>6</v>
      </c>
      <c r="C45" s="17"/>
      <c r="D45" s="17"/>
      <c r="E45" s="17"/>
      <c r="F45" s="17"/>
      <c r="G45" s="17"/>
      <c r="H45" s="17"/>
      <c r="I45" s="17"/>
    </row>
    <row r="46" spans="1:9" x14ac:dyDescent="0.2">
      <c r="A46" s="22" t="s">
        <v>132</v>
      </c>
      <c r="B46" s="17">
        <v>0.05</v>
      </c>
      <c r="C46" s="17"/>
      <c r="D46" s="17"/>
      <c r="E46" s="17"/>
      <c r="F46" s="17"/>
      <c r="G46" s="17"/>
      <c r="H46" s="17"/>
      <c r="I46" s="17"/>
    </row>
    <row r="47" spans="1:9" x14ac:dyDescent="0.2">
      <c r="A47" s="22"/>
      <c r="B47" s="17"/>
      <c r="C47" s="17"/>
      <c r="D47" s="17"/>
      <c r="E47" s="17"/>
      <c r="F47" s="17"/>
      <c r="G47" s="17"/>
      <c r="H47" s="17"/>
      <c r="I47" s="17"/>
    </row>
    <row r="48" spans="1:9" x14ac:dyDescent="0.2">
      <c r="A48" s="22" t="s">
        <v>448</v>
      </c>
      <c r="B48" s="17" t="s">
        <v>162</v>
      </c>
      <c r="C48" s="17" t="s">
        <v>163</v>
      </c>
      <c r="D48" s="17" t="s">
        <v>135</v>
      </c>
      <c r="E48" s="17" t="s">
        <v>164</v>
      </c>
      <c r="F48" s="17" t="s">
        <v>198</v>
      </c>
      <c r="G48" s="17"/>
      <c r="H48" s="17"/>
      <c r="I48" s="17"/>
    </row>
    <row r="49" spans="1:9" x14ac:dyDescent="0.2">
      <c r="A49" s="22" t="s">
        <v>449</v>
      </c>
      <c r="B49" s="17">
        <v>-43.08</v>
      </c>
      <c r="C49" s="17" t="s">
        <v>450</v>
      </c>
      <c r="D49" s="17" t="s">
        <v>71</v>
      </c>
      <c r="E49" s="17" t="s">
        <v>106</v>
      </c>
      <c r="F49" s="17">
        <v>4.0000000000000002E-4</v>
      </c>
      <c r="G49" s="17" t="s">
        <v>451</v>
      </c>
      <c r="H49" s="17"/>
      <c r="I49" s="17"/>
    </row>
    <row r="50" spans="1:9" x14ac:dyDescent="0.2">
      <c r="A50" s="22" t="s">
        <v>452</v>
      </c>
      <c r="B50" s="17">
        <v>-49.39</v>
      </c>
      <c r="C50" s="17" t="s">
        <v>453</v>
      </c>
      <c r="D50" s="17" t="s">
        <v>71</v>
      </c>
      <c r="E50" s="17" t="s">
        <v>106</v>
      </c>
      <c r="F50" s="17">
        <v>1E-4</v>
      </c>
      <c r="G50" s="17" t="s">
        <v>454</v>
      </c>
      <c r="H50" s="17"/>
      <c r="I50" s="17"/>
    </row>
    <row r="51" spans="1:9" x14ac:dyDescent="0.2">
      <c r="A51" s="22" t="s">
        <v>455</v>
      </c>
      <c r="B51" s="17">
        <v>16.37</v>
      </c>
      <c r="C51" s="17" t="s">
        <v>456</v>
      </c>
      <c r="D51" s="17" t="s">
        <v>78</v>
      </c>
      <c r="E51" s="17" t="s">
        <v>76</v>
      </c>
      <c r="F51" s="17">
        <v>0.2888</v>
      </c>
      <c r="G51" s="17" t="s">
        <v>63</v>
      </c>
      <c r="H51" s="17"/>
      <c r="I51" s="17"/>
    </row>
    <row r="52" spans="1:9" x14ac:dyDescent="0.2">
      <c r="A52" s="22" t="s">
        <v>457</v>
      </c>
      <c r="B52" s="17">
        <v>-6.31</v>
      </c>
      <c r="C52" s="17" t="s">
        <v>458</v>
      </c>
      <c r="D52" s="17" t="s">
        <v>78</v>
      </c>
      <c r="E52" s="17" t="s">
        <v>76</v>
      </c>
      <c r="F52" s="17">
        <v>0.82079999999999997</v>
      </c>
      <c r="G52" s="17" t="s">
        <v>459</v>
      </c>
      <c r="H52" s="17"/>
      <c r="I52" s="17"/>
    </row>
    <row r="53" spans="1:9" x14ac:dyDescent="0.2">
      <c r="A53" s="22" t="s">
        <v>460</v>
      </c>
      <c r="B53" s="17">
        <v>59.45</v>
      </c>
      <c r="C53" s="17" t="s">
        <v>461</v>
      </c>
      <c r="D53" s="17" t="s">
        <v>71</v>
      </c>
      <c r="E53" s="17" t="s">
        <v>69</v>
      </c>
      <c r="F53" s="17" t="s">
        <v>67</v>
      </c>
      <c r="G53" s="17" t="s">
        <v>462</v>
      </c>
      <c r="H53" s="17"/>
      <c r="I53" s="17"/>
    </row>
    <row r="54" spans="1:9" x14ac:dyDescent="0.2">
      <c r="A54" s="22" t="s">
        <v>463</v>
      </c>
      <c r="B54" s="17">
        <v>65.760000000000005</v>
      </c>
      <c r="C54" s="17" t="s">
        <v>464</v>
      </c>
      <c r="D54" s="17" t="s">
        <v>71</v>
      </c>
      <c r="E54" s="17" t="s">
        <v>69</v>
      </c>
      <c r="F54" s="17" t="s">
        <v>67</v>
      </c>
      <c r="G54" s="17" t="s">
        <v>465</v>
      </c>
      <c r="H54" s="17"/>
      <c r="I54" s="17"/>
    </row>
    <row r="55" spans="1:9" x14ac:dyDescent="0.2">
      <c r="A55" s="22"/>
      <c r="B55" s="17"/>
      <c r="C55" s="17"/>
      <c r="D55" s="17"/>
      <c r="E55" s="17"/>
      <c r="F55" s="17"/>
      <c r="G55" s="17"/>
      <c r="H55" s="17"/>
      <c r="I55" s="17"/>
    </row>
    <row r="56" spans="1:9" x14ac:dyDescent="0.2">
      <c r="A56" s="22" t="s">
        <v>169</v>
      </c>
      <c r="B56" s="17" t="s">
        <v>170</v>
      </c>
      <c r="C56" s="17" t="s">
        <v>171</v>
      </c>
      <c r="D56" s="17" t="s">
        <v>162</v>
      </c>
      <c r="E56" s="17" t="s">
        <v>172</v>
      </c>
      <c r="F56" s="17" t="s">
        <v>209</v>
      </c>
      <c r="G56" s="17" t="s">
        <v>210</v>
      </c>
      <c r="H56" s="17" t="s">
        <v>211</v>
      </c>
      <c r="I56" s="17" t="s">
        <v>83</v>
      </c>
    </row>
    <row r="57" spans="1:9" x14ac:dyDescent="0.2">
      <c r="A57" s="22" t="s">
        <v>449</v>
      </c>
      <c r="B57" s="17">
        <v>43.7</v>
      </c>
      <c r="C57" s="17">
        <v>86.78</v>
      </c>
      <c r="D57" s="17">
        <v>-43.08</v>
      </c>
      <c r="E57" s="17">
        <v>7.7050000000000001</v>
      </c>
      <c r="F57" s="17">
        <v>4</v>
      </c>
      <c r="G57" s="17">
        <v>5</v>
      </c>
      <c r="H57" s="17">
        <v>7.907</v>
      </c>
      <c r="I57" s="17">
        <v>13</v>
      </c>
    </row>
    <row r="58" spans="1:9" x14ac:dyDescent="0.2">
      <c r="A58" s="22" t="s">
        <v>452</v>
      </c>
      <c r="B58" s="17">
        <v>43.7</v>
      </c>
      <c r="C58" s="17">
        <v>93.09</v>
      </c>
      <c r="D58" s="17">
        <v>-49.39</v>
      </c>
      <c r="E58" s="17">
        <v>7.7050000000000001</v>
      </c>
      <c r="F58" s="17">
        <v>4</v>
      </c>
      <c r="G58" s="17">
        <v>5</v>
      </c>
      <c r="H58" s="17">
        <v>9.0649999999999995</v>
      </c>
      <c r="I58" s="17">
        <v>13</v>
      </c>
    </row>
    <row r="59" spans="1:9" x14ac:dyDescent="0.2">
      <c r="A59" s="22" t="s">
        <v>455</v>
      </c>
      <c r="B59" s="17">
        <v>43.7</v>
      </c>
      <c r="C59" s="17">
        <v>27.33</v>
      </c>
      <c r="D59" s="17">
        <v>16.37</v>
      </c>
      <c r="E59" s="17">
        <v>8.7729999999999997</v>
      </c>
      <c r="F59" s="17">
        <v>4</v>
      </c>
      <c r="G59" s="17">
        <v>3</v>
      </c>
      <c r="H59" s="17">
        <v>2.6379999999999999</v>
      </c>
      <c r="I59" s="17">
        <v>13</v>
      </c>
    </row>
    <row r="60" spans="1:9" x14ac:dyDescent="0.2">
      <c r="A60" s="22" t="s">
        <v>457</v>
      </c>
      <c r="B60" s="17">
        <v>86.78</v>
      </c>
      <c r="C60" s="17">
        <v>93.09</v>
      </c>
      <c r="D60" s="17">
        <v>-6.31</v>
      </c>
      <c r="E60" s="17">
        <v>7.2649999999999997</v>
      </c>
      <c r="F60" s="17">
        <v>5</v>
      </c>
      <c r="G60" s="17">
        <v>5</v>
      </c>
      <c r="H60" s="17">
        <v>1.228</v>
      </c>
      <c r="I60" s="17">
        <v>13</v>
      </c>
    </row>
    <row r="61" spans="1:9" x14ac:dyDescent="0.2">
      <c r="A61" s="22" t="s">
        <v>460</v>
      </c>
      <c r="B61" s="17">
        <v>86.78</v>
      </c>
      <c r="C61" s="17">
        <v>27.33</v>
      </c>
      <c r="D61" s="17">
        <v>59.45</v>
      </c>
      <c r="E61" s="17">
        <v>8.3889999999999993</v>
      </c>
      <c r="F61" s="17">
        <v>5</v>
      </c>
      <c r="G61" s="17">
        <v>3</v>
      </c>
      <c r="H61" s="17">
        <v>10.02</v>
      </c>
      <c r="I61" s="17">
        <v>13</v>
      </c>
    </row>
    <row r="62" spans="1:9" x14ac:dyDescent="0.2">
      <c r="A62" s="22" t="s">
        <v>463</v>
      </c>
      <c r="B62" s="17">
        <v>93.09</v>
      </c>
      <c r="C62" s="17">
        <v>27.33</v>
      </c>
      <c r="D62" s="17">
        <v>65.760000000000005</v>
      </c>
      <c r="E62" s="17">
        <v>8.3889999999999993</v>
      </c>
      <c r="F62" s="17">
        <v>5</v>
      </c>
      <c r="G62" s="17">
        <v>3</v>
      </c>
      <c r="H62" s="17">
        <v>11.09</v>
      </c>
      <c r="I62" s="17">
        <v>13</v>
      </c>
    </row>
    <row r="64" spans="1:9" x14ac:dyDescent="0.2">
      <c r="A64" s="22"/>
      <c r="B64" s="17"/>
      <c r="C64" s="17"/>
      <c r="D64" s="17"/>
      <c r="E64" s="17"/>
      <c r="F64" s="17"/>
      <c r="G64" s="17"/>
      <c r="H64" s="17"/>
      <c r="I64" s="17"/>
    </row>
    <row r="65" spans="1:9" x14ac:dyDescent="0.2">
      <c r="A65" s="22"/>
      <c r="B65" s="17"/>
      <c r="C65" s="17"/>
      <c r="D65" s="17"/>
      <c r="E65" s="17"/>
      <c r="F65" s="17"/>
      <c r="G65" s="17"/>
      <c r="H65" s="17"/>
      <c r="I65" s="17"/>
    </row>
    <row r="66" spans="1:9" x14ac:dyDescent="0.2">
      <c r="A66" s="22"/>
      <c r="B66" s="17"/>
      <c r="C66" s="17"/>
      <c r="D66" s="17"/>
      <c r="E66" s="17"/>
      <c r="F66" s="17"/>
      <c r="G66" s="17"/>
      <c r="H66" s="17"/>
      <c r="I66" s="17"/>
    </row>
    <row r="67" spans="1:9" x14ac:dyDescent="0.2">
      <c r="A67" s="22"/>
      <c r="B67" s="17"/>
      <c r="C67" s="17"/>
      <c r="D67" s="17"/>
      <c r="E67" s="17"/>
      <c r="F67" s="17"/>
      <c r="G67" s="17"/>
      <c r="H67" s="17"/>
      <c r="I67" s="17"/>
    </row>
    <row r="68" spans="1:9" x14ac:dyDescent="0.2">
      <c r="A68" s="22"/>
      <c r="B68" s="17"/>
      <c r="C68" s="17"/>
      <c r="D68" s="17"/>
      <c r="E68" s="17"/>
      <c r="F68" s="17"/>
      <c r="G68" s="17"/>
      <c r="H68" s="17"/>
      <c r="I68" s="17"/>
    </row>
    <row r="69" spans="1:9" x14ac:dyDescent="0.2">
      <c r="A69" s="22"/>
      <c r="B69" s="17"/>
      <c r="C69" s="17"/>
      <c r="D69" s="17"/>
      <c r="E69" s="17"/>
      <c r="F69" s="17"/>
      <c r="G69" s="17"/>
      <c r="H69" s="17"/>
      <c r="I69" s="17"/>
    </row>
    <row r="70" spans="1:9" x14ac:dyDescent="0.2">
      <c r="A70" s="22"/>
      <c r="B70" s="17"/>
      <c r="C70" s="17"/>
      <c r="D70" s="17"/>
      <c r="E70" s="17"/>
      <c r="F70" s="17"/>
      <c r="G70" s="17"/>
      <c r="H70" s="17"/>
      <c r="I70" s="17"/>
    </row>
    <row r="71" spans="1:9" x14ac:dyDescent="0.2">
      <c r="A71" s="22"/>
      <c r="B71" s="17"/>
      <c r="C71" s="17"/>
      <c r="D71" s="17"/>
      <c r="E71" s="17"/>
      <c r="F71" s="17"/>
      <c r="G71" s="17"/>
      <c r="H71" s="17"/>
      <c r="I71" s="17"/>
    </row>
    <row r="72" spans="1:9" x14ac:dyDescent="0.2">
      <c r="A72" s="22"/>
      <c r="B72" s="17"/>
      <c r="C72" s="17"/>
      <c r="D72" s="17"/>
      <c r="E72" s="17"/>
      <c r="F72" s="17"/>
      <c r="G72" s="17"/>
      <c r="H72" s="17"/>
      <c r="I72" s="17"/>
    </row>
    <row r="73" spans="1:9" x14ac:dyDescent="0.2">
      <c r="A73" s="22"/>
      <c r="B73" s="17"/>
      <c r="C73" s="17"/>
      <c r="D73" s="17"/>
      <c r="E73" s="17"/>
      <c r="F73" s="17"/>
      <c r="G73" s="17"/>
      <c r="H73" s="17"/>
      <c r="I73" s="17"/>
    </row>
    <row r="74" spans="1:9" x14ac:dyDescent="0.2">
      <c r="A74" s="22"/>
      <c r="B74" s="17"/>
      <c r="C74" s="17"/>
      <c r="D74" s="17"/>
      <c r="E74" s="17"/>
      <c r="F74" s="17"/>
      <c r="G74" s="17"/>
      <c r="H74" s="17"/>
      <c r="I74" s="17"/>
    </row>
    <row r="75" spans="1:9" x14ac:dyDescent="0.2">
      <c r="A75" s="22"/>
      <c r="B75" s="17"/>
      <c r="C75" s="17"/>
      <c r="D75" s="17"/>
      <c r="E75" s="17"/>
      <c r="F75" s="17"/>
      <c r="G75" s="17"/>
      <c r="H75" s="17"/>
      <c r="I75" s="17"/>
    </row>
    <row r="76" spans="1:9" x14ac:dyDescent="0.2">
      <c r="A76" s="22"/>
      <c r="B76" s="17"/>
      <c r="C76" s="17"/>
      <c r="D76" s="17"/>
      <c r="E76" s="17"/>
      <c r="F76" s="17"/>
      <c r="G76" s="17"/>
      <c r="H76" s="17"/>
      <c r="I76" s="1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452CE-1B87-3E4D-B617-343C54FDADC1}">
  <dimension ref="A1:I146"/>
  <sheetViews>
    <sheetView topLeftCell="A104" workbookViewId="0">
      <selection activeCell="M135" sqref="M135"/>
    </sheetView>
  </sheetViews>
  <sheetFormatPr baseColWidth="10" defaultRowHeight="16" x14ac:dyDescent="0.2"/>
  <sheetData>
    <row r="1" spans="1:7" x14ac:dyDescent="0.2">
      <c r="A1" t="s">
        <v>10</v>
      </c>
    </row>
    <row r="3" spans="1:7" x14ac:dyDescent="0.2">
      <c r="A3" t="s">
        <v>46</v>
      </c>
    </row>
    <row r="4" spans="1:7" x14ac:dyDescent="0.2">
      <c r="B4" t="s">
        <v>47</v>
      </c>
      <c r="C4" t="s">
        <v>48</v>
      </c>
      <c r="D4" t="s">
        <v>49</v>
      </c>
      <c r="E4" t="s">
        <v>50</v>
      </c>
      <c r="F4" t="s">
        <v>51</v>
      </c>
    </row>
    <row r="5" spans="1:7" x14ac:dyDescent="0.2">
      <c r="A5">
        <v>20181907</v>
      </c>
      <c r="B5">
        <v>21103</v>
      </c>
      <c r="C5">
        <v>9475.8873619900005</v>
      </c>
      <c r="D5">
        <v>199969651</v>
      </c>
      <c r="E5">
        <v>199969651</v>
      </c>
      <c r="G5">
        <v>0.95767742485265372</v>
      </c>
    </row>
    <row r="6" spans="1:7" x14ac:dyDescent="0.2">
      <c r="B6">
        <v>22356</v>
      </c>
      <c r="C6">
        <v>9149.1059223499997</v>
      </c>
      <c r="D6">
        <v>204537412</v>
      </c>
      <c r="E6">
        <v>204537412</v>
      </c>
      <c r="G6">
        <v>0.97955295231368023</v>
      </c>
    </row>
    <row r="7" spans="1:7" x14ac:dyDescent="0.2">
      <c r="B7">
        <v>36377</v>
      </c>
      <c r="C7">
        <v>5796.7475602699997</v>
      </c>
      <c r="D7">
        <v>210868286</v>
      </c>
      <c r="E7">
        <v>210868286</v>
      </c>
      <c r="G7">
        <v>1.0098722286592023</v>
      </c>
    </row>
    <row r="8" spans="1:7" x14ac:dyDescent="0.2">
      <c r="B8">
        <v>26966</v>
      </c>
      <c r="C8">
        <v>8956.6196692100002</v>
      </c>
      <c r="D8">
        <v>241524206</v>
      </c>
      <c r="E8">
        <v>241524206</v>
      </c>
      <c r="G8">
        <v>1.1566869196649339</v>
      </c>
    </row>
    <row r="9" spans="1:7" x14ac:dyDescent="0.2">
      <c r="B9">
        <v>29290</v>
      </c>
      <c r="C9">
        <v>7653.4205189499999</v>
      </c>
      <c r="D9">
        <v>224168687</v>
      </c>
      <c r="E9">
        <v>224168687</v>
      </c>
      <c r="G9">
        <v>1.0735693632768333</v>
      </c>
    </row>
    <row r="10" spans="1:7" x14ac:dyDescent="0.2">
      <c r="B10">
        <v>17596</v>
      </c>
      <c r="C10">
        <v>10782.190270519999</v>
      </c>
      <c r="D10">
        <v>189723420</v>
      </c>
      <c r="E10">
        <v>189723420</v>
      </c>
      <c r="G10">
        <v>0.9086070580772202</v>
      </c>
    </row>
    <row r="11" spans="1:7" x14ac:dyDescent="0.2">
      <c r="B11">
        <v>20195</v>
      </c>
      <c r="C11">
        <v>9450.6865065599995</v>
      </c>
      <c r="D11">
        <v>190856613.99999899</v>
      </c>
      <c r="E11">
        <v>190856613.99999899</v>
      </c>
      <c r="F11">
        <v>208806896.57142845</v>
      </c>
      <c r="G11">
        <v>0.91403405315547592</v>
      </c>
    </row>
    <row r="15" spans="1:7" x14ac:dyDescent="0.2">
      <c r="A15">
        <v>20181112</v>
      </c>
      <c r="B15">
        <v>64621</v>
      </c>
      <c r="C15">
        <v>4027.1109236900002</v>
      </c>
      <c r="D15">
        <v>260235935</v>
      </c>
      <c r="E15">
        <v>260235935</v>
      </c>
      <c r="G15">
        <v>0.78888635083048597</v>
      </c>
    </row>
    <row r="16" spans="1:7" x14ac:dyDescent="0.2">
      <c r="B16">
        <v>78961</v>
      </c>
      <c r="C16">
        <v>4845.5419384300003</v>
      </c>
      <c r="D16">
        <v>382608837</v>
      </c>
      <c r="E16">
        <v>382608837</v>
      </c>
      <c r="G16">
        <v>1.1598509222656981</v>
      </c>
    </row>
    <row r="17" spans="1:7" x14ac:dyDescent="0.2">
      <c r="B17">
        <v>51308</v>
      </c>
      <c r="C17">
        <v>4046.36236065</v>
      </c>
      <c r="D17">
        <v>207610760</v>
      </c>
      <c r="E17">
        <v>207610760</v>
      </c>
      <c r="G17">
        <v>0.6293569519887553</v>
      </c>
    </row>
    <row r="18" spans="1:7" x14ac:dyDescent="0.2">
      <c r="B18">
        <v>73223</v>
      </c>
      <c r="C18">
        <v>4011.2875872300001</v>
      </c>
      <c r="D18">
        <v>293718511</v>
      </c>
      <c r="E18">
        <v>293718511</v>
      </c>
      <c r="G18">
        <v>0.89038635004098865</v>
      </c>
    </row>
    <row r="19" spans="1:7" x14ac:dyDescent="0.2">
      <c r="B19">
        <v>71763</v>
      </c>
      <c r="C19">
        <v>4775.43412343</v>
      </c>
      <c r="D19">
        <v>342699479</v>
      </c>
      <c r="E19">
        <v>342699479</v>
      </c>
      <c r="G19">
        <v>1.0388685998335272</v>
      </c>
    </row>
    <row r="20" spans="1:7" x14ac:dyDescent="0.2">
      <c r="B20">
        <v>94328</v>
      </c>
      <c r="C20">
        <v>3899.9468874600002</v>
      </c>
      <c r="D20">
        <v>367874190</v>
      </c>
      <c r="E20">
        <v>367874190</v>
      </c>
      <c r="G20">
        <v>1.1151839092238389</v>
      </c>
    </row>
    <row r="21" spans="1:7" x14ac:dyDescent="0.2">
      <c r="B21">
        <v>115977</v>
      </c>
      <c r="C21">
        <v>4143.9131724400004</v>
      </c>
      <c r="D21">
        <v>480598618</v>
      </c>
      <c r="E21">
        <v>480598618</v>
      </c>
      <c r="G21">
        <v>1.4568998319474777</v>
      </c>
    </row>
    <row r="22" spans="1:7" x14ac:dyDescent="0.2">
      <c r="B22">
        <v>63233</v>
      </c>
      <c r="C22">
        <v>4802.4679993</v>
      </c>
      <c r="D22">
        <v>303674459</v>
      </c>
      <c r="E22">
        <v>303674459</v>
      </c>
      <c r="F22">
        <v>329877598.625</v>
      </c>
      <c r="G22">
        <v>0.92056708386922825</v>
      </c>
    </row>
    <row r="24" spans="1:7" x14ac:dyDescent="0.2">
      <c r="A24">
        <v>20190820</v>
      </c>
      <c r="B24">
        <v>33112.17</v>
      </c>
      <c r="C24">
        <v>2220.2541756000001</v>
      </c>
      <c r="D24">
        <v>73517433.705624998</v>
      </c>
      <c r="E24">
        <v>696023041</v>
      </c>
      <c r="G24">
        <v>1.1616053245943063</v>
      </c>
    </row>
    <row r="25" spans="1:7" x14ac:dyDescent="0.2">
      <c r="B25">
        <v>19247.62125</v>
      </c>
      <c r="C25">
        <v>2635.4279630800002</v>
      </c>
      <c r="D25">
        <v>50725719.265000001</v>
      </c>
      <c r="E25">
        <v>480243496</v>
      </c>
      <c r="G25">
        <v>0.80148697556606385</v>
      </c>
    </row>
    <row r="26" spans="1:7" x14ac:dyDescent="0.2">
      <c r="B26">
        <v>6845.12805493</v>
      </c>
      <c r="C26">
        <v>9587.1664352099997</v>
      </c>
      <c r="D26">
        <v>65625381.932917602</v>
      </c>
      <c r="E26">
        <v>6164902743</v>
      </c>
      <c r="F26">
        <v>63289511.634514205</v>
      </c>
      <c r="G26">
        <v>1.0369076998396296</v>
      </c>
    </row>
    <row r="28" spans="1:7" x14ac:dyDescent="0.2">
      <c r="A28">
        <v>20190830</v>
      </c>
      <c r="B28">
        <v>2098.3462500000001</v>
      </c>
      <c r="C28">
        <v>6348.1245847199998</v>
      </c>
      <c r="D28">
        <v>13320563.416874999</v>
      </c>
      <c r="E28">
        <v>126111843</v>
      </c>
      <c r="G28">
        <v>0.88908914062916655</v>
      </c>
    </row>
    <row r="29" spans="1:7" x14ac:dyDescent="0.2">
      <c r="B29">
        <v>2224.4625000000001</v>
      </c>
      <c r="C29">
        <v>9293.59900285</v>
      </c>
      <c r="D29">
        <v>20673262.471875001</v>
      </c>
      <c r="E29">
        <v>195723195</v>
      </c>
      <c r="G29">
        <v>1.3798495296254198</v>
      </c>
    </row>
    <row r="30" spans="1:7" x14ac:dyDescent="0.2">
      <c r="B30">
        <v>1369.7449999999999</v>
      </c>
      <c r="C30">
        <v>7996.3423041300002</v>
      </c>
      <c r="D30">
        <v>10952949.889374999</v>
      </c>
      <c r="E30">
        <v>103696567</v>
      </c>
      <c r="F30">
        <v>14982258.592708334</v>
      </c>
      <c r="G30">
        <v>0.73106132974541327</v>
      </c>
    </row>
    <row r="36" spans="1:7" x14ac:dyDescent="0.2">
      <c r="A36" t="s">
        <v>52</v>
      </c>
    </row>
    <row r="37" spans="1:7" x14ac:dyDescent="0.2">
      <c r="A37">
        <v>20181907</v>
      </c>
      <c r="B37">
        <v>25752</v>
      </c>
      <c r="C37">
        <v>2059.94928549</v>
      </c>
      <c r="D37">
        <v>53047813.999999903</v>
      </c>
      <c r="E37">
        <v>53047813.999999903</v>
      </c>
      <c r="G37">
        <v>0.25405202065178611</v>
      </c>
    </row>
    <row r="38" spans="1:7" x14ac:dyDescent="0.2">
      <c r="B38">
        <v>19623</v>
      </c>
      <c r="C38">
        <v>733.38393722000001</v>
      </c>
      <c r="D38">
        <v>14391193</v>
      </c>
      <c r="E38">
        <v>14391193</v>
      </c>
      <c r="G38">
        <v>6.8921061690493904E-2</v>
      </c>
    </row>
    <row r="39" spans="1:7" x14ac:dyDescent="0.2">
      <c r="B39">
        <v>23349</v>
      </c>
      <c r="C39">
        <v>1433.1052293499999</v>
      </c>
      <c r="D39">
        <v>33461574</v>
      </c>
      <c r="E39">
        <v>33461574</v>
      </c>
      <c r="G39">
        <v>0.16025128743079373</v>
      </c>
    </row>
    <row r="40" spans="1:7" x14ac:dyDescent="0.2">
      <c r="B40">
        <v>29139</v>
      </c>
      <c r="C40">
        <v>1635.2865918499999</v>
      </c>
      <c r="D40">
        <v>47650616</v>
      </c>
      <c r="E40">
        <v>47650616</v>
      </c>
      <c r="G40">
        <v>0.22820422496773102</v>
      </c>
    </row>
    <row r="42" spans="1:7" x14ac:dyDescent="0.2">
      <c r="A42">
        <v>20181112</v>
      </c>
      <c r="B42">
        <v>25758</v>
      </c>
      <c r="C42">
        <v>3288.4911871999998</v>
      </c>
      <c r="D42">
        <v>84704956</v>
      </c>
      <c r="E42">
        <v>84704956</v>
      </c>
      <c r="G42">
        <v>0.25677692681488007</v>
      </c>
    </row>
    <row r="43" spans="1:7" x14ac:dyDescent="0.2">
      <c r="B43">
        <v>25431</v>
      </c>
      <c r="C43">
        <v>5099.2909834499997</v>
      </c>
      <c r="D43">
        <v>129680069</v>
      </c>
      <c r="E43">
        <v>129680069</v>
      </c>
      <c r="G43">
        <v>0.39311571789213368</v>
      </c>
    </row>
    <row r="44" spans="1:7" x14ac:dyDescent="0.2">
      <c r="B44">
        <v>15309</v>
      </c>
      <c r="C44">
        <v>4716.0065974299996</v>
      </c>
      <c r="D44">
        <v>72197345</v>
      </c>
      <c r="E44">
        <v>72197345</v>
      </c>
      <c r="G44">
        <v>0.21886101178417053</v>
      </c>
    </row>
    <row r="45" spans="1:7" x14ac:dyDescent="0.2">
      <c r="B45">
        <v>20019</v>
      </c>
      <c r="C45">
        <v>4126.8713222400002</v>
      </c>
      <c r="D45">
        <v>82615837</v>
      </c>
      <c r="E45">
        <v>82615837</v>
      </c>
      <c r="G45">
        <v>0.25044391418016981</v>
      </c>
    </row>
    <row r="46" spans="1:7" x14ac:dyDescent="0.2">
      <c r="B46">
        <v>17517</v>
      </c>
      <c r="C46">
        <v>4976.2538105800004</v>
      </c>
      <c r="D46">
        <v>87169038</v>
      </c>
      <c r="E46">
        <v>87169038</v>
      </c>
      <c r="G46">
        <v>0.26424661257187237</v>
      </c>
    </row>
    <row r="47" spans="1:7" x14ac:dyDescent="0.2">
      <c r="B47">
        <v>17398</v>
      </c>
      <c r="C47">
        <v>4779.2496838699999</v>
      </c>
      <c r="D47">
        <v>83149386</v>
      </c>
      <c r="E47">
        <v>83149386</v>
      </c>
      <c r="G47">
        <v>0.25206132925237823</v>
      </c>
    </row>
    <row r="48" spans="1:7" x14ac:dyDescent="0.2">
      <c r="B48">
        <v>12182</v>
      </c>
      <c r="C48">
        <v>4300.5743720199998</v>
      </c>
      <c r="D48">
        <v>52389597</v>
      </c>
      <c r="E48">
        <v>52389597</v>
      </c>
      <c r="G48">
        <v>0.15881526123135062</v>
      </c>
    </row>
    <row r="50" spans="1:7" x14ac:dyDescent="0.2">
      <c r="A50">
        <v>20190820</v>
      </c>
      <c r="B50">
        <v>3812.3679138299999</v>
      </c>
      <c r="C50">
        <v>5353.8371740399998</v>
      </c>
      <c r="D50">
        <v>20410797.058201</v>
      </c>
      <c r="E50">
        <v>1917407183.99999</v>
      </c>
      <c r="G50">
        <v>0.32249888695728546</v>
      </c>
    </row>
    <row r="51" spans="1:7" x14ac:dyDescent="0.2">
      <c r="B51">
        <v>5931.2016880800002</v>
      </c>
      <c r="C51">
        <v>7729.5044007200004</v>
      </c>
      <c r="D51">
        <v>45845249.549571604</v>
      </c>
      <c r="E51">
        <v>4306740721</v>
      </c>
      <c r="G51">
        <v>0.72437357100051358</v>
      </c>
    </row>
    <row r="52" spans="1:7" x14ac:dyDescent="0.2">
      <c r="B52">
        <v>8780.6549508700009</v>
      </c>
      <c r="C52">
        <v>7825.3152418199998</v>
      </c>
      <c r="D52">
        <v>68711393.020219103</v>
      </c>
      <c r="E52">
        <v>6454805181</v>
      </c>
      <c r="G52">
        <v>1.0856679289455622</v>
      </c>
    </row>
    <row r="53" spans="1:7" x14ac:dyDescent="0.2">
      <c r="B53">
        <v>14867.246875000001</v>
      </c>
      <c r="C53">
        <v>1688.5523427200001</v>
      </c>
      <c r="D53">
        <v>25104124.540624999</v>
      </c>
      <c r="E53">
        <v>237672185</v>
      </c>
      <c r="G53">
        <v>0.39665536820060965</v>
      </c>
    </row>
    <row r="56" spans="1:7" x14ac:dyDescent="0.2">
      <c r="A56" t="s">
        <v>53</v>
      </c>
    </row>
    <row r="57" spans="1:7" x14ac:dyDescent="0.2">
      <c r="A57">
        <v>20181907</v>
      </c>
      <c r="B57">
        <v>20134</v>
      </c>
      <c r="C57">
        <v>176.44169067000001</v>
      </c>
      <c r="D57">
        <v>3552477</v>
      </c>
      <c r="E57">
        <v>3552477</v>
      </c>
      <c r="G57">
        <v>1.7013216796624205E-2</v>
      </c>
    </row>
    <row r="58" spans="1:7" x14ac:dyDescent="0.2">
      <c r="B58">
        <v>3104</v>
      </c>
      <c r="C58">
        <v>334.8253866</v>
      </c>
      <c r="D58">
        <v>1039298</v>
      </c>
      <c r="E58">
        <v>1039298</v>
      </c>
      <c r="G58">
        <v>4.9773164443564152E-3</v>
      </c>
    </row>
    <row r="59" spans="1:7" x14ac:dyDescent="0.2">
      <c r="B59">
        <v>12447</v>
      </c>
      <c r="C59">
        <v>137.21635735999999</v>
      </c>
      <c r="D59">
        <v>1707932</v>
      </c>
      <c r="E59">
        <v>1707932</v>
      </c>
      <c r="G59">
        <v>8.1794807932301806E-3</v>
      </c>
    </row>
    <row r="60" spans="1:7" x14ac:dyDescent="0.2">
      <c r="B60">
        <v>15336</v>
      </c>
      <c r="C60">
        <v>164.81207616</v>
      </c>
      <c r="D60">
        <v>2527558</v>
      </c>
      <c r="E60">
        <v>2527558</v>
      </c>
      <c r="G60">
        <v>1.2104763020293133E-2</v>
      </c>
    </row>
    <row r="61" spans="1:7" x14ac:dyDescent="0.2">
      <c r="B61">
        <v>28827</v>
      </c>
      <c r="C61">
        <v>187.79161897</v>
      </c>
      <c r="D61">
        <v>5413469</v>
      </c>
      <c r="E61">
        <v>5413469</v>
      </c>
      <c r="G61">
        <v>2.5925719355481949E-2</v>
      </c>
    </row>
    <row r="62" spans="1:7" x14ac:dyDescent="0.2">
      <c r="B62">
        <v>11654</v>
      </c>
      <c r="C62">
        <v>140.85558606000001</v>
      </c>
      <c r="D62">
        <v>1641531</v>
      </c>
      <c r="E62">
        <v>1641531</v>
      </c>
      <c r="G62">
        <v>7.8614788445862793E-3</v>
      </c>
    </row>
    <row r="64" spans="1:7" x14ac:dyDescent="0.2">
      <c r="A64">
        <v>20181112</v>
      </c>
      <c r="B64">
        <v>13024</v>
      </c>
      <c r="C64">
        <v>2752.7934582299999</v>
      </c>
      <c r="D64">
        <v>35852382</v>
      </c>
      <c r="E64">
        <v>35852382</v>
      </c>
      <c r="G64">
        <v>0.10868389411539418</v>
      </c>
    </row>
    <row r="65" spans="1:7" x14ac:dyDescent="0.2">
      <c r="B65">
        <v>5512</v>
      </c>
      <c r="C65">
        <v>3043.66944848</v>
      </c>
      <c r="D65">
        <v>16776706</v>
      </c>
      <c r="E65">
        <v>16776706</v>
      </c>
      <c r="G65">
        <v>5.0857366701858142E-2</v>
      </c>
    </row>
    <row r="66" spans="1:7" x14ac:dyDescent="0.2">
      <c r="B66">
        <v>18966</v>
      </c>
      <c r="C66">
        <v>4336.3313297499999</v>
      </c>
      <c r="D66">
        <v>82242860</v>
      </c>
      <c r="E66">
        <v>82242860</v>
      </c>
      <c r="G66">
        <v>0.24931326147275756</v>
      </c>
    </row>
    <row r="67" spans="1:7" x14ac:dyDescent="0.2">
      <c r="B67">
        <v>17223</v>
      </c>
      <c r="C67">
        <v>4788.5903152800001</v>
      </c>
      <c r="D67">
        <v>82473890.999999896</v>
      </c>
      <c r="E67">
        <v>82473890.999999896</v>
      </c>
      <c r="G67">
        <v>0.25001361518262716</v>
      </c>
    </row>
    <row r="68" spans="1:7" x14ac:dyDescent="0.2">
      <c r="B68">
        <v>10442</v>
      </c>
      <c r="C68">
        <v>2804.7017812700001</v>
      </c>
      <c r="D68">
        <v>29286696</v>
      </c>
      <c r="E68">
        <v>29286696</v>
      </c>
      <c r="G68">
        <v>8.8780493498416324E-2</v>
      </c>
    </row>
    <row r="69" spans="1:7" x14ac:dyDescent="0.2">
      <c r="B69">
        <v>14019</v>
      </c>
      <c r="C69">
        <v>2061.2076467699999</v>
      </c>
      <c r="D69">
        <v>28896070</v>
      </c>
      <c r="E69">
        <v>28896070</v>
      </c>
      <c r="G69">
        <v>8.7596339128346287E-2</v>
      </c>
    </row>
    <row r="77" spans="1:7" x14ac:dyDescent="0.2">
      <c r="A77" t="s">
        <v>54</v>
      </c>
    </row>
    <row r="78" spans="1:7" x14ac:dyDescent="0.2">
      <c r="A78">
        <v>20181907</v>
      </c>
      <c r="B78">
        <v>38483</v>
      </c>
      <c r="C78">
        <v>6597.6223007600001</v>
      </c>
      <c r="D78">
        <v>253896299</v>
      </c>
      <c r="E78">
        <v>253896299</v>
      </c>
      <c r="G78">
        <v>1.2159382815842359</v>
      </c>
    </row>
    <row r="79" spans="1:7" x14ac:dyDescent="0.2">
      <c r="B79">
        <v>36386</v>
      </c>
      <c r="C79">
        <v>7889.98469191</v>
      </c>
      <c r="D79">
        <v>287084983</v>
      </c>
      <c r="E79">
        <v>287084983</v>
      </c>
      <c r="G79">
        <v>1.374882667736955</v>
      </c>
    </row>
    <row r="80" spans="1:7" x14ac:dyDescent="0.2">
      <c r="B80">
        <v>33538</v>
      </c>
      <c r="C80">
        <v>11640.378525849999</v>
      </c>
      <c r="D80">
        <v>390395015</v>
      </c>
      <c r="E80">
        <v>390395015</v>
      </c>
      <c r="G80">
        <v>1.8696461726610361</v>
      </c>
    </row>
    <row r="81" spans="1:7" x14ac:dyDescent="0.2">
      <c r="B81">
        <v>46535</v>
      </c>
      <c r="C81">
        <v>6843.9720855300002</v>
      </c>
      <c r="D81">
        <v>318484241</v>
      </c>
      <c r="E81">
        <v>318484241</v>
      </c>
      <c r="G81">
        <v>1.5252572890524869</v>
      </c>
    </row>
    <row r="82" spans="1:7" x14ac:dyDescent="0.2">
      <c r="B82">
        <v>34374</v>
      </c>
      <c r="C82">
        <v>8208.3425554200003</v>
      </c>
      <c r="D82">
        <v>282153567</v>
      </c>
      <c r="E82">
        <v>282153567</v>
      </c>
      <c r="G82">
        <v>1.351265555079409</v>
      </c>
    </row>
    <row r="83" spans="1:7" x14ac:dyDescent="0.2">
      <c r="B83">
        <v>28020</v>
      </c>
      <c r="C83">
        <v>7248.2096359699999</v>
      </c>
      <c r="D83">
        <v>203094834</v>
      </c>
      <c r="E83">
        <v>203094834</v>
      </c>
      <c r="G83">
        <v>0.9726442820365635</v>
      </c>
    </row>
    <row r="85" spans="1:7" x14ac:dyDescent="0.2">
      <c r="A85">
        <v>20190830</v>
      </c>
      <c r="B85">
        <v>2291.0062499999999</v>
      </c>
      <c r="C85">
        <v>9068.8213462399999</v>
      </c>
      <c r="D85">
        <v>20776726.384374999</v>
      </c>
      <c r="E85">
        <v>196702735</v>
      </c>
      <c r="G85">
        <v>1.3867552916545409</v>
      </c>
    </row>
    <row r="86" spans="1:7" x14ac:dyDescent="0.2">
      <c r="B86">
        <v>3084.3556250000001</v>
      </c>
      <c r="C86">
        <v>8407.5796719299997</v>
      </c>
      <c r="D86">
        <v>25931965.653749999</v>
      </c>
      <c r="E86">
        <v>245509733.99999899</v>
      </c>
      <c r="G86">
        <v>1.7308448851877873</v>
      </c>
    </row>
    <row r="87" spans="1:7" x14ac:dyDescent="0.2">
      <c r="B87">
        <v>2842.58</v>
      </c>
      <c r="C87">
        <v>7447.8434155799996</v>
      </c>
      <c r="D87">
        <v>21171090.736249998</v>
      </c>
      <c r="E87">
        <v>200436362</v>
      </c>
      <c r="G87">
        <v>1.4130773811736026</v>
      </c>
    </row>
    <row r="88" spans="1:7" x14ac:dyDescent="0.2">
      <c r="B88">
        <v>956.11749999999995</v>
      </c>
      <c r="C88">
        <v>7730.7946310200005</v>
      </c>
      <c r="D88">
        <v>7391548.0356249996</v>
      </c>
      <c r="E88">
        <v>69979153</v>
      </c>
      <c r="G88">
        <v>0.4933533879346047</v>
      </c>
    </row>
    <row r="89" spans="1:7" x14ac:dyDescent="0.2">
      <c r="B89">
        <v>1172.120625</v>
      </c>
      <c r="C89">
        <v>9361.0543390099992</v>
      </c>
      <c r="D89">
        <v>10972284.862500001</v>
      </c>
      <c r="E89">
        <v>103879620</v>
      </c>
      <c r="G89">
        <v>0.73235185433523797</v>
      </c>
    </row>
    <row r="90" spans="1:7" x14ac:dyDescent="0.2">
      <c r="B90">
        <v>1267.5</v>
      </c>
      <c r="C90">
        <v>12026.749250000001</v>
      </c>
      <c r="D90">
        <v>15243904.674374999</v>
      </c>
      <c r="E90">
        <v>144320991</v>
      </c>
      <c r="G90">
        <v>1.0174637275179594</v>
      </c>
    </row>
    <row r="91" spans="1:7" x14ac:dyDescent="0.2">
      <c r="B91">
        <v>1893.328125</v>
      </c>
      <c r="C91">
        <v>11047.553863319999</v>
      </c>
      <c r="D91">
        <v>20916644.441875</v>
      </c>
      <c r="E91">
        <v>198027403</v>
      </c>
      <c r="G91">
        <v>1.3960942078556067</v>
      </c>
    </row>
    <row r="92" spans="1:7" x14ac:dyDescent="0.2">
      <c r="B92">
        <v>1879.7025000000001</v>
      </c>
      <c r="C92">
        <v>10107.17717465</v>
      </c>
      <c r="D92">
        <v>18998486.203125</v>
      </c>
      <c r="E92">
        <v>179867325</v>
      </c>
      <c r="G92">
        <v>1.2680655647187473</v>
      </c>
    </row>
    <row r="96" spans="1:7" x14ac:dyDescent="0.2">
      <c r="A96" s="10" t="s">
        <v>60</v>
      </c>
      <c r="B96" s="6" t="s">
        <v>101</v>
      </c>
      <c r="C96" s="6"/>
      <c r="D96" s="6"/>
      <c r="E96" s="6"/>
      <c r="F96" s="6"/>
    </row>
    <row r="97" spans="1:6" x14ac:dyDescent="0.2">
      <c r="A97" s="10" t="s">
        <v>62</v>
      </c>
      <c r="B97" s="6" t="s">
        <v>63</v>
      </c>
      <c r="C97" s="6"/>
      <c r="D97" s="6"/>
      <c r="E97" s="6"/>
      <c r="F97" s="6"/>
    </row>
    <row r="98" spans="1:6" x14ac:dyDescent="0.2">
      <c r="A98" s="10"/>
      <c r="B98" s="6"/>
      <c r="C98" s="6"/>
      <c r="D98" s="6"/>
      <c r="E98" s="6"/>
      <c r="F98" s="6"/>
    </row>
    <row r="99" spans="1:6" x14ac:dyDescent="0.2">
      <c r="A99" s="10" t="s">
        <v>64</v>
      </c>
      <c r="B99" s="6"/>
      <c r="C99" s="6"/>
      <c r="D99" s="6"/>
      <c r="E99" s="6"/>
      <c r="F99" s="6"/>
    </row>
    <row r="100" spans="1:6" x14ac:dyDescent="0.2">
      <c r="A100" s="10" t="s">
        <v>65</v>
      </c>
      <c r="B100" s="6">
        <v>67.63</v>
      </c>
      <c r="C100" s="6"/>
      <c r="D100" s="6"/>
      <c r="E100" s="6"/>
      <c r="F100" s="6"/>
    </row>
    <row r="101" spans="1:6" x14ac:dyDescent="0.2">
      <c r="A101" s="10" t="s">
        <v>66</v>
      </c>
      <c r="B101" s="6" t="s">
        <v>67</v>
      </c>
      <c r="C101" s="6"/>
      <c r="D101" s="6"/>
      <c r="E101" s="6"/>
      <c r="F101" s="6"/>
    </row>
    <row r="102" spans="1:6" x14ac:dyDescent="0.2">
      <c r="A102" s="10" t="s">
        <v>68</v>
      </c>
      <c r="B102" s="6" t="s">
        <v>69</v>
      </c>
      <c r="C102" s="6"/>
      <c r="D102" s="6"/>
      <c r="E102" s="6"/>
      <c r="F102" s="6"/>
    </row>
    <row r="103" spans="1:6" x14ac:dyDescent="0.2">
      <c r="A103" s="10" t="s">
        <v>70</v>
      </c>
      <c r="B103" s="6" t="s">
        <v>71</v>
      </c>
      <c r="C103" s="6"/>
      <c r="D103" s="6"/>
      <c r="E103" s="6"/>
      <c r="F103" s="6"/>
    </row>
    <row r="104" spans="1:6" x14ac:dyDescent="0.2">
      <c r="A104" s="10" t="s">
        <v>72</v>
      </c>
      <c r="B104" s="6">
        <v>0.78979999999999995</v>
      </c>
      <c r="C104" s="6"/>
      <c r="D104" s="6"/>
      <c r="E104" s="6"/>
      <c r="F104" s="6"/>
    </row>
    <row r="105" spans="1:6" x14ac:dyDescent="0.2">
      <c r="A105" s="10"/>
      <c r="B105" s="6"/>
      <c r="C105" s="6"/>
      <c r="D105" s="6"/>
      <c r="E105" s="6"/>
      <c r="F105" s="6"/>
    </row>
    <row r="106" spans="1:6" x14ac:dyDescent="0.2">
      <c r="A106" s="10" t="s">
        <v>73</v>
      </c>
      <c r="B106" s="6"/>
      <c r="C106" s="6"/>
      <c r="D106" s="6"/>
      <c r="E106" s="6"/>
      <c r="F106" s="6"/>
    </row>
    <row r="107" spans="1:6" x14ac:dyDescent="0.2">
      <c r="A107" s="10" t="s">
        <v>74</v>
      </c>
      <c r="B107" s="6" t="s">
        <v>2100</v>
      </c>
      <c r="C107" s="6"/>
      <c r="D107" s="6"/>
      <c r="E107" s="6"/>
      <c r="F107" s="6"/>
    </row>
    <row r="108" spans="1:6" x14ac:dyDescent="0.2">
      <c r="A108" s="10" t="s">
        <v>66</v>
      </c>
      <c r="B108" s="6">
        <v>8.1199999999999994E-2</v>
      </c>
      <c r="C108" s="6"/>
      <c r="D108" s="6"/>
      <c r="E108" s="6"/>
      <c r="F108" s="6"/>
    </row>
    <row r="109" spans="1:6" x14ac:dyDescent="0.2">
      <c r="A109" s="10" t="s">
        <v>68</v>
      </c>
      <c r="B109" s="6" t="s">
        <v>76</v>
      </c>
      <c r="C109" s="6"/>
      <c r="D109" s="6"/>
      <c r="E109" s="6"/>
      <c r="F109" s="6"/>
    </row>
    <row r="110" spans="1:6" x14ac:dyDescent="0.2">
      <c r="A110" s="10" t="s">
        <v>77</v>
      </c>
      <c r="B110" s="6" t="s">
        <v>78</v>
      </c>
      <c r="C110" s="6"/>
      <c r="D110" s="6"/>
      <c r="E110" s="6"/>
      <c r="F110" s="6"/>
    </row>
    <row r="111" spans="1:6" x14ac:dyDescent="0.2">
      <c r="A111" s="10"/>
      <c r="B111" s="6"/>
      <c r="C111" s="6"/>
      <c r="D111" s="6"/>
      <c r="E111" s="6"/>
      <c r="F111" s="6"/>
    </row>
    <row r="112" spans="1:6" x14ac:dyDescent="0.2">
      <c r="A112" s="10" t="s">
        <v>79</v>
      </c>
      <c r="B112" s="6"/>
      <c r="C112" s="6"/>
      <c r="D112" s="6"/>
      <c r="E112" s="6"/>
      <c r="F112" s="6"/>
    </row>
    <row r="113" spans="1:9" x14ac:dyDescent="0.2">
      <c r="A113" s="10" t="s">
        <v>80</v>
      </c>
      <c r="B113" s="6">
        <v>18.559999999999999</v>
      </c>
      <c r="C113" s="6"/>
      <c r="D113" s="6"/>
      <c r="E113" s="6"/>
      <c r="F113" s="6"/>
    </row>
    <row r="114" spans="1:9" x14ac:dyDescent="0.2">
      <c r="A114" s="10" t="s">
        <v>66</v>
      </c>
      <c r="B114" s="6">
        <v>2.9999999999999997E-4</v>
      </c>
      <c r="C114" s="6"/>
      <c r="D114" s="6"/>
      <c r="E114" s="6"/>
      <c r="F114" s="6"/>
    </row>
    <row r="115" spans="1:9" x14ac:dyDescent="0.2">
      <c r="A115" s="10" t="s">
        <v>68</v>
      </c>
      <c r="B115" s="6" t="s">
        <v>106</v>
      </c>
      <c r="C115" s="6"/>
      <c r="D115" s="6"/>
      <c r="E115" s="6"/>
      <c r="F115" s="6"/>
    </row>
    <row r="116" spans="1:9" x14ac:dyDescent="0.2">
      <c r="A116" s="10" t="s">
        <v>77</v>
      </c>
      <c r="B116" s="6" t="s">
        <v>71</v>
      </c>
      <c r="C116" s="6"/>
      <c r="D116" s="6"/>
      <c r="E116" s="6"/>
      <c r="F116" s="6"/>
    </row>
    <row r="117" spans="1:9" x14ac:dyDescent="0.2">
      <c r="A117" s="10"/>
      <c r="B117" s="6"/>
      <c r="C117" s="6"/>
      <c r="D117" s="6"/>
      <c r="E117" s="6"/>
      <c r="F117" s="6"/>
    </row>
    <row r="118" spans="1:9" x14ac:dyDescent="0.2">
      <c r="A118" s="10" t="s">
        <v>81</v>
      </c>
      <c r="B118" s="6" t="s">
        <v>82</v>
      </c>
      <c r="C118" s="6" t="s">
        <v>83</v>
      </c>
      <c r="D118" s="6" t="s">
        <v>84</v>
      </c>
      <c r="E118" s="6" t="s">
        <v>74</v>
      </c>
      <c r="F118" s="6" t="s">
        <v>66</v>
      </c>
    </row>
    <row r="119" spans="1:9" x14ac:dyDescent="0.2">
      <c r="A119" s="10" t="s">
        <v>85</v>
      </c>
      <c r="B119" s="6">
        <v>12.95</v>
      </c>
      <c r="C119" s="6">
        <v>3</v>
      </c>
      <c r="D119" s="6">
        <v>4.3170000000000002</v>
      </c>
      <c r="E119" s="6" t="s">
        <v>2101</v>
      </c>
      <c r="F119" s="6" t="s">
        <v>87</v>
      </c>
    </row>
    <row r="120" spans="1:9" x14ac:dyDescent="0.2">
      <c r="A120" s="10" t="s">
        <v>88</v>
      </c>
      <c r="B120" s="6">
        <v>3.4470000000000001</v>
      </c>
      <c r="C120" s="6">
        <v>54</v>
      </c>
      <c r="D120" s="6">
        <v>6.3829999999999998E-2</v>
      </c>
      <c r="E120" s="6"/>
      <c r="F120" s="6"/>
    </row>
    <row r="121" spans="1:9" x14ac:dyDescent="0.2">
      <c r="A121" s="10" t="s">
        <v>89</v>
      </c>
      <c r="B121" s="6">
        <v>16.399999999999999</v>
      </c>
      <c r="C121" s="6">
        <v>57</v>
      </c>
      <c r="D121" s="6"/>
      <c r="E121" s="6"/>
      <c r="F121" s="6"/>
    </row>
    <row r="122" spans="1:9" x14ac:dyDescent="0.2">
      <c r="A122" s="10"/>
      <c r="B122" s="6"/>
      <c r="C122" s="6"/>
      <c r="D122" s="6"/>
      <c r="E122" s="6"/>
      <c r="F122" s="6"/>
    </row>
    <row r="123" spans="1:9" x14ac:dyDescent="0.2">
      <c r="A123" s="10" t="s">
        <v>98</v>
      </c>
      <c r="B123" s="6"/>
      <c r="C123" s="6"/>
      <c r="D123" s="6"/>
      <c r="E123" s="6"/>
      <c r="F123" s="6"/>
    </row>
    <row r="124" spans="1:9" x14ac:dyDescent="0.2">
      <c r="A124" s="10" t="s">
        <v>99</v>
      </c>
      <c r="B124" s="6">
        <v>4</v>
      </c>
      <c r="C124" s="6"/>
      <c r="D124" s="6"/>
      <c r="E124" s="6"/>
      <c r="F124" s="6"/>
    </row>
    <row r="125" spans="1:9" x14ac:dyDescent="0.2">
      <c r="A125" s="10" t="s">
        <v>100</v>
      </c>
      <c r="B125" s="6">
        <v>58</v>
      </c>
      <c r="C125" s="6"/>
      <c r="D125" s="6"/>
      <c r="E125" s="6"/>
      <c r="F125" s="6"/>
    </row>
    <row r="126" spans="1:9" x14ac:dyDescent="0.2">
      <c r="A126" s="10"/>
      <c r="B126" s="6"/>
      <c r="C126" s="6"/>
      <c r="D126" s="6"/>
      <c r="E126" s="6"/>
      <c r="F126" s="6"/>
    </row>
    <row r="128" spans="1:9" x14ac:dyDescent="0.2">
      <c r="A128" s="10" t="s">
        <v>159</v>
      </c>
      <c r="B128" s="6">
        <v>1</v>
      </c>
      <c r="C128" s="6"/>
      <c r="D128" s="6"/>
      <c r="E128" s="6"/>
      <c r="F128" s="6"/>
      <c r="G128" s="6"/>
      <c r="H128" s="6"/>
      <c r="I128" s="6"/>
    </row>
    <row r="129" spans="1:9" x14ac:dyDescent="0.2">
      <c r="A129" s="10" t="s">
        <v>160</v>
      </c>
      <c r="B129" s="6">
        <v>6</v>
      </c>
      <c r="C129" s="6"/>
      <c r="D129" s="6"/>
      <c r="E129" s="6"/>
      <c r="F129" s="6"/>
      <c r="G129" s="6"/>
      <c r="H129" s="6"/>
      <c r="I129" s="6"/>
    </row>
    <row r="130" spans="1:9" x14ac:dyDescent="0.2">
      <c r="A130" s="10" t="s">
        <v>132</v>
      </c>
      <c r="B130" s="6">
        <v>0.05</v>
      </c>
      <c r="C130" s="6"/>
      <c r="D130" s="6"/>
      <c r="E130" s="6"/>
      <c r="F130" s="6"/>
      <c r="G130" s="6"/>
      <c r="H130" s="6"/>
      <c r="I130" s="6"/>
    </row>
    <row r="131" spans="1:9" x14ac:dyDescent="0.2">
      <c r="A131" s="10"/>
      <c r="B131" s="6"/>
      <c r="C131" s="6"/>
      <c r="D131" s="6"/>
      <c r="E131" s="6"/>
      <c r="F131" s="6"/>
      <c r="G131" s="6"/>
      <c r="H131" s="6"/>
      <c r="I131" s="6"/>
    </row>
    <row r="132" spans="1:9" x14ac:dyDescent="0.2">
      <c r="A132" s="10" t="s">
        <v>448</v>
      </c>
      <c r="B132" s="6" t="s">
        <v>162</v>
      </c>
      <c r="C132" s="6" t="s">
        <v>163</v>
      </c>
      <c r="D132" s="6" t="s">
        <v>1586</v>
      </c>
      <c r="E132" s="6" t="s">
        <v>164</v>
      </c>
      <c r="F132" s="6" t="s">
        <v>198</v>
      </c>
      <c r="G132" s="6"/>
      <c r="H132" s="6"/>
      <c r="I132" s="6"/>
    </row>
    <row r="133" spans="1:9" x14ac:dyDescent="0.2">
      <c r="A133" s="10" t="s">
        <v>2102</v>
      </c>
      <c r="B133" s="6">
        <v>0.68769999999999998</v>
      </c>
      <c r="C133" s="6" t="s">
        <v>2103</v>
      </c>
      <c r="D133" s="6" t="s">
        <v>71</v>
      </c>
      <c r="E133" s="6" t="s">
        <v>69</v>
      </c>
      <c r="F133" s="6" t="s">
        <v>67</v>
      </c>
      <c r="G133" s="6" t="s">
        <v>451</v>
      </c>
      <c r="H133" s="6"/>
      <c r="I133" s="6"/>
    </row>
    <row r="134" spans="1:9" x14ac:dyDescent="0.2">
      <c r="A134" s="10" t="s">
        <v>2104</v>
      </c>
      <c r="B134" s="6">
        <v>0.94740000000000002</v>
      </c>
      <c r="C134" s="6" t="s">
        <v>2105</v>
      </c>
      <c r="D134" s="6" t="s">
        <v>71</v>
      </c>
      <c r="E134" s="6" t="s">
        <v>69</v>
      </c>
      <c r="F134" s="6" t="s">
        <v>67</v>
      </c>
      <c r="G134" s="6" t="s">
        <v>454</v>
      </c>
      <c r="H134" s="6"/>
      <c r="I134" s="6"/>
    </row>
    <row r="135" spans="1:9" x14ac:dyDescent="0.2">
      <c r="A135" s="10" t="s">
        <v>2106</v>
      </c>
      <c r="B135" s="6">
        <v>-0.24429999999999999</v>
      </c>
      <c r="C135" s="6" t="s">
        <v>2107</v>
      </c>
      <c r="D135" s="6" t="s">
        <v>71</v>
      </c>
      <c r="E135" s="6" t="s">
        <v>187</v>
      </c>
      <c r="F135" s="6">
        <v>4.6699999999999998E-2</v>
      </c>
      <c r="G135" s="6" t="s">
        <v>63</v>
      </c>
      <c r="H135" s="6"/>
      <c r="I135" s="6"/>
    </row>
    <row r="136" spans="1:9" x14ac:dyDescent="0.2">
      <c r="A136" s="10" t="s">
        <v>2108</v>
      </c>
      <c r="B136" s="6">
        <v>0.25969999999999999</v>
      </c>
      <c r="C136" s="6" t="s">
        <v>2109</v>
      </c>
      <c r="D136" s="6" t="s">
        <v>71</v>
      </c>
      <c r="E136" s="6" t="s">
        <v>187</v>
      </c>
      <c r="F136" s="6">
        <v>4.9599999999999998E-2</v>
      </c>
      <c r="G136" s="6" t="s">
        <v>459</v>
      </c>
      <c r="H136" s="6"/>
      <c r="I136" s="6"/>
    </row>
    <row r="137" spans="1:9" x14ac:dyDescent="0.2">
      <c r="A137" s="10" t="s">
        <v>2110</v>
      </c>
      <c r="B137" s="6">
        <v>-0.93200000000000005</v>
      </c>
      <c r="C137" s="6" t="s">
        <v>2111</v>
      </c>
      <c r="D137" s="6" t="s">
        <v>71</v>
      </c>
      <c r="E137" s="6" t="s">
        <v>69</v>
      </c>
      <c r="F137" s="6" t="s">
        <v>67</v>
      </c>
      <c r="G137" s="6" t="s">
        <v>462</v>
      </c>
      <c r="H137" s="6"/>
      <c r="I137" s="6"/>
    </row>
    <row r="138" spans="1:9" x14ac:dyDescent="0.2">
      <c r="A138" s="10" t="s">
        <v>2112</v>
      </c>
      <c r="B138" s="6">
        <v>-1.1919999999999999</v>
      </c>
      <c r="C138" s="6" t="s">
        <v>2113</v>
      </c>
      <c r="D138" s="6" t="s">
        <v>71</v>
      </c>
      <c r="E138" s="6" t="s">
        <v>69</v>
      </c>
      <c r="F138" s="6" t="s">
        <v>67</v>
      </c>
      <c r="G138" s="6" t="s">
        <v>465</v>
      </c>
      <c r="H138" s="6"/>
      <c r="I138" s="6"/>
    </row>
    <row r="139" spans="1:9" x14ac:dyDescent="0.2">
      <c r="A139" s="10"/>
      <c r="B139" s="6"/>
      <c r="C139" s="6"/>
      <c r="D139" s="6"/>
      <c r="E139" s="6"/>
      <c r="F139" s="6"/>
      <c r="G139" s="6"/>
      <c r="H139" s="6"/>
      <c r="I139" s="6"/>
    </row>
    <row r="140" spans="1:9" x14ac:dyDescent="0.2">
      <c r="A140" s="10" t="s">
        <v>169</v>
      </c>
      <c r="B140" s="6" t="s">
        <v>170</v>
      </c>
      <c r="C140" s="6" t="s">
        <v>171</v>
      </c>
      <c r="D140" s="6" t="s">
        <v>162</v>
      </c>
      <c r="E140" s="6" t="s">
        <v>172</v>
      </c>
      <c r="F140" s="6" t="s">
        <v>209</v>
      </c>
      <c r="G140" s="6" t="s">
        <v>210</v>
      </c>
      <c r="H140" s="6" t="s">
        <v>211</v>
      </c>
      <c r="I140" s="6" t="s">
        <v>83</v>
      </c>
    </row>
    <row r="141" spans="1:9" x14ac:dyDescent="0.2">
      <c r="A141" s="10" t="s">
        <v>2102</v>
      </c>
      <c r="B141" s="6">
        <v>1.0229999999999999</v>
      </c>
      <c r="C141" s="6">
        <v>0.3357</v>
      </c>
      <c r="D141" s="6">
        <v>0.68769999999999998</v>
      </c>
      <c r="E141" s="6">
        <v>8.9499999999999996E-2</v>
      </c>
      <c r="F141" s="6">
        <v>17</v>
      </c>
      <c r="G141" s="6">
        <v>15</v>
      </c>
      <c r="H141" s="6">
        <v>10.87</v>
      </c>
      <c r="I141" s="6">
        <v>54</v>
      </c>
    </row>
    <row r="142" spans="1:9" x14ac:dyDescent="0.2">
      <c r="A142" s="10" t="s">
        <v>2104</v>
      </c>
      <c r="B142" s="6">
        <v>1.0229999999999999</v>
      </c>
      <c r="C142" s="6">
        <v>7.5939999999999994E-2</v>
      </c>
      <c r="D142" s="6">
        <v>0.94740000000000002</v>
      </c>
      <c r="E142" s="6">
        <v>9.5250000000000001E-2</v>
      </c>
      <c r="F142" s="6">
        <v>17</v>
      </c>
      <c r="G142" s="6">
        <v>12</v>
      </c>
      <c r="H142" s="6">
        <v>14.07</v>
      </c>
      <c r="I142" s="6">
        <v>54</v>
      </c>
    </row>
    <row r="143" spans="1:9" x14ac:dyDescent="0.2">
      <c r="A143" s="10" t="s">
        <v>2106</v>
      </c>
      <c r="B143" s="6">
        <v>1.0229999999999999</v>
      </c>
      <c r="C143" s="6">
        <v>1.268</v>
      </c>
      <c r="D143" s="6">
        <v>-0.24429999999999999</v>
      </c>
      <c r="E143" s="6">
        <v>9.1179999999999997E-2</v>
      </c>
      <c r="F143" s="6">
        <v>17</v>
      </c>
      <c r="G143" s="6">
        <v>14</v>
      </c>
      <c r="H143" s="6">
        <v>3.7890000000000001</v>
      </c>
      <c r="I143" s="6">
        <v>54</v>
      </c>
    </row>
    <row r="144" spans="1:9" x14ac:dyDescent="0.2">
      <c r="A144" s="10" t="s">
        <v>2108</v>
      </c>
      <c r="B144" s="6">
        <v>0.3357</v>
      </c>
      <c r="C144" s="6">
        <v>7.5939999999999994E-2</v>
      </c>
      <c r="D144" s="6">
        <v>0.25969999999999999</v>
      </c>
      <c r="E144" s="6">
        <v>9.7850000000000006E-2</v>
      </c>
      <c r="F144" s="6">
        <v>15</v>
      </c>
      <c r="G144" s="6">
        <v>12</v>
      </c>
      <c r="H144" s="6">
        <v>3.754</v>
      </c>
      <c r="I144" s="6">
        <v>54</v>
      </c>
    </row>
    <row r="145" spans="1:9" x14ac:dyDescent="0.2">
      <c r="A145" s="10" t="s">
        <v>2110</v>
      </c>
      <c r="B145" s="6">
        <v>0.3357</v>
      </c>
      <c r="C145" s="6">
        <v>1.268</v>
      </c>
      <c r="D145" s="6">
        <v>-0.93200000000000005</v>
      </c>
      <c r="E145" s="6">
        <v>9.3880000000000005E-2</v>
      </c>
      <c r="F145" s="6">
        <v>15</v>
      </c>
      <c r="G145" s="6">
        <v>14</v>
      </c>
      <c r="H145" s="6">
        <v>14.04</v>
      </c>
      <c r="I145" s="6">
        <v>54</v>
      </c>
    </row>
    <row r="146" spans="1:9" x14ac:dyDescent="0.2">
      <c r="A146" s="10" t="s">
        <v>2112</v>
      </c>
      <c r="B146" s="6">
        <v>7.5939999999999994E-2</v>
      </c>
      <c r="C146" s="6">
        <v>1.268</v>
      </c>
      <c r="D146" s="6">
        <v>-1.1919999999999999</v>
      </c>
      <c r="E146" s="6">
        <v>9.9390000000000006E-2</v>
      </c>
      <c r="F146" s="6">
        <v>12</v>
      </c>
      <c r="G146" s="6">
        <v>14</v>
      </c>
      <c r="H146" s="6">
        <v>16.96</v>
      </c>
      <c r="I146" s="6">
        <v>5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624A1-FD88-0B43-94A8-60A917ADB96D}">
  <dimension ref="A1:J64"/>
  <sheetViews>
    <sheetView workbookViewId="0">
      <selection activeCell="A3" sqref="A3"/>
    </sheetView>
  </sheetViews>
  <sheetFormatPr baseColWidth="10" defaultRowHeight="16" x14ac:dyDescent="0.2"/>
  <sheetData>
    <row r="1" spans="1:10" x14ac:dyDescent="0.2">
      <c r="A1" t="s">
        <v>11</v>
      </c>
    </row>
    <row r="2" spans="1:10" x14ac:dyDescent="0.2">
      <c r="A2" t="s">
        <v>466</v>
      </c>
    </row>
    <row r="3" spans="1:10" x14ac:dyDescent="0.2">
      <c r="A3" s="18"/>
      <c r="B3" s="41" t="s">
        <v>39</v>
      </c>
      <c r="C3" s="41"/>
      <c r="D3" s="41"/>
      <c r="E3" s="42" t="s">
        <v>23</v>
      </c>
      <c r="F3" s="42"/>
      <c r="G3" s="42"/>
      <c r="H3" s="41" t="s">
        <v>395</v>
      </c>
      <c r="I3" s="41"/>
      <c r="J3" s="41"/>
    </row>
    <row r="4" spans="1:10" x14ac:dyDescent="0.2">
      <c r="A4" s="22" t="s">
        <v>396</v>
      </c>
      <c r="B4" s="17">
        <v>1</v>
      </c>
      <c r="C4" s="17">
        <v>1</v>
      </c>
      <c r="D4" s="17">
        <v>1</v>
      </c>
      <c r="E4" s="17">
        <v>2.4406602400000001</v>
      </c>
      <c r="F4" s="17">
        <v>1.3295877</v>
      </c>
      <c r="G4" s="17">
        <v>2.53662586</v>
      </c>
      <c r="H4" s="17"/>
      <c r="I4" s="17">
        <v>1.57153666</v>
      </c>
      <c r="J4" s="17">
        <v>2.4488601700000001</v>
      </c>
    </row>
    <row r="5" spans="1:10" x14ac:dyDescent="0.2">
      <c r="A5" s="22" t="s">
        <v>397</v>
      </c>
      <c r="B5" s="17">
        <v>1</v>
      </c>
      <c r="C5" s="17">
        <v>1</v>
      </c>
      <c r="D5" s="17">
        <v>1</v>
      </c>
      <c r="E5" s="17">
        <v>0.96772718000000002</v>
      </c>
      <c r="F5" s="17">
        <v>0.97489786</v>
      </c>
      <c r="G5" s="17">
        <v>1.03300345</v>
      </c>
      <c r="H5" s="17">
        <v>1.8632715900000001</v>
      </c>
      <c r="I5" s="17">
        <v>0.85775082999999996</v>
      </c>
      <c r="J5" s="17">
        <v>0.51214945000000001</v>
      </c>
    </row>
    <row r="6" spans="1:10" x14ac:dyDescent="0.2">
      <c r="A6" s="22" t="s">
        <v>398</v>
      </c>
      <c r="B6" s="17">
        <v>1</v>
      </c>
      <c r="C6" s="17">
        <v>1</v>
      </c>
      <c r="D6" s="17">
        <v>1</v>
      </c>
      <c r="E6" s="17">
        <v>2.2277796300000001</v>
      </c>
      <c r="F6" s="17">
        <v>2.62580657</v>
      </c>
      <c r="G6" s="17">
        <v>2.0463826699999998</v>
      </c>
      <c r="H6" s="17">
        <v>1.09604883</v>
      </c>
      <c r="I6" s="17">
        <v>1.02994382</v>
      </c>
      <c r="J6" s="17">
        <v>1.7895684199999999</v>
      </c>
    </row>
    <row r="9" spans="1:10" x14ac:dyDescent="0.2">
      <c r="A9" s="22" t="s">
        <v>60</v>
      </c>
      <c r="B9" s="17" t="s">
        <v>399</v>
      </c>
      <c r="C9" s="17"/>
      <c r="D9" s="17"/>
      <c r="E9" s="17"/>
      <c r="F9" s="17"/>
    </row>
    <row r="10" spans="1:10" x14ac:dyDescent="0.2">
      <c r="A10" s="22"/>
      <c r="B10" s="17"/>
      <c r="C10" s="17"/>
      <c r="D10" s="17"/>
      <c r="E10" s="17"/>
      <c r="F10" s="17"/>
    </row>
    <row r="11" spans="1:10" x14ac:dyDescent="0.2">
      <c r="A11" s="22" t="s">
        <v>130</v>
      </c>
      <c r="B11" s="17" t="s">
        <v>131</v>
      </c>
      <c r="C11" s="17"/>
      <c r="D11" s="17"/>
      <c r="E11" s="17"/>
      <c r="F11" s="17"/>
    </row>
    <row r="12" spans="1:10" x14ac:dyDescent="0.2">
      <c r="A12" s="22" t="s">
        <v>132</v>
      </c>
      <c r="B12" s="17">
        <v>0.05</v>
      </c>
      <c r="C12" s="17"/>
      <c r="D12" s="17"/>
      <c r="E12" s="17"/>
      <c r="F12" s="17"/>
    </row>
    <row r="13" spans="1:10" x14ac:dyDescent="0.2">
      <c r="A13" s="22"/>
      <c r="B13" s="17"/>
      <c r="C13" s="17"/>
      <c r="D13" s="17"/>
      <c r="E13" s="17"/>
      <c r="F13" s="17"/>
    </row>
    <row r="14" spans="1:10" x14ac:dyDescent="0.2">
      <c r="A14" s="22" t="s">
        <v>133</v>
      </c>
      <c r="B14" s="17" t="s">
        <v>134</v>
      </c>
      <c r="C14" s="17" t="s">
        <v>66</v>
      </c>
      <c r="D14" s="17" t="s">
        <v>68</v>
      </c>
      <c r="E14" s="17" t="s">
        <v>135</v>
      </c>
      <c r="F14" s="17"/>
    </row>
    <row r="15" spans="1:10" x14ac:dyDescent="0.2">
      <c r="A15" s="22" t="s">
        <v>136</v>
      </c>
      <c r="B15" s="17">
        <v>21.1</v>
      </c>
      <c r="C15" s="17">
        <v>4.2900000000000001E-2</v>
      </c>
      <c r="D15" s="17" t="s">
        <v>187</v>
      </c>
      <c r="E15" s="17" t="s">
        <v>71</v>
      </c>
      <c r="F15" s="17"/>
    </row>
    <row r="16" spans="1:10" x14ac:dyDescent="0.2">
      <c r="A16" s="22" t="s">
        <v>137</v>
      </c>
      <c r="B16" s="17">
        <v>22.13</v>
      </c>
      <c r="C16" s="17">
        <v>7.9000000000000008E-3</v>
      </c>
      <c r="D16" s="17" t="s">
        <v>400</v>
      </c>
      <c r="E16" s="17" t="s">
        <v>71</v>
      </c>
      <c r="F16" s="17"/>
    </row>
    <row r="17" spans="1:9" x14ac:dyDescent="0.2">
      <c r="A17" s="22" t="s">
        <v>138</v>
      </c>
      <c r="B17" s="17">
        <v>29.68</v>
      </c>
      <c r="C17" s="17">
        <v>2.3999999999999998E-3</v>
      </c>
      <c r="D17" s="17" t="s">
        <v>400</v>
      </c>
      <c r="E17" s="17" t="s">
        <v>71</v>
      </c>
      <c r="F17" s="17"/>
    </row>
    <row r="18" spans="1:9" x14ac:dyDescent="0.2">
      <c r="A18" s="22"/>
      <c r="B18" s="17"/>
      <c r="C18" s="17"/>
      <c r="D18" s="17"/>
      <c r="E18" s="17"/>
      <c r="F18" s="17"/>
    </row>
    <row r="19" spans="1:9" x14ac:dyDescent="0.2">
      <c r="A19" s="22" t="s">
        <v>81</v>
      </c>
      <c r="B19" s="17" t="s">
        <v>401</v>
      </c>
      <c r="C19" s="17" t="s">
        <v>83</v>
      </c>
      <c r="D19" s="17" t="s">
        <v>84</v>
      </c>
      <c r="E19" s="17" t="s">
        <v>74</v>
      </c>
      <c r="F19" s="17" t="s">
        <v>66</v>
      </c>
    </row>
    <row r="20" spans="1:9" x14ac:dyDescent="0.2">
      <c r="A20" s="22" t="s">
        <v>136</v>
      </c>
      <c r="B20" s="17">
        <v>2.0539999999999998</v>
      </c>
      <c r="C20" s="17">
        <v>4</v>
      </c>
      <c r="D20" s="17">
        <v>0.51349999999999996</v>
      </c>
      <c r="E20" s="17" t="s">
        <v>402</v>
      </c>
      <c r="F20" s="17" t="s">
        <v>403</v>
      </c>
    </row>
    <row r="21" spans="1:9" x14ac:dyDescent="0.2">
      <c r="A21" s="22" t="s">
        <v>137</v>
      </c>
      <c r="B21" s="17">
        <v>2.1549999999999998</v>
      </c>
      <c r="C21" s="17">
        <v>2</v>
      </c>
      <c r="D21" s="17">
        <v>1.077</v>
      </c>
      <c r="E21" s="17" t="s">
        <v>404</v>
      </c>
      <c r="F21" s="17" t="s">
        <v>405</v>
      </c>
    </row>
    <row r="22" spans="1:9" x14ac:dyDescent="0.2">
      <c r="A22" s="22" t="s">
        <v>138</v>
      </c>
      <c r="B22" s="17">
        <v>2.8889999999999998</v>
      </c>
      <c r="C22" s="17">
        <v>2</v>
      </c>
      <c r="D22" s="17">
        <v>1.4450000000000001</v>
      </c>
      <c r="E22" s="17" t="s">
        <v>406</v>
      </c>
      <c r="F22" s="17" t="s">
        <v>407</v>
      </c>
    </row>
    <row r="23" spans="1:9" x14ac:dyDescent="0.2">
      <c r="A23" s="22" t="s">
        <v>139</v>
      </c>
      <c r="B23" s="17">
        <v>2.8029999999999999</v>
      </c>
      <c r="C23" s="17">
        <v>17</v>
      </c>
      <c r="D23" s="17">
        <v>0.16489999999999999</v>
      </c>
      <c r="E23" s="17"/>
      <c r="F23" s="17"/>
    </row>
    <row r="24" spans="1:9" x14ac:dyDescent="0.2">
      <c r="A24" s="22"/>
      <c r="B24" s="17"/>
      <c r="C24" s="17"/>
      <c r="D24" s="17"/>
      <c r="E24" s="17"/>
      <c r="F24" s="17"/>
    </row>
    <row r="25" spans="1:9" x14ac:dyDescent="0.2">
      <c r="A25" s="22" t="s">
        <v>98</v>
      </c>
      <c r="B25" s="17"/>
      <c r="C25" s="17"/>
      <c r="D25" s="17"/>
      <c r="E25" s="17"/>
      <c r="F25" s="17"/>
    </row>
    <row r="26" spans="1:9" x14ac:dyDescent="0.2">
      <c r="A26" s="22" t="s">
        <v>140</v>
      </c>
      <c r="B26" s="17">
        <v>3</v>
      </c>
      <c r="C26" s="17"/>
      <c r="D26" s="17"/>
      <c r="E26" s="17"/>
      <c r="F26" s="17"/>
    </row>
    <row r="27" spans="1:9" x14ac:dyDescent="0.2">
      <c r="A27" s="22" t="s">
        <v>141</v>
      </c>
      <c r="B27" s="17">
        <v>3</v>
      </c>
      <c r="C27" s="17"/>
      <c r="D27" s="17"/>
      <c r="E27" s="17"/>
      <c r="F27" s="17"/>
    </row>
    <row r="28" spans="1:9" x14ac:dyDescent="0.2">
      <c r="A28" s="22" t="s">
        <v>142</v>
      </c>
      <c r="B28" s="17">
        <v>26</v>
      </c>
      <c r="C28" s="17"/>
      <c r="D28" s="17"/>
      <c r="E28" s="17"/>
      <c r="F28" s="17"/>
    </row>
    <row r="29" spans="1:9" x14ac:dyDescent="0.2">
      <c r="A29" s="22"/>
      <c r="B29" s="17"/>
      <c r="C29" s="17"/>
      <c r="D29" s="17"/>
      <c r="E29" s="17"/>
      <c r="F29" s="17"/>
    </row>
    <row r="30" spans="1:9" x14ac:dyDescent="0.2">
      <c r="A30" s="18"/>
      <c r="B30" s="18"/>
      <c r="C30" s="18"/>
      <c r="D30" s="18"/>
      <c r="E30" s="18"/>
      <c r="F30" s="18"/>
      <c r="G30" s="18"/>
      <c r="H30" s="18"/>
      <c r="I30" s="18"/>
    </row>
    <row r="31" spans="1:9" x14ac:dyDescent="0.2">
      <c r="A31" s="22" t="s">
        <v>408</v>
      </c>
      <c r="B31" s="17"/>
      <c r="C31" s="17"/>
      <c r="D31" s="17"/>
      <c r="E31" s="17"/>
      <c r="F31" s="17"/>
      <c r="G31" s="17"/>
      <c r="H31" s="17"/>
      <c r="I31" s="17"/>
    </row>
    <row r="32" spans="1:9" x14ac:dyDescent="0.2">
      <c r="A32" s="22"/>
      <c r="B32" s="17"/>
      <c r="C32" s="17"/>
      <c r="D32" s="17"/>
      <c r="E32" s="17"/>
      <c r="F32" s="17"/>
      <c r="G32" s="17"/>
      <c r="H32" s="17"/>
      <c r="I32" s="17"/>
    </row>
    <row r="33" spans="1:9" x14ac:dyDescent="0.2">
      <c r="A33" s="22" t="s">
        <v>159</v>
      </c>
      <c r="B33" s="17">
        <v>3</v>
      </c>
      <c r="C33" s="17"/>
      <c r="D33" s="17"/>
      <c r="E33" s="17"/>
      <c r="F33" s="17"/>
      <c r="G33" s="17"/>
      <c r="H33" s="17"/>
      <c r="I33" s="17"/>
    </row>
    <row r="34" spans="1:9" x14ac:dyDescent="0.2">
      <c r="A34" s="22" t="s">
        <v>160</v>
      </c>
      <c r="B34" s="17">
        <v>2</v>
      </c>
      <c r="C34" s="17"/>
      <c r="D34" s="17"/>
      <c r="E34" s="17"/>
      <c r="F34" s="17"/>
      <c r="G34" s="17"/>
      <c r="H34" s="17"/>
      <c r="I34" s="17"/>
    </row>
    <row r="35" spans="1:9" x14ac:dyDescent="0.2">
      <c r="A35" s="22" t="s">
        <v>132</v>
      </c>
      <c r="B35" s="17">
        <v>0.05</v>
      </c>
      <c r="C35" s="17"/>
      <c r="D35" s="17"/>
      <c r="E35" s="17"/>
      <c r="F35" s="17"/>
      <c r="G35" s="17"/>
      <c r="H35" s="17"/>
      <c r="I35" s="17"/>
    </row>
    <row r="36" spans="1:9" x14ac:dyDescent="0.2">
      <c r="A36" s="22"/>
      <c r="B36" s="17"/>
      <c r="C36" s="17"/>
      <c r="D36" s="17"/>
      <c r="E36" s="17"/>
      <c r="F36" s="17"/>
      <c r="G36" s="17"/>
      <c r="H36" s="17"/>
      <c r="I36" s="17"/>
    </row>
    <row r="37" spans="1:9" x14ac:dyDescent="0.2">
      <c r="A37" s="22" t="s">
        <v>409</v>
      </c>
      <c r="B37" s="17" t="s">
        <v>410</v>
      </c>
      <c r="C37" s="17" t="s">
        <v>163</v>
      </c>
      <c r="D37" s="17" t="s">
        <v>135</v>
      </c>
      <c r="E37" s="17" t="s">
        <v>164</v>
      </c>
      <c r="F37" s="17" t="s">
        <v>411</v>
      </c>
      <c r="G37" s="17"/>
      <c r="H37" s="17"/>
      <c r="I37" s="17"/>
    </row>
    <row r="38" spans="1:9" x14ac:dyDescent="0.2">
      <c r="A38" s="22"/>
      <c r="B38" s="17"/>
      <c r="C38" s="17"/>
      <c r="D38" s="17"/>
      <c r="E38" s="17"/>
      <c r="F38" s="17"/>
      <c r="G38" s="17"/>
      <c r="H38" s="17"/>
      <c r="I38" s="17"/>
    </row>
    <row r="39" spans="1:9" x14ac:dyDescent="0.2">
      <c r="A39" s="22" t="s">
        <v>396</v>
      </c>
      <c r="B39" s="17"/>
      <c r="C39" s="17"/>
      <c r="D39" s="17"/>
      <c r="E39" s="17"/>
      <c r="F39" s="17"/>
      <c r="G39" s="17"/>
      <c r="H39" s="17"/>
      <c r="I39" s="17"/>
    </row>
    <row r="40" spans="1:9" x14ac:dyDescent="0.2">
      <c r="A40" s="22" t="s">
        <v>412</v>
      </c>
      <c r="B40" s="17">
        <v>-1.1020000000000001</v>
      </c>
      <c r="C40" s="17" t="s">
        <v>413</v>
      </c>
      <c r="D40" s="17" t="s">
        <v>71</v>
      </c>
      <c r="E40" s="17" t="s">
        <v>400</v>
      </c>
      <c r="F40" s="17">
        <v>4.0000000000000001E-3</v>
      </c>
      <c r="G40" s="17"/>
      <c r="H40" s="17"/>
      <c r="I40" s="17"/>
    </row>
    <row r="41" spans="1:9" x14ac:dyDescent="0.2">
      <c r="A41" s="22" t="s">
        <v>414</v>
      </c>
      <c r="B41" s="17">
        <v>-1.01</v>
      </c>
      <c r="C41" s="17" t="s">
        <v>415</v>
      </c>
      <c r="D41" s="17" t="s">
        <v>71</v>
      </c>
      <c r="E41" s="17" t="s">
        <v>187</v>
      </c>
      <c r="F41" s="17">
        <v>1.44E-2</v>
      </c>
      <c r="G41" s="17"/>
      <c r="H41" s="17"/>
      <c r="I41" s="17"/>
    </row>
    <row r="42" spans="1:9" x14ac:dyDescent="0.2">
      <c r="A42" s="22"/>
      <c r="B42" s="17"/>
      <c r="C42" s="17"/>
      <c r="D42" s="17"/>
      <c r="E42" s="17"/>
      <c r="F42" s="17"/>
      <c r="G42" s="17"/>
      <c r="H42" s="17"/>
      <c r="I42" s="17"/>
    </row>
    <row r="43" spans="1:9" x14ac:dyDescent="0.2">
      <c r="A43" s="22" t="s">
        <v>397</v>
      </c>
      <c r="B43" s="17"/>
      <c r="C43" s="17"/>
      <c r="D43" s="17"/>
      <c r="E43" s="17"/>
      <c r="F43" s="17"/>
      <c r="G43" s="17"/>
      <c r="H43" s="17"/>
      <c r="I43" s="17"/>
    </row>
    <row r="44" spans="1:9" x14ac:dyDescent="0.2">
      <c r="A44" s="22" t="s">
        <v>412</v>
      </c>
      <c r="B44" s="17">
        <v>8.1239999999999993E-3</v>
      </c>
      <c r="C44" s="17" t="s">
        <v>416</v>
      </c>
      <c r="D44" s="17" t="s">
        <v>78</v>
      </c>
      <c r="E44" s="17" t="s">
        <v>76</v>
      </c>
      <c r="F44" s="17">
        <v>0.98070000000000002</v>
      </c>
      <c r="G44" s="17"/>
      <c r="H44" s="17"/>
      <c r="I44" s="17"/>
    </row>
    <row r="45" spans="1:9" x14ac:dyDescent="0.2">
      <c r="A45" s="22" t="s">
        <v>414</v>
      </c>
      <c r="B45" s="17">
        <v>-7.7719999999999997E-2</v>
      </c>
      <c r="C45" s="17" t="s">
        <v>417</v>
      </c>
      <c r="D45" s="17" t="s">
        <v>78</v>
      </c>
      <c r="E45" s="17" t="s">
        <v>76</v>
      </c>
      <c r="F45" s="17">
        <v>0.81740000000000002</v>
      </c>
      <c r="G45" s="17"/>
      <c r="H45" s="17"/>
      <c r="I45" s="17"/>
    </row>
    <row r="46" spans="1:9" x14ac:dyDescent="0.2">
      <c r="A46" s="22"/>
      <c r="B46" s="17"/>
      <c r="C46" s="17"/>
      <c r="D46" s="17"/>
      <c r="E46" s="17"/>
      <c r="F46" s="17"/>
      <c r="G46" s="17"/>
      <c r="H46" s="17"/>
      <c r="I46" s="17"/>
    </row>
    <row r="47" spans="1:9" x14ac:dyDescent="0.2">
      <c r="A47" s="22" t="s">
        <v>398</v>
      </c>
      <c r="B47" s="17"/>
      <c r="C47" s="17"/>
      <c r="D47" s="17"/>
      <c r="E47" s="17"/>
      <c r="F47" s="17"/>
      <c r="G47" s="17"/>
      <c r="H47" s="17"/>
      <c r="I47" s="17"/>
    </row>
    <row r="48" spans="1:9" x14ac:dyDescent="0.2">
      <c r="A48" s="22" t="s">
        <v>412</v>
      </c>
      <c r="B48" s="17">
        <v>-1.3</v>
      </c>
      <c r="C48" s="17" t="s">
        <v>418</v>
      </c>
      <c r="D48" s="17" t="s">
        <v>71</v>
      </c>
      <c r="E48" s="17" t="s">
        <v>400</v>
      </c>
      <c r="F48" s="17">
        <v>1.1000000000000001E-3</v>
      </c>
      <c r="G48" s="17"/>
      <c r="H48" s="17"/>
      <c r="I48" s="17"/>
    </row>
    <row r="49" spans="1:9" x14ac:dyDescent="0.2">
      <c r="A49" s="22" t="s">
        <v>414</v>
      </c>
      <c r="B49" s="17">
        <v>-0.30520000000000003</v>
      </c>
      <c r="C49" s="17" t="s">
        <v>419</v>
      </c>
      <c r="D49" s="17" t="s">
        <v>78</v>
      </c>
      <c r="E49" s="17" t="s">
        <v>76</v>
      </c>
      <c r="F49" s="17">
        <v>0.37019999999999997</v>
      </c>
      <c r="G49" s="17"/>
      <c r="H49" s="17"/>
      <c r="I49" s="17"/>
    </row>
    <row r="50" spans="1:9" x14ac:dyDescent="0.2">
      <c r="A50" s="22"/>
      <c r="B50" s="17"/>
      <c r="C50" s="17"/>
      <c r="D50" s="17"/>
      <c r="E50" s="17"/>
      <c r="F50" s="17"/>
      <c r="G50" s="17"/>
      <c r="H50" s="17"/>
      <c r="I50" s="17"/>
    </row>
    <row r="51" spans="1:9" x14ac:dyDescent="0.2">
      <c r="A51" s="22"/>
      <c r="B51" s="17"/>
      <c r="C51" s="17"/>
      <c r="D51" s="17"/>
      <c r="E51" s="17"/>
      <c r="F51" s="17"/>
      <c r="G51" s="17"/>
      <c r="H51" s="17"/>
      <c r="I51" s="17"/>
    </row>
    <row r="52" spans="1:9" x14ac:dyDescent="0.2">
      <c r="A52" s="22" t="s">
        <v>169</v>
      </c>
      <c r="B52" s="17" t="s">
        <v>420</v>
      </c>
      <c r="C52" s="17" t="s">
        <v>421</v>
      </c>
      <c r="D52" s="17" t="s">
        <v>410</v>
      </c>
      <c r="E52" s="17" t="s">
        <v>172</v>
      </c>
      <c r="F52" s="17" t="s">
        <v>173</v>
      </c>
      <c r="G52" s="17" t="s">
        <v>174</v>
      </c>
      <c r="H52" s="17" t="s">
        <v>175</v>
      </c>
      <c r="I52" s="17" t="s">
        <v>83</v>
      </c>
    </row>
    <row r="53" spans="1:9" x14ac:dyDescent="0.2">
      <c r="A53" s="22"/>
      <c r="B53" s="17"/>
      <c r="C53" s="17"/>
      <c r="D53" s="17"/>
      <c r="E53" s="17"/>
      <c r="F53" s="17"/>
      <c r="G53" s="17"/>
      <c r="H53" s="17"/>
      <c r="I53" s="17"/>
    </row>
    <row r="54" spans="1:9" x14ac:dyDescent="0.2">
      <c r="A54" s="22" t="s">
        <v>396</v>
      </c>
      <c r="B54" s="17"/>
      <c r="C54" s="17"/>
      <c r="D54" s="17"/>
      <c r="E54" s="17"/>
      <c r="F54" s="17"/>
      <c r="G54" s="17"/>
      <c r="H54" s="17"/>
      <c r="I54" s="17"/>
    </row>
    <row r="55" spans="1:9" x14ac:dyDescent="0.2">
      <c r="A55" s="22" t="s">
        <v>412</v>
      </c>
      <c r="B55" s="17">
        <v>1</v>
      </c>
      <c r="C55" s="17">
        <v>2.1019999999999999</v>
      </c>
      <c r="D55" s="17">
        <v>-1.1020000000000001</v>
      </c>
      <c r="E55" s="17">
        <v>0.33150000000000002</v>
      </c>
      <c r="F55" s="17">
        <v>3</v>
      </c>
      <c r="G55" s="17">
        <v>3</v>
      </c>
      <c r="H55" s="17">
        <v>3.3250000000000002</v>
      </c>
      <c r="I55" s="17">
        <v>17</v>
      </c>
    </row>
    <row r="56" spans="1:9" x14ac:dyDescent="0.2">
      <c r="A56" s="22" t="s">
        <v>414</v>
      </c>
      <c r="B56" s="17">
        <v>1</v>
      </c>
      <c r="C56" s="17">
        <v>2.0099999999999998</v>
      </c>
      <c r="D56" s="17">
        <v>-1.01</v>
      </c>
      <c r="E56" s="17">
        <v>0.37069999999999997</v>
      </c>
      <c r="F56" s="17">
        <v>3</v>
      </c>
      <c r="G56" s="17">
        <v>2</v>
      </c>
      <c r="H56" s="17">
        <v>2.7250000000000001</v>
      </c>
      <c r="I56" s="17">
        <v>17</v>
      </c>
    </row>
    <row r="57" spans="1:9" x14ac:dyDescent="0.2">
      <c r="A57" s="22"/>
      <c r="B57" s="17"/>
      <c r="C57" s="17"/>
      <c r="D57" s="17"/>
      <c r="E57" s="17"/>
      <c r="F57" s="17"/>
      <c r="G57" s="17"/>
      <c r="H57" s="17"/>
      <c r="I57" s="17"/>
    </row>
    <row r="58" spans="1:9" x14ac:dyDescent="0.2">
      <c r="A58" s="22" t="s">
        <v>397</v>
      </c>
      <c r="B58" s="17"/>
      <c r="C58" s="17"/>
      <c r="D58" s="17"/>
      <c r="E58" s="17"/>
      <c r="F58" s="17"/>
      <c r="G58" s="17"/>
      <c r="H58" s="17"/>
      <c r="I58" s="17"/>
    </row>
    <row r="59" spans="1:9" x14ac:dyDescent="0.2">
      <c r="A59" s="22" t="s">
        <v>412</v>
      </c>
      <c r="B59" s="17">
        <v>1</v>
      </c>
      <c r="C59" s="17">
        <v>0.9919</v>
      </c>
      <c r="D59" s="17">
        <v>8.1239999999999993E-3</v>
      </c>
      <c r="E59" s="17">
        <v>0.33150000000000002</v>
      </c>
      <c r="F59" s="17">
        <v>3</v>
      </c>
      <c r="G59" s="17">
        <v>3</v>
      </c>
      <c r="H59" s="17">
        <v>2.4500000000000001E-2</v>
      </c>
      <c r="I59" s="17">
        <v>17</v>
      </c>
    </row>
    <row r="60" spans="1:9" x14ac:dyDescent="0.2">
      <c r="A60" s="22" t="s">
        <v>414</v>
      </c>
      <c r="B60" s="17">
        <v>1</v>
      </c>
      <c r="C60" s="17">
        <v>1.0780000000000001</v>
      </c>
      <c r="D60" s="17">
        <v>-7.7719999999999997E-2</v>
      </c>
      <c r="E60" s="17">
        <v>0.33150000000000002</v>
      </c>
      <c r="F60" s="17">
        <v>3</v>
      </c>
      <c r="G60" s="17">
        <v>3</v>
      </c>
      <c r="H60" s="17">
        <v>0.2344</v>
      </c>
      <c r="I60" s="17">
        <v>17</v>
      </c>
    </row>
    <row r="61" spans="1:9" x14ac:dyDescent="0.2">
      <c r="A61" s="22"/>
      <c r="B61" s="17"/>
      <c r="C61" s="17"/>
      <c r="D61" s="17"/>
      <c r="E61" s="17"/>
      <c r="F61" s="17"/>
      <c r="G61" s="17"/>
      <c r="H61" s="17"/>
      <c r="I61" s="17"/>
    </row>
    <row r="62" spans="1:9" x14ac:dyDescent="0.2">
      <c r="A62" s="22" t="s">
        <v>398</v>
      </c>
      <c r="B62" s="17"/>
      <c r="C62" s="17"/>
      <c r="D62" s="17"/>
      <c r="E62" s="17"/>
      <c r="F62" s="17"/>
      <c r="G62" s="17"/>
      <c r="H62" s="17"/>
      <c r="I62" s="17"/>
    </row>
    <row r="63" spans="1:9" x14ac:dyDescent="0.2">
      <c r="A63" s="22" t="s">
        <v>412</v>
      </c>
      <c r="B63" s="17">
        <v>1</v>
      </c>
      <c r="C63" s="17">
        <v>2.2999999999999998</v>
      </c>
      <c r="D63" s="17">
        <v>-1.3</v>
      </c>
      <c r="E63" s="17">
        <v>0.33150000000000002</v>
      </c>
      <c r="F63" s="17">
        <v>3</v>
      </c>
      <c r="G63" s="17">
        <v>3</v>
      </c>
      <c r="H63" s="17">
        <v>3.9209999999999998</v>
      </c>
      <c r="I63" s="17">
        <v>17</v>
      </c>
    </row>
    <row r="64" spans="1:9" x14ac:dyDescent="0.2">
      <c r="A64" s="22" t="s">
        <v>414</v>
      </c>
      <c r="B64" s="17">
        <v>1</v>
      </c>
      <c r="C64" s="17">
        <v>1.3049999999999999</v>
      </c>
      <c r="D64" s="17">
        <v>-0.30520000000000003</v>
      </c>
      <c r="E64" s="17">
        <v>0.33150000000000002</v>
      </c>
      <c r="F64" s="17">
        <v>3</v>
      </c>
      <c r="G64" s="17">
        <v>3</v>
      </c>
      <c r="H64" s="17">
        <v>0.92049999999999998</v>
      </c>
      <c r="I64" s="17">
        <v>17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26EC1-2AC2-BF42-BB5A-7BF0B5E1A933}">
  <dimension ref="A1:G43"/>
  <sheetViews>
    <sheetView workbookViewId="0">
      <selection activeCell="B22" sqref="B22"/>
    </sheetView>
  </sheetViews>
  <sheetFormatPr baseColWidth="10" defaultRowHeight="16" x14ac:dyDescent="0.2"/>
  <sheetData>
    <row r="1" spans="1:7" x14ac:dyDescent="0.2">
      <c r="A1" t="s">
        <v>13</v>
      </c>
    </row>
    <row r="5" spans="1:7" x14ac:dyDescent="0.2">
      <c r="A5" t="s">
        <v>422</v>
      </c>
      <c r="B5" t="s">
        <v>42</v>
      </c>
      <c r="D5" t="s">
        <v>37</v>
      </c>
      <c r="F5" t="s">
        <v>428</v>
      </c>
    </row>
    <row r="6" spans="1:7" x14ac:dyDescent="0.2">
      <c r="B6" t="s">
        <v>423</v>
      </c>
      <c r="C6" t="s">
        <v>424</v>
      </c>
      <c r="D6" s="23" t="s">
        <v>423</v>
      </c>
      <c r="E6" s="23" t="s">
        <v>424</v>
      </c>
      <c r="F6" t="s">
        <v>423</v>
      </c>
      <c r="G6" t="s">
        <v>424</v>
      </c>
    </row>
    <row r="7" spans="1:7" x14ac:dyDescent="0.2">
      <c r="A7" t="s">
        <v>425</v>
      </c>
      <c r="B7">
        <v>43</v>
      </c>
      <c r="C7">
        <v>54</v>
      </c>
      <c r="D7">
        <v>18</v>
      </c>
      <c r="E7">
        <v>41</v>
      </c>
      <c r="F7">
        <v>41.860465116279073</v>
      </c>
      <c r="G7">
        <v>75.925925925925924</v>
      </c>
    </row>
    <row r="8" spans="1:7" x14ac:dyDescent="0.2">
      <c r="A8" t="s">
        <v>426</v>
      </c>
      <c r="B8">
        <v>98</v>
      </c>
      <c r="C8">
        <v>38</v>
      </c>
      <c r="D8">
        <v>37</v>
      </c>
      <c r="E8">
        <v>31</v>
      </c>
      <c r="F8">
        <v>37.755102040816325</v>
      </c>
      <c r="G8">
        <v>81.578947368421055</v>
      </c>
    </row>
    <row r="9" spans="1:7" x14ac:dyDescent="0.2">
      <c r="A9" t="s">
        <v>427</v>
      </c>
      <c r="B9">
        <v>103</v>
      </c>
      <c r="C9">
        <v>72</v>
      </c>
      <c r="D9">
        <v>74</v>
      </c>
      <c r="E9">
        <v>67</v>
      </c>
      <c r="F9">
        <v>71.84466019417475</v>
      </c>
      <c r="G9">
        <v>93.055555555555557</v>
      </c>
    </row>
    <row r="15" spans="1:7" x14ac:dyDescent="0.2">
      <c r="A15" s="22" t="s">
        <v>60</v>
      </c>
      <c r="B15" s="17" t="s">
        <v>101</v>
      </c>
    </row>
    <row r="16" spans="1:7" x14ac:dyDescent="0.2">
      <c r="A16" s="22"/>
      <c r="B16" s="17"/>
    </row>
    <row r="17" spans="1:2" x14ac:dyDescent="0.2">
      <c r="A17" s="22" t="s">
        <v>102</v>
      </c>
      <c r="B17" s="24" t="s">
        <v>429</v>
      </c>
    </row>
    <row r="18" spans="1:2" x14ac:dyDescent="0.2">
      <c r="A18" s="22" t="s">
        <v>103</v>
      </c>
      <c r="B18" s="17" t="s">
        <v>103</v>
      </c>
    </row>
    <row r="19" spans="1:2" x14ac:dyDescent="0.2">
      <c r="A19" s="22" t="s">
        <v>104</v>
      </c>
      <c r="B19" s="24" t="s">
        <v>430</v>
      </c>
    </row>
    <row r="20" spans="1:2" x14ac:dyDescent="0.2">
      <c r="A20" s="22"/>
      <c r="B20" s="17"/>
    </row>
    <row r="21" spans="1:2" x14ac:dyDescent="0.2">
      <c r="A21" s="22" t="s">
        <v>105</v>
      </c>
      <c r="B21" s="17"/>
    </row>
    <row r="22" spans="1:2" x14ac:dyDescent="0.2">
      <c r="A22" s="22" t="s">
        <v>66</v>
      </c>
      <c r="B22" s="17">
        <v>4.9599999999999998E-2</v>
      </c>
    </row>
    <row r="23" spans="1:2" x14ac:dyDescent="0.2">
      <c r="A23" s="22" t="s">
        <v>68</v>
      </c>
      <c r="B23" s="17" t="s">
        <v>187</v>
      </c>
    </row>
    <row r="24" spans="1:2" x14ac:dyDescent="0.2">
      <c r="A24" s="22" t="s">
        <v>107</v>
      </c>
      <c r="B24" s="17" t="s">
        <v>71</v>
      </c>
    </row>
    <row r="25" spans="1:2" x14ac:dyDescent="0.2">
      <c r="A25" s="22" t="s">
        <v>108</v>
      </c>
      <c r="B25" s="17" t="s">
        <v>109</v>
      </c>
    </row>
    <row r="26" spans="1:2" x14ac:dyDescent="0.2">
      <c r="A26" s="22" t="s">
        <v>110</v>
      </c>
      <c r="B26" s="17" t="s">
        <v>431</v>
      </c>
    </row>
    <row r="27" spans="1:2" x14ac:dyDescent="0.2">
      <c r="A27" s="22"/>
      <c r="B27" s="17"/>
    </row>
    <row r="28" spans="1:2" x14ac:dyDescent="0.2">
      <c r="A28" s="22" t="s">
        <v>112</v>
      </c>
      <c r="B28" s="17"/>
    </row>
    <row r="29" spans="1:2" x14ac:dyDescent="0.2">
      <c r="A29" s="22" t="s">
        <v>113</v>
      </c>
      <c r="B29" s="17">
        <v>50.49</v>
      </c>
    </row>
    <row r="30" spans="1:2" x14ac:dyDescent="0.2">
      <c r="A30" s="22" t="s">
        <v>114</v>
      </c>
      <c r="B30" s="17">
        <v>83.52</v>
      </c>
    </row>
    <row r="31" spans="1:2" x14ac:dyDescent="0.2">
      <c r="A31" s="22" t="s">
        <v>115</v>
      </c>
      <c r="B31" s="17" t="s">
        <v>432</v>
      </c>
    </row>
    <row r="32" spans="1:2" x14ac:dyDescent="0.2">
      <c r="A32" s="22" t="s">
        <v>117</v>
      </c>
      <c r="B32" s="17" t="s">
        <v>433</v>
      </c>
    </row>
    <row r="33" spans="1:2" x14ac:dyDescent="0.2">
      <c r="A33" s="22" t="s">
        <v>119</v>
      </c>
      <c r="B33" s="17">
        <v>0.65949999999999998</v>
      </c>
    </row>
    <row r="34" spans="1:2" x14ac:dyDescent="0.2">
      <c r="A34" s="22"/>
      <c r="B34" s="17"/>
    </row>
    <row r="35" spans="1:2" x14ac:dyDescent="0.2">
      <c r="A35" s="22" t="s">
        <v>120</v>
      </c>
      <c r="B35" s="17"/>
    </row>
    <row r="36" spans="1:2" x14ac:dyDescent="0.2">
      <c r="A36" s="22" t="s">
        <v>121</v>
      </c>
      <c r="B36" s="17" t="s">
        <v>434</v>
      </c>
    </row>
    <row r="37" spans="1:2" x14ac:dyDescent="0.2">
      <c r="A37" s="22" t="s">
        <v>66</v>
      </c>
      <c r="B37" s="17">
        <v>0.36059999999999998</v>
      </c>
    </row>
    <row r="38" spans="1:2" x14ac:dyDescent="0.2">
      <c r="A38" s="22" t="s">
        <v>68</v>
      </c>
      <c r="B38" s="17" t="s">
        <v>76</v>
      </c>
    </row>
    <row r="39" spans="1:2" x14ac:dyDescent="0.2">
      <c r="A39" s="22" t="s">
        <v>107</v>
      </c>
      <c r="B39" s="17" t="s">
        <v>78</v>
      </c>
    </row>
    <row r="40" spans="1:2" x14ac:dyDescent="0.2">
      <c r="A40" s="22"/>
      <c r="B40" s="17"/>
    </row>
    <row r="41" spans="1:2" x14ac:dyDescent="0.2">
      <c r="A41" s="22" t="s">
        <v>123</v>
      </c>
      <c r="B41" s="17"/>
    </row>
    <row r="42" spans="1:2" x14ac:dyDescent="0.2">
      <c r="A42" s="22" t="s">
        <v>124</v>
      </c>
      <c r="B42" s="17">
        <v>3</v>
      </c>
    </row>
    <row r="43" spans="1:2" x14ac:dyDescent="0.2">
      <c r="A43" s="22" t="s">
        <v>125</v>
      </c>
      <c r="B43" s="17">
        <v>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1AFCC-10C7-A549-862D-940458DA9519}">
  <dimension ref="A1:G89"/>
  <sheetViews>
    <sheetView topLeftCell="A38" workbookViewId="0">
      <selection activeCell="G45" sqref="G45:G59"/>
    </sheetView>
  </sheetViews>
  <sheetFormatPr baseColWidth="10" defaultRowHeight="16" x14ac:dyDescent="0.2"/>
  <sheetData>
    <row r="1" spans="1:7" x14ac:dyDescent="0.2">
      <c r="A1" t="s">
        <v>12</v>
      </c>
    </row>
    <row r="3" spans="1:7" x14ac:dyDescent="0.2">
      <c r="A3" t="s">
        <v>55</v>
      </c>
    </row>
    <row r="4" spans="1:7" x14ac:dyDescent="0.2">
      <c r="A4">
        <v>20181112</v>
      </c>
      <c r="B4" t="s">
        <v>47</v>
      </c>
      <c r="C4" t="s">
        <v>48</v>
      </c>
      <c r="D4" t="s">
        <v>49</v>
      </c>
      <c r="E4" t="s">
        <v>50</v>
      </c>
      <c r="F4" t="s">
        <v>51</v>
      </c>
    </row>
    <row r="5" spans="1:7" x14ac:dyDescent="0.2">
      <c r="B5">
        <v>20967</v>
      </c>
      <c r="C5">
        <v>4412.7540420699997</v>
      </c>
      <c r="D5">
        <v>92522213.999999896</v>
      </c>
      <c r="E5">
        <v>92522213.999999896</v>
      </c>
      <c r="G5">
        <v>1.8495001397706483</v>
      </c>
    </row>
    <row r="6" spans="1:7" x14ac:dyDescent="0.2">
      <c r="B6">
        <v>7110</v>
      </c>
      <c r="C6">
        <v>2860.91097046</v>
      </c>
      <c r="D6">
        <v>20341077</v>
      </c>
      <c r="E6">
        <v>20341077</v>
      </c>
      <c r="G6">
        <v>0.40661397007410088</v>
      </c>
    </row>
    <row r="7" spans="1:7" x14ac:dyDescent="0.2">
      <c r="B7">
        <v>17487</v>
      </c>
      <c r="C7">
        <v>4399.5006004500001</v>
      </c>
      <c r="D7">
        <v>76934067</v>
      </c>
      <c r="E7">
        <v>76934067</v>
      </c>
      <c r="G7">
        <v>1.5378962685612405</v>
      </c>
    </row>
    <row r="8" spans="1:7" x14ac:dyDescent="0.2">
      <c r="B8">
        <v>12318</v>
      </c>
      <c r="C8">
        <v>2802.5491151199999</v>
      </c>
      <c r="D8">
        <v>34521800</v>
      </c>
      <c r="E8">
        <v>34521800</v>
      </c>
      <c r="G8">
        <v>0.69008372330059498</v>
      </c>
    </row>
    <row r="9" spans="1:7" x14ac:dyDescent="0.2">
      <c r="B9">
        <v>12138</v>
      </c>
      <c r="C9">
        <v>2126.2533366299999</v>
      </c>
      <c r="D9">
        <v>25808463</v>
      </c>
      <c r="E9">
        <v>25808463</v>
      </c>
      <c r="F9">
        <v>50025524.199999973</v>
      </c>
      <c r="G9">
        <v>0.51590589829341582</v>
      </c>
    </row>
    <row r="12" spans="1:7" x14ac:dyDescent="0.2">
      <c r="A12">
        <v>20181203</v>
      </c>
      <c r="B12">
        <v>14779</v>
      </c>
      <c r="C12">
        <v>321.19554773999999</v>
      </c>
      <c r="D12">
        <v>4746949</v>
      </c>
      <c r="E12">
        <v>4746949</v>
      </c>
      <c r="G12">
        <v>0.55103414401006057</v>
      </c>
    </row>
    <row r="13" spans="1:7" x14ac:dyDescent="0.2">
      <c r="B13">
        <v>23151</v>
      </c>
      <c r="C13">
        <v>843.83650813999998</v>
      </c>
      <c r="D13">
        <v>19535659</v>
      </c>
      <c r="E13">
        <v>19535659</v>
      </c>
      <c r="G13">
        <v>2.2677334714860926</v>
      </c>
    </row>
    <row r="14" spans="1:7" x14ac:dyDescent="0.2">
      <c r="B14">
        <v>11487</v>
      </c>
      <c r="C14">
        <v>468.73073909999999</v>
      </c>
      <c r="D14">
        <v>5384310</v>
      </c>
      <c r="E14">
        <v>5384310</v>
      </c>
      <c r="G14">
        <v>0.62502012385951677</v>
      </c>
    </row>
    <row r="15" spans="1:7" x14ac:dyDescent="0.2">
      <c r="B15">
        <v>10505</v>
      </c>
      <c r="C15">
        <v>635.53012851000005</v>
      </c>
      <c r="D15">
        <v>6676244</v>
      </c>
      <c r="E15">
        <v>6676244</v>
      </c>
      <c r="G15">
        <v>0.77499008262829516</v>
      </c>
    </row>
    <row r="16" spans="1:7" x14ac:dyDescent="0.2">
      <c r="B16">
        <v>21372</v>
      </c>
      <c r="C16">
        <v>412.34063259999999</v>
      </c>
      <c r="D16">
        <v>8812544</v>
      </c>
      <c r="E16">
        <v>8812544</v>
      </c>
      <c r="G16">
        <v>1.0229755237713729</v>
      </c>
    </row>
    <row r="17" spans="1:7" x14ac:dyDescent="0.2">
      <c r="B17">
        <v>16429</v>
      </c>
      <c r="C17">
        <v>509.49199585999997</v>
      </c>
      <c r="D17">
        <v>8370444</v>
      </c>
      <c r="E17">
        <v>8370444</v>
      </c>
      <c r="G17">
        <v>0.97165578238235706</v>
      </c>
    </row>
    <row r="18" spans="1:7" x14ac:dyDescent="0.2">
      <c r="B18">
        <v>12815</v>
      </c>
      <c r="C18">
        <v>913.95567693999999</v>
      </c>
      <c r="D18">
        <v>11712342</v>
      </c>
      <c r="E18">
        <v>11712342</v>
      </c>
      <c r="G18">
        <v>1.3595891483820619</v>
      </c>
    </row>
    <row r="19" spans="1:7" x14ac:dyDescent="0.2">
      <c r="B19">
        <v>13720</v>
      </c>
      <c r="C19">
        <v>268.10911078999999</v>
      </c>
      <c r="D19">
        <v>3678457</v>
      </c>
      <c r="E19">
        <v>3678457</v>
      </c>
      <c r="F19">
        <v>8614618.625</v>
      </c>
      <c r="G19">
        <v>0.42700172348024285</v>
      </c>
    </row>
    <row r="21" spans="1:7" x14ac:dyDescent="0.2">
      <c r="A21">
        <v>20190919</v>
      </c>
    </row>
    <row r="22" spans="1:7" x14ac:dyDescent="0.2">
      <c r="B22">
        <v>1881.920625</v>
      </c>
      <c r="C22">
        <v>4619.29606556</v>
      </c>
      <c r="D22">
        <v>8693148.5387500003</v>
      </c>
      <c r="E22">
        <v>82301998</v>
      </c>
      <c r="G22">
        <v>0.82711134277631815</v>
      </c>
    </row>
    <row r="23" spans="1:7" x14ac:dyDescent="0.2">
      <c r="B23">
        <v>2059.4762500000002</v>
      </c>
      <c r="C23">
        <v>4870.6665811900002</v>
      </c>
      <c r="D23">
        <v>10031022.145625001</v>
      </c>
      <c r="E23">
        <v>94968257</v>
      </c>
      <c r="G23">
        <v>0.95440359258831697</v>
      </c>
    </row>
    <row r="24" spans="1:7" x14ac:dyDescent="0.2">
      <c r="B24">
        <v>1949.8375000000001</v>
      </c>
      <c r="C24">
        <v>4675.05390033</v>
      </c>
      <c r="D24">
        <v>9115595.4093750007</v>
      </c>
      <c r="E24">
        <v>86301495</v>
      </c>
      <c r="G24">
        <v>0.86730513411173449</v>
      </c>
    </row>
    <row r="25" spans="1:7" x14ac:dyDescent="0.2">
      <c r="B25">
        <v>882.18</v>
      </c>
      <c r="C25">
        <v>7260.0629789300001</v>
      </c>
      <c r="D25">
        <v>6404682.3587499997</v>
      </c>
      <c r="E25">
        <v>60636046</v>
      </c>
      <c r="G25">
        <v>0.60937477396000261</v>
      </c>
    </row>
    <row r="26" spans="1:7" x14ac:dyDescent="0.2">
      <c r="B26">
        <v>2628.7950000000001</v>
      </c>
      <c r="C26">
        <v>5986.8571600799996</v>
      </c>
      <c r="D26">
        <v>15738220.168125</v>
      </c>
      <c r="E26">
        <v>149000901</v>
      </c>
      <c r="G26">
        <v>1.49741608096794</v>
      </c>
    </row>
    <row r="27" spans="1:7" x14ac:dyDescent="0.2">
      <c r="B27">
        <v>2117.3587499999999</v>
      </c>
      <c r="C27">
        <v>6176.9610894899997</v>
      </c>
      <c r="D27">
        <v>13078842.61125</v>
      </c>
      <c r="E27">
        <v>123823362</v>
      </c>
      <c r="F27">
        <v>10510251.871979168</v>
      </c>
      <c r="G27">
        <v>1.2443890755956875</v>
      </c>
    </row>
    <row r="30" spans="1:7" x14ac:dyDescent="0.2">
      <c r="A30" t="s">
        <v>56</v>
      </c>
    </row>
    <row r="31" spans="1:7" x14ac:dyDescent="0.2">
      <c r="A31">
        <v>20181112</v>
      </c>
      <c r="B31">
        <v>10647</v>
      </c>
      <c r="C31">
        <v>2055.9465577199999</v>
      </c>
      <c r="D31">
        <v>21889663</v>
      </c>
      <c r="E31">
        <v>21889663</v>
      </c>
      <c r="G31">
        <v>0.43756988757351217</v>
      </c>
    </row>
    <row r="32" spans="1:7" x14ac:dyDescent="0.2">
      <c r="B32">
        <v>15269</v>
      </c>
      <c r="C32">
        <v>4972.4397799500002</v>
      </c>
      <c r="D32">
        <v>75924183</v>
      </c>
      <c r="E32">
        <v>75924183</v>
      </c>
      <c r="G32">
        <v>1.5177088938930108</v>
      </c>
    </row>
    <row r="33" spans="1:7" x14ac:dyDescent="0.2">
      <c r="B33">
        <v>18176</v>
      </c>
      <c r="C33">
        <v>2554.6920664600002</v>
      </c>
      <c r="D33">
        <v>46434083</v>
      </c>
      <c r="E33">
        <v>46434083</v>
      </c>
      <c r="G33">
        <v>0.92820782475678731</v>
      </c>
    </row>
    <row r="34" spans="1:7" x14ac:dyDescent="0.2">
      <c r="B34">
        <v>8234</v>
      </c>
      <c r="C34">
        <v>2085.8065338800002</v>
      </c>
      <c r="D34">
        <v>17174531</v>
      </c>
      <c r="E34">
        <v>17174531</v>
      </c>
      <c r="G34">
        <v>0.34331536300023435</v>
      </c>
    </row>
    <row r="35" spans="1:7" x14ac:dyDescent="0.2">
      <c r="B35">
        <v>13295</v>
      </c>
      <c r="C35">
        <v>3086.7044753700002</v>
      </c>
      <c r="D35">
        <v>41037736</v>
      </c>
      <c r="E35">
        <v>41037736</v>
      </c>
      <c r="G35">
        <v>0.82033595162207262</v>
      </c>
    </row>
    <row r="37" spans="1:7" x14ac:dyDescent="0.2">
      <c r="A37">
        <v>20181203</v>
      </c>
      <c r="B37">
        <v>33546</v>
      </c>
      <c r="C37">
        <v>1597.0699040100001</v>
      </c>
      <c r="D37">
        <v>53575307</v>
      </c>
      <c r="E37">
        <v>53575307</v>
      </c>
      <c r="G37">
        <v>6.2191153586906465</v>
      </c>
    </row>
    <row r="38" spans="1:7" x14ac:dyDescent="0.2">
      <c r="B38">
        <v>20726</v>
      </c>
      <c r="C38">
        <v>1972.4532471299999</v>
      </c>
      <c r="D38">
        <v>40881066</v>
      </c>
      <c r="E38">
        <v>40881066</v>
      </c>
      <c r="G38">
        <v>4.7455456567005019</v>
      </c>
    </row>
    <row r="39" spans="1:7" x14ac:dyDescent="0.2">
      <c r="B39">
        <v>18354</v>
      </c>
      <c r="C39">
        <v>3445.6654680199999</v>
      </c>
      <c r="D39">
        <v>63241744</v>
      </c>
      <c r="E39">
        <v>63241744</v>
      </c>
      <c r="G39">
        <v>7.3412122756624063</v>
      </c>
    </row>
    <row r="40" spans="1:7" x14ac:dyDescent="0.2">
      <c r="B40">
        <v>31482</v>
      </c>
      <c r="C40">
        <v>2706.6018677299999</v>
      </c>
      <c r="D40">
        <v>85209240</v>
      </c>
      <c r="E40">
        <v>85209240</v>
      </c>
      <c r="G40">
        <v>9.8912376402501501</v>
      </c>
    </row>
    <row r="41" spans="1:7" x14ac:dyDescent="0.2">
      <c r="B41">
        <v>30363</v>
      </c>
      <c r="C41">
        <v>3055.0282580799999</v>
      </c>
      <c r="D41">
        <v>92759823</v>
      </c>
      <c r="E41">
        <v>92759823</v>
      </c>
      <c r="G41">
        <v>10.767722523526107</v>
      </c>
    </row>
    <row r="42" spans="1:7" x14ac:dyDescent="0.2">
      <c r="B42">
        <v>13371</v>
      </c>
      <c r="C42">
        <v>1573.5019818999999</v>
      </c>
      <c r="D42">
        <v>21039295</v>
      </c>
      <c r="E42">
        <v>21039295</v>
      </c>
      <c r="G42">
        <v>2.4422781687564261</v>
      </c>
    </row>
    <row r="44" spans="1:7" x14ac:dyDescent="0.2">
      <c r="A44">
        <v>20190919</v>
      </c>
    </row>
    <row r="45" spans="1:7" x14ac:dyDescent="0.2">
      <c r="B45">
        <v>3159.5606250000001</v>
      </c>
      <c r="C45">
        <v>4596.8545448499999</v>
      </c>
      <c r="D45">
        <v>14524040.61875</v>
      </c>
      <c r="E45">
        <v>137505710</v>
      </c>
      <c r="G45">
        <v>1.3818927268024646</v>
      </c>
    </row>
    <row r="46" spans="1:7" x14ac:dyDescent="0.2">
      <c r="B46">
        <v>1913.925</v>
      </c>
      <c r="C46">
        <v>14883.002152319999</v>
      </c>
      <c r="D46">
        <v>28484949.894375</v>
      </c>
      <c r="E46">
        <v>269679999</v>
      </c>
      <c r="G46">
        <v>2.710206210216259</v>
      </c>
    </row>
    <row r="47" spans="1:7" x14ac:dyDescent="0.2">
      <c r="B47">
        <v>2867.401875</v>
      </c>
      <c r="C47">
        <v>6322.8621210399997</v>
      </c>
      <c r="D47">
        <v>18130186.701250002</v>
      </c>
      <c r="E47">
        <v>171646738</v>
      </c>
      <c r="G47">
        <v>1.7250002114208074</v>
      </c>
    </row>
    <row r="48" spans="1:7" x14ac:dyDescent="0.2">
      <c r="B48">
        <v>1635.92</v>
      </c>
      <c r="C48">
        <v>11964.987797</v>
      </c>
      <c r="D48">
        <v>19573762.836874999</v>
      </c>
      <c r="E48">
        <v>185313731</v>
      </c>
      <c r="G48">
        <v>1.8623495493061955</v>
      </c>
    </row>
    <row r="49" spans="1:7" x14ac:dyDescent="0.2">
      <c r="B49">
        <v>2834.6581249999999</v>
      </c>
      <c r="C49">
        <v>20796.163021199998</v>
      </c>
      <c r="D49">
        <v>58950012.476875</v>
      </c>
      <c r="E49">
        <v>558106627</v>
      </c>
      <c r="G49">
        <v>5.608810635075125</v>
      </c>
    </row>
    <row r="50" spans="1:7" x14ac:dyDescent="0.2">
      <c r="B50">
        <v>1917.09375</v>
      </c>
      <c r="C50">
        <v>5207.04517906</v>
      </c>
      <c r="D50">
        <v>9982393.7687500007</v>
      </c>
      <c r="E50">
        <v>94507870</v>
      </c>
      <c r="G50">
        <v>0.94977683602079399</v>
      </c>
    </row>
    <row r="51" spans="1:7" x14ac:dyDescent="0.2">
      <c r="B51">
        <v>1790.1324999999999</v>
      </c>
      <c r="C51">
        <v>12685.29047675</v>
      </c>
      <c r="D51">
        <v>22708350.754375</v>
      </c>
      <c r="E51">
        <v>214990303</v>
      </c>
      <c r="G51">
        <v>2.160590538740232</v>
      </c>
    </row>
    <row r="52" spans="1:7" x14ac:dyDescent="0.2">
      <c r="B52">
        <v>2089.05125</v>
      </c>
      <c r="C52">
        <v>3726.2655981399998</v>
      </c>
      <c r="D52">
        <v>7784359.805625</v>
      </c>
      <c r="E52">
        <v>73698081</v>
      </c>
      <c r="G52">
        <v>0.74064445842430038</v>
      </c>
    </row>
    <row r="53" spans="1:7" x14ac:dyDescent="0.2">
      <c r="B53">
        <v>5264.9837500000003</v>
      </c>
      <c r="C53">
        <v>28568.148377000001</v>
      </c>
      <c r="D53">
        <v>150410836.9725</v>
      </c>
      <c r="E53">
        <v>1424007924</v>
      </c>
      <c r="G53">
        <v>14.310868931076948</v>
      </c>
    </row>
    <row r="54" spans="1:7" x14ac:dyDescent="0.2">
      <c r="B54">
        <v>1972.23</v>
      </c>
      <c r="C54">
        <v>13647.330709080001</v>
      </c>
      <c r="D54">
        <v>26915675.044374999</v>
      </c>
      <c r="E54">
        <v>254822959</v>
      </c>
      <c r="G54">
        <v>2.5608972432081738</v>
      </c>
    </row>
    <row r="55" spans="1:7" x14ac:dyDescent="0.2">
      <c r="B55">
        <v>1663.3824999999999</v>
      </c>
      <c r="C55">
        <v>4568.4686309400004</v>
      </c>
      <c r="D55">
        <v>7599110.7725</v>
      </c>
      <c r="E55">
        <v>71944244</v>
      </c>
      <c r="G55">
        <v>0.72301890240704803</v>
      </c>
    </row>
    <row r="56" spans="1:7" x14ac:dyDescent="0.2">
      <c r="B56">
        <v>3571.4981250000001</v>
      </c>
      <c r="C56">
        <v>7401.4621890999997</v>
      </c>
      <c r="D56">
        <v>26434308.330625001</v>
      </c>
      <c r="E56">
        <v>250265641</v>
      </c>
      <c r="G56">
        <v>2.5150975117066534</v>
      </c>
    </row>
    <row r="57" spans="1:7" x14ac:dyDescent="0.2">
      <c r="B57">
        <v>2842.7912500000002</v>
      </c>
      <c r="C57">
        <v>2854.8713309099999</v>
      </c>
      <c r="D57">
        <v>8115803.2393749999</v>
      </c>
      <c r="E57">
        <v>76836007</v>
      </c>
      <c r="G57">
        <v>0.77217970969964267</v>
      </c>
    </row>
    <row r="58" spans="1:7" x14ac:dyDescent="0.2">
      <c r="B58">
        <v>2399.3775000000001</v>
      </c>
      <c r="C58">
        <v>10613.562511010001</v>
      </c>
      <c r="D58">
        <v>25465943.083749998</v>
      </c>
      <c r="E58">
        <v>241097686</v>
      </c>
      <c r="G58">
        <v>2.4229622081316067</v>
      </c>
    </row>
    <row r="61" spans="1:7" x14ac:dyDescent="0.2">
      <c r="A61" s="22" t="s">
        <v>102</v>
      </c>
      <c r="B61" s="17" t="s">
        <v>435</v>
      </c>
    </row>
    <row r="62" spans="1:7" x14ac:dyDescent="0.2">
      <c r="A62" s="22" t="s">
        <v>103</v>
      </c>
      <c r="B62" s="17" t="s">
        <v>103</v>
      </c>
    </row>
    <row r="63" spans="1:7" x14ac:dyDescent="0.2">
      <c r="A63" s="22" t="s">
        <v>104</v>
      </c>
      <c r="B63" s="17" t="s">
        <v>436</v>
      </c>
    </row>
    <row r="64" spans="1:7" x14ac:dyDescent="0.2">
      <c r="A64" s="22"/>
      <c r="B64" s="17"/>
    </row>
    <row r="65" spans="1:2" x14ac:dyDescent="0.2">
      <c r="A65" s="22" t="s">
        <v>105</v>
      </c>
      <c r="B65" s="17"/>
    </row>
    <row r="66" spans="1:2" x14ac:dyDescent="0.2">
      <c r="A66" s="22" t="s">
        <v>66</v>
      </c>
      <c r="B66" s="17">
        <v>3.0599999999999999E-2</v>
      </c>
    </row>
    <row r="67" spans="1:2" x14ac:dyDescent="0.2">
      <c r="A67" s="22" t="s">
        <v>68</v>
      </c>
      <c r="B67" s="17" t="s">
        <v>187</v>
      </c>
    </row>
    <row r="68" spans="1:2" x14ac:dyDescent="0.2">
      <c r="A68" s="22" t="s">
        <v>107</v>
      </c>
      <c r="B68" s="17" t="s">
        <v>71</v>
      </c>
    </row>
    <row r="69" spans="1:2" x14ac:dyDescent="0.2">
      <c r="A69" s="22" t="s">
        <v>108</v>
      </c>
      <c r="B69" s="17" t="s">
        <v>109</v>
      </c>
    </row>
    <row r="70" spans="1:2" x14ac:dyDescent="0.2">
      <c r="A70" s="22" t="s">
        <v>110</v>
      </c>
      <c r="B70" s="17" t="s">
        <v>437</v>
      </c>
    </row>
    <row r="71" spans="1:2" x14ac:dyDescent="0.2">
      <c r="A71" s="22"/>
      <c r="B71" s="17"/>
    </row>
    <row r="72" spans="1:2" x14ac:dyDescent="0.2">
      <c r="A72" s="22" t="s">
        <v>112</v>
      </c>
      <c r="B72" s="17"/>
    </row>
    <row r="73" spans="1:2" x14ac:dyDescent="0.2">
      <c r="A73" s="22" t="s">
        <v>113</v>
      </c>
      <c r="B73" s="17">
        <v>1.0009999999999999</v>
      </c>
    </row>
    <row r="74" spans="1:2" x14ac:dyDescent="0.2">
      <c r="A74" s="22" t="s">
        <v>114</v>
      </c>
      <c r="B74" s="17">
        <v>1.5009999999999999</v>
      </c>
    </row>
    <row r="75" spans="1:2" x14ac:dyDescent="0.2">
      <c r="A75" s="22" t="s">
        <v>115</v>
      </c>
      <c r="B75" s="17" t="s">
        <v>438</v>
      </c>
    </row>
    <row r="76" spans="1:2" x14ac:dyDescent="0.2">
      <c r="A76" s="22" t="s">
        <v>117</v>
      </c>
      <c r="B76" s="17" t="s">
        <v>439</v>
      </c>
    </row>
    <row r="77" spans="1:2" x14ac:dyDescent="0.2">
      <c r="A77" s="22" t="s">
        <v>119</v>
      </c>
      <c r="B77" s="17">
        <v>0.12670000000000001</v>
      </c>
    </row>
    <row r="78" spans="1:2" x14ac:dyDescent="0.2">
      <c r="A78" s="22"/>
      <c r="B78" s="17"/>
    </row>
    <row r="79" spans="1:2" x14ac:dyDescent="0.2">
      <c r="A79" s="22" t="s">
        <v>120</v>
      </c>
      <c r="B79" s="17"/>
    </row>
    <row r="80" spans="1:2" x14ac:dyDescent="0.2">
      <c r="A80" s="22" t="s">
        <v>121</v>
      </c>
      <c r="B80" s="17" t="s">
        <v>440</v>
      </c>
    </row>
    <row r="81" spans="1:2" x14ac:dyDescent="0.2">
      <c r="A81" s="22" t="s">
        <v>66</v>
      </c>
      <c r="B81" s="17">
        <v>5.5100000000000003E-2</v>
      </c>
    </row>
    <row r="82" spans="1:2" x14ac:dyDescent="0.2">
      <c r="A82" s="22" t="s">
        <v>68</v>
      </c>
      <c r="B82" s="17" t="s">
        <v>76</v>
      </c>
    </row>
    <row r="83" spans="1:2" x14ac:dyDescent="0.2">
      <c r="A83" s="22" t="s">
        <v>107</v>
      </c>
      <c r="B83" s="17" t="s">
        <v>78</v>
      </c>
    </row>
    <row r="84" spans="1:2" x14ac:dyDescent="0.2">
      <c r="A84" s="22"/>
      <c r="B84" s="17"/>
    </row>
    <row r="85" spans="1:2" x14ac:dyDescent="0.2">
      <c r="A85" s="22" t="s">
        <v>123</v>
      </c>
      <c r="B85" s="17"/>
    </row>
    <row r="86" spans="1:2" x14ac:dyDescent="0.2">
      <c r="A86" s="22" t="s">
        <v>124</v>
      </c>
      <c r="B86" s="17">
        <v>19</v>
      </c>
    </row>
    <row r="87" spans="1:2" x14ac:dyDescent="0.2">
      <c r="A87" s="22" t="s">
        <v>125</v>
      </c>
      <c r="B87" s="17">
        <v>18</v>
      </c>
    </row>
    <row r="88" spans="1:2" x14ac:dyDescent="0.2">
      <c r="A88" s="22"/>
      <c r="B88" s="17"/>
    </row>
    <row r="89" spans="1:2" x14ac:dyDescent="0.2">
      <c r="A89" s="22"/>
      <c r="B89" s="17"/>
    </row>
  </sheetData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8591-2E88-0B42-9FC2-AF673D63B716}">
  <dimension ref="A1:G4"/>
  <sheetViews>
    <sheetView workbookViewId="0">
      <selection activeCell="I19" sqref="I19"/>
    </sheetView>
  </sheetViews>
  <sheetFormatPr baseColWidth="10" defaultRowHeight="16" x14ac:dyDescent="0.2"/>
  <sheetData>
    <row r="1" spans="1:7" x14ac:dyDescent="0.2">
      <c r="A1" s="2" t="s">
        <v>14</v>
      </c>
    </row>
    <row r="3" spans="1:7" x14ac:dyDescent="0.2">
      <c r="G3" s="32">
        <v>42972</v>
      </c>
    </row>
    <row r="4" spans="1:7" x14ac:dyDescent="0.2">
      <c r="G4" t="s">
        <v>774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0568B-CB20-6146-B982-18C91A432983}">
  <dimension ref="A1:J54"/>
  <sheetViews>
    <sheetView topLeftCell="A16" workbookViewId="0">
      <selection activeCell="K52" sqref="K52"/>
    </sheetView>
  </sheetViews>
  <sheetFormatPr baseColWidth="10" defaultRowHeight="16" x14ac:dyDescent="0.2"/>
  <sheetData>
    <row r="1" spans="1:10" x14ac:dyDescent="0.2">
      <c r="A1" t="s">
        <v>15</v>
      </c>
    </row>
    <row r="3" spans="1:10" x14ac:dyDescent="0.2">
      <c r="A3" t="s">
        <v>470</v>
      </c>
    </row>
    <row r="4" spans="1:10" x14ac:dyDescent="0.2">
      <c r="B4" s="41" t="s">
        <v>39</v>
      </c>
      <c r="C4" s="41"/>
      <c r="D4" s="41"/>
      <c r="E4" s="41" t="s">
        <v>23</v>
      </c>
      <c r="F4" s="41"/>
      <c r="G4" s="41"/>
    </row>
    <row r="5" spans="1:10" x14ac:dyDescent="0.2">
      <c r="B5" s="18" t="s">
        <v>467</v>
      </c>
      <c r="C5" s="18" t="s">
        <v>468</v>
      </c>
      <c r="D5" s="18" t="s">
        <v>469</v>
      </c>
      <c r="E5" s="18" t="s">
        <v>467</v>
      </c>
      <c r="F5" s="18" t="s">
        <v>468</v>
      </c>
      <c r="G5" s="18" t="s">
        <v>469</v>
      </c>
    </row>
    <row r="6" spans="1:10" x14ac:dyDescent="0.2">
      <c r="B6" s="17">
        <v>22.4758836</v>
      </c>
      <c r="C6" s="17">
        <v>35.4827698</v>
      </c>
      <c r="D6" s="17">
        <v>42.041346599999997</v>
      </c>
      <c r="E6" s="17">
        <v>17.935111599999999</v>
      </c>
      <c r="F6" s="17">
        <v>31.1627318</v>
      </c>
      <c r="G6" s="17">
        <v>50.902156599999998</v>
      </c>
    </row>
    <row r="7" spans="1:10" x14ac:dyDescent="0.2">
      <c r="B7" s="17">
        <v>14.9575008</v>
      </c>
      <c r="C7" s="17">
        <v>39.687692300000002</v>
      </c>
      <c r="D7" s="17">
        <v>45.3548069</v>
      </c>
      <c r="E7" s="17">
        <v>12.7184977</v>
      </c>
      <c r="F7" s="17">
        <v>29.7587683</v>
      </c>
      <c r="G7" s="17">
        <v>57.522734</v>
      </c>
    </row>
    <row r="8" spans="1:10" x14ac:dyDescent="0.2">
      <c r="B8" s="17">
        <v>9.1144516000000007</v>
      </c>
      <c r="C8" s="17">
        <v>33.528397400000003</v>
      </c>
      <c r="D8" s="17">
        <v>57.357151000000002</v>
      </c>
      <c r="E8" s="17">
        <v>11.9485508</v>
      </c>
      <c r="F8" s="17">
        <v>33.563361800000003</v>
      </c>
      <c r="G8" s="17">
        <v>54.488087399999998</v>
      </c>
    </row>
    <row r="9" spans="1:10" x14ac:dyDescent="0.2">
      <c r="B9" s="17">
        <v>15.698683000000001</v>
      </c>
      <c r="C9" s="17">
        <v>39.205844900000002</v>
      </c>
      <c r="D9" s="17">
        <v>45.095472100000002</v>
      </c>
      <c r="E9" s="17">
        <v>14.497995599999999</v>
      </c>
      <c r="F9" s="17">
        <v>31.803576400000001</v>
      </c>
      <c r="G9" s="17">
        <v>53.698428100000001</v>
      </c>
    </row>
    <row r="10" spans="1:10" x14ac:dyDescent="0.2">
      <c r="B10" s="17">
        <v>11.811968</v>
      </c>
      <c r="C10" s="17">
        <v>32.362393599999997</v>
      </c>
      <c r="D10" s="17">
        <v>55.825638400000003</v>
      </c>
      <c r="E10" s="17">
        <v>16.486950700000001</v>
      </c>
      <c r="F10" s="17">
        <v>30.998876599999999</v>
      </c>
      <c r="G10" s="17">
        <v>52.514172700000003</v>
      </c>
    </row>
    <row r="11" spans="1:10" x14ac:dyDescent="0.2">
      <c r="B11" s="17">
        <v>7.9088419700000001</v>
      </c>
      <c r="C11" s="17">
        <v>27.8255631</v>
      </c>
      <c r="D11" s="17">
        <v>64.265594899999996</v>
      </c>
      <c r="E11" s="17">
        <v>15.490950099999999</v>
      </c>
      <c r="F11" s="17">
        <v>40.2479844</v>
      </c>
      <c r="G11" s="17">
        <v>44.261065500000001</v>
      </c>
    </row>
    <row r="13" spans="1:10" x14ac:dyDescent="0.2">
      <c r="A13" s="41" t="s">
        <v>39</v>
      </c>
      <c r="B13" s="41"/>
      <c r="C13" s="41"/>
      <c r="G13" s="41" t="s">
        <v>23</v>
      </c>
      <c r="H13" s="41"/>
      <c r="I13" s="41"/>
    </row>
    <row r="15" spans="1:10" x14ac:dyDescent="0.2">
      <c r="A15" s="3" t="s">
        <v>471</v>
      </c>
      <c r="B15" s="3">
        <v>3414.0729999999999</v>
      </c>
      <c r="C15" s="3">
        <v>3432.4470000000001</v>
      </c>
      <c r="D15" s="3"/>
      <c r="G15" s="3" t="s">
        <v>471</v>
      </c>
      <c r="H15">
        <v>3249.587</v>
      </c>
      <c r="I15">
        <f>AVERAGE(H15:H16)</f>
        <v>3247.2345</v>
      </c>
    </row>
    <row r="16" spans="1:10" x14ac:dyDescent="0.2">
      <c r="A16" s="3" t="s">
        <v>471</v>
      </c>
      <c r="B16" s="3">
        <v>3450.8209999999999</v>
      </c>
      <c r="C16" s="3"/>
      <c r="D16" s="3">
        <v>814.38400000000001</v>
      </c>
      <c r="G16" s="3" t="s">
        <v>471</v>
      </c>
      <c r="H16">
        <v>3244.8820000000001</v>
      </c>
      <c r="J16">
        <f>SUM(I17:I19)</f>
        <v>640.16049999999996</v>
      </c>
    </row>
    <row r="17" spans="1:10" x14ac:dyDescent="0.2">
      <c r="A17" s="3" t="s">
        <v>472</v>
      </c>
      <c r="B17" s="3">
        <v>3615.4870000000001</v>
      </c>
      <c r="C17" s="3">
        <v>183.04</v>
      </c>
      <c r="D17" s="3">
        <v>22.4758836</v>
      </c>
      <c r="G17" s="3" t="s">
        <v>472</v>
      </c>
      <c r="H17">
        <v>3362.0479999999998</v>
      </c>
      <c r="I17">
        <f>H17-I15</f>
        <v>114.81349999999975</v>
      </c>
      <c r="J17">
        <f>I17/J16*100</f>
        <v>17.935111585297712</v>
      </c>
    </row>
    <row r="18" spans="1:10" x14ac:dyDescent="0.2">
      <c r="A18" s="3" t="s">
        <v>473</v>
      </c>
      <c r="B18" s="3">
        <v>3721.413</v>
      </c>
      <c r="C18" s="3">
        <v>288.96600000000001</v>
      </c>
      <c r="D18" s="3">
        <v>35.4827698</v>
      </c>
      <c r="G18" s="3" t="s">
        <v>473</v>
      </c>
      <c r="H18">
        <v>3446.7260000000001</v>
      </c>
      <c r="I18">
        <f>H18-I15</f>
        <v>199.49150000000009</v>
      </c>
      <c r="J18">
        <f>I18/J16*100</f>
        <v>31.162731846154223</v>
      </c>
    </row>
    <row r="19" spans="1:10" x14ac:dyDescent="0.2">
      <c r="A19" s="3" t="s">
        <v>474</v>
      </c>
      <c r="B19" s="3">
        <v>3774.8249999999998</v>
      </c>
      <c r="C19" s="3">
        <v>342.37799999999999</v>
      </c>
      <c r="D19" s="3">
        <v>42.041346599999997</v>
      </c>
      <c r="G19" s="3" t="s">
        <v>474</v>
      </c>
      <c r="H19">
        <v>3573.09</v>
      </c>
      <c r="I19">
        <f>H19-I15</f>
        <v>325.85550000000012</v>
      </c>
      <c r="J19">
        <f>I19/J16*100</f>
        <v>50.902156568548065</v>
      </c>
    </row>
    <row r="22" spans="1:10" x14ac:dyDescent="0.2">
      <c r="A22" t="s">
        <v>471</v>
      </c>
      <c r="B22" s="3">
        <v>3639.36</v>
      </c>
      <c r="C22" s="3">
        <v>3648.739</v>
      </c>
      <c r="D22" s="3"/>
      <c r="G22" t="s">
        <v>471</v>
      </c>
      <c r="H22">
        <v>3284</v>
      </c>
      <c r="I22">
        <f>AVERAGE(H22:H23)</f>
        <v>3252.5</v>
      </c>
    </row>
    <row r="23" spans="1:10" x14ac:dyDescent="0.2">
      <c r="A23" t="s">
        <v>471</v>
      </c>
      <c r="B23" s="3">
        <v>3658.1179999999999</v>
      </c>
      <c r="C23" s="3"/>
      <c r="D23" s="3">
        <v>1386.261</v>
      </c>
      <c r="G23" t="s">
        <v>471</v>
      </c>
      <c r="H23">
        <v>3221</v>
      </c>
      <c r="J23">
        <f>SUM(I24:I26)</f>
        <v>1225.585</v>
      </c>
    </row>
    <row r="24" spans="1:10" x14ac:dyDescent="0.2">
      <c r="A24" t="s">
        <v>475</v>
      </c>
      <c r="B24" s="3">
        <v>3856.0889999999999</v>
      </c>
      <c r="C24" s="3">
        <v>207.35</v>
      </c>
      <c r="D24" s="3">
        <v>14.9575008</v>
      </c>
      <c r="G24" t="s">
        <v>475</v>
      </c>
      <c r="H24">
        <v>3408.3760000000002</v>
      </c>
      <c r="I24">
        <f>H24-I22</f>
        <v>155.8760000000002</v>
      </c>
      <c r="J24">
        <f>I24/J23*100</f>
        <v>12.718497697018174</v>
      </c>
    </row>
    <row r="25" spans="1:10" x14ac:dyDescent="0.2">
      <c r="A25" t="s">
        <v>476</v>
      </c>
      <c r="B25" s="3">
        <v>4198.9139999999998</v>
      </c>
      <c r="C25" s="3">
        <v>550.17499999999995</v>
      </c>
      <c r="D25" s="3">
        <v>39.687692300000002</v>
      </c>
      <c r="G25" t="s">
        <v>476</v>
      </c>
      <c r="H25">
        <v>3617.2190000000001</v>
      </c>
      <c r="I25">
        <f>H25-I22</f>
        <v>364.71900000000005</v>
      </c>
      <c r="J25">
        <f>I25/J23*100</f>
        <v>29.75876826168728</v>
      </c>
    </row>
    <row r="26" spans="1:10" x14ac:dyDescent="0.2">
      <c r="A26" t="s">
        <v>477</v>
      </c>
      <c r="B26" s="3">
        <v>4277.4750000000004</v>
      </c>
      <c r="C26" s="3">
        <v>628.73599999999999</v>
      </c>
      <c r="D26" s="3">
        <v>45.3548069</v>
      </c>
      <c r="G26" t="s">
        <v>477</v>
      </c>
      <c r="H26">
        <v>3957.49</v>
      </c>
      <c r="I26">
        <f>H26-I22</f>
        <v>704.98999999999978</v>
      </c>
      <c r="J26">
        <f>I26/J23*100</f>
        <v>57.522734041294541</v>
      </c>
    </row>
    <row r="30" spans="1:10" x14ac:dyDescent="0.2">
      <c r="A30" t="s">
        <v>471</v>
      </c>
      <c r="B30">
        <v>3059.768</v>
      </c>
      <c r="C30">
        <f>AVERAGE(B30:B31)</f>
        <v>3057.0704999999998</v>
      </c>
      <c r="G30" t="s">
        <v>471</v>
      </c>
      <c r="H30">
        <v>3285.9659999999999</v>
      </c>
      <c r="I30">
        <f>AVERAGE(H30:H31)</f>
        <v>3250.1785</v>
      </c>
    </row>
    <row r="31" spans="1:10" x14ac:dyDescent="0.2">
      <c r="A31" t="s">
        <v>471</v>
      </c>
      <c r="B31">
        <v>3054.373</v>
      </c>
      <c r="D31">
        <f>SUM(C32:C34)</f>
        <v>884.66650000000027</v>
      </c>
      <c r="G31" t="s">
        <v>471</v>
      </c>
      <c r="H31">
        <v>3214.3910000000001</v>
      </c>
      <c r="J31">
        <f>SUM(I32:I34)</f>
        <v>1233.7604999999999</v>
      </c>
    </row>
    <row r="32" spans="1:10" x14ac:dyDescent="0.2">
      <c r="A32" t="s">
        <v>475</v>
      </c>
      <c r="B32">
        <v>3137.703</v>
      </c>
      <c r="C32">
        <f>B32-C30</f>
        <v>80.632500000000164</v>
      </c>
      <c r="D32">
        <f>C32/D31*100</f>
        <v>9.1144516040790666</v>
      </c>
      <c r="G32" t="s">
        <v>475</v>
      </c>
      <c r="H32">
        <v>3397.5949999999998</v>
      </c>
      <c r="I32">
        <f>H32-I30</f>
        <v>147.41649999999981</v>
      </c>
      <c r="J32">
        <f>I32/J31*100</f>
        <v>11.948550792475512</v>
      </c>
    </row>
    <row r="33" spans="1:10" x14ac:dyDescent="0.2">
      <c r="A33" t="s">
        <v>476</v>
      </c>
      <c r="B33">
        <v>3353.6849999999999</v>
      </c>
      <c r="C33">
        <f>B33-C30</f>
        <v>296.61450000000013</v>
      </c>
      <c r="D33">
        <f>C33/D31*100</f>
        <v>33.528397424340142</v>
      </c>
      <c r="G33" t="s">
        <v>476</v>
      </c>
      <c r="H33">
        <v>3664.27</v>
      </c>
      <c r="I33">
        <f>H33-I30</f>
        <v>414.0915</v>
      </c>
      <c r="J33">
        <f>I33/J31*100</f>
        <v>33.563361770781285</v>
      </c>
    </row>
    <row r="34" spans="1:10" x14ac:dyDescent="0.2">
      <c r="A34" t="s">
        <v>477</v>
      </c>
      <c r="B34">
        <v>3564.49</v>
      </c>
      <c r="C34">
        <f>B34-C30</f>
        <v>507.41949999999997</v>
      </c>
      <c r="D34">
        <f>C34/D31*100</f>
        <v>57.357150971580793</v>
      </c>
      <c r="G34" t="s">
        <v>477</v>
      </c>
      <c r="H34">
        <v>3922.431</v>
      </c>
      <c r="I34">
        <f>H34-I30</f>
        <v>672.25250000000005</v>
      </c>
      <c r="J34">
        <f>I34/J31*100</f>
        <v>54.488087436743207</v>
      </c>
    </row>
    <row r="36" spans="1:10" x14ac:dyDescent="0.2">
      <c r="A36" t="s">
        <v>471</v>
      </c>
      <c r="B36" s="3">
        <v>3380.1370000000002</v>
      </c>
      <c r="C36" s="3">
        <v>3499.0529999999999</v>
      </c>
      <c r="D36" s="3"/>
      <c r="G36" t="s">
        <v>471</v>
      </c>
      <c r="H36">
        <v>3240.1320000000001</v>
      </c>
      <c r="I36">
        <f>AVERAGE(H36:H37)</f>
        <v>3249.7105000000001</v>
      </c>
    </row>
    <row r="37" spans="1:10" x14ac:dyDescent="0.2">
      <c r="A37" t="s">
        <v>471</v>
      </c>
      <c r="B37" s="3">
        <v>3617.9690000000001</v>
      </c>
      <c r="C37" s="3"/>
      <c r="D37" s="3">
        <v>977.66800000000001</v>
      </c>
      <c r="G37" t="s">
        <v>471</v>
      </c>
      <c r="H37">
        <v>3259.2890000000002</v>
      </c>
      <c r="J37">
        <f>SUM(I38:I40)</f>
        <v>507.7494999999999</v>
      </c>
    </row>
    <row r="38" spans="1:10" x14ac:dyDescent="0.2">
      <c r="A38" t="s">
        <v>475</v>
      </c>
      <c r="B38" s="3">
        <v>3652.5340000000001</v>
      </c>
      <c r="C38" s="3">
        <v>153.48099999999999</v>
      </c>
      <c r="D38" s="3">
        <v>15.698683000000001</v>
      </c>
      <c r="G38" t="s">
        <v>475</v>
      </c>
      <c r="H38">
        <v>3323.3240000000001</v>
      </c>
      <c r="I38">
        <f>H38-I36</f>
        <v>73.613499999999931</v>
      </c>
      <c r="J38">
        <f>I38/J37*100</f>
        <v>14.497995566711527</v>
      </c>
    </row>
    <row r="39" spans="1:10" x14ac:dyDescent="0.2">
      <c r="A39" t="s">
        <v>476</v>
      </c>
      <c r="B39" s="3">
        <v>3882.3560000000002</v>
      </c>
      <c r="C39" s="3">
        <v>383.303</v>
      </c>
      <c r="D39" s="3">
        <v>39.205844900000002</v>
      </c>
      <c r="G39" t="s">
        <v>476</v>
      </c>
      <c r="H39">
        <v>3411.1930000000002</v>
      </c>
      <c r="I39">
        <f>H39-I36</f>
        <v>161.48250000000007</v>
      </c>
      <c r="J39">
        <f>I39/J37*100</f>
        <v>31.80357636984381</v>
      </c>
    </row>
    <row r="40" spans="1:10" x14ac:dyDescent="0.2">
      <c r="A40" t="s">
        <v>477</v>
      </c>
      <c r="B40" s="3">
        <v>3939.9369999999999</v>
      </c>
      <c r="C40" s="3">
        <v>440.88400000000001</v>
      </c>
      <c r="D40" s="3">
        <v>45.095472100000002</v>
      </c>
      <c r="G40" t="s">
        <v>477</v>
      </c>
      <c r="H40">
        <v>3522.364</v>
      </c>
      <c r="I40">
        <f>H40-I36</f>
        <v>272.65349999999989</v>
      </c>
      <c r="J40">
        <f>I40/J37*100</f>
        <v>53.698428063444659</v>
      </c>
    </row>
    <row r="43" spans="1:10" x14ac:dyDescent="0.2">
      <c r="A43" t="s">
        <v>471</v>
      </c>
      <c r="B43">
        <v>3369.2280000000001</v>
      </c>
      <c r="C43">
        <f>AVERAGE(B43:B44)</f>
        <v>3369.51</v>
      </c>
      <c r="G43" t="s">
        <v>471</v>
      </c>
      <c r="H43">
        <v>3292.0839999999998</v>
      </c>
      <c r="I43">
        <f>AVERAGE(H43:H44)</f>
        <v>3270.2855</v>
      </c>
    </row>
    <row r="44" spans="1:10" x14ac:dyDescent="0.2">
      <c r="A44" t="s">
        <v>471</v>
      </c>
      <c r="B44">
        <v>3369.7919999999999</v>
      </c>
      <c r="D44">
        <f>SUM(C45:C47)</f>
        <v>603.64199999999892</v>
      </c>
      <c r="G44" t="s">
        <v>471</v>
      </c>
      <c r="H44">
        <v>3248.4870000000001</v>
      </c>
      <c r="J44">
        <f>SUM(I45:I47)</f>
        <v>499.81650000000036</v>
      </c>
    </row>
    <row r="45" spans="1:10" x14ac:dyDescent="0.2">
      <c r="A45" t="s">
        <v>475</v>
      </c>
      <c r="B45">
        <v>3440.8119999999999</v>
      </c>
      <c r="C45">
        <f>B45-C43</f>
        <v>71.30199999999968</v>
      </c>
      <c r="D45">
        <f>C45/D44*100</f>
        <v>11.811968020780498</v>
      </c>
      <c r="G45" t="s">
        <v>475</v>
      </c>
      <c r="H45">
        <v>3352.69</v>
      </c>
      <c r="I45">
        <f>H45-I43</f>
        <v>82.404500000000098</v>
      </c>
      <c r="J45">
        <f>I45/J44*100</f>
        <v>16.486950710910911</v>
      </c>
    </row>
    <row r="46" spans="1:10" x14ac:dyDescent="0.2">
      <c r="A46" t="s">
        <v>476</v>
      </c>
      <c r="B46">
        <v>3564.8629999999998</v>
      </c>
      <c r="C46">
        <f>B46-C43</f>
        <v>195.35299999999961</v>
      </c>
      <c r="D46">
        <f>C46/D44*100</f>
        <v>32.362393604156097</v>
      </c>
      <c r="G46" t="s">
        <v>476</v>
      </c>
      <c r="H46">
        <v>3425.223</v>
      </c>
      <c r="I46">
        <f>H46-I43</f>
        <v>154.9375</v>
      </c>
      <c r="J46">
        <f>I46/J44*100</f>
        <v>30.99887658770767</v>
      </c>
    </row>
    <row r="47" spans="1:10" x14ac:dyDescent="0.2">
      <c r="A47" t="s">
        <v>477</v>
      </c>
      <c r="B47">
        <v>3706.4969999999998</v>
      </c>
      <c r="C47">
        <f>B47-C43</f>
        <v>336.98699999999963</v>
      </c>
      <c r="D47">
        <f>C47/D44*100</f>
        <v>55.825638375063406</v>
      </c>
      <c r="G47" t="s">
        <v>477</v>
      </c>
      <c r="H47">
        <v>3532.76</v>
      </c>
      <c r="I47">
        <f>H47-I43</f>
        <v>262.47450000000026</v>
      </c>
      <c r="J47">
        <f>I47/J44*100</f>
        <v>52.514172701381426</v>
      </c>
    </row>
    <row r="50" spans="1:10" x14ac:dyDescent="0.2">
      <c r="A50" t="s">
        <v>471</v>
      </c>
      <c r="B50">
        <v>3514.5140000000001</v>
      </c>
      <c r="C50">
        <f>AVERAGE(B50:B51)</f>
        <v>3473.2235000000001</v>
      </c>
      <c r="G50" t="s">
        <v>471</v>
      </c>
      <c r="H50" s="3">
        <v>3257.3139999999999</v>
      </c>
      <c r="I50" s="3">
        <v>3245.9944999999998</v>
      </c>
      <c r="J50" s="3"/>
    </row>
    <row r="51" spans="1:10" x14ac:dyDescent="0.2">
      <c r="A51" t="s">
        <v>471</v>
      </c>
      <c r="B51">
        <v>3431.933</v>
      </c>
      <c r="D51">
        <f>SUM(C52:C54)</f>
        <v>1811.8645000000001</v>
      </c>
      <c r="G51" t="s">
        <v>471</v>
      </c>
      <c r="H51" s="3">
        <v>3234.6750000000002</v>
      </c>
      <c r="I51" s="3"/>
      <c r="J51" s="3">
        <v>857.27149999999995</v>
      </c>
    </row>
    <row r="52" spans="1:10" x14ac:dyDescent="0.2">
      <c r="A52" t="s">
        <v>475</v>
      </c>
      <c r="B52">
        <v>3616.5210000000002</v>
      </c>
      <c r="C52">
        <f>B52-C50</f>
        <v>143.29750000000013</v>
      </c>
      <c r="D52">
        <f>C52/D51*100</f>
        <v>7.9088419691428422</v>
      </c>
      <c r="G52" t="s">
        <v>475</v>
      </c>
      <c r="H52" s="3">
        <v>3378.7939999999999</v>
      </c>
      <c r="I52" s="3">
        <v>132.79949999999999</v>
      </c>
      <c r="J52" s="3">
        <v>15.490950099999999</v>
      </c>
    </row>
    <row r="53" spans="1:10" x14ac:dyDescent="0.2">
      <c r="A53" t="s">
        <v>476</v>
      </c>
      <c r="B53">
        <v>3977.3850000000002</v>
      </c>
      <c r="C53">
        <f>B53-C50</f>
        <v>504.16150000000016</v>
      </c>
      <c r="D53">
        <f>C53/D51*100</f>
        <v>27.825563114681046</v>
      </c>
      <c r="G53" t="s">
        <v>476</v>
      </c>
      <c r="H53" s="3">
        <v>3591.029</v>
      </c>
      <c r="I53" s="3">
        <v>345.03449999999998</v>
      </c>
      <c r="J53" s="3">
        <v>40.2479844</v>
      </c>
    </row>
    <row r="54" spans="1:10" x14ac:dyDescent="0.2">
      <c r="A54" t="s">
        <v>474</v>
      </c>
      <c r="B54">
        <v>4637.6289999999999</v>
      </c>
      <c r="C54">
        <f>B54-C50</f>
        <v>1164.4054999999998</v>
      </c>
      <c r="D54">
        <f>C54/D51*100</f>
        <v>64.265594916176113</v>
      </c>
      <c r="G54" t="s">
        <v>474</v>
      </c>
      <c r="H54" s="3">
        <v>3625.4319999999998</v>
      </c>
      <c r="I54" s="3">
        <v>379.4375</v>
      </c>
      <c r="J54" s="3">
        <v>44.261065500000001</v>
      </c>
    </row>
  </sheetData>
  <mergeCells count="4">
    <mergeCell ref="B4:D4"/>
    <mergeCell ref="E4:G4"/>
    <mergeCell ref="A13:C13"/>
    <mergeCell ref="G13:I1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EE192-47B6-554D-9B6D-F65C0871FF20}">
  <dimension ref="A1:P129"/>
  <sheetViews>
    <sheetView workbookViewId="0">
      <selection activeCell="G16" sqref="G16"/>
    </sheetView>
  </sheetViews>
  <sheetFormatPr baseColWidth="10" defaultRowHeight="14" x14ac:dyDescent="0.15"/>
  <cols>
    <col min="1" max="16384" width="10.83203125" style="19"/>
  </cols>
  <sheetData>
    <row r="1" spans="1:4" x14ac:dyDescent="0.15">
      <c r="A1" s="19" t="s">
        <v>16</v>
      </c>
    </row>
    <row r="3" spans="1:4" x14ac:dyDescent="0.15">
      <c r="A3" s="19" t="s">
        <v>224</v>
      </c>
    </row>
    <row r="4" spans="1:4" x14ac:dyDescent="0.15">
      <c r="B4" s="19" t="s">
        <v>515</v>
      </c>
      <c r="C4" s="19" t="s">
        <v>478</v>
      </c>
      <c r="D4" s="19" t="s">
        <v>34</v>
      </c>
    </row>
    <row r="5" spans="1:4" ht="15" x14ac:dyDescent="0.15">
      <c r="A5" s="25" t="s">
        <v>516</v>
      </c>
      <c r="B5" s="26">
        <v>35289</v>
      </c>
      <c r="C5" s="26">
        <v>52846</v>
      </c>
      <c r="D5" s="26">
        <v>48558</v>
      </c>
    </row>
    <row r="6" spans="1:4" ht="15" x14ac:dyDescent="0.15">
      <c r="A6" s="25" t="s">
        <v>517</v>
      </c>
      <c r="B6" s="26">
        <v>44215</v>
      </c>
      <c r="C6" s="26">
        <v>76621</v>
      </c>
      <c r="D6" s="26">
        <v>71367</v>
      </c>
    </row>
    <row r="7" spans="1:4" ht="15" x14ac:dyDescent="0.15">
      <c r="A7" s="25" t="s">
        <v>518</v>
      </c>
      <c r="B7" s="26">
        <v>47774</v>
      </c>
      <c r="C7" s="26">
        <v>78807</v>
      </c>
      <c r="D7" s="26">
        <v>76633</v>
      </c>
    </row>
    <row r="8" spans="1:4" ht="15" x14ac:dyDescent="0.15">
      <c r="A8" s="25" t="s">
        <v>519</v>
      </c>
      <c r="B8" s="26">
        <v>70193</v>
      </c>
      <c r="C8" s="26">
        <v>91699</v>
      </c>
      <c r="D8" s="26">
        <v>89851</v>
      </c>
    </row>
    <row r="9" spans="1:4" ht="15" x14ac:dyDescent="0.15">
      <c r="A9" s="25" t="s">
        <v>520</v>
      </c>
      <c r="B9" s="26">
        <v>74598</v>
      </c>
      <c r="C9" s="26">
        <v>104983</v>
      </c>
      <c r="D9" s="26">
        <v>89534</v>
      </c>
    </row>
    <row r="11" spans="1:4" x14ac:dyDescent="0.15">
      <c r="A11" s="19" t="s">
        <v>223</v>
      </c>
    </row>
    <row r="12" spans="1:4" x14ac:dyDescent="0.15">
      <c r="B12" s="19" t="s">
        <v>515</v>
      </c>
      <c r="C12" s="19" t="s">
        <v>478</v>
      </c>
      <c r="D12" s="19" t="s">
        <v>34</v>
      </c>
    </row>
    <row r="13" spans="1:4" ht="15" x14ac:dyDescent="0.15">
      <c r="A13" s="25" t="s">
        <v>516</v>
      </c>
      <c r="B13" s="26">
        <v>32105</v>
      </c>
      <c r="C13" s="26">
        <v>38505</v>
      </c>
      <c r="D13" s="26">
        <v>36076</v>
      </c>
    </row>
    <row r="14" spans="1:4" ht="15" x14ac:dyDescent="0.15">
      <c r="A14" s="25" t="s">
        <v>517</v>
      </c>
      <c r="B14" s="26">
        <v>53055</v>
      </c>
      <c r="C14" s="26">
        <v>69123</v>
      </c>
      <c r="D14" s="26">
        <v>74810</v>
      </c>
    </row>
    <row r="15" spans="1:4" ht="15" x14ac:dyDescent="0.15">
      <c r="A15" s="25" t="s">
        <v>518</v>
      </c>
      <c r="B15" s="26">
        <v>59130</v>
      </c>
      <c r="C15" s="26">
        <v>71739</v>
      </c>
      <c r="D15" s="26">
        <v>77283</v>
      </c>
    </row>
    <row r="16" spans="1:4" ht="15" x14ac:dyDescent="0.15">
      <c r="A16" s="25" t="s">
        <v>519</v>
      </c>
      <c r="B16" s="26">
        <v>78941</v>
      </c>
      <c r="C16" s="26">
        <v>91173</v>
      </c>
      <c r="D16" s="26">
        <v>97956</v>
      </c>
    </row>
    <row r="17" spans="1:4" ht="15" x14ac:dyDescent="0.15">
      <c r="A17" s="25" t="s">
        <v>520</v>
      </c>
      <c r="B17" s="26">
        <v>81338</v>
      </c>
      <c r="C17" s="26">
        <v>98023</v>
      </c>
      <c r="D17" s="26">
        <v>102793</v>
      </c>
    </row>
    <row r="20" spans="1:4" x14ac:dyDescent="0.15">
      <c r="A20" s="19" t="s">
        <v>222</v>
      </c>
    </row>
    <row r="21" spans="1:4" x14ac:dyDescent="0.15">
      <c r="B21" s="19" t="s">
        <v>225</v>
      </c>
      <c r="C21" s="19" t="s">
        <v>478</v>
      </c>
      <c r="D21" s="19" t="s">
        <v>34</v>
      </c>
    </row>
    <row r="22" spans="1:4" x14ac:dyDescent="0.15">
      <c r="A22" s="19" t="s">
        <v>516</v>
      </c>
      <c r="B22" s="27">
        <v>91846</v>
      </c>
      <c r="C22" s="27">
        <v>160688</v>
      </c>
      <c r="D22" s="19">
        <f>C22/B22</f>
        <v>1.7495372689066482</v>
      </c>
    </row>
    <row r="23" spans="1:4" x14ac:dyDescent="0.15">
      <c r="A23" s="19" t="s">
        <v>517</v>
      </c>
      <c r="B23" s="27">
        <v>134502</v>
      </c>
      <c r="C23" s="27">
        <v>181743</v>
      </c>
      <c r="D23" s="19">
        <f>C23/B23</f>
        <v>1.351228978007762</v>
      </c>
    </row>
    <row r="24" spans="1:4" x14ac:dyDescent="0.15">
      <c r="A24" s="19" t="s">
        <v>522</v>
      </c>
      <c r="B24" s="27">
        <v>131567</v>
      </c>
      <c r="C24" s="27">
        <v>195738</v>
      </c>
      <c r="D24" s="19">
        <f>C24/B24</f>
        <v>1.4877438871449529</v>
      </c>
    </row>
    <row r="25" spans="1:4" x14ac:dyDescent="0.15">
      <c r="A25" s="19" t="s">
        <v>519</v>
      </c>
      <c r="B25" s="27">
        <v>158692</v>
      </c>
      <c r="C25" s="27">
        <v>223915</v>
      </c>
      <c r="D25" s="19">
        <f>C25/B25</f>
        <v>1.4110037052907518</v>
      </c>
    </row>
    <row r="26" spans="1:4" x14ac:dyDescent="0.15">
      <c r="A26" s="19" t="s">
        <v>523</v>
      </c>
      <c r="B26" s="27">
        <v>178933</v>
      </c>
      <c r="C26" s="27">
        <v>230903</v>
      </c>
      <c r="D26" s="19">
        <f>C26/B26</f>
        <v>1.2904439091727071</v>
      </c>
    </row>
    <row r="29" spans="1:4" x14ac:dyDescent="0.15">
      <c r="A29" s="19" t="s">
        <v>521</v>
      </c>
    </row>
    <row r="30" spans="1:4" x14ac:dyDescent="0.15">
      <c r="B30" s="19" t="s">
        <v>515</v>
      </c>
      <c r="C30" s="19" t="s">
        <v>478</v>
      </c>
      <c r="D30" s="19" t="s">
        <v>34</v>
      </c>
    </row>
    <row r="31" spans="1:4" ht="15" x14ac:dyDescent="0.15">
      <c r="A31" s="25" t="s">
        <v>516</v>
      </c>
      <c r="B31" s="27">
        <v>45128</v>
      </c>
      <c r="C31" s="27">
        <v>42923</v>
      </c>
      <c r="D31" s="27">
        <v>32737</v>
      </c>
    </row>
    <row r="32" spans="1:4" ht="15" x14ac:dyDescent="0.15">
      <c r="A32" s="25" t="s">
        <v>517</v>
      </c>
      <c r="B32" s="27">
        <v>59099</v>
      </c>
      <c r="C32" s="27">
        <v>55833</v>
      </c>
      <c r="D32" s="27">
        <v>62054</v>
      </c>
    </row>
    <row r="33" spans="1:16" ht="15" x14ac:dyDescent="0.15">
      <c r="A33" s="25" t="s">
        <v>518</v>
      </c>
      <c r="B33" s="27">
        <v>57303</v>
      </c>
      <c r="C33" s="27">
        <v>67154</v>
      </c>
      <c r="D33" s="27">
        <v>67631</v>
      </c>
    </row>
    <row r="34" spans="1:16" ht="15" x14ac:dyDescent="0.15">
      <c r="A34" s="25" t="s">
        <v>519</v>
      </c>
      <c r="B34" s="27">
        <v>65836</v>
      </c>
      <c r="C34" s="27">
        <v>79645</v>
      </c>
      <c r="D34" s="27">
        <v>73553</v>
      </c>
    </row>
    <row r="35" spans="1:16" ht="15" x14ac:dyDescent="0.15">
      <c r="A35" s="25" t="s">
        <v>520</v>
      </c>
      <c r="B35" s="27">
        <v>81906</v>
      </c>
      <c r="C35" s="27">
        <v>86195</v>
      </c>
      <c r="D35" s="27">
        <v>86581</v>
      </c>
    </row>
    <row r="39" spans="1:16" x14ac:dyDescent="0.15">
      <c r="A39" s="28"/>
      <c r="B39" s="43" t="s">
        <v>478</v>
      </c>
      <c r="C39" s="43"/>
      <c r="D39" s="43"/>
      <c r="E39" s="43"/>
      <c r="F39" s="43"/>
      <c r="G39" s="43" t="s">
        <v>34</v>
      </c>
      <c r="H39" s="43"/>
      <c r="I39" s="43"/>
      <c r="J39" s="43"/>
      <c r="K39" s="43"/>
      <c r="L39" s="43" t="s">
        <v>479</v>
      </c>
      <c r="M39" s="43"/>
      <c r="N39" s="43"/>
      <c r="O39" s="43"/>
      <c r="P39" s="43"/>
    </row>
    <row r="40" spans="1:16" x14ac:dyDescent="0.15">
      <c r="A40" s="28" t="s">
        <v>422</v>
      </c>
      <c r="B40" s="28">
        <v>1</v>
      </c>
      <c r="C40" s="28">
        <v>2</v>
      </c>
      <c r="D40" s="28">
        <v>3</v>
      </c>
      <c r="E40" s="28">
        <v>4</v>
      </c>
      <c r="G40" s="28">
        <v>1</v>
      </c>
      <c r="H40" s="28">
        <v>2</v>
      </c>
      <c r="I40" s="28">
        <v>3</v>
      </c>
      <c r="J40" s="28">
        <v>4</v>
      </c>
      <c r="L40" s="28">
        <v>1</v>
      </c>
      <c r="M40" s="28">
        <v>2</v>
      </c>
      <c r="N40" s="28">
        <v>3</v>
      </c>
      <c r="O40" s="28">
        <v>4</v>
      </c>
    </row>
    <row r="41" spans="1:16" x14ac:dyDescent="0.15">
      <c r="A41" s="29">
        <v>0</v>
      </c>
      <c r="B41" s="30">
        <v>1.49752047</v>
      </c>
      <c r="C41" s="30">
        <v>1.1993459</v>
      </c>
      <c r="D41" s="30">
        <v>0.95113897999999997</v>
      </c>
      <c r="E41" s="30">
        <v>1.74953727</v>
      </c>
      <c r="G41" s="30">
        <v>1.37600952</v>
      </c>
      <c r="H41" s="30">
        <v>1.1236879</v>
      </c>
      <c r="I41" s="30">
        <v>0.72542545999999997</v>
      </c>
      <c r="J41" s="30">
        <v>0.95760582000000005</v>
      </c>
      <c r="L41" s="30">
        <v>1</v>
      </c>
      <c r="M41" s="30">
        <v>1</v>
      </c>
      <c r="N41" s="30">
        <v>1</v>
      </c>
      <c r="O41" s="30">
        <v>1</v>
      </c>
    </row>
    <row r="42" spans="1:16" x14ac:dyDescent="0.15">
      <c r="A42" s="29">
        <v>5</v>
      </c>
      <c r="B42" s="30">
        <v>2.1712431599999999</v>
      </c>
      <c r="C42" s="30">
        <v>2.1530291199999998</v>
      </c>
      <c r="D42" s="30">
        <v>1.23721415</v>
      </c>
      <c r="E42" s="30">
        <v>1.9787797</v>
      </c>
      <c r="G42" s="30">
        <v>2.02235824</v>
      </c>
      <c r="H42" s="30">
        <v>2.3301666399999998</v>
      </c>
      <c r="I42" s="30">
        <v>1.3750664800000001</v>
      </c>
      <c r="J42" s="30">
        <v>1.77659261</v>
      </c>
      <c r="L42" s="30">
        <v>1.2529400100000001</v>
      </c>
      <c r="M42" s="30">
        <v>1.6525463300000001</v>
      </c>
      <c r="N42" s="30">
        <v>1.3095860699999999</v>
      </c>
      <c r="O42" s="30">
        <v>1.4644295899999999</v>
      </c>
    </row>
    <row r="43" spans="1:16" x14ac:dyDescent="0.15">
      <c r="A43" s="29">
        <v>15</v>
      </c>
      <c r="B43" s="30">
        <v>2.2331888100000001</v>
      </c>
      <c r="C43" s="30">
        <v>2.2345117600000002</v>
      </c>
      <c r="D43" s="30">
        <v>1.4880783500000001</v>
      </c>
      <c r="E43" s="30">
        <v>2.1311543199999998</v>
      </c>
      <c r="G43" s="30">
        <v>2.1715832100000001</v>
      </c>
      <c r="H43" s="30">
        <v>2.4071951399999998</v>
      </c>
      <c r="I43" s="30">
        <v>1.49864829</v>
      </c>
      <c r="J43" s="30">
        <v>2.00176642</v>
      </c>
      <c r="L43" s="30">
        <v>1.35379297</v>
      </c>
      <c r="M43" s="30">
        <v>1.8417691899999999</v>
      </c>
      <c r="N43" s="30">
        <v>1.2697881600000001</v>
      </c>
      <c r="O43" s="30">
        <v>1.4324739200000001</v>
      </c>
    </row>
    <row r="44" spans="1:16" x14ac:dyDescent="0.15">
      <c r="A44" s="29">
        <v>45</v>
      </c>
      <c r="B44" s="30">
        <v>2.5985151200000001</v>
      </c>
      <c r="C44" s="30">
        <v>2.8398380300000001</v>
      </c>
      <c r="D44" s="30">
        <v>1.76486882</v>
      </c>
      <c r="E44" s="30">
        <v>2.43793959</v>
      </c>
      <c r="G44" s="30">
        <v>2.5461475199999999</v>
      </c>
      <c r="H44" s="30">
        <v>3.0511135299999999</v>
      </c>
      <c r="I44" s="30">
        <v>1.6298750200000001</v>
      </c>
      <c r="J44" s="30">
        <v>2.2870892500000002</v>
      </c>
      <c r="L44" s="30">
        <v>1.98909008</v>
      </c>
      <c r="M44" s="30">
        <v>2.4588381899999998</v>
      </c>
      <c r="N44" s="30">
        <v>1.45887254</v>
      </c>
      <c r="O44" s="30">
        <v>1.7278052399999999</v>
      </c>
    </row>
    <row r="45" spans="1:16" x14ac:dyDescent="0.15">
      <c r="A45" s="29">
        <v>60</v>
      </c>
      <c r="B45" s="30">
        <v>2.9749496999999998</v>
      </c>
      <c r="C45" s="30">
        <v>3.0532004399999999</v>
      </c>
      <c r="D45" s="30">
        <v>1.9100115200000001</v>
      </c>
      <c r="E45" s="30">
        <v>2.5140234700000001</v>
      </c>
      <c r="G45" s="30">
        <v>2.5371645599999999</v>
      </c>
      <c r="H45" s="30">
        <v>3.2017754200000001</v>
      </c>
      <c r="I45" s="30">
        <v>1.91856497</v>
      </c>
      <c r="J45" s="30">
        <v>2.4133659399999998</v>
      </c>
      <c r="L45" s="30">
        <v>2.1139165200000001</v>
      </c>
      <c r="M45" s="30">
        <v>2.5334994499999999</v>
      </c>
      <c r="N45" s="30">
        <v>1.8149707500000001</v>
      </c>
      <c r="O45" s="30">
        <v>1.94818501</v>
      </c>
    </row>
    <row r="49" spans="1:6" x14ac:dyDescent="0.15">
      <c r="A49" s="28"/>
      <c r="B49" s="28"/>
      <c r="C49" s="28"/>
      <c r="D49" s="28"/>
      <c r="E49" s="28"/>
      <c r="F49" s="28"/>
    </row>
    <row r="50" spans="1:6" x14ac:dyDescent="0.15">
      <c r="A50" s="29" t="s">
        <v>60</v>
      </c>
      <c r="B50" s="30" t="s">
        <v>480</v>
      </c>
      <c r="C50" s="30"/>
      <c r="D50" s="30"/>
      <c r="E50" s="30"/>
      <c r="F50" s="30"/>
    </row>
    <row r="51" spans="1:6" x14ac:dyDescent="0.15">
      <c r="A51" s="29"/>
      <c r="B51" s="30"/>
      <c r="C51" s="30"/>
      <c r="D51" s="30"/>
      <c r="E51" s="30"/>
      <c r="F51" s="30"/>
    </row>
    <row r="52" spans="1:6" x14ac:dyDescent="0.15">
      <c r="A52" s="29" t="s">
        <v>481</v>
      </c>
      <c r="B52" s="30" t="s">
        <v>482</v>
      </c>
      <c r="C52" s="30"/>
      <c r="D52" s="30"/>
      <c r="E52" s="30"/>
      <c r="F52" s="30"/>
    </row>
    <row r="53" spans="1:6" x14ac:dyDescent="0.15">
      <c r="A53" s="29" t="s">
        <v>483</v>
      </c>
      <c r="B53" s="30" t="s">
        <v>71</v>
      </c>
      <c r="C53" s="30"/>
      <c r="D53" s="30"/>
      <c r="E53" s="30"/>
      <c r="F53" s="30"/>
    </row>
    <row r="54" spans="1:6" x14ac:dyDescent="0.15">
      <c r="A54" s="29" t="s">
        <v>132</v>
      </c>
      <c r="B54" s="30">
        <v>0.05</v>
      </c>
      <c r="C54" s="30"/>
      <c r="D54" s="30"/>
      <c r="E54" s="30"/>
      <c r="F54" s="30"/>
    </row>
    <row r="55" spans="1:6" x14ac:dyDescent="0.15">
      <c r="A55" s="29"/>
      <c r="B55" s="30"/>
      <c r="C55" s="30"/>
      <c r="D55" s="30"/>
      <c r="E55" s="30"/>
      <c r="F55" s="30"/>
    </row>
    <row r="56" spans="1:6" x14ac:dyDescent="0.15">
      <c r="A56" s="29" t="s">
        <v>133</v>
      </c>
      <c r="B56" s="30" t="s">
        <v>134</v>
      </c>
      <c r="C56" s="30" t="s">
        <v>66</v>
      </c>
      <c r="D56" s="30" t="s">
        <v>68</v>
      </c>
      <c r="E56" s="30" t="s">
        <v>135</v>
      </c>
      <c r="F56" s="30"/>
    </row>
    <row r="57" spans="1:6" x14ac:dyDescent="0.15">
      <c r="A57" s="29" t="s">
        <v>484</v>
      </c>
      <c r="B57" s="30">
        <v>54.71</v>
      </c>
      <c r="C57" s="30" t="s">
        <v>67</v>
      </c>
      <c r="D57" s="30" t="s">
        <v>69</v>
      </c>
      <c r="E57" s="30" t="s">
        <v>71</v>
      </c>
      <c r="F57" s="30"/>
    </row>
    <row r="58" spans="1:6" x14ac:dyDescent="0.15">
      <c r="A58" s="29" t="s">
        <v>485</v>
      </c>
      <c r="B58" s="30">
        <v>11.74</v>
      </c>
      <c r="C58" s="30">
        <v>1.5699999999999999E-2</v>
      </c>
      <c r="D58" s="30" t="s">
        <v>187</v>
      </c>
      <c r="E58" s="30" t="s">
        <v>71</v>
      </c>
      <c r="F58" s="30"/>
    </row>
    <row r="59" spans="1:6" x14ac:dyDescent="0.15">
      <c r="A59" s="29" t="s">
        <v>486</v>
      </c>
      <c r="B59" s="30">
        <v>1.4750000000000001</v>
      </c>
      <c r="C59" s="30">
        <v>4.7999999999999996E-3</v>
      </c>
      <c r="D59" s="30" t="s">
        <v>400</v>
      </c>
      <c r="E59" s="30" t="s">
        <v>71</v>
      </c>
      <c r="F59" s="30"/>
    </row>
    <row r="60" spans="1:6" x14ac:dyDescent="0.15">
      <c r="A60" s="29" t="s">
        <v>487</v>
      </c>
      <c r="B60" s="30">
        <v>4.4870000000000001</v>
      </c>
      <c r="C60" s="30"/>
      <c r="D60" s="30"/>
      <c r="E60" s="30"/>
      <c r="F60" s="30"/>
    </row>
    <row r="61" spans="1:6" x14ac:dyDescent="0.15">
      <c r="A61" s="29" t="s">
        <v>488</v>
      </c>
      <c r="B61" s="30">
        <v>3.9180000000000001</v>
      </c>
      <c r="C61" s="30"/>
      <c r="D61" s="30"/>
      <c r="E61" s="30"/>
      <c r="F61" s="30"/>
    </row>
    <row r="62" spans="1:6" x14ac:dyDescent="0.15">
      <c r="A62" s="29" t="s">
        <v>422</v>
      </c>
      <c r="B62" s="30">
        <v>22.52</v>
      </c>
      <c r="C62" s="30"/>
      <c r="D62" s="30"/>
      <c r="E62" s="30"/>
      <c r="F62" s="30"/>
    </row>
    <row r="63" spans="1:6" x14ac:dyDescent="0.15">
      <c r="A63" s="29"/>
      <c r="B63" s="30"/>
      <c r="C63" s="30"/>
      <c r="D63" s="30"/>
      <c r="E63" s="30"/>
      <c r="F63" s="30"/>
    </row>
    <row r="64" spans="1:6" x14ac:dyDescent="0.15">
      <c r="A64" s="29" t="s">
        <v>81</v>
      </c>
      <c r="B64" s="30" t="s">
        <v>82</v>
      </c>
      <c r="C64" s="30" t="s">
        <v>83</v>
      </c>
      <c r="D64" s="30" t="s">
        <v>84</v>
      </c>
      <c r="E64" s="30" t="s">
        <v>74</v>
      </c>
      <c r="F64" s="30" t="s">
        <v>66</v>
      </c>
    </row>
    <row r="65" spans="1:9" x14ac:dyDescent="0.15">
      <c r="A65" s="29" t="s">
        <v>484</v>
      </c>
      <c r="B65" s="30">
        <v>11.89</v>
      </c>
      <c r="C65" s="30">
        <v>4</v>
      </c>
      <c r="D65" s="30">
        <v>2.972</v>
      </c>
      <c r="E65" s="30" t="s">
        <v>489</v>
      </c>
      <c r="F65" s="30" t="s">
        <v>87</v>
      </c>
    </row>
    <row r="66" spans="1:9" x14ac:dyDescent="0.15">
      <c r="A66" s="29" t="s">
        <v>485</v>
      </c>
      <c r="B66" s="30">
        <v>2.5499999999999998</v>
      </c>
      <c r="C66" s="30">
        <v>2</v>
      </c>
      <c r="D66" s="30">
        <v>1.2749999999999999</v>
      </c>
      <c r="E66" s="30" t="s">
        <v>490</v>
      </c>
      <c r="F66" s="30" t="s">
        <v>491</v>
      </c>
    </row>
    <row r="67" spans="1:9" x14ac:dyDescent="0.15">
      <c r="A67" s="29" t="s">
        <v>486</v>
      </c>
      <c r="B67" s="30">
        <v>0.3206</v>
      </c>
      <c r="C67" s="30">
        <v>8</v>
      </c>
      <c r="D67" s="30">
        <v>4.0079999999999998E-2</v>
      </c>
      <c r="E67" s="30" t="s">
        <v>492</v>
      </c>
      <c r="F67" s="30" t="s">
        <v>493</v>
      </c>
    </row>
    <row r="68" spans="1:9" x14ac:dyDescent="0.15">
      <c r="A68" s="29" t="s">
        <v>487</v>
      </c>
      <c r="B68" s="30">
        <v>0.97509999999999997</v>
      </c>
      <c r="C68" s="30">
        <v>12</v>
      </c>
      <c r="D68" s="30">
        <v>8.1259999999999999E-2</v>
      </c>
      <c r="E68" s="30"/>
      <c r="F68" s="30"/>
    </row>
    <row r="69" spans="1:9" x14ac:dyDescent="0.15">
      <c r="A69" s="29" t="s">
        <v>488</v>
      </c>
      <c r="B69" s="30">
        <v>0.85140000000000005</v>
      </c>
      <c r="C69" s="30">
        <v>6</v>
      </c>
      <c r="D69" s="30">
        <v>0.1419</v>
      </c>
      <c r="E69" s="30"/>
      <c r="F69" s="30"/>
    </row>
    <row r="70" spans="1:9" x14ac:dyDescent="0.15">
      <c r="A70" s="29" t="s">
        <v>422</v>
      </c>
      <c r="B70" s="30">
        <v>4.8940000000000001</v>
      </c>
      <c r="C70" s="30">
        <v>3</v>
      </c>
      <c r="D70" s="30">
        <v>1.631</v>
      </c>
      <c r="E70" s="30"/>
      <c r="F70" s="30"/>
    </row>
    <row r="71" spans="1:9" x14ac:dyDescent="0.15">
      <c r="A71" s="29" t="s">
        <v>139</v>
      </c>
      <c r="B71" s="30">
        <v>0.24970000000000001</v>
      </c>
      <c r="C71" s="30">
        <v>24</v>
      </c>
      <c r="D71" s="30">
        <v>1.04E-2</v>
      </c>
      <c r="E71" s="30"/>
      <c r="F71" s="30"/>
    </row>
    <row r="72" spans="1:9" x14ac:dyDescent="0.15">
      <c r="A72" s="29"/>
      <c r="B72" s="30"/>
      <c r="C72" s="30"/>
      <c r="D72" s="30"/>
      <c r="E72" s="30"/>
      <c r="F72" s="30"/>
    </row>
    <row r="73" spans="1:9" x14ac:dyDescent="0.15">
      <c r="A73" s="29" t="s">
        <v>98</v>
      </c>
      <c r="B73" s="30"/>
      <c r="C73" s="30"/>
      <c r="D73" s="30"/>
      <c r="E73" s="30"/>
      <c r="F73" s="30"/>
    </row>
    <row r="74" spans="1:9" x14ac:dyDescent="0.15">
      <c r="A74" s="29" t="s">
        <v>494</v>
      </c>
      <c r="B74" s="30">
        <v>3</v>
      </c>
      <c r="C74" s="30"/>
      <c r="D74" s="30"/>
      <c r="E74" s="30"/>
      <c r="F74" s="30"/>
    </row>
    <row r="75" spans="1:9" x14ac:dyDescent="0.15">
      <c r="A75" s="29" t="s">
        <v>495</v>
      </c>
      <c r="B75" s="30">
        <v>5</v>
      </c>
      <c r="C75" s="30"/>
      <c r="D75" s="30"/>
      <c r="E75" s="30"/>
      <c r="F75" s="30"/>
    </row>
    <row r="76" spans="1:9" x14ac:dyDescent="0.15">
      <c r="A76" s="29" t="s">
        <v>496</v>
      </c>
      <c r="B76" s="30">
        <v>4</v>
      </c>
      <c r="C76" s="30"/>
      <c r="D76" s="30"/>
      <c r="E76" s="30"/>
      <c r="F76" s="30"/>
    </row>
    <row r="77" spans="1:9" x14ac:dyDescent="0.15">
      <c r="A77" s="29" t="s">
        <v>497</v>
      </c>
      <c r="B77" s="30">
        <v>0</v>
      </c>
      <c r="C77" s="30"/>
      <c r="D77" s="30"/>
      <c r="E77" s="30"/>
      <c r="F77" s="30"/>
    </row>
    <row r="79" spans="1:9" x14ac:dyDescent="0.15">
      <c r="A79" s="28"/>
      <c r="B79" s="28"/>
      <c r="C79" s="28"/>
      <c r="D79" s="28"/>
      <c r="E79" s="28"/>
      <c r="F79" s="28"/>
      <c r="G79" s="28"/>
      <c r="H79" s="28"/>
      <c r="I79" s="28"/>
    </row>
    <row r="80" spans="1:9" x14ac:dyDescent="0.15">
      <c r="A80" s="29" t="s">
        <v>408</v>
      </c>
      <c r="B80" s="30"/>
      <c r="C80" s="30"/>
      <c r="D80" s="30"/>
      <c r="E80" s="30"/>
      <c r="F80" s="30"/>
      <c r="G80" s="30"/>
      <c r="H80" s="30"/>
      <c r="I80" s="30"/>
    </row>
    <row r="81" spans="1:9" x14ac:dyDescent="0.15">
      <c r="A81" s="29"/>
      <c r="B81" s="30"/>
      <c r="C81" s="30"/>
      <c r="D81" s="30"/>
      <c r="E81" s="30"/>
      <c r="F81" s="30"/>
      <c r="G81" s="30"/>
      <c r="H81" s="30"/>
      <c r="I81" s="30"/>
    </row>
    <row r="82" spans="1:9" x14ac:dyDescent="0.15">
      <c r="A82" s="29" t="s">
        <v>159</v>
      </c>
      <c r="B82" s="30">
        <v>5</v>
      </c>
      <c r="C82" s="30"/>
      <c r="D82" s="30"/>
      <c r="E82" s="30"/>
      <c r="F82" s="30"/>
      <c r="G82" s="30"/>
      <c r="H82" s="30"/>
      <c r="I82" s="30"/>
    </row>
    <row r="83" spans="1:9" x14ac:dyDescent="0.15">
      <c r="A83" s="29" t="s">
        <v>160</v>
      </c>
      <c r="B83" s="30">
        <v>2</v>
      </c>
      <c r="C83" s="30"/>
      <c r="D83" s="30"/>
      <c r="E83" s="30"/>
      <c r="F83" s="30"/>
      <c r="G83" s="30"/>
      <c r="H83" s="30"/>
      <c r="I83" s="30"/>
    </row>
    <row r="84" spans="1:9" x14ac:dyDescent="0.15">
      <c r="A84" s="29" t="s">
        <v>132</v>
      </c>
      <c r="B84" s="30">
        <v>0.05</v>
      </c>
      <c r="C84" s="30"/>
      <c r="D84" s="30"/>
      <c r="E84" s="30"/>
      <c r="F84" s="30"/>
      <c r="G84" s="30"/>
      <c r="H84" s="30"/>
      <c r="I84" s="30"/>
    </row>
    <row r="85" spans="1:9" x14ac:dyDescent="0.15">
      <c r="A85" s="29"/>
      <c r="B85" s="30"/>
      <c r="C85" s="30"/>
      <c r="D85" s="30"/>
      <c r="E85" s="30"/>
      <c r="F85" s="30"/>
      <c r="G85" s="30"/>
      <c r="H85" s="30"/>
      <c r="I85" s="30"/>
    </row>
    <row r="86" spans="1:9" x14ac:dyDescent="0.15">
      <c r="A86" s="29" t="s">
        <v>197</v>
      </c>
      <c r="B86" s="30" t="s">
        <v>162</v>
      </c>
      <c r="C86" s="30" t="s">
        <v>163</v>
      </c>
      <c r="D86" s="30" t="s">
        <v>135</v>
      </c>
      <c r="E86" s="30" t="s">
        <v>164</v>
      </c>
      <c r="F86" s="30"/>
      <c r="G86" s="30"/>
      <c r="H86" s="30"/>
      <c r="I86" s="30"/>
    </row>
    <row r="87" spans="1:9" x14ac:dyDescent="0.15">
      <c r="A87" s="29"/>
      <c r="B87" s="30"/>
      <c r="C87" s="30"/>
      <c r="D87" s="30"/>
      <c r="E87" s="30"/>
      <c r="F87" s="30"/>
      <c r="G87" s="30"/>
      <c r="H87" s="30"/>
      <c r="I87" s="30"/>
    </row>
    <row r="88" spans="1:9" x14ac:dyDescent="0.15">
      <c r="A88" s="29" t="s">
        <v>498</v>
      </c>
      <c r="B88" s="30"/>
      <c r="C88" s="30"/>
      <c r="D88" s="30"/>
      <c r="E88" s="30"/>
      <c r="F88" s="30"/>
      <c r="G88" s="30"/>
      <c r="H88" s="30"/>
      <c r="I88" s="30"/>
    </row>
    <row r="89" spans="1:9" x14ac:dyDescent="0.15">
      <c r="A89" s="29" t="s">
        <v>499</v>
      </c>
      <c r="B89" s="30">
        <v>-0.34939999999999999</v>
      </c>
      <c r="C89" s="30" t="s">
        <v>500</v>
      </c>
      <c r="D89" s="30" t="s">
        <v>71</v>
      </c>
      <c r="E89" s="30" t="s">
        <v>106</v>
      </c>
      <c r="F89" s="30"/>
      <c r="G89" s="30"/>
      <c r="H89" s="30"/>
      <c r="I89" s="30"/>
    </row>
    <row r="90" spans="1:9" x14ac:dyDescent="0.15">
      <c r="A90" s="29" t="s">
        <v>501</v>
      </c>
      <c r="B90" s="30">
        <v>-4.5679999999999998E-2</v>
      </c>
      <c r="C90" s="30" t="s">
        <v>502</v>
      </c>
      <c r="D90" s="30" t="s">
        <v>78</v>
      </c>
      <c r="E90" s="30" t="s">
        <v>76</v>
      </c>
      <c r="F90" s="30"/>
      <c r="G90" s="30"/>
      <c r="H90" s="30"/>
      <c r="I90" s="30"/>
    </row>
    <row r="91" spans="1:9" x14ac:dyDescent="0.15">
      <c r="A91" s="29"/>
      <c r="B91" s="30"/>
      <c r="C91" s="30"/>
      <c r="D91" s="30"/>
      <c r="E91" s="30"/>
      <c r="F91" s="30"/>
      <c r="G91" s="30"/>
      <c r="H91" s="30"/>
      <c r="I91" s="30"/>
    </row>
    <row r="92" spans="1:9" x14ac:dyDescent="0.15">
      <c r="A92" s="29" t="s">
        <v>503</v>
      </c>
      <c r="B92" s="30"/>
      <c r="C92" s="30"/>
      <c r="D92" s="30"/>
      <c r="E92" s="30"/>
      <c r="F92" s="30"/>
      <c r="G92" s="30"/>
      <c r="H92" s="30"/>
      <c r="I92" s="30"/>
    </row>
    <row r="93" spans="1:9" x14ac:dyDescent="0.15">
      <c r="A93" s="29" t="s">
        <v>499</v>
      </c>
      <c r="B93" s="30">
        <v>-0.4652</v>
      </c>
      <c r="C93" s="30" t="s">
        <v>504</v>
      </c>
      <c r="D93" s="30" t="s">
        <v>71</v>
      </c>
      <c r="E93" s="30" t="s">
        <v>69</v>
      </c>
      <c r="F93" s="30"/>
      <c r="G93" s="30"/>
      <c r="H93" s="30"/>
      <c r="I93" s="30"/>
    </row>
    <row r="94" spans="1:9" x14ac:dyDescent="0.15">
      <c r="A94" s="29" t="s">
        <v>501</v>
      </c>
      <c r="B94" s="30">
        <v>-0.45619999999999999</v>
      </c>
      <c r="C94" s="30" t="s">
        <v>505</v>
      </c>
      <c r="D94" s="30" t="s">
        <v>71</v>
      </c>
      <c r="E94" s="30" t="s">
        <v>69</v>
      </c>
      <c r="F94" s="30"/>
      <c r="G94" s="30"/>
      <c r="H94" s="30"/>
      <c r="I94" s="30"/>
    </row>
    <row r="95" spans="1:9" x14ac:dyDescent="0.15">
      <c r="A95" s="29"/>
      <c r="B95" s="30"/>
      <c r="C95" s="30"/>
      <c r="D95" s="30"/>
      <c r="E95" s="30"/>
      <c r="F95" s="30"/>
      <c r="G95" s="30"/>
      <c r="H95" s="30"/>
      <c r="I95" s="30"/>
    </row>
    <row r="96" spans="1:9" x14ac:dyDescent="0.15">
      <c r="A96" s="29" t="s">
        <v>506</v>
      </c>
      <c r="B96" s="30"/>
      <c r="C96" s="30"/>
      <c r="D96" s="30"/>
      <c r="E96" s="30"/>
      <c r="F96" s="30"/>
      <c r="G96" s="30"/>
      <c r="H96" s="30"/>
      <c r="I96" s="30"/>
    </row>
    <row r="97" spans="1:9" x14ac:dyDescent="0.15">
      <c r="A97" s="29" t="s">
        <v>499</v>
      </c>
      <c r="B97" s="30">
        <v>-0.54730000000000001</v>
      </c>
      <c r="C97" s="30" t="s">
        <v>507</v>
      </c>
      <c r="D97" s="30" t="s">
        <v>71</v>
      </c>
      <c r="E97" s="30" t="s">
        <v>69</v>
      </c>
      <c r="F97" s="30"/>
      <c r="G97" s="30"/>
      <c r="H97" s="30"/>
      <c r="I97" s="30"/>
    </row>
    <row r="98" spans="1:9" x14ac:dyDescent="0.15">
      <c r="A98" s="29" t="s">
        <v>501</v>
      </c>
      <c r="B98" s="30">
        <v>-0.54530000000000001</v>
      </c>
      <c r="C98" s="30" t="s">
        <v>508</v>
      </c>
      <c r="D98" s="30" t="s">
        <v>71</v>
      </c>
      <c r="E98" s="30" t="s">
        <v>69</v>
      </c>
      <c r="F98" s="30"/>
      <c r="G98" s="30"/>
      <c r="H98" s="30"/>
      <c r="I98" s="30"/>
    </row>
    <row r="99" spans="1:9" x14ac:dyDescent="0.15">
      <c r="A99" s="29"/>
      <c r="B99" s="30"/>
      <c r="C99" s="30"/>
      <c r="D99" s="30"/>
      <c r="E99" s="30"/>
      <c r="F99" s="30"/>
      <c r="G99" s="30"/>
      <c r="H99" s="30"/>
      <c r="I99" s="30"/>
    </row>
    <row r="100" spans="1:9" x14ac:dyDescent="0.15">
      <c r="A100" s="29" t="s">
        <v>509</v>
      </c>
      <c r="B100" s="30"/>
      <c r="C100" s="30"/>
      <c r="D100" s="30"/>
      <c r="E100" s="30"/>
      <c r="F100" s="30"/>
      <c r="G100" s="30"/>
      <c r="H100" s="30"/>
      <c r="I100" s="30"/>
    </row>
    <row r="101" spans="1:9" x14ac:dyDescent="0.15">
      <c r="A101" s="29" t="s">
        <v>499</v>
      </c>
      <c r="B101" s="30">
        <v>-0.50160000000000005</v>
      </c>
      <c r="C101" s="30" t="s">
        <v>510</v>
      </c>
      <c r="D101" s="30" t="s">
        <v>71</v>
      </c>
      <c r="E101" s="30" t="s">
        <v>69</v>
      </c>
      <c r="F101" s="30"/>
      <c r="G101" s="30"/>
      <c r="H101" s="30"/>
      <c r="I101" s="30"/>
    </row>
    <row r="102" spans="1:9" x14ac:dyDescent="0.15">
      <c r="A102" s="29" t="s">
        <v>501</v>
      </c>
      <c r="B102" s="30">
        <v>-0.46989999999999998</v>
      </c>
      <c r="C102" s="30" t="s">
        <v>511</v>
      </c>
      <c r="D102" s="30" t="s">
        <v>71</v>
      </c>
      <c r="E102" s="30" t="s">
        <v>69</v>
      </c>
      <c r="F102" s="30"/>
      <c r="G102" s="30"/>
      <c r="H102" s="30"/>
      <c r="I102" s="30"/>
    </row>
    <row r="103" spans="1:9" x14ac:dyDescent="0.15">
      <c r="A103" s="29"/>
      <c r="B103" s="30"/>
      <c r="C103" s="30"/>
      <c r="D103" s="30"/>
      <c r="E103" s="30"/>
      <c r="F103" s="30"/>
      <c r="G103" s="30"/>
      <c r="H103" s="30"/>
      <c r="I103" s="30"/>
    </row>
    <row r="104" spans="1:9" x14ac:dyDescent="0.15">
      <c r="A104" s="29" t="s">
        <v>512</v>
      </c>
      <c r="B104" s="30"/>
      <c r="C104" s="30"/>
      <c r="D104" s="30"/>
      <c r="E104" s="30"/>
      <c r="F104" s="30"/>
      <c r="G104" s="30"/>
      <c r="H104" s="30"/>
      <c r="I104" s="30"/>
    </row>
    <row r="105" spans="1:9" x14ac:dyDescent="0.15">
      <c r="A105" s="29" t="s">
        <v>499</v>
      </c>
      <c r="B105" s="30">
        <v>-0.51039999999999996</v>
      </c>
      <c r="C105" s="30" t="s">
        <v>513</v>
      </c>
      <c r="D105" s="30" t="s">
        <v>71</v>
      </c>
      <c r="E105" s="30" t="s">
        <v>69</v>
      </c>
      <c r="F105" s="30"/>
      <c r="G105" s="30"/>
      <c r="H105" s="30"/>
      <c r="I105" s="30"/>
    </row>
    <row r="106" spans="1:9" x14ac:dyDescent="0.15">
      <c r="A106" s="29" t="s">
        <v>501</v>
      </c>
      <c r="B106" s="30">
        <v>-0.41510000000000002</v>
      </c>
      <c r="C106" s="30" t="s">
        <v>514</v>
      </c>
      <c r="D106" s="30" t="s">
        <v>71</v>
      </c>
      <c r="E106" s="30" t="s">
        <v>69</v>
      </c>
      <c r="F106" s="30"/>
      <c r="G106" s="30"/>
      <c r="H106" s="30"/>
      <c r="I106" s="30"/>
    </row>
    <row r="107" spans="1:9" x14ac:dyDescent="0.15">
      <c r="A107" s="29"/>
      <c r="B107" s="30"/>
      <c r="C107" s="30"/>
      <c r="D107" s="30"/>
      <c r="E107" s="30"/>
      <c r="F107" s="30"/>
      <c r="G107" s="30"/>
      <c r="H107" s="30"/>
      <c r="I107" s="30"/>
    </row>
    <row r="108" spans="1:9" x14ac:dyDescent="0.15">
      <c r="A108" s="29"/>
      <c r="B108" s="30"/>
      <c r="C108" s="30"/>
      <c r="D108" s="30"/>
      <c r="E108" s="30"/>
      <c r="F108" s="30"/>
      <c r="G108" s="30"/>
      <c r="H108" s="30"/>
      <c r="I108" s="30"/>
    </row>
    <row r="109" spans="1:9" x14ac:dyDescent="0.15">
      <c r="A109" s="29" t="s">
        <v>169</v>
      </c>
      <c r="B109" s="30" t="s">
        <v>170</v>
      </c>
      <c r="C109" s="30" t="s">
        <v>171</v>
      </c>
      <c r="D109" s="30" t="s">
        <v>162</v>
      </c>
      <c r="E109" s="30" t="s">
        <v>172</v>
      </c>
      <c r="F109" s="30" t="s">
        <v>173</v>
      </c>
      <c r="G109" s="30" t="s">
        <v>174</v>
      </c>
      <c r="H109" s="30" t="s">
        <v>211</v>
      </c>
      <c r="I109" s="30" t="s">
        <v>83</v>
      </c>
    </row>
    <row r="110" spans="1:9" x14ac:dyDescent="0.15">
      <c r="A110" s="29"/>
      <c r="B110" s="30"/>
      <c r="C110" s="30"/>
      <c r="D110" s="30"/>
      <c r="E110" s="30"/>
      <c r="F110" s="30"/>
      <c r="G110" s="30"/>
      <c r="H110" s="30"/>
      <c r="I110" s="30"/>
    </row>
    <row r="111" spans="1:9" x14ac:dyDescent="0.15">
      <c r="A111" s="29" t="s">
        <v>498</v>
      </c>
      <c r="B111" s="30"/>
      <c r="C111" s="30"/>
      <c r="D111" s="30"/>
      <c r="E111" s="30"/>
      <c r="F111" s="30"/>
      <c r="G111" s="30"/>
      <c r="H111" s="30"/>
      <c r="I111" s="30"/>
    </row>
    <row r="112" spans="1:9" x14ac:dyDescent="0.15">
      <c r="A112" s="29" t="s">
        <v>499</v>
      </c>
      <c r="B112" s="30">
        <v>1</v>
      </c>
      <c r="C112" s="30">
        <v>1.349</v>
      </c>
      <c r="D112" s="30">
        <v>-0.34939999999999999</v>
      </c>
      <c r="E112" s="30">
        <v>7.2120000000000004E-2</v>
      </c>
      <c r="F112" s="30">
        <v>4</v>
      </c>
      <c r="G112" s="30">
        <v>4</v>
      </c>
      <c r="H112" s="30">
        <v>4.8449999999999998</v>
      </c>
      <c r="I112" s="30">
        <v>24</v>
      </c>
    </row>
    <row r="113" spans="1:9" x14ac:dyDescent="0.15">
      <c r="A113" s="29" t="s">
        <v>501</v>
      </c>
      <c r="B113" s="30">
        <v>1</v>
      </c>
      <c r="C113" s="30">
        <v>1.046</v>
      </c>
      <c r="D113" s="30">
        <v>-4.5679999999999998E-2</v>
      </c>
      <c r="E113" s="30">
        <v>7.2120000000000004E-2</v>
      </c>
      <c r="F113" s="30">
        <v>4</v>
      </c>
      <c r="G113" s="30">
        <v>4</v>
      </c>
      <c r="H113" s="30">
        <v>0.63339999999999996</v>
      </c>
      <c r="I113" s="30">
        <v>24</v>
      </c>
    </row>
    <row r="114" spans="1:9" x14ac:dyDescent="0.15">
      <c r="A114" s="29"/>
      <c r="B114" s="30"/>
      <c r="C114" s="30"/>
      <c r="D114" s="30"/>
      <c r="E114" s="30"/>
      <c r="F114" s="30"/>
      <c r="G114" s="30"/>
      <c r="H114" s="30"/>
      <c r="I114" s="30"/>
    </row>
    <row r="115" spans="1:9" x14ac:dyDescent="0.15">
      <c r="A115" s="29" t="s">
        <v>503</v>
      </c>
      <c r="B115" s="30"/>
      <c r="C115" s="30"/>
      <c r="D115" s="30"/>
      <c r="E115" s="30"/>
      <c r="F115" s="30"/>
      <c r="G115" s="30"/>
      <c r="H115" s="30"/>
      <c r="I115" s="30"/>
    </row>
    <row r="116" spans="1:9" x14ac:dyDescent="0.15">
      <c r="A116" s="29" t="s">
        <v>499</v>
      </c>
      <c r="B116" s="30">
        <v>1.42</v>
      </c>
      <c r="C116" s="30">
        <v>1.885</v>
      </c>
      <c r="D116" s="30">
        <v>-0.4652</v>
      </c>
      <c r="E116" s="30">
        <v>7.2120000000000004E-2</v>
      </c>
      <c r="F116" s="30">
        <v>4</v>
      </c>
      <c r="G116" s="30">
        <v>4</v>
      </c>
      <c r="H116" s="30">
        <v>6.45</v>
      </c>
      <c r="I116" s="30">
        <v>24</v>
      </c>
    </row>
    <row r="117" spans="1:9" x14ac:dyDescent="0.15">
      <c r="A117" s="29" t="s">
        <v>501</v>
      </c>
      <c r="B117" s="30">
        <v>1.42</v>
      </c>
      <c r="C117" s="30">
        <v>1.8759999999999999</v>
      </c>
      <c r="D117" s="30">
        <v>-0.45619999999999999</v>
      </c>
      <c r="E117" s="30">
        <v>7.2120000000000004E-2</v>
      </c>
      <c r="F117" s="30">
        <v>4</v>
      </c>
      <c r="G117" s="30">
        <v>4</v>
      </c>
      <c r="H117" s="30">
        <v>6.3250000000000002</v>
      </c>
      <c r="I117" s="30">
        <v>24</v>
      </c>
    </row>
    <row r="118" spans="1:9" x14ac:dyDescent="0.15">
      <c r="A118" s="29"/>
      <c r="B118" s="30"/>
      <c r="C118" s="30"/>
      <c r="D118" s="30"/>
      <c r="E118" s="30"/>
      <c r="F118" s="30"/>
      <c r="G118" s="30"/>
      <c r="H118" s="30"/>
      <c r="I118" s="30"/>
    </row>
    <row r="119" spans="1:9" x14ac:dyDescent="0.15">
      <c r="A119" s="29" t="s">
        <v>506</v>
      </c>
      <c r="B119" s="30"/>
      <c r="C119" s="30"/>
      <c r="D119" s="30"/>
      <c r="E119" s="30"/>
      <c r="F119" s="30"/>
      <c r="G119" s="30"/>
      <c r="H119" s="30"/>
      <c r="I119" s="30"/>
    </row>
    <row r="120" spans="1:9" x14ac:dyDescent="0.15">
      <c r="A120" s="29" t="s">
        <v>499</v>
      </c>
      <c r="B120" s="30">
        <v>1.474</v>
      </c>
      <c r="C120" s="30">
        <v>2.0219999999999998</v>
      </c>
      <c r="D120" s="30">
        <v>-0.54730000000000001</v>
      </c>
      <c r="E120" s="30">
        <v>7.2120000000000004E-2</v>
      </c>
      <c r="F120" s="30">
        <v>4</v>
      </c>
      <c r="G120" s="30">
        <v>4</v>
      </c>
      <c r="H120" s="30">
        <v>7.5880000000000001</v>
      </c>
      <c r="I120" s="30">
        <v>24</v>
      </c>
    </row>
    <row r="121" spans="1:9" x14ac:dyDescent="0.15">
      <c r="A121" s="29" t="s">
        <v>501</v>
      </c>
      <c r="B121" s="30">
        <v>1.474</v>
      </c>
      <c r="C121" s="30">
        <v>2.02</v>
      </c>
      <c r="D121" s="30">
        <v>-0.54530000000000001</v>
      </c>
      <c r="E121" s="30">
        <v>7.2120000000000004E-2</v>
      </c>
      <c r="F121" s="30">
        <v>4</v>
      </c>
      <c r="G121" s="30">
        <v>4</v>
      </c>
      <c r="H121" s="30">
        <v>7.5620000000000003</v>
      </c>
      <c r="I121" s="30">
        <v>24</v>
      </c>
    </row>
    <row r="122" spans="1:9" x14ac:dyDescent="0.15">
      <c r="A122" s="29"/>
      <c r="B122" s="30"/>
      <c r="C122" s="30"/>
      <c r="D122" s="30"/>
      <c r="E122" s="30"/>
      <c r="F122" s="30"/>
      <c r="G122" s="30"/>
      <c r="H122" s="30"/>
      <c r="I122" s="30"/>
    </row>
    <row r="123" spans="1:9" x14ac:dyDescent="0.15">
      <c r="A123" s="29" t="s">
        <v>509</v>
      </c>
      <c r="B123" s="30"/>
      <c r="C123" s="30"/>
      <c r="D123" s="30"/>
      <c r="E123" s="30"/>
      <c r="F123" s="30"/>
      <c r="G123" s="30"/>
      <c r="H123" s="30"/>
      <c r="I123" s="30"/>
    </row>
    <row r="124" spans="1:9" x14ac:dyDescent="0.15">
      <c r="A124" s="29" t="s">
        <v>499</v>
      </c>
      <c r="B124" s="30">
        <v>1.909</v>
      </c>
      <c r="C124" s="30">
        <v>2.41</v>
      </c>
      <c r="D124" s="30">
        <v>-0.50160000000000005</v>
      </c>
      <c r="E124" s="30">
        <v>7.2120000000000004E-2</v>
      </c>
      <c r="F124" s="30">
        <v>4</v>
      </c>
      <c r="G124" s="30">
        <v>4</v>
      </c>
      <c r="H124" s="30">
        <v>6.9560000000000004</v>
      </c>
      <c r="I124" s="30">
        <v>24</v>
      </c>
    </row>
    <row r="125" spans="1:9" x14ac:dyDescent="0.15">
      <c r="A125" s="29" t="s">
        <v>501</v>
      </c>
      <c r="B125" s="30">
        <v>1.909</v>
      </c>
      <c r="C125" s="30">
        <v>2.379</v>
      </c>
      <c r="D125" s="30">
        <v>-0.46989999999999998</v>
      </c>
      <c r="E125" s="30">
        <v>7.2120000000000004E-2</v>
      </c>
      <c r="F125" s="30">
        <v>4</v>
      </c>
      <c r="G125" s="30">
        <v>4</v>
      </c>
      <c r="H125" s="30">
        <v>6.516</v>
      </c>
      <c r="I125" s="30">
        <v>24</v>
      </c>
    </row>
    <row r="126" spans="1:9" x14ac:dyDescent="0.15">
      <c r="A126" s="29"/>
      <c r="B126" s="30"/>
      <c r="C126" s="30"/>
      <c r="D126" s="30"/>
      <c r="E126" s="30"/>
      <c r="F126" s="30"/>
      <c r="G126" s="30"/>
      <c r="H126" s="30"/>
      <c r="I126" s="30"/>
    </row>
    <row r="127" spans="1:9" x14ac:dyDescent="0.15">
      <c r="A127" s="29" t="s">
        <v>512</v>
      </c>
      <c r="B127" s="30"/>
      <c r="C127" s="30"/>
      <c r="D127" s="30"/>
      <c r="E127" s="30"/>
      <c r="F127" s="30"/>
      <c r="G127" s="30"/>
      <c r="H127" s="30"/>
      <c r="I127" s="30"/>
    </row>
    <row r="128" spans="1:9" x14ac:dyDescent="0.15">
      <c r="A128" s="29" t="s">
        <v>499</v>
      </c>
      <c r="B128" s="30">
        <v>2.1030000000000002</v>
      </c>
      <c r="C128" s="30">
        <v>2.613</v>
      </c>
      <c r="D128" s="30">
        <v>-0.51039999999999996</v>
      </c>
      <c r="E128" s="30">
        <v>7.2120000000000004E-2</v>
      </c>
      <c r="F128" s="30">
        <v>4</v>
      </c>
      <c r="G128" s="30">
        <v>4</v>
      </c>
      <c r="H128" s="30">
        <v>7.077</v>
      </c>
      <c r="I128" s="30">
        <v>24</v>
      </c>
    </row>
    <row r="129" spans="1:9" x14ac:dyDescent="0.15">
      <c r="A129" s="29" t="s">
        <v>501</v>
      </c>
      <c r="B129" s="30">
        <v>2.1030000000000002</v>
      </c>
      <c r="C129" s="30">
        <v>2.5179999999999998</v>
      </c>
      <c r="D129" s="30">
        <v>-0.41510000000000002</v>
      </c>
      <c r="E129" s="30">
        <v>7.2120000000000004E-2</v>
      </c>
      <c r="F129" s="30">
        <v>4</v>
      </c>
      <c r="G129" s="30">
        <v>4</v>
      </c>
      <c r="H129" s="30">
        <v>5.7549999999999999</v>
      </c>
      <c r="I129" s="30">
        <v>24</v>
      </c>
    </row>
  </sheetData>
  <mergeCells count="3">
    <mergeCell ref="B39:F39"/>
    <mergeCell ref="G39:K39"/>
    <mergeCell ref="L39:P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20B2C-C9E2-A841-904B-A2D916F91408}">
  <dimension ref="A1:D53"/>
  <sheetViews>
    <sheetView tabSelected="1" workbookViewId="0">
      <selection activeCell="D13" sqref="D13"/>
    </sheetView>
  </sheetViews>
  <sheetFormatPr baseColWidth="10" defaultRowHeight="16" x14ac:dyDescent="0.2"/>
  <sheetData>
    <row r="1" spans="1:4" x14ac:dyDescent="0.2">
      <c r="A1" s="1" t="s">
        <v>1</v>
      </c>
    </row>
    <row r="3" spans="1:4" x14ac:dyDescent="0.2">
      <c r="A3" t="s">
        <v>21</v>
      </c>
      <c r="B3" t="s">
        <v>22</v>
      </c>
      <c r="C3" t="s">
        <v>23</v>
      </c>
      <c r="D3" t="s">
        <v>22</v>
      </c>
    </row>
    <row r="4" spans="1:4" x14ac:dyDescent="0.2">
      <c r="A4" s="4" t="s">
        <v>2114</v>
      </c>
      <c r="B4">
        <v>516</v>
      </c>
      <c r="C4" t="s">
        <v>2115</v>
      </c>
      <c r="D4">
        <v>93</v>
      </c>
    </row>
    <row r="5" spans="1:4" x14ac:dyDescent="0.2">
      <c r="A5" s="4" t="s">
        <v>2116</v>
      </c>
      <c r="B5">
        <v>429</v>
      </c>
      <c r="C5" t="s">
        <v>2117</v>
      </c>
      <c r="D5">
        <v>11</v>
      </c>
    </row>
    <row r="6" spans="1:4" x14ac:dyDescent="0.2">
      <c r="A6" s="4" t="s">
        <v>2118</v>
      </c>
      <c r="B6">
        <v>446</v>
      </c>
      <c r="C6" t="s">
        <v>2119</v>
      </c>
      <c r="D6">
        <v>79</v>
      </c>
    </row>
    <row r="7" spans="1:4" x14ac:dyDescent="0.2">
      <c r="A7" s="4" t="s">
        <v>2120</v>
      </c>
      <c r="B7">
        <v>759</v>
      </c>
      <c r="C7" t="s">
        <v>2121</v>
      </c>
      <c r="D7">
        <v>130</v>
      </c>
    </row>
    <row r="8" spans="1:4" x14ac:dyDescent="0.2">
      <c r="A8" s="4" t="s">
        <v>2122</v>
      </c>
      <c r="B8">
        <v>732</v>
      </c>
      <c r="C8" t="s">
        <v>2123</v>
      </c>
      <c r="D8">
        <v>507</v>
      </c>
    </row>
    <row r="9" spans="1:4" x14ac:dyDescent="0.2">
      <c r="A9" s="4" t="s">
        <v>2124</v>
      </c>
      <c r="B9">
        <v>651</v>
      </c>
      <c r="C9" t="s">
        <v>2125</v>
      </c>
      <c r="D9">
        <v>265</v>
      </c>
    </row>
    <row r="10" spans="1:4" x14ac:dyDescent="0.2">
      <c r="A10" s="4" t="s">
        <v>2126</v>
      </c>
      <c r="B10">
        <v>688</v>
      </c>
      <c r="C10" t="s">
        <v>2127</v>
      </c>
      <c r="D10">
        <v>92</v>
      </c>
    </row>
    <row r="11" spans="1:4" x14ac:dyDescent="0.2">
      <c r="A11" s="4" t="s">
        <v>2128</v>
      </c>
      <c r="B11">
        <v>269</v>
      </c>
      <c r="C11" t="s">
        <v>2129</v>
      </c>
      <c r="D11">
        <v>34</v>
      </c>
    </row>
    <row r="12" spans="1:4" x14ac:dyDescent="0.2">
      <c r="A12" s="4" t="s">
        <v>2130</v>
      </c>
      <c r="B12">
        <v>376</v>
      </c>
      <c r="C12" t="s">
        <v>2131</v>
      </c>
      <c r="D12">
        <v>112</v>
      </c>
    </row>
    <row r="13" spans="1:4" x14ac:dyDescent="0.2">
      <c r="A13" s="4" t="s">
        <v>2132</v>
      </c>
      <c r="B13">
        <v>266</v>
      </c>
      <c r="C13" t="s">
        <v>2133</v>
      </c>
      <c r="D13">
        <v>400</v>
      </c>
    </row>
    <row r="14" spans="1:4" x14ac:dyDescent="0.2">
      <c r="A14" s="4" t="s">
        <v>2134</v>
      </c>
      <c r="B14">
        <v>334</v>
      </c>
      <c r="C14" t="s">
        <v>2135</v>
      </c>
      <c r="D14">
        <v>364</v>
      </c>
    </row>
    <row r="15" spans="1:4" x14ac:dyDescent="0.2">
      <c r="A15" s="4" t="s">
        <v>2136</v>
      </c>
      <c r="B15">
        <v>345</v>
      </c>
      <c r="C15" t="s">
        <v>2137</v>
      </c>
      <c r="D15">
        <v>465</v>
      </c>
    </row>
    <row r="16" spans="1:4" x14ac:dyDescent="0.2">
      <c r="A16" s="4" t="s">
        <v>2138</v>
      </c>
      <c r="B16">
        <v>221</v>
      </c>
      <c r="C16" t="s">
        <v>2139</v>
      </c>
      <c r="D16">
        <v>20</v>
      </c>
    </row>
    <row r="17" spans="1:4" x14ac:dyDescent="0.2">
      <c r="A17" s="4" t="s">
        <v>2140</v>
      </c>
      <c r="B17">
        <v>319</v>
      </c>
      <c r="C17" t="s">
        <v>2141</v>
      </c>
      <c r="D17">
        <v>466</v>
      </c>
    </row>
    <row r="18" spans="1:4" x14ac:dyDescent="0.2">
      <c r="A18" s="4" t="s">
        <v>2142</v>
      </c>
      <c r="B18">
        <v>274</v>
      </c>
      <c r="C18" t="s">
        <v>2143</v>
      </c>
      <c r="D18">
        <v>8</v>
      </c>
    </row>
    <row r="19" spans="1:4" x14ac:dyDescent="0.2">
      <c r="A19" s="4" t="s">
        <v>2144</v>
      </c>
      <c r="B19">
        <v>338</v>
      </c>
      <c r="C19" t="s">
        <v>2145</v>
      </c>
      <c r="D19">
        <v>419</v>
      </c>
    </row>
    <row r="20" spans="1:4" x14ac:dyDescent="0.2">
      <c r="A20" s="4" t="s">
        <v>2146</v>
      </c>
      <c r="B20">
        <v>175</v>
      </c>
      <c r="C20" t="s">
        <v>2147</v>
      </c>
      <c r="D20">
        <v>185</v>
      </c>
    </row>
    <row r="21" spans="1:4" x14ac:dyDescent="0.2">
      <c r="A21" s="4" t="s">
        <v>2148</v>
      </c>
      <c r="B21">
        <v>424</v>
      </c>
      <c r="C21" t="s">
        <v>2149</v>
      </c>
      <c r="D21">
        <v>232</v>
      </c>
    </row>
    <row r="22" spans="1:4" x14ac:dyDescent="0.2">
      <c r="A22" s="4" t="s">
        <v>2150</v>
      </c>
      <c r="B22">
        <v>441</v>
      </c>
      <c r="C22" t="s">
        <v>2151</v>
      </c>
      <c r="D22">
        <v>44</v>
      </c>
    </row>
    <row r="23" spans="1:4" x14ac:dyDescent="0.2">
      <c r="A23" s="4" t="s">
        <v>2152</v>
      </c>
      <c r="B23">
        <v>561</v>
      </c>
    </row>
    <row r="24" spans="1:4" x14ac:dyDescent="0.2">
      <c r="A24" s="4"/>
    </row>
    <row r="25" spans="1:4" x14ac:dyDescent="0.2">
      <c r="A25" s="44" t="s">
        <v>60</v>
      </c>
      <c r="B25" s="45" t="s">
        <v>101</v>
      </c>
    </row>
    <row r="26" spans="1:4" x14ac:dyDescent="0.2">
      <c r="A26" s="44"/>
      <c r="B26" s="45"/>
    </row>
    <row r="27" spans="1:4" x14ac:dyDescent="0.2">
      <c r="A27" s="44" t="s">
        <v>102</v>
      </c>
      <c r="B27" s="46" t="s">
        <v>23</v>
      </c>
    </row>
    <row r="28" spans="1:4" x14ac:dyDescent="0.2">
      <c r="A28" s="44" t="s">
        <v>103</v>
      </c>
      <c r="B28" s="45" t="s">
        <v>103</v>
      </c>
    </row>
    <row r="29" spans="1:4" x14ac:dyDescent="0.2">
      <c r="A29" s="44" t="s">
        <v>104</v>
      </c>
      <c r="B29" s="45" t="s">
        <v>39</v>
      </c>
    </row>
    <row r="30" spans="1:4" x14ac:dyDescent="0.2">
      <c r="A30" s="44"/>
      <c r="B30" s="45"/>
    </row>
    <row r="31" spans="1:4" x14ac:dyDescent="0.2">
      <c r="A31" s="44" t="s">
        <v>105</v>
      </c>
      <c r="B31" s="45"/>
    </row>
    <row r="32" spans="1:4" x14ac:dyDescent="0.2">
      <c r="A32" s="44" t="s">
        <v>66</v>
      </c>
      <c r="B32" s="45">
        <v>8.0000000000000004E-4</v>
      </c>
    </row>
    <row r="33" spans="1:2" x14ac:dyDescent="0.2">
      <c r="A33" s="44" t="s">
        <v>68</v>
      </c>
      <c r="B33" s="45" t="s">
        <v>106</v>
      </c>
    </row>
    <row r="34" spans="1:2" x14ac:dyDescent="0.2">
      <c r="A34" s="44" t="s">
        <v>107</v>
      </c>
      <c r="B34" s="45" t="s">
        <v>71</v>
      </c>
    </row>
    <row r="35" spans="1:2" x14ac:dyDescent="0.2">
      <c r="A35" s="44" t="s">
        <v>108</v>
      </c>
      <c r="B35" s="45" t="s">
        <v>109</v>
      </c>
    </row>
    <row r="36" spans="1:2" x14ac:dyDescent="0.2">
      <c r="A36" s="44" t="s">
        <v>110</v>
      </c>
      <c r="B36" s="45" t="s">
        <v>111</v>
      </c>
    </row>
    <row r="37" spans="1:2" x14ac:dyDescent="0.2">
      <c r="A37" s="44"/>
      <c r="B37" s="45"/>
    </row>
    <row r="38" spans="1:2" x14ac:dyDescent="0.2">
      <c r="A38" s="44" t="s">
        <v>112</v>
      </c>
      <c r="B38" s="45"/>
    </row>
    <row r="39" spans="1:2" x14ac:dyDescent="0.2">
      <c r="A39" s="44" t="s">
        <v>113</v>
      </c>
      <c r="B39" s="45">
        <v>416.3</v>
      </c>
    </row>
    <row r="40" spans="1:2" x14ac:dyDescent="0.2">
      <c r="A40" s="44" t="s">
        <v>114</v>
      </c>
      <c r="B40" s="45">
        <v>223.2</v>
      </c>
    </row>
    <row r="41" spans="1:2" x14ac:dyDescent="0.2">
      <c r="A41" s="44" t="s">
        <v>115</v>
      </c>
      <c r="B41" s="45" t="s">
        <v>116</v>
      </c>
    </row>
    <row r="42" spans="1:2" x14ac:dyDescent="0.2">
      <c r="A42" s="44" t="s">
        <v>117</v>
      </c>
      <c r="B42" s="45" t="s">
        <v>118</v>
      </c>
    </row>
    <row r="43" spans="1:2" x14ac:dyDescent="0.2">
      <c r="A43" s="44" t="s">
        <v>119</v>
      </c>
      <c r="B43" s="45">
        <v>0.24229999999999999</v>
      </c>
    </row>
    <row r="44" spans="1:2" x14ac:dyDescent="0.2">
      <c r="A44" s="44"/>
      <c r="B44" s="45"/>
    </row>
    <row r="45" spans="1:2" x14ac:dyDescent="0.2">
      <c r="A45" s="44" t="s">
        <v>120</v>
      </c>
      <c r="B45" s="45"/>
    </row>
    <row r="46" spans="1:2" x14ac:dyDescent="0.2">
      <c r="A46" s="44" t="s">
        <v>121</v>
      </c>
      <c r="B46" s="45" t="s">
        <v>122</v>
      </c>
    </row>
    <row r="47" spans="1:2" x14ac:dyDescent="0.2">
      <c r="A47" s="44" t="s">
        <v>66</v>
      </c>
      <c r="B47" s="45">
        <v>0.94779999999999998</v>
      </c>
    </row>
    <row r="48" spans="1:2" x14ac:dyDescent="0.2">
      <c r="A48" s="44" t="s">
        <v>68</v>
      </c>
      <c r="B48" s="45" t="s">
        <v>76</v>
      </c>
    </row>
    <row r="49" spans="1:2" x14ac:dyDescent="0.2">
      <c r="A49" s="44" t="s">
        <v>107</v>
      </c>
      <c r="B49" s="45" t="s">
        <v>78</v>
      </c>
    </row>
    <row r="50" spans="1:2" x14ac:dyDescent="0.2">
      <c r="A50" s="44"/>
      <c r="B50" s="45"/>
    </row>
    <row r="51" spans="1:2" x14ac:dyDescent="0.2">
      <c r="A51" s="44" t="s">
        <v>123</v>
      </c>
      <c r="B51" s="45"/>
    </row>
    <row r="52" spans="1:2" x14ac:dyDescent="0.2">
      <c r="A52" s="44" t="s">
        <v>124</v>
      </c>
      <c r="B52" s="45">
        <v>22</v>
      </c>
    </row>
    <row r="53" spans="1:2" x14ac:dyDescent="0.2">
      <c r="A53" s="44" t="s">
        <v>125</v>
      </c>
      <c r="B53" s="45">
        <v>2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21D88-A735-1D40-B092-42DC7FBE7B58}">
  <dimension ref="A1:I87"/>
  <sheetViews>
    <sheetView workbookViewId="0">
      <selection activeCell="E32" sqref="E32"/>
    </sheetView>
  </sheetViews>
  <sheetFormatPr baseColWidth="10" defaultRowHeight="16" x14ac:dyDescent="0.2"/>
  <sheetData>
    <row r="1" spans="1:9" x14ac:dyDescent="0.2">
      <c r="A1" t="s">
        <v>17</v>
      </c>
    </row>
    <row r="3" spans="1:9" x14ac:dyDescent="0.2">
      <c r="A3" s="18"/>
      <c r="B3" s="41" t="s">
        <v>39</v>
      </c>
      <c r="C3" s="41"/>
      <c r="D3" s="41"/>
      <c r="E3" s="41"/>
      <c r="F3" s="42" t="s">
        <v>23</v>
      </c>
      <c r="G3" s="42"/>
      <c r="H3" s="42"/>
      <c r="I3" s="42"/>
    </row>
    <row r="4" spans="1:9" x14ac:dyDescent="0.2">
      <c r="A4" s="22" t="s">
        <v>524</v>
      </c>
      <c r="B4" s="17">
        <v>100</v>
      </c>
      <c r="C4" s="17">
        <v>100</v>
      </c>
      <c r="D4" s="17">
        <v>100</v>
      </c>
      <c r="E4" s="17">
        <v>100</v>
      </c>
      <c r="F4" s="17">
        <v>50</v>
      </c>
      <c r="G4" s="17">
        <v>25.757575800000001</v>
      </c>
      <c r="H4" s="17">
        <v>20.8333333</v>
      </c>
      <c r="I4" s="17">
        <v>26.315789500000001</v>
      </c>
    </row>
    <row r="5" spans="1:9" x14ac:dyDescent="0.2">
      <c r="A5" s="22" t="s">
        <v>525</v>
      </c>
      <c r="B5" s="17">
        <v>96</v>
      </c>
      <c r="C5" s="17">
        <v>98.181818199999995</v>
      </c>
      <c r="D5" s="17">
        <v>98.717948699999994</v>
      </c>
      <c r="E5" s="17">
        <v>100</v>
      </c>
      <c r="F5" s="17">
        <v>100</v>
      </c>
      <c r="G5" s="17">
        <v>57.142857100000001</v>
      </c>
      <c r="H5" s="17">
        <v>72.222222200000004</v>
      </c>
      <c r="I5" s="17">
        <v>54.545454499999998</v>
      </c>
    </row>
    <row r="6" spans="1:9" x14ac:dyDescent="0.2">
      <c r="A6" s="22" t="s">
        <v>127</v>
      </c>
      <c r="B6" s="17">
        <v>98</v>
      </c>
      <c r="C6" s="17">
        <v>100</v>
      </c>
      <c r="D6" s="17">
        <v>100</v>
      </c>
      <c r="E6" s="17">
        <v>98.0392157</v>
      </c>
      <c r="F6" s="17">
        <v>90</v>
      </c>
      <c r="G6" s="17">
        <v>45.945945899999998</v>
      </c>
      <c r="H6" s="17">
        <v>76.388888899999998</v>
      </c>
      <c r="I6" s="17">
        <v>42.857142899999999</v>
      </c>
    </row>
    <row r="7" spans="1:9" x14ac:dyDescent="0.2">
      <c r="A7" s="22" t="s">
        <v>526</v>
      </c>
      <c r="B7" s="17"/>
      <c r="C7" s="17">
        <v>100</v>
      </c>
      <c r="D7" s="17">
        <v>100</v>
      </c>
      <c r="E7" s="17">
        <v>100</v>
      </c>
      <c r="F7" s="17"/>
      <c r="G7" s="17">
        <v>22.413793099999999</v>
      </c>
      <c r="H7" s="17">
        <v>68.421052599999996</v>
      </c>
      <c r="I7" s="17">
        <v>50</v>
      </c>
    </row>
    <row r="11" spans="1:9" x14ac:dyDescent="0.2">
      <c r="A11" s="22" t="s">
        <v>60</v>
      </c>
      <c r="B11" s="17" t="s">
        <v>527</v>
      </c>
      <c r="C11" s="17"/>
      <c r="D11" s="17"/>
      <c r="E11" s="17"/>
    </row>
    <row r="12" spans="1:9" x14ac:dyDescent="0.2">
      <c r="A12" s="22"/>
      <c r="B12" s="17"/>
      <c r="C12" s="17"/>
      <c r="D12" s="17"/>
      <c r="E12" s="17"/>
    </row>
    <row r="13" spans="1:9" x14ac:dyDescent="0.2">
      <c r="A13" s="22" t="s">
        <v>528</v>
      </c>
      <c r="B13" s="17" t="s">
        <v>529</v>
      </c>
      <c r="C13" s="17"/>
      <c r="D13" s="17"/>
      <c r="E13" s="17"/>
    </row>
    <row r="14" spans="1:9" x14ac:dyDescent="0.2">
      <c r="A14" s="22" t="s">
        <v>483</v>
      </c>
      <c r="B14" s="17" t="s">
        <v>71</v>
      </c>
      <c r="C14" s="17"/>
      <c r="D14" s="17"/>
      <c r="E14" s="17"/>
    </row>
    <row r="15" spans="1:9" x14ac:dyDescent="0.2">
      <c r="A15" s="22" t="s">
        <v>132</v>
      </c>
      <c r="B15" s="17">
        <v>0.05</v>
      </c>
      <c r="C15" s="17"/>
      <c r="D15" s="17"/>
      <c r="E15" s="17"/>
    </row>
    <row r="16" spans="1:9" x14ac:dyDescent="0.2">
      <c r="A16" s="22"/>
      <c r="B16" s="17"/>
      <c r="C16" s="17"/>
      <c r="D16" s="17"/>
      <c r="E16" s="17"/>
    </row>
    <row r="17" spans="1:5" x14ac:dyDescent="0.2">
      <c r="A17" s="22" t="s">
        <v>530</v>
      </c>
      <c r="B17" s="17" t="s">
        <v>66</v>
      </c>
      <c r="C17" s="17" t="s">
        <v>68</v>
      </c>
      <c r="D17" s="17" t="s">
        <v>531</v>
      </c>
      <c r="E17" s="17" t="s">
        <v>74</v>
      </c>
    </row>
    <row r="18" spans="1:5" x14ac:dyDescent="0.2">
      <c r="A18" s="22" t="s">
        <v>532</v>
      </c>
      <c r="B18" s="17">
        <v>1.1000000000000001E-3</v>
      </c>
      <c r="C18" s="17" t="s">
        <v>400</v>
      </c>
      <c r="D18" s="17" t="s">
        <v>71</v>
      </c>
      <c r="E18" s="17" t="s">
        <v>533</v>
      </c>
    </row>
    <row r="19" spans="1:5" x14ac:dyDescent="0.2">
      <c r="A19" s="22" t="s">
        <v>534</v>
      </c>
      <c r="B19" s="17">
        <v>3.2000000000000002E-3</v>
      </c>
      <c r="C19" s="17" t="s">
        <v>400</v>
      </c>
      <c r="D19" s="17" t="s">
        <v>71</v>
      </c>
      <c r="E19" s="17" t="s">
        <v>535</v>
      </c>
    </row>
    <row r="20" spans="1:5" x14ac:dyDescent="0.2">
      <c r="A20" s="22" t="s">
        <v>536</v>
      </c>
      <c r="B20" s="17">
        <v>5.0000000000000001E-4</v>
      </c>
      <c r="C20" s="17" t="s">
        <v>106</v>
      </c>
      <c r="D20" s="17" t="s">
        <v>71</v>
      </c>
      <c r="E20" s="17" t="s">
        <v>537</v>
      </c>
    </row>
    <row r="21" spans="1:5" x14ac:dyDescent="0.2">
      <c r="A21" s="22"/>
      <c r="B21" s="17"/>
      <c r="C21" s="17"/>
      <c r="D21" s="17"/>
      <c r="E21" s="17"/>
    </row>
    <row r="22" spans="1:5" x14ac:dyDescent="0.2">
      <c r="A22" s="22" t="s">
        <v>538</v>
      </c>
      <c r="B22" s="17" t="s">
        <v>539</v>
      </c>
      <c r="C22" s="17" t="s">
        <v>540</v>
      </c>
      <c r="D22" s="17"/>
      <c r="E22" s="17"/>
    </row>
    <row r="23" spans="1:5" x14ac:dyDescent="0.2">
      <c r="A23" s="22" t="s">
        <v>541</v>
      </c>
      <c r="B23" s="17">
        <v>12.53</v>
      </c>
      <c r="C23" s="17">
        <v>156.9</v>
      </c>
      <c r="D23" s="17"/>
      <c r="E23" s="17"/>
    </row>
    <row r="24" spans="1:5" x14ac:dyDescent="0.2">
      <c r="A24" s="22" t="s">
        <v>139</v>
      </c>
      <c r="B24" s="17">
        <v>8.0210000000000008</v>
      </c>
      <c r="C24" s="17">
        <v>64.34</v>
      </c>
      <c r="D24" s="17"/>
      <c r="E24" s="17"/>
    </row>
    <row r="25" spans="1:5" x14ac:dyDescent="0.2">
      <c r="A25" s="22"/>
      <c r="B25" s="17"/>
      <c r="C25" s="17"/>
      <c r="D25" s="17"/>
      <c r="E25" s="17"/>
    </row>
    <row r="26" spans="1:5" x14ac:dyDescent="0.2">
      <c r="A26" s="22" t="s">
        <v>542</v>
      </c>
      <c r="B26" s="17"/>
      <c r="C26" s="17"/>
      <c r="D26" s="17"/>
      <c r="E26" s="17"/>
    </row>
    <row r="27" spans="1:5" x14ac:dyDescent="0.2">
      <c r="A27" s="22" t="s">
        <v>543</v>
      </c>
      <c r="B27" s="17" t="s">
        <v>544</v>
      </c>
      <c r="C27" s="17"/>
      <c r="D27" s="17"/>
      <c r="E27" s="17"/>
    </row>
    <row r="28" spans="1:5" x14ac:dyDescent="0.2">
      <c r="A28" s="22" t="s">
        <v>66</v>
      </c>
      <c r="B28" s="17">
        <v>5.9999999999999995E-4</v>
      </c>
      <c r="C28" s="17"/>
      <c r="D28" s="17"/>
      <c r="E28" s="17"/>
    </row>
    <row r="29" spans="1:5" x14ac:dyDescent="0.2">
      <c r="A29" s="22" t="s">
        <v>68</v>
      </c>
      <c r="B29" s="17" t="s">
        <v>106</v>
      </c>
      <c r="C29" s="17"/>
      <c r="D29" s="17"/>
      <c r="E29" s="17"/>
    </row>
    <row r="30" spans="1:5" x14ac:dyDescent="0.2">
      <c r="A30" s="22" t="s">
        <v>545</v>
      </c>
      <c r="B30" s="17" t="s">
        <v>71</v>
      </c>
      <c r="C30" s="17"/>
      <c r="D30" s="17"/>
      <c r="E30" s="17"/>
    </row>
    <row r="31" spans="1:5" x14ac:dyDescent="0.2">
      <c r="A31" s="22"/>
      <c r="B31" s="17"/>
      <c r="C31" s="17"/>
      <c r="D31" s="17"/>
      <c r="E31" s="17"/>
    </row>
    <row r="32" spans="1:5" x14ac:dyDescent="0.2">
      <c r="A32" s="22" t="s">
        <v>149</v>
      </c>
      <c r="B32" s="17"/>
      <c r="C32" s="17"/>
      <c r="D32" s="17"/>
      <c r="E32" s="17"/>
    </row>
    <row r="33" spans="1:5" x14ac:dyDescent="0.2">
      <c r="A33" s="22" t="s">
        <v>546</v>
      </c>
      <c r="B33" s="17">
        <v>99.23</v>
      </c>
      <c r="C33" s="17"/>
      <c r="D33" s="17"/>
      <c r="E33" s="17"/>
    </row>
    <row r="34" spans="1:5" x14ac:dyDescent="0.2">
      <c r="A34" s="22" t="s">
        <v>547</v>
      </c>
      <c r="B34" s="17">
        <v>54.93</v>
      </c>
      <c r="C34" s="17"/>
      <c r="D34" s="17"/>
      <c r="E34" s="17"/>
    </row>
    <row r="35" spans="1:5" x14ac:dyDescent="0.2">
      <c r="A35" s="22" t="s">
        <v>548</v>
      </c>
      <c r="B35" s="17">
        <v>44.3</v>
      </c>
      <c r="C35" s="17"/>
      <c r="D35" s="17"/>
      <c r="E35" s="17"/>
    </row>
    <row r="36" spans="1:5" x14ac:dyDescent="0.2">
      <c r="A36" s="22" t="s">
        <v>153</v>
      </c>
      <c r="B36" s="17">
        <v>9.3469999999999995</v>
      </c>
      <c r="C36" s="17"/>
      <c r="D36" s="17"/>
      <c r="E36" s="17"/>
    </row>
    <row r="37" spans="1:5" x14ac:dyDescent="0.2">
      <c r="A37" s="22" t="s">
        <v>154</v>
      </c>
      <c r="B37" s="17" t="s">
        <v>549</v>
      </c>
      <c r="C37" s="17"/>
      <c r="D37" s="17"/>
      <c r="E37" s="17"/>
    </row>
    <row r="38" spans="1:5" x14ac:dyDescent="0.2">
      <c r="A38" s="22"/>
      <c r="B38" s="17"/>
      <c r="C38" s="17"/>
      <c r="D38" s="17"/>
      <c r="E38" s="17"/>
    </row>
    <row r="39" spans="1:5" x14ac:dyDescent="0.2">
      <c r="A39" s="22" t="s">
        <v>98</v>
      </c>
      <c r="B39" s="17"/>
      <c r="C39" s="17"/>
      <c r="D39" s="17"/>
      <c r="E39" s="17"/>
    </row>
    <row r="40" spans="1:5" x14ac:dyDescent="0.2">
      <c r="A40" s="22" t="s">
        <v>550</v>
      </c>
      <c r="B40" s="17">
        <v>2</v>
      </c>
      <c r="C40" s="17"/>
      <c r="D40" s="17"/>
      <c r="E40" s="17"/>
    </row>
    <row r="41" spans="1:5" x14ac:dyDescent="0.2">
      <c r="A41" s="22" t="s">
        <v>551</v>
      </c>
      <c r="B41" s="17">
        <v>4</v>
      </c>
      <c r="C41" s="17"/>
      <c r="D41" s="17"/>
      <c r="E41" s="17"/>
    </row>
    <row r="42" spans="1:5" x14ac:dyDescent="0.2">
      <c r="A42" s="22" t="s">
        <v>552</v>
      </c>
      <c r="B42" s="17">
        <v>8</v>
      </c>
      <c r="C42" s="17"/>
      <c r="D42" s="17"/>
      <c r="E42" s="17"/>
    </row>
    <row r="43" spans="1:5" x14ac:dyDescent="0.2">
      <c r="A43" s="22" t="s">
        <v>497</v>
      </c>
      <c r="B43" s="17">
        <v>2</v>
      </c>
      <c r="C43" s="17"/>
      <c r="D43" s="17"/>
      <c r="E43" s="17"/>
    </row>
    <row r="44" spans="1:5" x14ac:dyDescent="0.2">
      <c r="A44" s="22"/>
      <c r="B44" s="17"/>
      <c r="C44" s="17"/>
      <c r="D44" s="17"/>
      <c r="E44" s="17"/>
    </row>
    <row r="46" spans="1:5" x14ac:dyDescent="0.2">
      <c r="A46" s="22" t="s">
        <v>553</v>
      </c>
      <c r="B46" s="17"/>
      <c r="C46" s="17"/>
      <c r="D46" s="17"/>
    </row>
    <row r="47" spans="1:5" x14ac:dyDescent="0.2">
      <c r="A47" s="22"/>
      <c r="B47" s="17"/>
      <c r="C47" s="17"/>
      <c r="D47" s="17"/>
    </row>
    <row r="48" spans="1:5" x14ac:dyDescent="0.2">
      <c r="A48" s="22" t="s">
        <v>159</v>
      </c>
      <c r="B48" s="17">
        <v>2</v>
      </c>
      <c r="C48" s="17"/>
      <c r="D48" s="17"/>
    </row>
    <row r="49" spans="1:4" x14ac:dyDescent="0.2">
      <c r="A49" s="22" t="s">
        <v>160</v>
      </c>
      <c r="B49" s="17">
        <v>6</v>
      </c>
      <c r="C49" s="17"/>
      <c r="D49" s="17"/>
    </row>
    <row r="50" spans="1:4" x14ac:dyDescent="0.2">
      <c r="A50" s="22" t="s">
        <v>132</v>
      </c>
      <c r="B50" s="17">
        <v>0.05</v>
      </c>
      <c r="C50" s="17"/>
      <c r="D50" s="17"/>
    </row>
    <row r="51" spans="1:4" x14ac:dyDescent="0.2">
      <c r="A51" s="22"/>
      <c r="B51" s="17"/>
      <c r="C51" s="17"/>
      <c r="D51" s="17"/>
    </row>
    <row r="52" spans="1:4" x14ac:dyDescent="0.2">
      <c r="A52" s="22" t="s">
        <v>161</v>
      </c>
      <c r="B52" s="17" t="s">
        <v>410</v>
      </c>
      <c r="C52" s="17" t="s">
        <v>163</v>
      </c>
      <c r="D52" s="17" t="s">
        <v>135</v>
      </c>
    </row>
    <row r="53" spans="1:4" x14ac:dyDescent="0.2">
      <c r="A53" s="22"/>
      <c r="B53" s="17"/>
      <c r="C53" s="17"/>
      <c r="D53" s="17"/>
    </row>
    <row r="54" spans="1:4" x14ac:dyDescent="0.2">
      <c r="A54" s="22" t="s">
        <v>39</v>
      </c>
      <c r="B54" s="17"/>
      <c r="C54" s="17"/>
      <c r="D54" s="17"/>
    </row>
    <row r="55" spans="1:4" x14ac:dyDescent="0.2">
      <c r="A55" s="22" t="s">
        <v>554</v>
      </c>
      <c r="B55" s="17">
        <v>1.7749999999999999</v>
      </c>
      <c r="C55" s="17" t="s">
        <v>555</v>
      </c>
      <c r="D55" s="17" t="s">
        <v>78</v>
      </c>
    </row>
    <row r="56" spans="1:4" x14ac:dyDescent="0.2">
      <c r="A56" s="22" t="s">
        <v>556</v>
      </c>
      <c r="B56" s="17">
        <v>0.99019999999999997</v>
      </c>
      <c r="C56" s="17" t="s">
        <v>557</v>
      </c>
      <c r="D56" s="17" t="s">
        <v>78</v>
      </c>
    </row>
    <row r="57" spans="1:4" x14ac:dyDescent="0.2">
      <c r="A57" s="22" t="s">
        <v>558</v>
      </c>
      <c r="B57" s="17">
        <v>0.31619999999999998</v>
      </c>
      <c r="C57" s="17" t="s">
        <v>559</v>
      </c>
      <c r="D57" s="17" t="s">
        <v>78</v>
      </c>
    </row>
    <row r="58" spans="1:4" x14ac:dyDescent="0.2">
      <c r="A58" s="22" t="s">
        <v>560</v>
      </c>
      <c r="B58" s="17">
        <v>-0.78490000000000004</v>
      </c>
      <c r="C58" s="17" t="s">
        <v>561</v>
      </c>
      <c r="D58" s="17" t="s">
        <v>78</v>
      </c>
    </row>
    <row r="59" spans="1:4" x14ac:dyDescent="0.2">
      <c r="A59" s="22" t="s">
        <v>562</v>
      </c>
      <c r="B59" s="17">
        <v>-1.4590000000000001</v>
      </c>
      <c r="C59" s="17" t="s">
        <v>563</v>
      </c>
      <c r="D59" s="17" t="s">
        <v>78</v>
      </c>
    </row>
    <row r="60" spans="1:4" x14ac:dyDescent="0.2">
      <c r="A60" s="22" t="s">
        <v>564</v>
      </c>
      <c r="B60" s="17">
        <v>-0.67400000000000004</v>
      </c>
      <c r="C60" s="17" t="s">
        <v>565</v>
      </c>
      <c r="D60" s="17" t="s">
        <v>78</v>
      </c>
    </row>
    <row r="61" spans="1:4" x14ac:dyDescent="0.2">
      <c r="A61" s="22"/>
      <c r="B61" s="17"/>
      <c r="C61" s="17"/>
      <c r="D61" s="17"/>
    </row>
    <row r="62" spans="1:4" x14ac:dyDescent="0.2">
      <c r="A62" s="31" t="s">
        <v>23</v>
      </c>
      <c r="B62" s="17"/>
      <c r="C62" s="17"/>
      <c r="D62" s="17"/>
    </row>
    <row r="63" spans="1:4" x14ac:dyDescent="0.2">
      <c r="A63" s="22" t="s">
        <v>554</v>
      </c>
      <c r="B63" s="17">
        <v>-40.25</v>
      </c>
      <c r="C63" s="17" t="s">
        <v>566</v>
      </c>
      <c r="D63" s="17" t="s">
        <v>71</v>
      </c>
    </row>
    <row r="64" spans="1:4" x14ac:dyDescent="0.2">
      <c r="A64" s="22" t="s">
        <v>556</v>
      </c>
      <c r="B64" s="17">
        <v>-33.07</v>
      </c>
      <c r="C64" s="17" t="s">
        <v>567</v>
      </c>
      <c r="D64" s="17" t="s">
        <v>71</v>
      </c>
    </row>
    <row r="65" spans="1:4" x14ac:dyDescent="0.2">
      <c r="A65" s="22" t="s">
        <v>558</v>
      </c>
      <c r="B65" s="17">
        <v>-23.5</v>
      </c>
      <c r="C65" s="17" t="s">
        <v>568</v>
      </c>
      <c r="D65" s="17" t="s">
        <v>71</v>
      </c>
    </row>
    <row r="66" spans="1:4" x14ac:dyDescent="0.2">
      <c r="A66" s="22" t="s">
        <v>560</v>
      </c>
      <c r="B66" s="17">
        <v>7.18</v>
      </c>
      <c r="C66" s="17" t="s">
        <v>569</v>
      </c>
      <c r="D66" s="17" t="s">
        <v>78</v>
      </c>
    </row>
    <row r="67" spans="1:4" x14ac:dyDescent="0.2">
      <c r="A67" s="22" t="s">
        <v>562</v>
      </c>
      <c r="B67" s="17">
        <v>16.75</v>
      </c>
      <c r="C67" s="17" t="s">
        <v>570</v>
      </c>
      <c r="D67" s="17" t="s">
        <v>78</v>
      </c>
    </row>
    <row r="68" spans="1:4" x14ac:dyDescent="0.2">
      <c r="A68" s="22" t="s">
        <v>564</v>
      </c>
      <c r="B68" s="17">
        <v>9.5709999999999997</v>
      </c>
      <c r="C68" s="17" t="s">
        <v>571</v>
      </c>
      <c r="D68" s="17" t="s">
        <v>78</v>
      </c>
    </row>
    <row r="69" spans="1:4" x14ac:dyDescent="0.2">
      <c r="A69" s="22"/>
      <c r="B69" s="17"/>
      <c r="C69" s="17"/>
      <c r="D69" s="17"/>
    </row>
    <row r="70" spans="1:4" x14ac:dyDescent="0.2">
      <c r="A70" s="22"/>
      <c r="B70" s="17"/>
      <c r="C70" s="17"/>
      <c r="D70" s="17"/>
    </row>
    <row r="71" spans="1:4" x14ac:dyDescent="0.2">
      <c r="A71" s="22" t="s">
        <v>169</v>
      </c>
      <c r="B71" s="17" t="s">
        <v>420</v>
      </c>
      <c r="C71" s="17" t="s">
        <v>421</v>
      </c>
      <c r="D71" s="17" t="s">
        <v>410</v>
      </c>
    </row>
    <row r="72" spans="1:4" x14ac:dyDescent="0.2">
      <c r="A72" s="22"/>
      <c r="B72" s="17"/>
      <c r="C72" s="17"/>
      <c r="D72" s="17"/>
    </row>
    <row r="73" spans="1:4" x14ac:dyDescent="0.2">
      <c r="A73" s="22" t="s">
        <v>39</v>
      </c>
      <c r="B73" s="17"/>
      <c r="C73" s="17"/>
      <c r="D73" s="17"/>
    </row>
    <row r="74" spans="1:4" x14ac:dyDescent="0.2">
      <c r="A74" s="22" t="s">
        <v>554</v>
      </c>
      <c r="B74" s="17">
        <v>100</v>
      </c>
      <c r="C74" s="17">
        <v>98.22</v>
      </c>
      <c r="D74" s="17">
        <v>1.7749999999999999</v>
      </c>
    </row>
    <row r="75" spans="1:4" x14ac:dyDescent="0.2">
      <c r="A75" s="22" t="s">
        <v>556</v>
      </c>
      <c r="B75" s="17">
        <v>100</v>
      </c>
      <c r="C75" s="17">
        <v>99.01</v>
      </c>
      <c r="D75" s="17">
        <v>0.99019999999999997</v>
      </c>
    </row>
    <row r="76" spans="1:4" x14ac:dyDescent="0.2">
      <c r="A76" s="22" t="s">
        <v>558</v>
      </c>
      <c r="B76" s="17">
        <v>100</v>
      </c>
      <c r="C76" s="17">
        <v>99.68</v>
      </c>
      <c r="D76" s="17">
        <v>0.31619999999999998</v>
      </c>
    </row>
    <row r="77" spans="1:4" x14ac:dyDescent="0.2">
      <c r="A77" s="22" t="s">
        <v>560</v>
      </c>
      <c r="B77" s="17">
        <v>98.22</v>
      </c>
      <c r="C77" s="17">
        <v>99.01</v>
      </c>
      <c r="D77" s="17">
        <v>-0.78490000000000004</v>
      </c>
    </row>
    <row r="78" spans="1:4" x14ac:dyDescent="0.2">
      <c r="A78" s="22" t="s">
        <v>562</v>
      </c>
      <c r="B78" s="17">
        <v>98.22</v>
      </c>
      <c r="C78" s="17">
        <v>99.68</v>
      </c>
      <c r="D78" s="17">
        <v>-1.4590000000000001</v>
      </c>
    </row>
    <row r="79" spans="1:4" x14ac:dyDescent="0.2">
      <c r="A79" s="22" t="s">
        <v>564</v>
      </c>
      <c r="B79" s="17">
        <v>99.01</v>
      </c>
      <c r="C79" s="17">
        <v>99.68</v>
      </c>
      <c r="D79" s="17">
        <v>-0.67400000000000004</v>
      </c>
    </row>
    <row r="80" spans="1:4" x14ac:dyDescent="0.2">
      <c r="A80" s="22"/>
      <c r="B80" s="17"/>
      <c r="C80" s="17"/>
      <c r="D80" s="17"/>
    </row>
    <row r="81" spans="1:4" x14ac:dyDescent="0.2">
      <c r="A81" s="31" t="s">
        <v>23</v>
      </c>
      <c r="B81" s="17"/>
      <c r="C81" s="17"/>
      <c r="D81" s="17"/>
    </row>
    <row r="82" spans="1:4" x14ac:dyDescent="0.2">
      <c r="A82" s="22" t="s">
        <v>554</v>
      </c>
      <c r="B82" s="17">
        <v>30.73</v>
      </c>
      <c r="C82" s="17">
        <v>70.98</v>
      </c>
      <c r="D82" s="17">
        <v>-40.25</v>
      </c>
    </row>
    <row r="83" spans="1:4" x14ac:dyDescent="0.2">
      <c r="A83" s="22" t="s">
        <v>556</v>
      </c>
      <c r="B83" s="17">
        <v>30.73</v>
      </c>
      <c r="C83" s="17">
        <v>63.8</v>
      </c>
      <c r="D83" s="17">
        <v>-33.07</v>
      </c>
    </row>
    <row r="84" spans="1:4" x14ac:dyDescent="0.2">
      <c r="A84" s="22" t="s">
        <v>558</v>
      </c>
      <c r="B84" s="17">
        <v>30.73</v>
      </c>
      <c r="C84" s="17">
        <v>54.23</v>
      </c>
      <c r="D84" s="17">
        <v>-23.5</v>
      </c>
    </row>
    <row r="85" spans="1:4" x14ac:dyDescent="0.2">
      <c r="A85" s="22" t="s">
        <v>560</v>
      </c>
      <c r="B85" s="17">
        <v>70.98</v>
      </c>
      <c r="C85" s="17">
        <v>63.8</v>
      </c>
      <c r="D85" s="17">
        <v>7.18</v>
      </c>
    </row>
    <row r="86" spans="1:4" x14ac:dyDescent="0.2">
      <c r="A86" s="22" t="s">
        <v>562</v>
      </c>
      <c r="B86" s="17">
        <v>70.98</v>
      </c>
      <c r="C86" s="17">
        <v>54.23</v>
      </c>
      <c r="D86" s="17">
        <v>16.75</v>
      </c>
    </row>
    <row r="87" spans="1:4" x14ac:dyDescent="0.2">
      <c r="A87" s="22" t="s">
        <v>564</v>
      </c>
      <c r="B87" s="17">
        <v>63.8</v>
      </c>
      <c r="C87" s="17">
        <v>54.23</v>
      </c>
      <c r="D87" s="17">
        <v>9.5709999999999997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8E492-C425-5647-92CD-B41F93DA1681}">
  <dimension ref="A1:J5"/>
  <sheetViews>
    <sheetView workbookViewId="0">
      <selection activeCell="N15" sqref="N15"/>
    </sheetView>
  </sheetViews>
  <sheetFormatPr baseColWidth="10" defaultRowHeight="16" x14ac:dyDescent="0.2"/>
  <sheetData>
    <row r="1" spans="1:10" x14ac:dyDescent="0.2">
      <c r="A1" t="s">
        <v>775</v>
      </c>
    </row>
    <row r="5" spans="1:10" x14ac:dyDescent="0.2">
      <c r="J5" s="32">
        <v>44055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BF3CC-45F2-3C4A-A825-825495BC1F66}">
  <dimension ref="A1:AQ298"/>
  <sheetViews>
    <sheetView topLeftCell="A200" workbookViewId="0">
      <selection activeCell="A177" sqref="A177:I298"/>
    </sheetView>
  </sheetViews>
  <sheetFormatPr baseColWidth="10" defaultRowHeight="16" x14ac:dyDescent="0.2"/>
  <sheetData>
    <row r="1" spans="1:43" x14ac:dyDescent="0.2">
      <c r="A1" t="s">
        <v>783</v>
      </c>
    </row>
    <row r="3" spans="1:43" x14ac:dyDescent="0.2">
      <c r="A3" s="35" t="s">
        <v>784</v>
      </c>
      <c r="B3" s="35" t="s">
        <v>785</v>
      </c>
      <c r="C3" s="35" t="s">
        <v>786</v>
      </c>
      <c r="D3" s="35" t="s">
        <v>787</v>
      </c>
      <c r="E3" s="35" t="s">
        <v>788</v>
      </c>
      <c r="F3" s="35" t="s">
        <v>789</v>
      </c>
      <c r="G3" s="35" t="s">
        <v>790</v>
      </c>
      <c r="H3" s="35" t="s">
        <v>791</v>
      </c>
      <c r="I3" s="35" t="s">
        <v>792</v>
      </c>
      <c r="J3" s="35" t="s">
        <v>793</v>
      </c>
      <c r="K3" s="35" t="s">
        <v>794</v>
      </c>
      <c r="L3" s="35" t="s">
        <v>795</v>
      </c>
      <c r="M3" s="35" t="s">
        <v>796</v>
      </c>
      <c r="N3" s="35" t="s">
        <v>797</v>
      </c>
      <c r="O3" s="35" t="s">
        <v>798</v>
      </c>
      <c r="P3" s="35" t="s">
        <v>799</v>
      </c>
      <c r="Q3" s="35" t="s">
        <v>800</v>
      </c>
      <c r="R3" s="35" t="s">
        <v>801</v>
      </c>
      <c r="S3" s="35" t="s">
        <v>802</v>
      </c>
      <c r="T3" s="35" t="s">
        <v>803</v>
      </c>
      <c r="U3" s="35" t="s">
        <v>804</v>
      </c>
      <c r="V3" s="35" t="s">
        <v>805</v>
      </c>
      <c r="W3" s="35" t="s">
        <v>806</v>
      </c>
      <c r="X3" s="35" t="s">
        <v>807</v>
      </c>
      <c r="Y3" s="35" t="s">
        <v>808</v>
      </c>
      <c r="Z3" s="35" t="s">
        <v>809</v>
      </c>
      <c r="AA3" s="35" t="s">
        <v>810</v>
      </c>
      <c r="AB3" s="35" t="s">
        <v>811</v>
      </c>
      <c r="AC3" s="35" t="s">
        <v>812</v>
      </c>
      <c r="AD3" s="35" t="s">
        <v>813</v>
      </c>
      <c r="AE3" s="35" t="s">
        <v>814</v>
      </c>
      <c r="AF3" s="35" t="s">
        <v>815</v>
      </c>
      <c r="AG3" s="35" t="s">
        <v>816</v>
      </c>
      <c r="AH3" s="35" t="s">
        <v>817</v>
      </c>
      <c r="AI3" s="35" t="s">
        <v>818</v>
      </c>
      <c r="AJ3" s="35" t="s">
        <v>819</v>
      </c>
      <c r="AK3" s="35" t="s">
        <v>820</v>
      </c>
      <c r="AL3" s="35" t="s">
        <v>821</v>
      </c>
      <c r="AM3" s="35" t="s">
        <v>822</v>
      </c>
      <c r="AN3" s="35" t="s">
        <v>823</v>
      </c>
      <c r="AO3" s="35" t="s">
        <v>824</v>
      </c>
      <c r="AP3" s="35" t="s">
        <v>825</v>
      </c>
      <c r="AQ3" s="35" t="s">
        <v>826</v>
      </c>
    </row>
    <row r="4" spans="1:43" x14ac:dyDescent="0.2">
      <c r="A4" t="s">
        <v>572</v>
      </c>
      <c r="B4" t="s">
        <v>827</v>
      </c>
      <c r="C4">
        <v>19</v>
      </c>
      <c r="D4">
        <v>17</v>
      </c>
      <c r="E4" t="s">
        <v>827</v>
      </c>
      <c r="F4">
        <v>3.68287572489568</v>
      </c>
      <c r="G4">
        <v>2.9483409542793702</v>
      </c>
      <c r="H4">
        <v>1.0507654800005299</v>
      </c>
      <c r="I4">
        <v>0.98765497261277302</v>
      </c>
      <c r="J4">
        <v>0.31099958536802902</v>
      </c>
      <c r="K4">
        <v>4.7079514323401099</v>
      </c>
      <c r="L4">
        <v>0.70825105049815096</v>
      </c>
      <c r="M4">
        <v>0.75683079300414402</v>
      </c>
      <c r="N4">
        <v>0.84652812620328299</v>
      </c>
      <c r="O4">
        <v>1.09816511059375</v>
      </c>
      <c r="P4">
        <v>0</v>
      </c>
      <c r="Q4">
        <v>4.52696807964693</v>
      </c>
      <c r="R4">
        <v>1.10838202275067</v>
      </c>
      <c r="S4">
        <v>0.69201926258133295</v>
      </c>
      <c r="T4">
        <v>1.0507654800005299</v>
      </c>
      <c r="U4">
        <v>0.98765497261277302</v>
      </c>
      <c r="V4">
        <v>0.31099958536802902</v>
      </c>
      <c r="W4">
        <v>4.7079514323401099</v>
      </c>
      <c r="X4">
        <v>0.70825105049815096</v>
      </c>
      <c r="Y4">
        <v>0.75683079300414402</v>
      </c>
      <c r="Z4">
        <v>0.84652812620328299</v>
      </c>
      <c r="AA4">
        <v>1.09816511059375</v>
      </c>
      <c r="AB4">
        <v>0</v>
      </c>
      <c r="AC4">
        <v>4.52696807964693</v>
      </c>
      <c r="AD4">
        <v>1.10838202275067</v>
      </c>
      <c r="AE4">
        <v>0.69201926258133295</v>
      </c>
      <c r="AF4">
        <v>1.0706725065995E-6</v>
      </c>
      <c r="AG4">
        <v>5.7722818233535232E-7</v>
      </c>
      <c r="AH4">
        <v>1.5977772124971721E-7</v>
      </c>
      <c r="AI4">
        <v>2.3671603300250212E-6</v>
      </c>
      <c r="AJ4">
        <v>7.6927301716586201E-7</v>
      </c>
      <c r="AK4">
        <v>5.7639661542832773E-7</v>
      </c>
      <c r="AL4">
        <v>4.1273115082416841E-7</v>
      </c>
      <c r="AM4">
        <v>5.2242202065891266E-7</v>
      </c>
      <c r="AN4">
        <v>0</v>
      </c>
      <c r="AO4">
        <v>3.3446744138785652E-6</v>
      </c>
      <c r="AP4">
        <v>7.4287127562237927E-7</v>
      </c>
      <c r="AQ4">
        <v>3.4245016659893241E-7</v>
      </c>
    </row>
    <row r="5" spans="1:43" x14ac:dyDescent="0.2">
      <c r="A5" t="s">
        <v>828</v>
      </c>
      <c r="B5" t="s">
        <v>829</v>
      </c>
      <c r="C5">
        <v>19</v>
      </c>
      <c r="D5">
        <v>17</v>
      </c>
      <c r="E5" t="s">
        <v>829</v>
      </c>
      <c r="F5">
        <v>3.67820826402528</v>
      </c>
      <c r="G5">
        <v>2.94460439973215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</row>
    <row r="6" spans="1:43" x14ac:dyDescent="0.2">
      <c r="A6" t="s">
        <v>830</v>
      </c>
      <c r="B6" t="s">
        <v>831</v>
      </c>
      <c r="C6">
        <v>19</v>
      </c>
      <c r="D6">
        <v>17</v>
      </c>
      <c r="E6" t="s">
        <v>831</v>
      </c>
      <c r="F6">
        <v>3.6735413717738199</v>
      </c>
      <c r="G6">
        <v>2.940868300395110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</row>
    <row r="7" spans="1:43" x14ac:dyDescent="0.2">
      <c r="A7" t="s">
        <v>574</v>
      </c>
      <c r="B7" t="s">
        <v>832</v>
      </c>
      <c r="C7">
        <v>21</v>
      </c>
      <c r="D7">
        <v>19</v>
      </c>
      <c r="E7" t="s">
        <v>832</v>
      </c>
      <c r="F7">
        <v>4.17452044839923</v>
      </c>
      <c r="G7">
        <v>3.4172378273744299</v>
      </c>
      <c r="H7">
        <v>31.166440379833301</v>
      </c>
      <c r="I7">
        <v>246.94427921019599</v>
      </c>
      <c r="J7">
        <v>55.946293478514399</v>
      </c>
      <c r="K7">
        <v>198.94392396929001</v>
      </c>
      <c r="L7">
        <v>25.134745875959599</v>
      </c>
      <c r="M7">
        <v>53.857905457610499</v>
      </c>
      <c r="N7">
        <v>53.857905457610499</v>
      </c>
      <c r="O7">
        <v>173.80150782783599</v>
      </c>
      <c r="P7">
        <v>37.765426095952201</v>
      </c>
      <c r="Q7">
        <v>200.841629888125</v>
      </c>
      <c r="R7">
        <v>36.450696537779301</v>
      </c>
      <c r="S7">
        <v>53.673767599161899</v>
      </c>
      <c r="T7">
        <v>30.992729396925309</v>
      </c>
      <c r="U7">
        <v>246.49692236150599</v>
      </c>
      <c r="V7">
        <v>55.664177622276469</v>
      </c>
      <c r="W7">
        <v>197.77947866311149</v>
      </c>
      <c r="X7">
        <v>24.852630019721669</v>
      </c>
      <c r="Y7">
        <v>53.60337414846542</v>
      </c>
      <c r="Z7">
        <v>53.547340844224749</v>
      </c>
      <c r="AA7">
        <v>173.40156814699279</v>
      </c>
      <c r="AB7">
        <v>37.563012306937111</v>
      </c>
      <c r="AC7">
        <v>198.83182809320911</v>
      </c>
      <c r="AD7">
        <v>36.152953178619242</v>
      </c>
      <c r="AE7">
        <v>53.476741391633247</v>
      </c>
      <c r="AF7">
        <v>3.1579894754202713E-5</v>
      </c>
      <c r="AG7">
        <v>1.4406343752776889E-4</v>
      </c>
      <c r="AH7">
        <v>2.859777271150386E-5</v>
      </c>
      <c r="AI7">
        <v>9.9443620587997118E-5</v>
      </c>
      <c r="AJ7">
        <v>2.6993899502628521E-5</v>
      </c>
      <c r="AK7">
        <v>4.082392487239167E-5</v>
      </c>
      <c r="AL7">
        <v>2.6107408514981441E-5</v>
      </c>
      <c r="AM7">
        <v>8.249105416197122E-5</v>
      </c>
      <c r="AN7">
        <v>2.4814205274564839E-5</v>
      </c>
      <c r="AO7">
        <v>1.4690356026100481E-4</v>
      </c>
      <c r="AP7">
        <v>2.4230806611844961E-5</v>
      </c>
      <c r="AQ7">
        <v>2.646330816055932E-5</v>
      </c>
    </row>
    <row r="8" spans="1:43" x14ac:dyDescent="0.2">
      <c r="A8" t="s">
        <v>573</v>
      </c>
      <c r="B8" t="s">
        <v>833</v>
      </c>
      <c r="C8">
        <v>21</v>
      </c>
      <c r="D8">
        <v>19</v>
      </c>
      <c r="E8" t="s">
        <v>833</v>
      </c>
      <c r="F8">
        <v>4.1693544186631497</v>
      </c>
      <c r="G8">
        <v>3.4130089458897901</v>
      </c>
      <c r="H8">
        <v>5.0896726513766799</v>
      </c>
      <c r="I8">
        <v>13.107403343572599</v>
      </c>
      <c r="J8">
        <v>8.2658985285601894</v>
      </c>
      <c r="K8">
        <v>34.117850982514298</v>
      </c>
      <c r="L8">
        <v>8.2658985285601894</v>
      </c>
      <c r="M8">
        <v>7.4576806911568401</v>
      </c>
      <c r="N8">
        <v>9.0994374263141999</v>
      </c>
      <c r="O8">
        <v>11.718096470997599</v>
      </c>
      <c r="P8">
        <v>5.9306550971350998</v>
      </c>
      <c r="Q8">
        <v>58.886508262342197</v>
      </c>
      <c r="R8">
        <v>8.7237790430823807</v>
      </c>
      <c r="S8">
        <v>5.7728007940300703</v>
      </c>
      <c r="T8">
        <v>5.0896726513766799</v>
      </c>
      <c r="U8">
        <v>13.107403343572599</v>
      </c>
      <c r="V8">
        <v>8.2658985285601894</v>
      </c>
      <c r="W8">
        <v>34.117850982514298</v>
      </c>
      <c r="X8">
        <v>8.2658985285601894</v>
      </c>
      <c r="Y8">
        <v>7.4576806911568401</v>
      </c>
      <c r="Z8">
        <v>9.0994374263141999</v>
      </c>
      <c r="AA8">
        <v>11.718096470997599</v>
      </c>
      <c r="AB8">
        <v>5.9306550971350998</v>
      </c>
      <c r="AC8">
        <v>58.886508262342197</v>
      </c>
      <c r="AD8">
        <v>8.7237790430823807</v>
      </c>
      <c r="AE8">
        <v>5.7728007940300703</v>
      </c>
      <c r="AF8">
        <v>5.1860978297627793E-6</v>
      </c>
      <c r="AG8">
        <v>7.660532085543497E-6</v>
      </c>
      <c r="AH8">
        <v>4.2466501343139961E-6</v>
      </c>
      <c r="AI8">
        <v>1.715447250299472E-5</v>
      </c>
      <c r="AJ8">
        <v>8.9780773303194087E-6</v>
      </c>
      <c r="AK8">
        <v>5.6797132847427068E-6</v>
      </c>
      <c r="AL8">
        <v>4.4364991127457278E-6</v>
      </c>
      <c r="AM8">
        <v>5.5745639499917658E-6</v>
      </c>
      <c r="AN8">
        <v>3.917803284529884E-6</v>
      </c>
      <c r="AO8">
        <v>4.3507308653933733E-5</v>
      </c>
      <c r="AP8">
        <v>5.8469415174195808E-6</v>
      </c>
      <c r="AQ8">
        <v>2.8567074654597529E-6</v>
      </c>
    </row>
    <row r="9" spans="1:43" x14ac:dyDescent="0.2">
      <c r="A9" t="s">
        <v>834</v>
      </c>
      <c r="B9" t="s">
        <v>835</v>
      </c>
      <c r="C9">
        <v>21</v>
      </c>
      <c r="D9">
        <v>19</v>
      </c>
      <c r="E9" t="s">
        <v>835</v>
      </c>
      <c r="F9">
        <v>4.1641889132992098</v>
      </c>
      <c r="G9">
        <v>3.408780493653090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</row>
    <row r="10" spans="1:43" x14ac:dyDescent="0.2">
      <c r="A10" t="s">
        <v>577</v>
      </c>
      <c r="B10" t="s">
        <v>836</v>
      </c>
      <c r="C10">
        <v>23</v>
      </c>
      <c r="D10">
        <v>21</v>
      </c>
      <c r="E10" t="s">
        <v>836</v>
      </c>
      <c r="F10">
        <v>4.7150222962411501</v>
      </c>
      <c r="G10">
        <v>3.93067076113865</v>
      </c>
      <c r="H10">
        <v>275.75944523788098</v>
      </c>
      <c r="I10">
        <v>1184.67979430168</v>
      </c>
      <c r="J10">
        <v>581.80340290034997</v>
      </c>
      <c r="K10">
        <v>888.60638549734495</v>
      </c>
      <c r="L10">
        <v>130.94923458403201</v>
      </c>
      <c r="M10">
        <v>307.20042846105201</v>
      </c>
      <c r="N10">
        <v>153.06151686000899</v>
      </c>
      <c r="O10">
        <v>731.509184868337</v>
      </c>
      <c r="P10">
        <v>81.572824606132997</v>
      </c>
      <c r="Q10">
        <v>441.58305963255702</v>
      </c>
      <c r="R10">
        <v>174.089166759704</v>
      </c>
      <c r="S10">
        <v>356.79704444362801</v>
      </c>
      <c r="T10">
        <v>264.5582014438927</v>
      </c>
      <c r="U10">
        <v>1169.0735861183789</v>
      </c>
      <c r="V10">
        <v>558.92006035799943</v>
      </c>
      <c r="W10">
        <v>837.71998993788225</v>
      </c>
      <c r="X10">
        <v>123.7233412270666</v>
      </c>
      <c r="Y10">
        <v>297.52377944276719</v>
      </c>
      <c r="Z10">
        <v>146.8798393659261</v>
      </c>
      <c r="AA10">
        <v>721.8325358500523</v>
      </c>
      <c r="AB10">
        <v>75.687664931891462</v>
      </c>
      <c r="AC10">
        <v>413.18797887759791</v>
      </c>
      <c r="AD10">
        <v>167.27421477497219</v>
      </c>
      <c r="AE10">
        <v>349.23447316782688</v>
      </c>
      <c r="AF10">
        <v>2.6957032570316762E-4</v>
      </c>
      <c r="AG10">
        <v>6.8325704810272812E-4</v>
      </c>
      <c r="AH10">
        <v>2.8714820792791949E-4</v>
      </c>
      <c r="AI10">
        <v>4.2120602906564939E-4</v>
      </c>
      <c r="AJ10">
        <v>1.3438317942859941E-4</v>
      </c>
      <c r="AK10">
        <v>2.2659186315548911E-4</v>
      </c>
      <c r="AL10">
        <v>7.1612369699113938E-5</v>
      </c>
      <c r="AM10">
        <v>3.4339208951215201E-4</v>
      </c>
      <c r="AN10">
        <v>4.9999431329568478E-5</v>
      </c>
      <c r="AO10">
        <v>3.0527700588113771E-4</v>
      </c>
      <c r="AP10">
        <v>1.121122562058807E-4</v>
      </c>
      <c r="AQ10">
        <v>1.7282091696740399E-4</v>
      </c>
    </row>
    <row r="11" spans="1:43" x14ac:dyDescent="0.2">
      <c r="A11" t="s">
        <v>576</v>
      </c>
      <c r="B11" t="s">
        <v>837</v>
      </c>
      <c r="C11">
        <v>23</v>
      </c>
      <c r="D11">
        <v>21</v>
      </c>
      <c r="E11" t="s">
        <v>837</v>
      </c>
      <c r="F11">
        <v>4.70935812692331</v>
      </c>
      <c r="G11">
        <v>3.9259488354880498</v>
      </c>
      <c r="H11">
        <v>285.31303548167199</v>
      </c>
      <c r="I11">
        <v>397.51430386026698</v>
      </c>
      <c r="J11">
        <v>582.87419172404498</v>
      </c>
      <c r="K11">
        <v>1296.15534210437</v>
      </c>
      <c r="L11">
        <v>184.05470014402599</v>
      </c>
      <c r="M11">
        <v>246.47924422279999</v>
      </c>
      <c r="N11">
        <v>157.45690412988799</v>
      </c>
      <c r="O11">
        <v>246.47924422279999</v>
      </c>
      <c r="P11">
        <v>149.90413581153899</v>
      </c>
      <c r="Q11">
        <v>723.26670430052297</v>
      </c>
      <c r="R11">
        <v>173.587386649796</v>
      </c>
      <c r="S11">
        <v>192.63040841083699</v>
      </c>
      <c r="T11">
        <v>277.4287963421562</v>
      </c>
      <c r="U11">
        <v>395.81986785918582</v>
      </c>
      <c r="V11">
        <v>568.65344977500718</v>
      </c>
      <c r="W11">
        <v>1273.1914382874211</v>
      </c>
      <c r="X11">
        <v>182.61089852829741</v>
      </c>
      <c r="Y11">
        <v>244.33564500539691</v>
      </c>
      <c r="Z11">
        <v>153.4679607705333</v>
      </c>
      <c r="AA11">
        <v>244.57382018323531</v>
      </c>
      <c r="AB11">
        <v>147.04501081984981</v>
      </c>
      <c r="AC11">
        <v>713.43812971716886</v>
      </c>
      <c r="AD11">
        <v>171.1726941575385</v>
      </c>
      <c r="AE11">
        <v>189.99017829456551</v>
      </c>
      <c r="AF11">
        <v>2.8268475738505301E-4</v>
      </c>
      <c r="AG11">
        <v>2.3133421001481251E-4</v>
      </c>
      <c r="AH11">
        <v>2.9214878945359982E-4</v>
      </c>
      <c r="AI11">
        <v>6.4016129064938833E-4</v>
      </c>
      <c r="AJ11">
        <v>1.9834441019102891E-4</v>
      </c>
      <c r="AK11">
        <v>1.8608418171066281E-4</v>
      </c>
      <c r="AL11">
        <v>7.4824457809273063E-5</v>
      </c>
      <c r="AM11">
        <v>1.1634930677347141E-4</v>
      </c>
      <c r="AN11">
        <v>9.7138244751752859E-5</v>
      </c>
      <c r="AO11">
        <v>5.2711179234480015E-4</v>
      </c>
      <c r="AP11">
        <v>1.147251354230367E-4</v>
      </c>
      <c r="AQ11">
        <v>9.4017857200164371E-5</v>
      </c>
    </row>
    <row r="12" spans="1:43" x14ac:dyDescent="0.2">
      <c r="A12" t="s">
        <v>575</v>
      </c>
      <c r="B12" t="s">
        <v>838</v>
      </c>
      <c r="C12">
        <v>23</v>
      </c>
      <c r="D12">
        <v>21</v>
      </c>
      <c r="E12" t="s">
        <v>838</v>
      </c>
      <c r="F12">
        <v>4.7036944465354198</v>
      </c>
      <c r="G12">
        <v>3.9212273174331198</v>
      </c>
      <c r="H12">
        <v>201.065597611844</v>
      </c>
      <c r="I12">
        <v>43.211878932599099</v>
      </c>
      <c r="J12">
        <v>362.66048351277198</v>
      </c>
      <c r="K12">
        <v>585.63051713058496</v>
      </c>
      <c r="L12">
        <v>36.820145807658598</v>
      </c>
      <c r="M12">
        <v>54.666537894219303</v>
      </c>
      <c r="N12">
        <v>101.726909368924</v>
      </c>
      <c r="O12">
        <v>48.592542214869802</v>
      </c>
      <c r="P12">
        <v>72.914033292025906</v>
      </c>
      <c r="Q12">
        <v>250.65046700195001</v>
      </c>
      <c r="R12">
        <v>61.580018111222799</v>
      </c>
      <c r="S12">
        <v>67.331728118222301</v>
      </c>
      <c r="T12">
        <v>200.00056622173821</v>
      </c>
      <c r="U12">
        <v>34.773205610891146</v>
      </c>
      <c r="V12">
        <v>360.74866560901029</v>
      </c>
      <c r="W12">
        <v>578.83213010544341</v>
      </c>
      <c r="X12">
        <v>35.961231763770868</v>
      </c>
      <c r="Y12">
        <v>52.826085175890277</v>
      </c>
      <c r="Z12">
        <v>99.88645665059498</v>
      </c>
      <c r="AA12">
        <v>42.653331344829859</v>
      </c>
      <c r="AB12">
        <v>71.6234988658059</v>
      </c>
      <c r="AC12">
        <v>243.78723085229771</v>
      </c>
      <c r="AD12">
        <v>60.334411120792353</v>
      </c>
      <c r="AE12">
        <v>65.497567828446705</v>
      </c>
      <c r="AF12">
        <v>2.0378962921187681E-4</v>
      </c>
      <c r="AG12">
        <v>2.032296178861823E-5</v>
      </c>
      <c r="AH12">
        <v>1.8533658064744571E-4</v>
      </c>
      <c r="AI12">
        <v>2.9103708392514761E-4</v>
      </c>
      <c r="AJ12">
        <v>3.9059603569185347E-5</v>
      </c>
      <c r="AK12">
        <v>4.023194746192758E-5</v>
      </c>
      <c r="AL12">
        <v>4.870039273243062E-5</v>
      </c>
      <c r="AM12">
        <v>2.029115597831393E-5</v>
      </c>
      <c r="AN12">
        <v>4.7314634641547181E-5</v>
      </c>
      <c r="AO12">
        <v>1.8011810534471041E-4</v>
      </c>
      <c r="AP12">
        <v>4.0437953731870002E-5</v>
      </c>
      <c r="AQ12">
        <v>3.2411891153160337E-5</v>
      </c>
    </row>
    <row r="13" spans="1:43" x14ac:dyDescent="0.2">
      <c r="A13" t="s">
        <v>580</v>
      </c>
      <c r="B13" t="s">
        <v>839</v>
      </c>
      <c r="C13">
        <v>25</v>
      </c>
      <c r="D13">
        <v>23</v>
      </c>
      <c r="E13" t="s">
        <v>839</v>
      </c>
      <c r="F13">
        <v>5.3043689415836202</v>
      </c>
      <c r="G13">
        <v>4.48961787215638</v>
      </c>
      <c r="H13">
        <v>10.1600767449968</v>
      </c>
      <c r="I13">
        <v>11.3545436482488</v>
      </c>
      <c r="J13">
        <v>7.5010887380868798</v>
      </c>
      <c r="K13">
        <v>11.4219400006764</v>
      </c>
      <c r="L13">
        <v>2.2524462130098399</v>
      </c>
      <c r="M13">
        <v>5.1801643604691998</v>
      </c>
      <c r="N13">
        <v>3.5927183135915599</v>
      </c>
      <c r="O13">
        <v>6.78351578372805</v>
      </c>
      <c r="P13">
        <v>4.4313900427763402</v>
      </c>
      <c r="Q13">
        <v>4.7181309658216204</v>
      </c>
      <c r="R13">
        <v>6.4822051033952404</v>
      </c>
      <c r="S13">
        <v>6.9385729515127004</v>
      </c>
      <c r="T13">
        <v>9.4240230035715093</v>
      </c>
      <c r="U13">
        <v>11.25781516391101</v>
      </c>
      <c r="V13">
        <v>7.2475720022052892</v>
      </c>
      <c r="W13">
        <v>10.98122730932173</v>
      </c>
      <c r="X13">
        <v>2.0953066926068491</v>
      </c>
      <c r="Y13">
        <v>4.9786150904404467</v>
      </c>
      <c r="Z13">
        <v>3.3873368801067771</v>
      </c>
      <c r="AA13">
        <v>6.6808986671218067</v>
      </c>
      <c r="AB13">
        <v>4.2019926230829343</v>
      </c>
      <c r="AC13">
        <v>4.5860049521447559</v>
      </c>
      <c r="AD13">
        <v>6.2768236699104571</v>
      </c>
      <c r="AE13">
        <v>6.7517571970121599</v>
      </c>
      <c r="AF13">
        <v>9.6025635820089629E-6</v>
      </c>
      <c r="AG13">
        <v>6.5795529454388693E-6</v>
      </c>
      <c r="AH13">
        <v>3.7234793664926051E-6</v>
      </c>
      <c r="AI13">
        <v>5.5213665721044202E-6</v>
      </c>
      <c r="AJ13">
        <v>2.2758355249537358E-6</v>
      </c>
      <c r="AK13">
        <v>3.791675648211315E-6</v>
      </c>
      <c r="AL13">
        <v>1.6515215566740559E-6</v>
      </c>
      <c r="AM13">
        <v>3.1782548433068702E-6</v>
      </c>
      <c r="AN13">
        <v>2.7758452027057148E-6</v>
      </c>
      <c r="AO13">
        <v>3.3882928166251311E-6</v>
      </c>
      <c r="AP13">
        <v>4.206917751111916E-6</v>
      </c>
      <c r="AQ13">
        <v>3.341150314700394E-6</v>
      </c>
    </row>
    <row r="14" spans="1:43" x14ac:dyDescent="0.2">
      <c r="A14" t="s">
        <v>579</v>
      </c>
      <c r="B14" t="s">
        <v>840</v>
      </c>
      <c r="C14">
        <v>25</v>
      </c>
      <c r="D14">
        <v>23</v>
      </c>
      <c r="E14" t="s">
        <v>840</v>
      </c>
      <c r="F14">
        <v>5.2982069420742199</v>
      </c>
      <c r="G14">
        <v>4.4844023557716204</v>
      </c>
      <c r="H14">
        <v>16.413641841882399</v>
      </c>
      <c r="I14">
        <v>2.1569983392168002</v>
      </c>
      <c r="J14">
        <v>5.6533003903029204</v>
      </c>
      <c r="K14">
        <v>9.8276795075591004</v>
      </c>
      <c r="L14">
        <v>3.5041351764688402</v>
      </c>
      <c r="M14">
        <v>4.4944510781765796</v>
      </c>
      <c r="N14">
        <v>4.5799064666989198</v>
      </c>
      <c r="O14">
        <v>2.2883119859700098</v>
      </c>
      <c r="P14">
        <v>5.1154513242586503</v>
      </c>
      <c r="Q14">
        <v>2.9463460946320401</v>
      </c>
      <c r="R14">
        <v>4.5799064666989198</v>
      </c>
      <c r="S14">
        <v>4.1659008197625296</v>
      </c>
      <c r="T14">
        <v>14.50748457907479</v>
      </c>
      <c r="U14">
        <v>2.0858846829780862</v>
      </c>
      <c r="V14">
        <v>5.2609279165399814</v>
      </c>
      <c r="W14">
        <v>8.92796384649081</v>
      </c>
      <c r="X14">
        <v>3.255598113210691</v>
      </c>
      <c r="Y14">
        <v>4.2394941806281281</v>
      </c>
      <c r="Z14">
        <v>3.8991114412232131</v>
      </c>
      <c r="AA14">
        <v>2.1166491612478642</v>
      </c>
      <c r="AB14">
        <v>4.4746398105547938</v>
      </c>
      <c r="AC14">
        <v>2.538935673594632</v>
      </c>
      <c r="AD14">
        <v>4.2436048689261634</v>
      </c>
      <c r="AE14">
        <v>3.8271584778851779</v>
      </c>
      <c r="AF14">
        <v>1.478233266544287E-5</v>
      </c>
      <c r="AG14">
        <v>1.219081012604443E-6</v>
      </c>
      <c r="AH14">
        <v>2.702830208500312E-6</v>
      </c>
      <c r="AI14">
        <v>4.488984678163071E-6</v>
      </c>
      <c r="AJ14">
        <v>3.5360961081068161E-6</v>
      </c>
      <c r="AK14">
        <v>3.2287667460549061E-6</v>
      </c>
      <c r="AL14">
        <v>1.9010410906787629E-6</v>
      </c>
      <c r="AM14">
        <v>1.0069379560303389E-6</v>
      </c>
      <c r="AN14">
        <v>2.9559565106641041E-6</v>
      </c>
      <c r="AO14">
        <v>1.8758500251271511E-6</v>
      </c>
      <c r="AP14">
        <v>2.8441927940991699E-6</v>
      </c>
      <c r="AQ14">
        <v>1.893893897495751E-6</v>
      </c>
    </row>
    <row r="15" spans="1:43" x14ac:dyDescent="0.2">
      <c r="A15" t="s">
        <v>578</v>
      </c>
      <c r="B15" t="s">
        <v>841</v>
      </c>
      <c r="C15">
        <v>25</v>
      </c>
      <c r="D15">
        <v>23</v>
      </c>
      <c r="E15" t="s">
        <v>841</v>
      </c>
      <c r="F15">
        <v>5.2920454024402099</v>
      </c>
      <c r="G15">
        <v>4.4791872286253902</v>
      </c>
      <c r="H15">
        <v>42.5558737671385</v>
      </c>
      <c r="I15">
        <v>1.5876464324653501</v>
      </c>
      <c r="J15">
        <v>8.7599033872793299</v>
      </c>
      <c r="K15">
        <v>20.086583014847601</v>
      </c>
      <c r="L15">
        <v>5.5487089637559599</v>
      </c>
      <c r="M15">
        <v>5.6920348388003097</v>
      </c>
      <c r="N15">
        <v>15.199074982285</v>
      </c>
      <c r="O15">
        <v>3.8324547727116798</v>
      </c>
      <c r="P15">
        <v>14.3064239335339</v>
      </c>
      <c r="Q15">
        <v>9.0956327619829604</v>
      </c>
      <c r="R15">
        <v>7.5080942279781198</v>
      </c>
      <c r="S15">
        <v>7.5625850090063604</v>
      </c>
      <c r="T15">
        <v>31.71667788209497</v>
      </c>
      <c r="U15">
        <v>0</v>
      </c>
      <c r="V15">
        <v>0</v>
      </c>
      <c r="W15">
        <v>0</v>
      </c>
      <c r="X15">
        <v>0.40152568802655247</v>
      </c>
      <c r="Y15">
        <v>0</v>
      </c>
      <c r="Z15">
        <v>9.1827306925133207</v>
      </c>
      <c r="AA15">
        <v>0</v>
      </c>
      <c r="AB15">
        <v>11.100064767705719</v>
      </c>
      <c r="AC15">
        <v>0</v>
      </c>
      <c r="AD15">
        <v>0.66522225184452832</v>
      </c>
      <c r="AE15">
        <v>0</v>
      </c>
      <c r="AF15">
        <v>3.2317558632602222E-5</v>
      </c>
      <c r="AG15">
        <v>0</v>
      </c>
      <c r="AH15">
        <v>0</v>
      </c>
      <c r="AI15">
        <v>0</v>
      </c>
      <c r="AJ15">
        <v>4.3612060621799398E-7</v>
      </c>
      <c r="AK15">
        <v>0</v>
      </c>
      <c r="AL15">
        <v>4.4771093707515103E-6</v>
      </c>
      <c r="AM15">
        <v>0</v>
      </c>
      <c r="AN15">
        <v>7.3327262322874631E-6</v>
      </c>
      <c r="AO15">
        <v>0</v>
      </c>
      <c r="AP15">
        <v>4.4585214543063789E-7</v>
      </c>
      <c r="AQ15">
        <v>0</v>
      </c>
    </row>
    <row r="16" spans="1:43" x14ac:dyDescent="0.2">
      <c r="A16" t="s">
        <v>581</v>
      </c>
      <c r="B16" t="s">
        <v>842</v>
      </c>
      <c r="C16">
        <v>27</v>
      </c>
      <c r="D16">
        <v>25</v>
      </c>
      <c r="E16" t="s">
        <v>842</v>
      </c>
      <c r="F16">
        <v>5.9425506247940199</v>
      </c>
      <c r="G16">
        <v>5.0947793422445304</v>
      </c>
      <c r="H16">
        <v>1.7257272207507299</v>
      </c>
      <c r="I16">
        <v>4.0752908397546399</v>
      </c>
      <c r="J16">
        <v>2.1256614971822501</v>
      </c>
      <c r="K16">
        <v>3.1293333784286501</v>
      </c>
      <c r="L16">
        <v>0.65479814102659295</v>
      </c>
      <c r="M16">
        <v>1.11505232843998</v>
      </c>
      <c r="N16">
        <v>0</v>
      </c>
      <c r="O16">
        <v>3.0438342748301901</v>
      </c>
      <c r="P16">
        <v>0</v>
      </c>
      <c r="Q16">
        <v>0.607487426870574</v>
      </c>
      <c r="R16">
        <v>1.50720107178743</v>
      </c>
      <c r="S16">
        <v>2.3614123442267401</v>
      </c>
      <c r="T16">
        <v>1.7257272207507299</v>
      </c>
      <c r="U16">
        <v>4.0752908397546399</v>
      </c>
      <c r="V16">
        <v>2.1256614971822501</v>
      </c>
      <c r="W16">
        <v>3.1293333784286501</v>
      </c>
      <c r="X16">
        <v>0.65479814102659295</v>
      </c>
      <c r="Y16">
        <v>1.11505232843998</v>
      </c>
      <c r="Z16">
        <v>0</v>
      </c>
      <c r="AA16">
        <v>3.0438342748301901</v>
      </c>
      <c r="AB16">
        <v>0</v>
      </c>
      <c r="AC16">
        <v>0.607487426870574</v>
      </c>
      <c r="AD16">
        <v>1.50720107178743</v>
      </c>
      <c r="AE16">
        <v>2.3614123442267401</v>
      </c>
      <c r="AF16">
        <v>1.758421573905569E-6</v>
      </c>
      <c r="AG16">
        <v>2.3817758115432181E-6</v>
      </c>
      <c r="AH16">
        <v>1.0920701060296549E-6</v>
      </c>
      <c r="AI16">
        <v>1.5734303845945741E-6</v>
      </c>
      <c r="AJ16">
        <v>7.1121467624768434E-7</v>
      </c>
      <c r="AK16">
        <v>8.4921543108349895E-7</v>
      </c>
      <c r="AL16">
        <v>0</v>
      </c>
      <c r="AM16">
        <v>1.4480209187741191E-6</v>
      </c>
      <c r="AN16">
        <v>0</v>
      </c>
      <c r="AO16">
        <v>4.4883189314765469E-7</v>
      </c>
      <c r="AP16">
        <v>1.0101719080931099E-6</v>
      </c>
      <c r="AQ16">
        <v>1.1685600306453609E-6</v>
      </c>
    </row>
    <row r="17" spans="1:43" x14ac:dyDescent="0.2">
      <c r="A17" t="s">
        <v>843</v>
      </c>
      <c r="B17" t="s">
        <v>844</v>
      </c>
      <c r="C17">
        <v>27</v>
      </c>
      <c r="D17">
        <v>25</v>
      </c>
      <c r="E17" t="s">
        <v>844</v>
      </c>
      <c r="F17">
        <v>5.9358910193000201</v>
      </c>
      <c r="G17">
        <v>5.0890698039266304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</row>
    <row r="18" spans="1:43" x14ac:dyDescent="0.2">
      <c r="A18" t="s">
        <v>845</v>
      </c>
      <c r="B18" t="s">
        <v>846</v>
      </c>
      <c r="C18">
        <v>27</v>
      </c>
      <c r="D18">
        <v>25</v>
      </c>
      <c r="E18" t="s">
        <v>846</v>
      </c>
      <c r="F18">
        <v>5.9292318493666203</v>
      </c>
      <c r="G18">
        <v>5.0833606390317403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</row>
    <row r="19" spans="1:43" x14ac:dyDescent="0.2">
      <c r="A19" t="s">
        <v>582</v>
      </c>
      <c r="B19" t="s">
        <v>847</v>
      </c>
      <c r="C19">
        <v>29</v>
      </c>
      <c r="D19">
        <v>27</v>
      </c>
      <c r="E19" t="s">
        <v>847</v>
      </c>
      <c r="F19">
        <v>6.6295595182064702</v>
      </c>
      <c r="G19">
        <v>5.7466693088852798</v>
      </c>
      <c r="H19">
        <v>0.74891924435372703</v>
      </c>
      <c r="I19">
        <v>0.21684092105084199</v>
      </c>
      <c r="J19">
        <v>1.00154650685416</v>
      </c>
      <c r="K19">
        <v>2.0432407751885502</v>
      </c>
      <c r="L19">
        <v>0.39644241191405999</v>
      </c>
      <c r="M19">
        <v>0.66990939102338998</v>
      </c>
      <c r="N19">
        <v>0.31672668200625298</v>
      </c>
      <c r="O19">
        <v>0.35093326323055402</v>
      </c>
      <c r="P19">
        <v>0.58191816294437804</v>
      </c>
      <c r="Q19">
        <v>0.17576721748947999</v>
      </c>
      <c r="R19">
        <v>0.50053961519854095</v>
      </c>
      <c r="S19">
        <v>0.37771569312208197</v>
      </c>
      <c r="T19">
        <v>0.74891924435372703</v>
      </c>
      <c r="U19">
        <v>0.21684092105084199</v>
      </c>
      <c r="V19">
        <v>1.00154650685416</v>
      </c>
      <c r="W19">
        <v>2.0432407751885502</v>
      </c>
      <c r="X19">
        <v>0.39644241191405999</v>
      </c>
      <c r="Y19">
        <v>0.66990939102338998</v>
      </c>
      <c r="Z19">
        <v>0.31672668200625298</v>
      </c>
      <c r="AA19">
        <v>0.35093326323055402</v>
      </c>
      <c r="AB19">
        <v>0.58191816294437804</v>
      </c>
      <c r="AC19">
        <v>0.17576721748947999</v>
      </c>
      <c r="AD19">
        <v>0.50053961519854095</v>
      </c>
      <c r="AE19">
        <v>0.37771569312208197</v>
      </c>
      <c r="AF19">
        <v>7.6310771514154045E-7</v>
      </c>
      <c r="AG19">
        <v>1.267311907345349E-7</v>
      </c>
      <c r="AH19">
        <v>5.1454994192806606E-7</v>
      </c>
      <c r="AI19">
        <v>1.027342481592214E-6</v>
      </c>
      <c r="AJ19">
        <v>4.3059936180982281E-7</v>
      </c>
      <c r="AK19">
        <v>5.1019793221788199E-7</v>
      </c>
      <c r="AL19">
        <v>1.544224744751951E-7</v>
      </c>
      <c r="AM19">
        <v>1.6694690327049951E-7</v>
      </c>
      <c r="AN19">
        <v>3.8441636763068469E-7</v>
      </c>
      <c r="AO19">
        <v>1.2986265968580529E-7</v>
      </c>
      <c r="AP19">
        <v>3.3547684355190901E-7</v>
      </c>
      <c r="AQ19">
        <v>1.8691503117152879E-7</v>
      </c>
    </row>
    <row r="20" spans="1:43" x14ac:dyDescent="0.2">
      <c r="A20" t="s">
        <v>848</v>
      </c>
      <c r="B20" t="s">
        <v>849</v>
      </c>
      <c r="C20">
        <v>29</v>
      </c>
      <c r="D20">
        <v>27</v>
      </c>
      <c r="E20" t="s">
        <v>849</v>
      </c>
      <c r="F20">
        <v>6.6224024695738297</v>
      </c>
      <c r="G20">
        <v>5.7404653987150098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</row>
    <row r="21" spans="1:43" x14ac:dyDescent="0.2">
      <c r="A21" t="s">
        <v>850</v>
      </c>
      <c r="B21" t="s">
        <v>851</v>
      </c>
      <c r="C21">
        <v>29</v>
      </c>
      <c r="D21">
        <v>27</v>
      </c>
      <c r="E21" t="s">
        <v>851</v>
      </c>
      <c r="F21">
        <v>6.61524583577821</v>
      </c>
      <c r="G21">
        <v>5.7342618481359304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</row>
    <row r="22" spans="1:43" x14ac:dyDescent="0.2">
      <c r="A22" t="s">
        <v>585</v>
      </c>
      <c r="B22" t="s">
        <v>852</v>
      </c>
      <c r="C22">
        <v>31</v>
      </c>
      <c r="D22">
        <v>29</v>
      </c>
      <c r="E22" t="s">
        <v>852</v>
      </c>
      <c r="F22">
        <v>7.5760724961879502</v>
      </c>
      <c r="G22">
        <v>6.6300488754360698</v>
      </c>
      <c r="H22">
        <v>2.3996938873447902</v>
      </c>
      <c r="I22">
        <v>2.9354408293133498</v>
      </c>
      <c r="J22">
        <v>0.91243134880219301</v>
      </c>
      <c r="K22">
        <v>3.2371393783610101</v>
      </c>
      <c r="L22">
        <v>1.36304919152474</v>
      </c>
      <c r="M22">
        <v>4.6121022687363897</v>
      </c>
      <c r="N22">
        <v>17.5752397668508</v>
      </c>
      <c r="O22">
        <v>8.9523734864121902</v>
      </c>
      <c r="P22">
        <v>14.224168737501101</v>
      </c>
      <c r="Q22">
        <v>2.9354408293133498</v>
      </c>
      <c r="R22">
        <v>5.2857479562849701</v>
      </c>
      <c r="S22">
        <v>3.4132264823732701</v>
      </c>
      <c r="T22">
        <v>2.3764492396299559</v>
      </c>
      <c r="U22">
        <v>2.9284386741191821</v>
      </c>
      <c r="V22">
        <v>0.91243134880219301</v>
      </c>
      <c r="W22">
        <v>3.2186304240612111</v>
      </c>
      <c r="X22">
        <v>1.35518169595145</v>
      </c>
      <c r="Y22">
        <v>4.5816303019083717</v>
      </c>
      <c r="Z22">
        <v>17.552918256712911</v>
      </c>
      <c r="AA22">
        <v>8.9338645321123913</v>
      </c>
      <c r="AB22">
        <v>14.186164554185011</v>
      </c>
      <c r="AC22">
        <v>2.9354408293133498</v>
      </c>
      <c r="AD22">
        <v>5.2642625148279354</v>
      </c>
      <c r="AE22">
        <v>3.394387322466319</v>
      </c>
      <c r="AF22">
        <v>2.4214716914756259E-6</v>
      </c>
      <c r="AG22">
        <v>1.7115059204031421E-6</v>
      </c>
      <c r="AH22">
        <v>4.6876654686179271E-7</v>
      </c>
      <c r="AI22">
        <v>1.6183289837087889E-6</v>
      </c>
      <c r="AJ22">
        <v>1.471942344906192E-6</v>
      </c>
      <c r="AK22">
        <v>3.4893350317861511E-6</v>
      </c>
      <c r="AL22">
        <v>8.5580572318467405E-6</v>
      </c>
      <c r="AM22">
        <v>4.2500417433911051E-6</v>
      </c>
      <c r="AN22">
        <v>9.3714102700249086E-6</v>
      </c>
      <c r="AO22">
        <v>2.168801207015486E-6</v>
      </c>
      <c r="AP22">
        <v>3.5282685295600521E-6</v>
      </c>
      <c r="AQ22">
        <v>1.6797343180071911E-6</v>
      </c>
    </row>
    <row r="23" spans="1:43" x14ac:dyDescent="0.2">
      <c r="A23" t="s">
        <v>584</v>
      </c>
      <c r="B23" t="s">
        <v>853</v>
      </c>
      <c r="C23">
        <v>31</v>
      </c>
      <c r="D23">
        <v>29</v>
      </c>
      <c r="E23" t="s">
        <v>853</v>
      </c>
      <c r="F23">
        <v>7.5684171960498396</v>
      </c>
      <c r="G23">
        <v>6.6233494920685896</v>
      </c>
      <c r="H23">
        <v>0.35095004034845401</v>
      </c>
      <c r="I23">
        <v>0.105719246773152</v>
      </c>
      <c r="J23">
        <v>0</v>
      </c>
      <c r="K23">
        <v>0.27945006256975702</v>
      </c>
      <c r="L23">
        <v>0.11878424327013</v>
      </c>
      <c r="M23">
        <v>0.46006883472641702</v>
      </c>
      <c r="N23">
        <v>0.33701241591757097</v>
      </c>
      <c r="O23">
        <v>0.27945006256975702</v>
      </c>
      <c r="P23">
        <v>0.573791000484001</v>
      </c>
      <c r="Q23">
        <v>0</v>
      </c>
      <c r="R23">
        <v>0.32438936647935201</v>
      </c>
      <c r="S23">
        <v>0.28443554019777201</v>
      </c>
      <c r="T23">
        <v>0.27592501003458503</v>
      </c>
      <c r="U23">
        <v>0.105719246773152</v>
      </c>
      <c r="V23">
        <v>0</v>
      </c>
      <c r="W23">
        <v>0.26051225881205348</v>
      </c>
      <c r="X23">
        <v>0.10218096891123241</v>
      </c>
      <c r="Y23">
        <v>0.46006883472641702</v>
      </c>
      <c r="Z23">
        <v>0.30249196699498548</v>
      </c>
      <c r="AA23">
        <v>0.26466994192603049</v>
      </c>
      <c r="AB23">
        <v>0.573791000484001</v>
      </c>
      <c r="AC23">
        <v>0</v>
      </c>
      <c r="AD23">
        <v>0.30419788360591132</v>
      </c>
      <c r="AE23">
        <v>0.27160503213445092</v>
      </c>
      <c r="AF23">
        <v>2.811524814529236E-7</v>
      </c>
      <c r="AG23">
        <v>6.1786889495725388E-8</v>
      </c>
      <c r="AH23">
        <v>0</v>
      </c>
      <c r="AI23">
        <v>1.3098569375822621E-7</v>
      </c>
      <c r="AJ23">
        <v>1.109847450222456E-7</v>
      </c>
      <c r="AK23">
        <v>3.5038494951791612E-7</v>
      </c>
      <c r="AL23">
        <v>1.4748223217680319E-7</v>
      </c>
      <c r="AM23">
        <v>1.2590948713888311E-7</v>
      </c>
      <c r="AN23">
        <v>3.790475469423E-7</v>
      </c>
      <c r="AO23">
        <v>0</v>
      </c>
      <c r="AP23">
        <v>2.0388265525557461E-7</v>
      </c>
      <c r="AQ23">
        <v>1.3440549061684459E-7</v>
      </c>
    </row>
    <row r="24" spans="1:43" x14ac:dyDescent="0.2">
      <c r="A24" t="s">
        <v>583</v>
      </c>
      <c r="B24" t="s">
        <v>854</v>
      </c>
      <c r="C24">
        <v>31</v>
      </c>
      <c r="D24">
        <v>29</v>
      </c>
      <c r="E24" t="s">
        <v>854</v>
      </c>
      <c r="F24">
        <v>7.5607622774401797</v>
      </c>
      <c r="G24">
        <v>6.6166504425881296</v>
      </c>
      <c r="H24">
        <v>1.13388233162462</v>
      </c>
      <c r="I24">
        <v>0</v>
      </c>
      <c r="J24">
        <v>1.51128682623991</v>
      </c>
      <c r="K24">
        <v>0.28621436060472799</v>
      </c>
      <c r="L24">
        <v>0.25093171390815</v>
      </c>
      <c r="M24">
        <v>0</v>
      </c>
      <c r="N24">
        <v>0.52172091033242896</v>
      </c>
      <c r="O24">
        <v>0.22337768591482601</v>
      </c>
      <c r="P24">
        <v>0</v>
      </c>
      <c r="Q24">
        <v>0</v>
      </c>
      <c r="R24">
        <v>0.30516169848535601</v>
      </c>
      <c r="S24">
        <v>0.193912436128368</v>
      </c>
      <c r="T24">
        <v>1.0908444192610089</v>
      </c>
      <c r="U24">
        <v>0</v>
      </c>
      <c r="V24">
        <v>1.4537312605163091</v>
      </c>
      <c r="W24">
        <v>0.16879607007033789</v>
      </c>
      <c r="X24">
        <v>0.22814947949528019</v>
      </c>
      <c r="Y24">
        <v>0</v>
      </c>
      <c r="Z24">
        <v>0.50351967530452491</v>
      </c>
      <c r="AA24">
        <v>0.20321071178208619</v>
      </c>
      <c r="AB24">
        <v>0</v>
      </c>
      <c r="AC24">
        <v>0</v>
      </c>
      <c r="AD24">
        <v>0.27639734203992899</v>
      </c>
      <c r="AE24">
        <v>0.172206364316878</v>
      </c>
      <c r="AF24">
        <v>1.111510751837481E-6</v>
      </c>
      <c r="AG24">
        <v>0</v>
      </c>
      <c r="AH24">
        <v>7.4686230799924663E-7</v>
      </c>
      <c r="AI24">
        <v>8.4870748281279689E-8</v>
      </c>
      <c r="AJ24">
        <v>2.478065346076227E-7</v>
      </c>
      <c r="AK24">
        <v>0</v>
      </c>
      <c r="AL24">
        <v>2.4549480237960021E-7</v>
      </c>
      <c r="AM24">
        <v>9.6671939077844496E-8</v>
      </c>
      <c r="AN24">
        <v>0</v>
      </c>
      <c r="AO24">
        <v>0</v>
      </c>
      <c r="AP24">
        <v>1.8524988843672851E-7</v>
      </c>
      <c r="AQ24">
        <v>8.5217422893311939E-8</v>
      </c>
    </row>
    <row r="25" spans="1:43" x14ac:dyDescent="0.2">
      <c r="A25" t="s">
        <v>855</v>
      </c>
      <c r="B25" t="s">
        <v>856</v>
      </c>
      <c r="C25">
        <v>32</v>
      </c>
      <c r="D25">
        <v>30</v>
      </c>
      <c r="E25" t="s">
        <v>856</v>
      </c>
      <c r="F25">
        <v>7.9624387231794396</v>
      </c>
      <c r="G25">
        <v>6.998237159044429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</row>
    <row r="26" spans="1:43" x14ac:dyDescent="0.2">
      <c r="A26" t="s">
        <v>587</v>
      </c>
      <c r="B26" t="s">
        <v>857</v>
      </c>
      <c r="C26">
        <v>32</v>
      </c>
      <c r="D26">
        <v>30</v>
      </c>
      <c r="E26" t="s">
        <v>857</v>
      </c>
      <c r="F26">
        <v>7.9545347529403001</v>
      </c>
      <c r="G26">
        <v>6.9912903102014399</v>
      </c>
      <c r="H26">
        <v>0.71915338923584804</v>
      </c>
      <c r="I26">
        <v>0.21438444975464099</v>
      </c>
      <c r="J26">
        <v>0.27725767320560901</v>
      </c>
      <c r="K26">
        <v>0.45616734873338499</v>
      </c>
      <c r="L26">
        <v>0.31329344162496803</v>
      </c>
      <c r="M26">
        <v>0.477628713914448</v>
      </c>
      <c r="N26">
        <v>0.36082513990771298</v>
      </c>
      <c r="O26">
        <v>0.42867620748306501</v>
      </c>
      <c r="P26">
        <v>0.53856808787280896</v>
      </c>
      <c r="Q26">
        <v>0.57413014471928603</v>
      </c>
      <c r="R26">
        <v>0.67731011127237495</v>
      </c>
      <c r="S26">
        <v>0.289030621622615</v>
      </c>
      <c r="T26">
        <v>0.66322519674289793</v>
      </c>
      <c r="U26">
        <v>0.20878610064964401</v>
      </c>
      <c r="V26">
        <v>0.25479465641919108</v>
      </c>
      <c r="W26">
        <v>0.43777164498837368</v>
      </c>
      <c r="X26">
        <v>0.29618232304395092</v>
      </c>
      <c r="Y26">
        <v>0.477628713914448</v>
      </c>
      <c r="Z26">
        <v>0.36082513990771298</v>
      </c>
      <c r="AA26">
        <v>0.41690021740544198</v>
      </c>
      <c r="AB26">
        <v>0.53856808787280896</v>
      </c>
      <c r="AC26">
        <v>0.57413014471928603</v>
      </c>
      <c r="AD26">
        <v>0.67731011127237495</v>
      </c>
      <c r="AE26">
        <v>0.27715597910976331</v>
      </c>
      <c r="AF26">
        <v>6.7579017140561843E-7</v>
      </c>
      <c r="AG26">
        <v>1.2202360613449849E-7</v>
      </c>
      <c r="AH26">
        <v>1.3090213461566899E-7</v>
      </c>
      <c r="AI26">
        <v>2.2011180160182509E-7</v>
      </c>
      <c r="AJ26">
        <v>3.2170099729320341E-7</v>
      </c>
      <c r="AK26">
        <v>3.6375842087356171E-7</v>
      </c>
      <c r="AL26">
        <v>1.7592300908929261E-7</v>
      </c>
      <c r="AM26">
        <v>1.983288777698767E-7</v>
      </c>
      <c r="AN26">
        <v>3.557792164697526E-7</v>
      </c>
      <c r="AO26">
        <v>4.2418642488611519E-7</v>
      </c>
      <c r="AP26">
        <v>4.5395379573566862E-7</v>
      </c>
      <c r="AQ26">
        <v>1.3715241229845629E-7</v>
      </c>
    </row>
    <row r="27" spans="1:43" x14ac:dyDescent="0.2">
      <c r="A27" t="s">
        <v>586</v>
      </c>
      <c r="B27" t="s">
        <v>858</v>
      </c>
      <c r="C27">
        <v>32</v>
      </c>
      <c r="D27">
        <v>30</v>
      </c>
      <c r="E27" t="s">
        <v>858</v>
      </c>
      <c r="F27">
        <v>7.9466311563665304</v>
      </c>
      <c r="G27">
        <v>6.98434378977527</v>
      </c>
      <c r="H27">
        <v>0.80076517102188205</v>
      </c>
      <c r="I27">
        <v>8.0155692123756395E-2</v>
      </c>
      <c r="J27">
        <v>0.321619574616339</v>
      </c>
      <c r="K27">
        <v>0.26338485473669998</v>
      </c>
      <c r="L27">
        <v>0.24499250174464399</v>
      </c>
      <c r="M27">
        <v>0</v>
      </c>
      <c r="N27">
        <v>0</v>
      </c>
      <c r="O27">
        <v>0.168605533061853</v>
      </c>
      <c r="P27">
        <v>0</v>
      </c>
      <c r="Q27">
        <v>0</v>
      </c>
      <c r="R27">
        <v>0</v>
      </c>
      <c r="S27">
        <v>0.17001801271918501</v>
      </c>
      <c r="T27">
        <v>0.6416642934300707</v>
      </c>
      <c r="U27">
        <v>0</v>
      </c>
      <c r="V27">
        <v>0.26112493023595312</v>
      </c>
      <c r="W27">
        <v>4.8760931785377659E-2</v>
      </c>
      <c r="X27">
        <v>0.1546216741503175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6.5382079114535088E-7</v>
      </c>
      <c r="AG27">
        <v>0</v>
      </c>
      <c r="AH27">
        <v>1.3415434707161829E-7</v>
      </c>
      <c r="AI27">
        <v>2.4517020839365281E-8</v>
      </c>
      <c r="AJ27">
        <v>1.679436715401837E-7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</row>
    <row r="28" spans="1:43" x14ac:dyDescent="0.2">
      <c r="A28" t="s">
        <v>591</v>
      </c>
      <c r="B28" t="s">
        <v>859</v>
      </c>
      <c r="C28">
        <v>33</v>
      </c>
      <c r="D28">
        <v>31</v>
      </c>
      <c r="E28" t="s">
        <v>859</v>
      </c>
      <c r="F28">
        <v>8.3610089102109093</v>
      </c>
      <c r="G28">
        <v>7.3782640612605004</v>
      </c>
      <c r="H28">
        <v>10.731462861520599</v>
      </c>
      <c r="I28">
        <v>31.672832580283199</v>
      </c>
      <c r="J28">
        <v>2.60294956522376</v>
      </c>
      <c r="K28">
        <v>17.093803903000001</v>
      </c>
      <c r="L28">
        <v>20.162140492063699</v>
      </c>
      <c r="M28">
        <v>77.910549975416203</v>
      </c>
      <c r="N28">
        <v>282.50073731434998</v>
      </c>
      <c r="O28">
        <v>111.304324983729</v>
      </c>
      <c r="P28">
        <v>177.956703297427</v>
      </c>
      <c r="Q28">
        <v>44.603818125833897</v>
      </c>
      <c r="R28">
        <v>221.47854564400299</v>
      </c>
      <c r="S28">
        <v>88.434639561813</v>
      </c>
      <c r="T28">
        <v>10.561601697187919</v>
      </c>
      <c r="U28">
        <v>31.44942280503702</v>
      </c>
      <c r="V28">
        <v>2.5420600108370688</v>
      </c>
      <c r="W28">
        <v>16.906703831815861</v>
      </c>
      <c r="X28">
        <v>20.01471690928356</v>
      </c>
      <c r="Y28">
        <v>77.236581444613037</v>
      </c>
      <c r="Z28">
        <v>280.93921971956991</v>
      </c>
      <c r="AA28">
        <v>110.6451888116467</v>
      </c>
      <c r="AB28">
        <v>176.81062512865489</v>
      </c>
      <c r="AC28">
        <v>44.253393478036379</v>
      </c>
      <c r="AD28">
        <v>221.00338948233679</v>
      </c>
      <c r="AE28">
        <v>88.132174519539461</v>
      </c>
      <c r="AF28">
        <v>1.0761694001241849E-5</v>
      </c>
      <c r="AG28">
        <v>1.838039969891883E-5</v>
      </c>
      <c r="AH28">
        <v>1.30599709749109E-6</v>
      </c>
      <c r="AI28">
        <v>8.5006991251530299E-6</v>
      </c>
      <c r="AJ28">
        <v>2.173915824578838E-5</v>
      </c>
      <c r="AK28">
        <v>5.8822797041881938E-5</v>
      </c>
      <c r="AL28">
        <v>1.3697402824233801E-4</v>
      </c>
      <c r="AM28">
        <v>5.2636422845299183E-5</v>
      </c>
      <c r="AN28">
        <v>1.1680147243825569E-4</v>
      </c>
      <c r="AO28">
        <v>3.2695877304448053E-5</v>
      </c>
      <c r="AP28">
        <v>1.481231799972495E-4</v>
      </c>
      <c r="AQ28">
        <v>4.3612771318479473E-5</v>
      </c>
    </row>
    <row r="29" spans="1:43" x14ac:dyDescent="0.2">
      <c r="A29" t="s">
        <v>590</v>
      </c>
      <c r="B29" t="s">
        <v>860</v>
      </c>
      <c r="C29">
        <v>33</v>
      </c>
      <c r="D29">
        <v>31</v>
      </c>
      <c r="E29" t="s">
        <v>860</v>
      </c>
      <c r="F29">
        <v>8.35285629118545</v>
      </c>
      <c r="G29">
        <v>7.3710696931397797</v>
      </c>
      <c r="H29">
        <v>2.30443031207224</v>
      </c>
      <c r="I29">
        <v>3.0309003244685702</v>
      </c>
      <c r="J29">
        <v>0.82606130346808404</v>
      </c>
      <c r="K29">
        <v>2.5383028376230299</v>
      </c>
      <c r="L29">
        <v>2.0000296960608202</v>
      </c>
      <c r="M29">
        <v>9.1434290932078408</v>
      </c>
      <c r="N29">
        <v>21.184409587571601</v>
      </c>
      <c r="O29">
        <v>8.94220512791758</v>
      </c>
      <c r="P29">
        <v>15.548329027993301</v>
      </c>
      <c r="Q29">
        <v>4.7540541927537703</v>
      </c>
      <c r="R29">
        <v>6.4462307568258197</v>
      </c>
      <c r="S29">
        <v>4.1034077123846604</v>
      </c>
      <c r="T29">
        <v>2.2881100121367641</v>
      </c>
      <c r="U29">
        <v>3.0242413489437321</v>
      </c>
      <c r="V29">
        <v>0.81566517748153311</v>
      </c>
      <c r="W29">
        <v>2.526285825412518</v>
      </c>
      <c r="X29">
        <v>2.0000296960608202</v>
      </c>
      <c r="Y29">
        <v>9.1350240233698052</v>
      </c>
      <c r="Z29">
        <v>21.184409587571601</v>
      </c>
      <c r="AA29">
        <v>8.9333685331244777</v>
      </c>
      <c r="AB29">
        <v>15.548329027993301</v>
      </c>
      <c r="AC29">
        <v>4.7540541927537703</v>
      </c>
      <c r="AD29">
        <v>6.4365021428734934</v>
      </c>
      <c r="AE29">
        <v>4.092072113635604</v>
      </c>
      <c r="AF29">
        <v>2.331458854233245E-6</v>
      </c>
      <c r="AG29">
        <v>1.767497137361781E-6</v>
      </c>
      <c r="AH29">
        <v>4.1905240229346951E-7</v>
      </c>
      <c r="AI29">
        <v>1.270217773943471E-6</v>
      </c>
      <c r="AJ29">
        <v>2.1723495893551742E-6</v>
      </c>
      <c r="AK29">
        <v>6.9571652971815453E-6</v>
      </c>
      <c r="AL29">
        <v>1.032861812616175E-5</v>
      </c>
      <c r="AM29">
        <v>4.2498057854363207E-6</v>
      </c>
      <c r="AN29">
        <v>1.0271258998731801E-5</v>
      </c>
      <c r="AO29">
        <v>3.5124531785821192E-6</v>
      </c>
      <c r="AP29">
        <v>4.3139391105932823E-6</v>
      </c>
      <c r="AQ29">
        <v>2.024988107732998E-6</v>
      </c>
    </row>
    <row r="30" spans="1:43" x14ac:dyDescent="0.2">
      <c r="A30" t="s">
        <v>589</v>
      </c>
      <c r="B30" t="s">
        <v>861</v>
      </c>
      <c r="C30">
        <v>33</v>
      </c>
      <c r="D30">
        <v>31</v>
      </c>
      <c r="E30" t="s">
        <v>861</v>
      </c>
      <c r="F30">
        <v>8.3447040384468902</v>
      </c>
      <c r="G30">
        <v>7.3638756482529502</v>
      </c>
      <c r="H30">
        <v>0.221626500976397</v>
      </c>
      <c r="I30">
        <v>9.0427593334194506E-2</v>
      </c>
      <c r="J30">
        <v>0.14117737022103799</v>
      </c>
      <c r="K30">
        <v>0.163188690093686</v>
      </c>
      <c r="L30">
        <v>0</v>
      </c>
      <c r="M30">
        <v>0.11413921472220299</v>
      </c>
      <c r="N30">
        <v>0</v>
      </c>
      <c r="O30">
        <v>0.119999239737274</v>
      </c>
      <c r="P30">
        <v>0</v>
      </c>
      <c r="Q30">
        <v>0</v>
      </c>
      <c r="R30">
        <v>0.13211268653939201</v>
      </c>
      <c r="S30">
        <v>0.153935227732235</v>
      </c>
      <c r="T30">
        <v>0.221626500976397</v>
      </c>
      <c r="U30">
        <v>9.0427593334194506E-2</v>
      </c>
      <c r="V30">
        <v>0.14117737022103799</v>
      </c>
      <c r="W30">
        <v>0.163188690093686</v>
      </c>
      <c r="X30">
        <v>0</v>
      </c>
      <c r="Y30">
        <v>0.11413921472220299</v>
      </c>
      <c r="Z30">
        <v>0</v>
      </c>
      <c r="AA30">
        <v>0.119999239737274</v>
      </c>
      <c r="AB30">
        <v>0</v>
      </c>
      <c r="AC30">
        <v>0</v>
      </c>
      <c r="AD30">
        <v>0.13211268653939201</v>
      </c>
      <c r="AE30">
        <v>0.153935227732235</v>
      </c>
      <c r="AF30">
        <v>2.2582527295163509E-7</v>
      </c>
      <c r="AG30">
        <v>5.2849787406196127E-8</v>
      </c>
      <c r="AH30">
        <v>7.2530638519185655E-8</v>
      </c>
      <c r="AI30">
        <v>8.2051354830249676E-8</v>
      </c>
      <c r="AJ30">
        <v>0</v>
      </c>
      <c r="AK30">
        <v>8.6927563811696982E-8</v>
      </c>
      <c r="AL30">
        <v>0</v>
      </c>
      <c r="AM30">
        <v>5.7086356774879637E-8</v>
      </c>
      <c r="AN30">
        <v>0</v>
      </c>
      <c r="AO30">
        <v>0</v>
      </c>
      <c r="AP30">
        <v>8.8545932684704717E-8</v>
      </c>
      <c r="AQ30">
        <v>7.6175833871608268E-8</v>
      </c>
    </row>
    <row r="31" spans="1:43" x14ac:dyDescent="0.2">
      <c r="A31" t="s">
        <v>862</v>
      </c>
      <c r="B31" t="s">
        <v>863</v>
      </c>
      <c r="C31">
        <v>33</v>
      </c>
      <c r="D31">
        <v>31</v>
      </c>
      <c r="E31" t="s">
        <v>863</v>
      </c>
      <c r="F31">
        <v>8.3365521555085405</v>
      </c>
      <c r="G31">
        <v>7.35668192970037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</row>
    <row r="32" spans="1:43" x14ac:dyDescent="0.2">
      <c r="A32" t="s">
        <v>864</v>
      </c>
      <c r="B32" t="s">
        <v>865</v>
      </c>
      <c r="C32">
        <v>33</v>
      </c>
      <c r="D32">
        <v>31</v>
      </c>
      <c r="E32" t="s">
        <v>865</v>
      </c>
      <c r="F32">
        <v>8.3284006459289106</v>
      </c>
      <c r="G32">
        <v>7.3494885406222998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</row>
    <row r="33" spans="1:43" x14ac:dyDescent="0.2">
      <c r="A33" t="s">
        <v>866</v>
      </c>
      <c r="B33" t="s">
        <v>867</v>
      </c>
      <c r="C33">
        <v>33</v>
      </c>
      <c r="D33">
        <v>31</v>
      </c>
      <c r="E33" t="s">
        <v>867</v>
      </c>
      <c r="F33">
        <v>8.3202495133123602</v>
      </c>
      <c r="G33">
        <v>7.3422954841994299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</row>
    <row r="34" spans="1:43" x14ac:dyDescent="0.2">
      <c r="A34" t="s">
        <v>588</v>
      </c>
      <c r="B34" t="s">
        <v>868</v>
      </c>
      <c r="C34">
        <v>33</v>
      </c>
      <c r="D34">
        <v>31</v>
      </c>
      <c r="E34" t="s">
        <v>868</v>
      </c>
      <c r="F34">
        <v>8.3120987613097199</v>
      </c>
      <c r="G34">
        <v>7.33510276365348</v>
      </c>
      <c r="H34">
        <v>1.6359624790387499</v>
      </c>
      <c r="I34">
        <v>0.35783753285126702</v>
      </c>
      <c r="J34">
        <v>0.28904403121295402</v>
      </c>
      <c r="K34">
        <v>0.80579700341597005</v>
      </c>
      <c r="L34">
        <v>0.35783753285126702</v>
      </c>
      <c r="M34">
        <v>0.59264592259605298</v>
      </c>
      <c r="N34">
        <v>0.48842724107636398</v>
      </c>
      <c r="O34">
        <v>0.47323410551286499</v>
      </c>
      <c r="P34">
        <v>1.02740938214597</v>
      </c>
      <c r="Q34">
        <v>0.36628861746895203</v>
      </c>
      <c r="R34">
        <v>0.26360512572413902</v>
      </c>
      <c r="S34">
        <v>0.27110980406572799</v>
      </c>
      <c r="T34">
        <v>1.6359624790387499</v>
      </c>
      <c r="U34">
        <v>0.35783753285126702</v>
      </c>
      <c r="V34">
        <v>0.28904403121295402</v>
      </c>
      <c r="W34">
        <v>0.80579700341597005</v>
      </c>
      <c r="X34">
        <v>0.35783753285126702</v>
      </c>
      <c r="Y34">
        <v>0.59264592259605298</v>
      </c>
      <c r="Z34">
        <v>0.48842724107636398</v>
      </c>
      <c r="AA34">
        <v>0.47323410551286499</v>
      </c>
      <c r="AB34">
        <v>1.02740938214597</v>
      </c>
      <c r="AC34">
        <v>0.36628861746895203</v>
      </c>
      <c r="AD34">
        <v>0.26360512572413902</v>
      </c>
      <c r="AE34">
        <v>0.27110980406572799</v>
      </c>
      <c r="AF34">
        <v>1.6669562157050179E-6</v>
      </c>
      <c r="AG34">
        <v>2.091356945357949E-7</v>
      </c>
      <c r="AH34">
        <v>1.4849793639881021E-7</v>
      </c>
      <c r="AI34">
        <v>4.051551355089516E-7</v>
      </c>
      <c r="AJ34">
        <v>3.8866833781336E-7</v>
      </c>
      <c r="AK34">
        <v>4.5135465825304118E-7</v>
      </c>
      <c r="AL34">
        <v>2.3813637263000069E-7</v>
      </c>
      <c r="AM34">
        <v>2.251281845159642E-7</v>
      </c>
      <c r="AN34">
        <v>6.7870880804933897E-7</v>
      </c>
      <c r="AO34">
        <v>2.7062619956421411E-7</v>
      </c>
      <c r="AP34">
        <v>1.7667615676525591E-7</v>
      </c>
      <c r="AQ34">
        <v>1.341604238335791E-7</v>
      </c>
    </row>
    <row r="35" spans="1:43" x14ac:dyDescent="0.2">
      <c r="A35" t="s">
        <v>869</v>
      </c>
      <c r="B35" t="s">
        <v>870</v>
      </c>
      <c r="C35">
        <v>35</v>
      </c>
      <c r="D35">
        <v>33</v>
      </c>
      <c r="E35" t="s">
        <v>870</v>
      </c>
      <c r="F35">
        <v>8.7717825155016396</v>
      </c>
      <c r="G35">
        <v>7.7979356403112501</v>
      </c>
      <c r="H35">
        <v>147.711466807562</v>
      </c>
      <c r="I35">
        <v>30.937406223800199</v>
      </c>
      <c r="J35">
        <v>5.6656331980624399</v>
      </c>
      <c r="K35">
        <v>30.073223526228599</v>
      </c>
      <c r="L35">
        <v>37.666483540958303</v>
      </c>
      <c r="M35">
        <v>53.550607571819903</v>
      </c>
      <c r="N35">
        <v>85.094185914157407</v>
      </c>
      <c r="O35">
        <v>53.550607571819903</v>
      </c>
      <c r="P35">
        <v>216.66420880606901</v>
      </c>
      <c r="Q35">
        <v>90.860746176742296</v>
      </c>
      <c r="R35">
        <v>101.124508453971</v>
      </c>
      <c r="S35">
        <v>87.289545270742195</v>
      </c>
      <c r="T35">
        <v>146.72754513294819</v>
      </c>
      <c r="U35">
        <v>30.291366707565111</v>
      </c>
      <c r="V35">
        <v>5.5257220350384229</v>
      </c>
      <c r="W35">
        <v>29.65678515733833</v>
      </c>
      <c r="X35">
        <v>37.213854730347357</v>
      </c>
      <c r="Y35">
        <v>52.641573823742597</v>
      </c>
      <c r="Z35">
        <v>84.296588353750437</v>
      </c>
      <c r="AA35">
        <v>52.703368098646934</v>
      </c>
      <c r="AB35">
        <v>215.0171384096715</v>
      </c>
      <c r="AC35">
        <v>89.752155831755189</v>
      </c>
      <c r="AD35">
        <v>100.3764156422893</v>
      </c>
      <c r="AE35">
        <v>86.530165888819823</v>
      </c>
      <c r="AF35">
        <v>1.495073368175415E-4</v>
      </c>
      <c r="AG35">
        <v>1.77035817465749E-5</v>
      </c>
      <c r="AH35">
        <v>2.8388696209128469E-6</v>
      </c>
      <c r="AI35">
        <v>1.4911446379477991E-5</v>
      </c>
      <c r="AJ35">
        <v>4.042015086126743E-5</v>
      </c>
      <c r="AK35">
        <v>4.0091425009790199E-5</v>
      </c>
      <c r="AL35">
        <v>4.1099435263701791E-5</v>
      </c>
      <c r="AM35">
        <v>2.5072186133047872E-5</v>
      </c>
      <c r="AN35">
        <v>1.4204077581556889E-4</v>
      </c>
      <c r="AO35">
        <v>6.6311874508363249E-5</v>
      </c>
      <c r="AP35">
        <v>6.7275320602491721E-5</v>
      </c>
      <c r="AQ35">
        <v>4.2820007081778198E-5</v>
      </c>
    </row>
    <row r="36" spans="1:43" x14ac:dyDescent="0.2">
      <c r="A36" t="s">
        <v>872</v>
      </c>
      <c r="B36" t="s">
        <v>873</v>
      </c>
      <c r="C36">
        <v>35</v>
      </c>
      <c r="D36">
        <v>33</v>
      </c>
      <c r="E36" t="s">
        <v>873</v>
      </c>
      <c r="F36">
        <v>8.7633812659386496</v>
      </c>
      <c r="G36">
        <v>7.7904671009038298</v>
      </c>
      <c r="H36">
        <v>12.6298161826482</v>
      </c>
      <c r="I36">
        <v>8.29269295239218</v>
      </c>
      <c r="J36">
        <v>1.79592778214525</v>
      </c>
      <c r="K36">
        <v>5.34548652213617</v>
      </c>
      <c r="L36">
        <v>5.8100342989502503</v>
      </c>
      <c r="M36">
        <v>11.668539720446701</v>
      </c>
      <c r="N36">
        <v>10.2381224395959</v>
      </c>
      <c r="O36">
        <v>10.875335999746101</v>
      </c>
      <c r="P36">
        <v>21.142126332918199</v>
      </c>
      <c r="Q36">
        <v>14.2300882685005</v>
      </c>
      <c r="R36">
        <v>9.6026695446143897</v>
      </c>
      <c r="S36">
        <v>9.7475462265191304</v>
      </c>
      <c r="T36">
        <v>12.541277961638469</v>
      </c>
      <c r="U36">
        <v>8.2292863172841457</v>
      </c>
      <c r="V36">
        <v>1.7558506686317099</v>
      </c>
      <c r="W36">
        <v>5.1525699156197193</v>
      </c>
      <c r="X36">
        <v>5.7796414392836137</v>
      </c>
      <c r="Y36">
        <v>11.63081920890739</v>
      </c>
      <c r="Z36">
        <v>10.2381224395959</v>
      </c>
      <c r="AA36">
        <v>10.82762747262051</v>
      </c>
      <c r="AB36">
        <v>21.092588800394051</v>
      </c>
      <c r="AC36">
        <v>14.132131762519199</v>
      </c>
      <c r="AD36">
        <v>9.5476856355339965</v>
      </c>
      <c r="AE36">
        <v>9.6998376993935409</v>
      </c>
      <c r="AF36">
        <v>1.277887574984073E-5</v>
      </c>
      <c r="AG36">
        <v>4.8095500094297607E-6</v>
      </c>
      <c r="AH36">
        <v>9.0207779009343739E-7</v>
      </c>
      <c r="AI36">
        <v>2.5907147253370899E-6</v>
      </c>
      <c r="AJ36">
        <v>6.2776076435147603E-6</v>
      </c>
      <c r="AK36">
        <v>8.8579440591502105E-6</v>
      </c>
      <c r="AL36">
        <v>4.9916735498501742E-6</v>
      </c>
      <c r="AM36">
        <v>5.1509476750085308E-6</v>
      </c>
      <c r="AN36">
        <v>1.3933808715556739E-5</v>
      </c>
      <c r="AO36">
        <v>1.044128844914344E-5</v>
      </c>
      <c r="AP36">
        <v>6.3991487246506039E-6</v>
      </c>
      <c r="AQ36">
        <v>4.8000268428214783E-6</v>
      </c>
    </row>
    <row r="37" spans="1:43" x14ac:dyDescent="0.2">
      <c r="A37" t="s">
        <v>875</v>
      </c>
      <c r="B37" t="s">
        <v>876</v>
      </c>
      <c r="C37">
        <v>35</v>
      </c>
      <c r="D37">
        <v>33</v>
      </c>
      <c r="E37" t="s">
        <v>876</v>
      </c>
      <c r="F37">
        <v>8.7549803757176505</v>
      </c>
      <c r="G37">
        <v>7.7829988809441</v>
      </c>
      <c r="H37">
        <v>1.1375849125008699</v>
      </c>
      <c r="I37">
        <v>0.814681282600205</v>
      </c>
      <c r="J37">
        <v>0.51493150810627397</v>
      </c>
      <c r="K37">
        <v>2.4786924611898402</v>
      </c>
      <c r="L37">
        <v>0.39050319975055298</v>
      </c>
      <c r="M37">
        <v>0.48465266558966102</v>
      </c>
      <c r="N37">
        <v>0</v>
      </c>
      <c r="O37">
        <v>0.61298386207403599</v>
      </c>
      <c r="P37">
        <v>0.63648387057379097</v>
      </c>
      <c r="Q37">
        <v>1.2585959150159101</v>
      </c>
      <c r="R37">
        <v>0.70646173694069203</v>
      </c>
      <c r="S37">
        <v>0.61298386207403599</v>
      </c>
      <c r="T37">
        <v>1.1375849125008699</v>
      </c>
      <c r="U37">
        <v>0.814681282600205</v>
      </c>
      <c r="V37">
        <v>0.51493150810627397</v>
      </c>
      <c r="W37">
        <v>2.4786924611898402</v>
      </c>
      <c r="X37">
        <v>0.39050319975055298</v>
      </c>
      <c r="Y37">
        <v>0.48465266558966102</v>
      </c>
      <c r="Z37">
        <v>0</v>
      </c>
      <c r="AA37">
        <v>0.61298386207403599</v>
      </c>
      <c r="AB37">
        <v>0.63648387057379097</v>
      </c>
      <c r="AC37">
        <v>1.2585959150159101</v>
      </c>
      <c r="AD37">
        <v>0.70646173694069203</v>
      </c>
      <c r="AE37">
        <v>0.61298386207403599</v>
      </c>
      <c r="AF37">
        <v>1.1591367559357441E-6</v>
      </c>
      <c r="AG37">
        <v>4.7613489424744901E-7</v>
      </c>
      <c r="AH37">
        <v>2.6454885098171138E-7</v>
      </c>
      <c r="AI37">
        <v>1.24628780665739E-6</v>
      </c>
      <c r="AJ37">
        <v>4.2414843504113582E-7</v>
      </c>
      <c r="AK37">
        <v>3.6910780941582033E-7</v>
      </c>
      <c r="AL37">
        <v>0</v>
      </c>
      <c r="AM37">
        <v>2.91610309567091E-7</v>
      </c>
      <c r="AN37">
        <v>4.2046258935018408E-7</v>
      </c>
      <c r="AO37">
        <v>9.2989247556040028E-7</v>
      </c>
      <c r="AP37">
        <v>4.7349210013088552E-7</v>
      </c>
      <c r="AQ37">
        <v>3.0333899219321098E-7</v>
      </c>
    </row>
    <row r="38" spans="1:43" x14ac:dyDescent="0.2">
      <c r="A38" t="s">
        <v>878</v>
      </c>
      <c r="B38" t="s">
        <v>879</v>
      </c>
      <c r="C38">
        <v>35</v>
      </c>
      <c r="D38">
        <v>33</v>
      </c>
      <c r="E38" t="s">
        <v>879</v>
      </c>
      <c r="F38">
        <v>8.9575461483103904</v>
      </c>
      <c r="G38">
        <v>7.963075718783690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</row>
    <row r="39" spans="1:43" x14ac:dyDescent="0.2">
      <c r="A39" t="s">
        <v>880</v>
      </c>
      <c r="B39" t="s">
        <v>881</v>
      </c>
      <c r="C39">
        <v>35</v>
      </c>
      <c r="D39">
        <v>33</v>
      </c>
      <c r="E39" t="s">
        <v>881</v>
      </c>
      <c r="F39">
        <v>8.9488984674492595</v>
      </c>
      <c r="G39">
        <v>7.9553881069814203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</row>
    <row r="40" spans="1:43" x14ac:dyDescent="0.2">
      <c r="A40" t="s">
        <v>882</v>
      </c>
      <c r="B40" t="s">
        <v>883</v>
      </c>
      <c r="C40">
        <v>35</v>
      </c>
      <c r="D40">
        <v>33</v>
      </c>
      <c r="E40" t="s">
        <v>883</v>
      </c>
      <c r="F40">
        <v>8.9402511641519702</v>
      </c>
      <c r="G40">
        <v>7.9477008308257098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</row>
    <row r="41" spans="1:43" x14ac:dyDescent="0.2">
      <c r="A41" t="s">
        <v>884</v>
      </c>
      <c r="B41" t="s">
        <v>885</v>
      </c>
      <c r="C41">
        <v>35</v>
      </c>
      <c r="D41">
        <v>33</v>
      </c>
      <c r="E41" t="s">
        <v>885</v>
      </c>
      <c r="F41">
        <v>8.9316042419946999</v>
      </c>
      <c r="G41">
        <v>7.9400138934957001</v>
      </c>
      <c r="H41">
        <v>0.44554347646075498</v>
      </c>
      <c r="I41">
        <v>0.63549570149519696</v>
      </c>
      <c r="J41">
        <v>0.114605428678798</v>
      </c>
      <c r="K41">
        <v>0.46715933304021401</v>
      </c>
      <c r="L41">
        <v>0.63549570149519696</v>
      </c>
      <c r="M41">
        <v>2.2230807052047501</v>
      </c>
      <c r="N41">
        <v>4.8379634934009204</v>
      </c>
      <c r="O41">
        <v>2.2872501005505401</v>
      </c>
      <c r="P41">
        <v>3.8103325299696502</v>
      </c>
      <c r="Q41">
        <v>0.70242738376270097</v>
      </c>
      <c r="R41">
        <v>3.889571160979</v>
      </c>
      <c r="S41">
        <v>1.4814542513693301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</row>
    <row r="42" spans="1:43" x14ac:dyDescent="0.2">
      <c r="A42" t="s">
        <v>596</v>
      </c>
      <c r="B42" t="s">
        <v>886</v>
      </c>
      <c r="C42">
        <v>35</v>
      </c>
      <c r="D42">
        <v>33</v>
      </c>
      <c r="E42" t="s">
        <v>886</v>
      </c>
      <c r="F42">
        <v>9.1947590429805803</v>
      </c>
      <c r="G42">
        <v>8.1739531410660007</v>
      </c>
      <c r="H42">
        <v>972.64588335868098</v>
      </c>
      <c r="I42">
        <v>638.85027686268995</v>
      </c>
      <c r="J42">
        <v>67.1509483627176</v>
      </c>
      <c r="K42">
        <v>559.098826394291</v>
      </c>
      <c r="L42">
        <v>472.63507995664401</v>
      </c>
      <c r="M42">
        <v>1573.8902156353199</v>
      </c>
      <c r="N42">
        <v>3659.9700040018602</v>
      </c>
      <c r="O42">
        <v>1877.51645267442</v>
      </c>
      <c r="P42">
        <v>4620.27135517243</v>
      </c>
      <c r="Q42">
        <v>1512.1228061172101</v>
      </c>
      <c r="R42">
        <v>10293.019116023501</v>
      </c>
      <c r="S42">
        <v>2456.5369628349799</v>
      </c>
      <c r="T42">
        <v>960.59099618312621</v>
      </c>
      <c r="U42">
        <v>616.89857162266003</v>
      </c>
      <c r="V42">
        <v>64.860260344678693</v>
      </c>
      <c r="W42">
        <v>545.34333856641695</v>
      </c>
      <c r="X42">
        <v>462.72374419888001</v>
      </c>
      <c r="Y42">
        <v>1519.5867424336309</v>
      </c>
      <c r="Z42">
        <v>3556.7687789068018</v>
      </c>
      <c r="AA42">
        <v>1826.2415116654811</v>
      </c>
      <c r="AB42">
        <v>4507.6644056590339</v>
      </c>
      <c r="AC42">
        <v>1490.1711008771799</v>
      </c>
      <c r="AD42">
        <v>10244.32584590682</v>
      </c>
      <c r="AE42">
        <v>2425.9635322577742</v>
      </c>
      <c r="AF42">
        <v>9.7878964362226647E-4</v>
      </c>
      <c r="AG42">
        <v>3.6054214382276478E-4</v>
      </c>
      <c r="AH42">
        <v>3.3322310012962178E-5</v>
      </c>
      <c r="AI42">
        <v>2.7419890282431619E-4</v>
      </c>
      <c r="AJ42">
        <v>5.0259140535519227E-4</v>
      </c>
      <c r="AK42">
        <v>1.157305785236076E-3</v>
      </c>
      <c r="AL42">
        <v>1.73412935246189E-3</v>
      </c>
      <c r="AM42">
        <v>8.6878445830393131E-4</v>
      </c>
      <c r="AN42">
        <v>2.9777726279480378E-3</v>
      </c>
      <c r="AO42">
        <v>1.10098791635259E-3</v>
      </c>
      <c r="AP42">
        <v>6.8660581395517863E-3</v>
      </c>
      <c r="AQ42">
        <v>1.2005035996913E-3</v>
      </c>
    </row>
    <row r="43" spans="1:43" x14ac:dyDescent="0.2">
      <c r="A43" t="s">
        <v>595</v>
      </c>
      <c r="B43" t="s">
        <v>887</v>
      </c>
      <c r="C43">
        <v>35</v>
      </c>
      <c r="D43">
        <v>33</v>
      </c>
      <c r="E43" t="s">
        <v>887</v>
      </c>
      <c r="F43">
        <v>9.1861091784610895</v>
      </c>
      <c r="G43">
        <v>8.1662635880360206</v>
      </c>
      <c r="H43">
        <v>147.618149299219</v>
      </c>
      <c r="I43">
        <v>268.80965821615501</v>
      </c>
      <c r="J43">
        <v>28.050625519789499</v>
      </c>
      <c r="K43">
        <v>168.44285859235001</v>
      </c>
      <c r="L43">
        <v>121.369285364296</v>
      </c>
      <c r="M43">
        <v>664.97330898363396</v>
      </c>
      <c r="N43">
        <v>1263.750844955</v>
      </c>
      <c r="O43">
        <v>627.88741088469101</v>
      </c>
      <c r="P43">
        <v>1378.92866547157</v>
      </c>
      <c r="Q43">
        <v>268.80965821615501</v>
      </c>
      <c r="R43">
        <v>596.27355389329296</v>
      </c>
      <c r="S43">
        <v>374.38701613792603</v>
      </c>
      <c r="T43">
        <v>147.17549032713211</v>
      </c>
      <c r="U43">
        <v>267.80113456319532</v>
      </c>
      <c r="V43">
        <v>27.73243422238308</v>
      </c>
      <c r="W43">
        <v>168.1706830664892</v>
      </c>
      <c r="X43">
        <v>121.0938158240092</v>
      </c>
      <c r="Y43">
        <v>663.87748586091425</v>
      </c>
      <c r="Z43">
        <v>1263.3704726327319</v>
      </c>
      <c r="AA43">
        <v>627.27358618069911</v>
      </c>
      <c r="AB43">
        <v>1378.274429032195</v>
      </c>
      <c r="AC43">
        <v>268.3669992440681</v>
      </c>
      <c r="AD43">
        <v>595.76458548374058</v>
      </c>
      <c r="AE43">
        <v>373.80604424750652</v>
      </c>
      <c r="AF43">
        <v>1.4996376845048391E-4</v>
      </c>
      <c r="AG43">
        <v>1.5651453839423429E-4</v>
      </c>
      <c r="AH43">
        <v>1.424768827108396E-5</v>
      </c>
      <c r="AI43">
        <v>8.455630338359984E-5</v>
      </c>
      <c r="AJ43">
        <v>1.315270976210235E-4</v>
      </c>
      <c r="AK43">
        <v>5.056040788065599E-4</v>
      </c>
      <c r="AL43">
        <v>6.1596577000415658E-4</v>
      </c>
      <c r="AM43">
        <v>2.9840825504035858E-4</v>
      </c>
      <c r="AN43">
        <v>9.1049099915696508E-4</v>
      </c>
      <c r="AO43">
        <v>1.9827845483085641E-4</v>
      </c>
      <c r="AP43">
        <v>3.9929950910842381E-4</v>
      </c>
      <c r="AQ43">
        <v>1.8498031637262621E-4</v>
      </c>
    </row>
    <row r="44" spans="1:43" x14ac:dyDescent="0.2">
      <c r="A44" t="s">
        <v>594</v>
      </c>
      <c r="B44" t="s">
        <v>888</v>
      </c>
      <c r="C44">
        <v>35</v>
      </c>
      <c r="D44">
        <v>33</v>
      </c>
      <c r="E44" t="s">
        <v>888</v>
      </c>
      <c r="F44">
        <v>9.1774596667285504</v>
      </c>
      <c r="G44">
        <v>8.1585743486264395</v>
      </c>
      <c r="H44">
        <v>5.42569023914605</v>
      </c>
      <c r="I44">
        <v>12.361518199923699</v>
      </c>
      <c r="J44">
        <v>3.9000845467565202</v>
      </c>
      <c r="K44">
        <v>3.33606723712247</v>
      </c>
      <c r="L44">
        <v>3.3764421149534498</v>
      </c>
      <c r="M44">
        <v>13.4315515909251</v>
      </c>
      <c r="N44">
        <v>4.6622400681063301</v>
      </c>
      <c r="O44">
        <v>7.5236760463571102</v>
      </c>
      <c r="P44">
        <v>8.0190044414416093</v>
      </c>
      <c r="Q44">
        <v>5.42569023914605</v>
      </c>
      <c r="R44">
        <v>6.2384478930197398</v>
      </c>
      <c r="S44">
        <v>7.1209976840789597</v>
      </c>
      <c r="T44">
        <v>5.4007528349184062</v>
      </c>
      <c r="U44">
        <v>12.31501127515822</v>
      </c>
      <c r="V44">
        <v>3.8892755285820919</v>
      </c>
      <c r="W44">
        <v>3.3029862261613951</v>
      </c>
      <c r="X44">
        <v>3.3326312116867389</v>
      </c>
      <c r="Y44">
        <v>13.34188154598565</v>
      </c>
      <c r="Z44">
        <v>4.4941246305082521</v>
      </c>
      <c r="AA44">
        <v>7.4629890508606618</v>
      </c>
      <c r="AB44">
        <v>7.8790686351542911</v>
      </c>
      <c r="AC44">
        <v>5.4035206339134199</v>
      </c>
      <c r="AD44">
        <v>6.1324326923838033</v>
      </c>
      <c r="AE44">
        <v>7.0258271152687728</v>
      </c>
      <c r="AF44">
        <v>5.5030715086714967E-6</v>
      </c>
      <c r="AG44">
        <v>7.1974239698239089E-6</v>
      </c>
      <c r="AH44">
        <v>1.9981363657889249E-6</v>
      </c>
      <c r="AI44">
        <v>1.660743123108639E-6</v>
      </c>
      <c r="AJ44">
        <v>3.6197662756902228E-6</v>
      </c>
      <c r="AK44">
        <v>1.016107621100676E-5</v>
      </c>
      <c r="AL44">
        <v>2.191144243506788E-6</v>
      </c>
      <c r="AM44">
        <v>3.5503129561254859E-6</v>
      </c>
      <c r="AN44">
        <v>5.2049293833923129E-6</v>
      </c>
      <c r="AO44">
        <v>3.992300562129137E-6</v>
      </c>
      <c r="AP44">
        <v>4.1101425351106764E-6</v>
      </c>
      <c r="AQ44">
        <v>3.476775570009962E-6</v>
      </c>
    </row>
    <row r="45" spans="1:43" x14ac:dyDescent="0.2">
      <c r="A45" t="s">
        <v>593</v>
      </c>
      <c r="B45" t="s">
        <v>889</v>
      </c>
      <c r="C45">
        <v>35</v>
      </c>
      <c r="D45">
        <v>33</v>
      </c>
      <c r="E45" t="s">
        <v>889</v>
      </c>
      <c r="F45">
        <v>9.1688105110228708</v>
      </c>
      <c r="G45">
        <v>8.1508854257174708</v>
      </c>
      <c r="H45">
        <v>0.30594718150449901</v>
      </c>
      <c r="I45">
        <v>0.570575125724887</v>
      </c>
      <c r="J45">
        <v>0.132611582789815</v>
      </c>
      <c r="K45">
        <v>0.40585788209828499</v>
      </c>
      <c r="L45">
        <v>0.53749870079733897</v>
      </c>
      <c r="M45">
        <v>1.10012643113015</v>
      </c>
      <c r="N45">
        <v>2.0625420284726901</v>
      </c>
      <c r="O45">
        <v>0.74454482337551098</v>
      </c>
      <c r="P45">
        <v>1.7168172410545299</v>
      </c>
      <c r="Q45">
        <v>0.27199014677204097</v>
      </c>
      <c r="R45">
        <v>1.30065870269063</v>
      </c>
      <c r="S45">
        <v>1.1676101900525699</v>
      </c>
      <c r="T45">
        <v>0.30594718150449901</v>
      </c>
      <c r="U45">
        <v>0.570575125724887</v>
      </c>
      <c r="V45">
        <v>0.132611582789815</v>
      </c>
      <c r="W45">
        <v>0.40585788209828499</v>
      </c>
      <c r="X45">
        <v>0.53749870079733897</v>
      </c>
      <c r="Y45">
        <v>1.10012643113015</v>
      </c>
      <c r="Z45">
        <v>2.0625420284726901</v>
      </c>
      <c r="AA45">
        <v>0.74454482337551098</v>
      </c>
      <c r="AB45">
        <v>1.7168172410545299</v>
      </c>
      <c r="AC45">
        <v>0.27199014677204097</v>
      </c>
      <c r="AD45">
        <v>1.30065870269063</v>
      </c>
      <c r="AE45">
        <v>1.1676101900525699</v>
      </c>
      <c r="AF45">
        <v>3.1174343080656681E-7</v>
      </c>
      <c r="AG45">
        <v>3.3346872322898711E-7</v>
      </c>
      <c r="AH45">
        <v>6.8129918837033401E-8</v>
      </c>
      <c r="AI45">
        <v>2.040655456918119E-7</v>
      </c>
      <c r="AJ45">
        <v>5.8380887256612593E-7</v>
      </c>
      <c r="AK45">
        <v>8.378479804311974E-7</v>
      </c>
      <c r="AL45">
        <v>1.005607868993977E-6</v>
      </c>
      <c r="AM45">
        <v>3.5419683920632241E-7</v>
      </c>
      <c r="AN45">
        <v>1.1341330958851659E-6</v>
      </c>
      <c r="AO45">
        <v>2.0095535659409211E-7</v>
      </c>
      <c r="AP45">
        <v>8.7174094290997747E-7</v>
      </c>
      <c r="AQ45">
        <v>5.777993846798731E-7</v>
      </c>
    </row>
    <row r="46" spans="1:43" x14ac:dyDescent="0.2">
      <c r="A46" t="s">
        <v>890</v>
      </c>
      <c r="B46" t="s">
        <v>891</v>
      </c>
      <c r="C46">
        <v>35</v>
      </c>
      <c r="D46">
        <v>33</v>
      </c>
      <c r="E46" t="s">
        <v>891</v>
      </c>
      <c r="F46">
        <v>9.1601617146237206</v>
      </c>
      <c r="G46">
        <v>8.1431968222246809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</row>
    <row r="47" spans="1:43" x14ac:dyDescent="0.2">
      <c r="A47" t="s">
        <v>892</v>
      </c>
      <c r="B47" t="s">
        <v>893</v>
      </c>
      <c r="C47">
        <v>35</v>
      </c>
      <c r="D47">
        <v>33</v>
      </c>
      <c r="E47" t="s">
        <v>893</v>
      </c>
      <c r="F47">
        <v>9.1515132808512707</v>
      </c>
      <c r="G47">
        <v>8.1355085410996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</row>
    <row r="48" spans="1:43" x14ac:dyDescent="0.2">
      <c r="A48" t="s">
        <v>592</v>
      </c>
      <c r="B48" t="s">
        <v>894</v>
      </c>
      <c r="C48">
        <v>35</v>
      </c>
      <c r="D48">
        <v>33</v>
      </c>
      <c r="E48" t="s">
        <v>894</v>
      </c>
      <c r="F48">
        <v>9.1428652130664307</v>
      </c>
      <c r="G48">
        <v>8.1278205853300793</v>
      </c>
      <c r="H48">
        <v>2.9393356122319498</v>
      </c>
      <c r="I48">
        <v>0.77826210450105104</v>
      </c>
      <c r="J48">
        <v>0.41735667575846003</v>
      </c>
      <c r="K48">
        <v>0.77747150539452803</v>
      </c>
      <c r="L48">
        <v>0.77803679341935295</v>
      </c>
      <c r="M48">
        <v>1.30821099950832</v>
      </c>
      <c r="N48">
        <v>2.2519444138876001</v>
      </c>
      <c r="O48">
        <v>1.30821099950832</v>
      </c>
      <c r="P48">
        <v>3.6390264133708001</v>
      </c>
      <c r="Q48">
        <v>2.3497639330801601</v>
      </c>
      <c r="R48">
        <v>1.93331100442857</v>
      </c>
      <c r="S48">
        <v>1.8679005991986199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</row>
    <row r="49" spans="1:43" x14ac:dyDescent="0.2">
      <c r="A49" t="s">
        <v>599</v>
      </c>
      <c r="B49" t="s">
        <v>895</v>
      </c>
      <c r="C49">
        <v>37</v>
      </c>
      <c r="D49">
        <v>35</v>
      </c>
      <c r="E49" t="s">
        <v>895</v>
      </c>
      <c r="F49">
        <v>9.6299380375651609</v>
      </c>
      <c r="G49">
        <v>8.6170008005970207</v>
      </c>
      <c r="H49">
        <v>1674.37252032635</v>
      </c>
      <c r="I49">
        <v>1202.54129451578</v>
      </c>
      <c r="J49">
        <v>409.87068850070301</v>
      </c>
      <c r="K49">
        <v>1218.67326749417</v>
      </c>
      <c r="L49">
        <v>739.72293575257197</v>
      </c>
      <c r="M49">
        <v>1260.3023811196199</v>
      </c>
      <c r="N49">
        <v>2093.86627426109</v>
      </c>
      <c r="O49">
        <v>1820.8460602933999</v>
      </c>
      <c r="P49">
        <v>3016.1972456857602</v>
      </c>
      <c r="Q49">
        <v>2966.3360874474001</v>
      </c>
      <c r="R49">
        <v>1928.5661121655301</v>
      </c>
      <c r="S49">
        <v>1930.4378193581599</v>
      </c>
      <c r="T49">
        <v>1596.469959201896</v>
      </c>
      <c r="U49">
        <v>1157.532945562788</v>
      </c>
      <c r="V49">
        <v>402.41634286229731</v>
      </c>
      <c r="W49">
        <v>1193.754822856177</v>
      </c>
      <c r="X49">
        <v>708.42315215243434</v>
      </c>
      <c r="Y49">
        <v>1183.7213509518369</v>
      </c>
      <c r="Z49">
        <v>1862.6639103690729</v>
      </c>
      <c r="AA49">
        <v>1711.161676040731</v>
      </c>
      <c r="AB49">
        <v>2830.5774074315059</v>
      </c>
      <c r="AC49">
        <v>2877.0286912783372</v>
      </c>
      <c r="AD49">
        <v>1814.4027220595549</v>
      </c>
      <c r="AE49">
        <v>1830.5244513664779</v>
      </c>
      <c r="AF49">
        <v>1.6267154997598829E-3</v>
      </c>
      <c r="AG49">
        <v>6.7651219979475397E-4</v>
      </c>
      <c r="AH49">
        <v>2.0674357549414451E-4</v>
      </c>
      <c r="AI49">
        <v>6.0022052076195824E-4</v>
      </c>
      <c r="AJ49">
        <v>7.6945994686932894E-4</v>
      </c>
      <c r="AK49">
        <v>9.0151323995501154E-4</v>
      </c>
      <c r="AL49">
        <v>9.081557901369253E-4</v>
      </c>
      <c r="AM49">
        <v>8.1403837350829222E-4</v>
      </c>
      <c r="AN49">
        <v>1.8698854143968471E-3</v>
      </c>
      <c r="AO49">
        <v>2.125644378845209E-3</v>
      </c>
      <c r="AP49">
        <v>1.216067778945113E-3</v>
      </c>
      <c r="AQ49">
        <v>9.0584675489462215E-4</v>
      </c>
    </row>
    <row r="50" spans="1:43" x14ac:dyDescent="0.2">
      <c r="A50" t="s">
        <v>598</v>
      </c>
      <c r="B50" t="s">
        <v>896</v>
      </c>
      <c r="C50">
        <v>37</v>
      </c>
      <c r="D50">
        <v>35</v>
      </c>
      <c r="E50" t="s">
        <v>896</v>
      </c>
      <c r="F50">
        <v>9.6210395713458396</v>
      </c>
      <c r="G50">
        <v>8.6090383308244398</v>
      </c>
      <c r="H50">
        <v>904.89272007915304</v>
      </c>
      <c r="I50">
        <v>522.80344474527999</v>
      </c>
      <c r="J50">
        <v>86.587436969767396</v>
      </c>
      <c r="K50">
        <v>289.44515845368102</v>
      </c>
      <c r="L50">
        <v>363.56887258905101</v>
      </c>
      <c r="M50">
        <v>889.54221394956801</v>
      </c>
      <c r="N50">
        <v>2685.5771226410102</v>
      </c>
      <c r="O50">
        <v>1274.06081884834</v>
      </c>
      <c r="P50">
        <v>2156.1042142145802</v>
      </c>
      <c r="Q50">
        <v>1037.36785384379</v>
      </c>
      <c r="R50">
        <v>1326.0876037363701</v>
      </c>
      <c r="S50">
        <v>1160.5636326875699</v>
      </c>
      <c r="T50">
        <v>902.98302892647632</v>
      </c>
      <c r="U50">
        <v>519.7014748775814</v>
      </c>
      <c r="V50">
        <v>85.997268401800852</v>
      </c>
      <c r="W50">
        <v>288.77863104889809</v>
      </c>
      <c r="X50">
        <v>362.61105478501759</v>
      </c>
      <c r="Y50">
        <v>887.1134384717858</v>
      </c>
      <c r="Z50">
        <v>2684.3187990561692</v>
      </c>
      <c r="AA50">
        <v>1271.7836688823979</v>
      </c>
      <c r="AB50">
        <v>2153.8104699509249</v>
      </c>
      <c r="AC50">
        <v>1034.372859894776</v>
      </c>
      <c r="AD50">
        <v>1324.147178844762</v>
      </c>
      <c r="AE50">
        <v>1158.1439772940839</v>
      </c>
      <c r="AF50">
        <v>9.2009027837213647E-4</v>
      </c>
      <c r="AG50">
        <v>3.037359665258354E-4</v>
      </c>
      <c r="AH50">
        <v>4.4181562373081469E-5</v>
      </c>
      <c r="AI50">
        <v>1.4519803982729359E-4</v>
      </c>
      <c r="AJ50">
        <v>3.9385314003553942E-4</v>
      </c>
      <c r="AK50">
        <v>6.7561889416056515E-4</v>
      </c>
      <c r="AL50">
        <v>1.3087598070514121E-3</v>
      </c>
      <c r="AM50">
        <v>6.0501630194690779E-4</v>
      </c>
      <c r="AN50">
        <v>1.4228117459578449E-3</v>
      </c>
      <c r="AO50">
        <v>7.6422903321427427E-4</v>
      </c>
      <c r="AP50">
        <v>8.8748363260079662E-4</v>
      </c>
      <c r="AQ50">
        <v>5.7311496863614569E-4</v>
      </c>
    </row>
    <row r="51" spans="1:43" x14ac:dyDescent="0.2">
      <c r="A51" t="s">
        <v>597</v>
      </c>
      <c r="B51" t="s">
        <v>897</v>
      </c>
      <c r="C51">
        <v>37</v>
      </c>
      <c r="D51">
        <v>35</v>
      </c>
      <c r="E51" t="s">
        <v>897</v>
      </c>
      <c r="F51">
        <v>9.6121414517101993</v>
      </c>
      <c r="G51">
        <v>8.6010761711796899</v>
      </c>
      <c r="H51">
        <v>22.2029326873737</v>
      </c>
      <c r="I51">
        <v>36.064904041805498</v>
      </c>
      <c r="J51">
        <v>6.86156657865752</v>
      </c>
      <c r="K51">
        <v>7.7493489363141297</v>
      </c>
      <c r="L51">
        <v>11.136022806574699</v>
      </c>
      <c r="M51">
        <v>28.238041722273</v>
      </c>
      <c r="N51">
        <v>14.629838868971101</v>
      </c>
      <c r="O51">
        <v>26.475174973714999</v>
      </c>
      <c r="P51">
        <v>26.668107780988699</v>
      </c>
      <c r="Q51">
        <v>34.821153648773503</v>
      </c>
      <c r="R51">
        <v>22.560257030503799</v>
      </c>
      <c r="S51">
        <v>28.1320074991729</v>
      </c>
      <c r="T51">
        <v>22.051842252540169</v>
      </c>
      <c r="U51">
        <v>35.823459923028928</v>
      </c>
      <c r="V51">
        <v>6.8234858256033926</v>
      </c>
      <c r="W51">
        <v>7.7109768894568216</v>
      </c>
      <c r="X51">
        <v>11.08399859951497</v>
      </c>
      <c r="Y51">
        <v>28.093502177143421</v>
      </c>
      <c r="Z51">
        <v>14.52124349891851</v>
      </c>
      <c r="AA51">
        <v>26.33063542858542</v>
      </c>
      <c r="AB51">
        <v>26.400562949863058</v>
      </c>
      <c r="AC51">
        <v>34.561886102982797</v>
      </c>
      <c r="AD51">
        <v>22.411681595114089</v>
      </c>
      <c r="AE51">
        <v>27.954946338313771</v>
      </c>
      <c r="AF51">
        <v>2.2469620166482859E-5</v>
      </c>
      <c r="AG51">
        <v>2.093677572607192E-5</v>
      </c>
      <c r="AH51">
        <v>3.505602796558367E-6</v>
      </c>
      <c r="AI51">
        <v>3.877083028740829E-6</v>
      </c>
      <c r="AJ51">
        <v>1.2038981147876641E-5</v>
      </c>
      <c r="AK51">
        <v>2.1395799061184818E-5</v>
      </c>
      <c r="AL51">
        <v>7.0799414162257606E-6</v>
      </c>
      <c r="AM51">
        <v>1.252607976080882E-5</v>
      </c>
      <c r="AN51">
        <v>1.7440267650765279E-5</v>
      </c>
      <c r="AO51">
        <v>2.5535469680857021E-5</v>
      </c>
      <c r="AP51">
        <v>1.5020989292200191E-5</v>
      </c>
      <c r="AQ51">
        <v>1.383368433287597E-5</v>
      </c>
    </row>
    <row r="52" spans="1:43" x14ac:dyDescent="0.2">
      <c r="A52" t="s">
        <v>898</v>
      </c>
      <c r="B52" t="s">
        <v>899</v>
      </c>
      <c r="C52">
        <v>37</v>
      </c>
      <c r="D52">
        <v>35</v>
      </c>
      <c r="E52" t="s">
        <v>899</v>
      </c>
      <c r="F52">
        <v>9.8383191914942305</v>
      </c>
      <c r="G52">
        <v>8.8034631187585308</v>
      </c>
      <c r="H52">
        <v>1.71626134846389</v>
      </c>
      <c r="I52">
        <v>2.74260385395488</v>
      </c>
      <c r="J52">
        <v>0.43256559992833199</v>
      </c>
      <c r="K52">
        <v>0.43587445462847102</v>
      </c>
      <c r="L52">
        <v>0.59095161026889798</v>
      </c>
      <c r="M52">
        <v>1.64184870408092</v>
      </c>
      <c r="N52">
        <v>1.23355284832387</v>
      </c>
      <c r="O52">
        <v>1.64184870408092</v>
      </c>
      <c r="P52">
        <v>3.0390861813863701</v>
      </c>
      <c r="Q52">
        <v>2.9450631222416099</v>
      </c>
      <c r="R52">
        <v>1.68769305198913</v>
      </c>
      <c r="S52">
        <v>2.0112671396537101</v>
      </c>
      <c r="T52">
        <v>1.7071885292611271</v>
      </c>
      <c r="U52">
        <v>2.7346563175651011</v>
      </c>
      <c r="V52">
        <v>0.42666711661908302</v>
      </c>
      <c r="W52">
        <v>0.42680163542570781</v>
      </c>
      <c r="X52">
        <v>0.58598909194363513</v>
      </c>
      <c r="Y52">
        <v>1.625245967919503</v>
      </c>
      <c r="Z52">
        <v>1.229740665338237</v>
      </c>
      <c r="AA52">
        <v>1.630657021131628</v>
      </c>
      <c r="AB52">
        <v>3.0142148757388019</v>
      </c>
      <c r="AC52">
        <v>2.939646753458276</v>
      </c>
      <c r="AD52">
        <v>1.6737821663696839</v>
      </c>
      <c r="AE52">
        <v>1.989483439258231</v>
      </c>
      <c r="AF52">
        <v>1.7395316620612649E-6</v>
      </c>
      <c r="AG52">
        <v>1.5982511497148879E-6</v>
      </c>
      <c r="AH52">
        <v>2.192025418455511E-7</v>
      </c>
      <c r="AI52">
        <v>2.1459607531833831E-7</v>
      </c>
      <c r="AJ52">
        <v>6.3647713119338431E-7</v>
      </c>
      <c r="AK52">
        <v>1.2377750532967661E-6</v>
      </c>
      <c r="AL52">
        <v>5.9956930468066581E-7</v>
      </c>
      <c r="AM52">
        <v>7.7574048543632239E-7</v>
      </c>
      <c r="AN52">
        <v>1.9911967138592992E-6</v>
      </c>
      <c r="AO52">
        <v>2.171908683504551E-6</v>
      </c>
      <c r="AP52">
        <v>1.1218196141067689E-6</v>
      </c>
      <c r="AQ52">
        <v>9.8450862867379376E-7</v>
      </c>
    </row>
    <row r="53" spans="1:43" x14ac:dyDescent="0.2">
      <c r="A53" t="s">
        <v>900</v>
      </c>
      <c r="B53" t="s">
        <v>901</v>
      </c>
      <c r="C53">
        <v>37</v>
      </c>
      <c r="D53">
        <v>35</v>
      </c>
      <c r="E53" t="s">
        <v>901</v>
      </c>
      <c r="F53">
        <v>9.8291743354681405</v>
      </c>
      <c r="G53">
        <v>8.7952801760032706</v>
      </c>
      <c r="H53">
        <v>0.10315554503331401</v>
      </c>
      <c r="I53">
        <v>9.0361378270393505E-2</v>
      </c>
      <c r="J53">
        <v>6.7064188874190203E-2</v>
      </c>
      <c r="K53">
        <v>0.10315554503331401</v>
      </c>
      <c r="L53">
        <v>5.6422515553311903E-2</v>
      </c>
      <c r="M53">
        <v>0.18876870127133499</v>
      </c>
      <c r="N53">
        <v>4.3343508215163799E-2</v>
      </c>
      <c r="O53">
        <v>0.12724646316358301</v>
      </c>
      <c r="P53">
        <v>0.28278014059661499</v>
      </c>
      <c r="Q53">
        <v>6.1582674740839602E-2</v>
      </c>
      <c r="R53">
        <v>0.15816307543448299</v>
      </c>
      <c r="S53">
        <v>0.24767488879902999</v>
      </c>
      <c r="T53">
        <v>0.10315554503331401</v>
      </c>
      <c r="U53">
        <v>9.0361378270393505E-2</v>
      </c>
      <c r="V53">
        <v>6.7064188874190203E-2</v>
      </c>
      <c r="W53">
        <v>0.10315554503331401</v>
      </c>
      <c r="X53">
        <v>5.6422515553311903E-2</v>
      </c>
      <c r="Y53">
        <v>0.18876870127133499</v>
      </c>
      <c r="Z53">
        <v>4.3343508215163799E-2</v>
      </c>
      <c r="AA53">
        <v>0.12724646316358301</v>
      </c>
      <c r="AB53">
        <v>0.28278014059661499</v>
      </c>
      <c r="AC53">
        <v>6.1582674740839602E-2</v>
      </c>
      <c r="AD53">
        <v>0.15816307543448299</v>
      </c>
      <c r="AE53">
        <v>0.24767488879902999</v>
      </c>
      <c r="AF53">
        <v>1.0510985379002E-7</v>
      </c>
      <c r="AG53">
        <v>5.2811088465795962E-8</v>
      </c>
      <c r="AH53">
        <v>3.4454590230718343E-8</v>
      </c>
      <c r="AI53">
        <v>5.1866659530002158E-8</v>
      </c>
      <c r="AJ53">
        <v>6.1283804302521588E-8</v>
      </c>
      <c r="AK53">
        <v>1.437648170731906E-7</v>
      </c>
      <c r="AL53">
        <v>2.1132453219995529E-8</v>
      </c>
      <c r="AM53">
        <v>6.0534025135507037E-8</v>
      </c>
      <c r="AN53">
        <v>1.8680515819650659E-7</v>
      </c>
      <c r="AO53">
        <v>4.5499326021303958E-8</v>
      </c>
      <c r="AP53">
        <v>1.0600569405915331E-7</v>
      </c>
      <c r="AQ53">
        <v>1.2256350584118521E-7</v>
      </c>
    </row>
    <row r="54" spans="1:43" x14ac:dyDescent="0.2">
      <c r="A54" t="s">
        <v>902</v>
      </c>
      <c r="B54" t="s">
        <v>903</v>
      </c>
      <c r="C54">
        <v>37</v>
      </c>
      <c r="D54">
        <v>35</v>
      </c>
      <c r="E54" t="s">
        <v>903</v>
      </c>
      <c r="F54">
        <v>9.8200298436191105</v>
      </c>
      <c r="G54">
        <v>8.7870975591186404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</row>
    <row r="55" spans="1:43" x14ac:dyDescent="0.2">
      <c r="A55" t="s">
        <v>904</v>
      </c>
      <c r="B55" t="s">
        <v>905</v>
      </c>
      <c r="C55">
        <v>37</v>
      </c>
      <c r="D55">
        <v>35</v>
      </c>
      <c r="E55" t="s">
        <v>905</v>
      </c>
      <c r="F55">
        <v>9.8108857192513295</v>
      </c>
      <c r="G55">
        <v>8.7789152710612708</v>
      </c>
      <c r="H55">
        <v>20.887927044445199</v>
      </c>
      <c r="I55">
        <v>12.029208449594201</v>
      </c>
      <c r="J55">
        <v>1.8500289780579</v>
      </c>
      <c r="K55">
        <v>10.301603138634301</v>
      </c>
      <c r="L55">
        <v>7.7209758125584598</v>
      </c>
      <c r="M55">
        <v>28.183606096790101</v>
      </c>
      <c r="N55">
        <v>83.323118195528707</v>
      </c>
      <c r="O55">
        <v>39.800473321236304</v>
      </c>
      <c r="P55">
        <v>74.930998850621407</v>
      </c>
      <c r="Q55">
        <v>23.5707687570563</v>
      </c>
      <c r="R55">
        <v>187.382308064456</v>
      </c>
      <c r="S55">
        <v>43.08669999632390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</row>
    <row r="56" spans="1:43" x14ac:dyDescent="0.2">
      <c r="A56" t="s">
        <v>291</v>
      </c>
      <c r="B56" t="s">
        <v>871</v>
      </c>
      <c r="C56">
        <v>37</v>
      </c>
      <c r="D56">
        <v>35</v>
      </c>
      <c r="E56" t="s">
        <v>871</v>
      </c>
      <c r="F56">
        <v>10.0773190810137</v>
      </c>
      <c r="G56">
        <v>9.0173235020027604</v>
      </c>
      <c r="H56">
        <v>2382.3797394911799</v>
      </c>
      <c r="I56">
        <v>10109.5604762239</v>
      </c>
      <c r="J56">
        <v>2924.76485268324</v>
      </c>
      <c r="K56">
        <v>7799.7932661413097</v>
      </c>
      <c r="L56">
        <v>5413.2800783975999</v>
      </c>
      <c r="M56">
        <v>10109.5604762239</v>
      </c>
      <c r="N56">
        <v>28096.537975399599</v>
      </c>
      <c r="O56">
        <v>20395.6773173</v>
      </c>
      <c r="P56">
        <v>29944.557569794699</v>
      </c>
      <c r="Q56">
        <v>16111.5903725752</v>
      </c>
      <c r="R56">
        <v>45085.156860556002</v>
      </c>
      <c r="S56">
        <v>18128.494559423601</v>
      </c>
      <c r="T56">
        <v>2062.9890914389998</v>
      </c>
      <c r="U56">
        <v>8743.5706408065525</v>
      </c>
      <c r="V56">
        <v>2781.5493484836702</v>
      </c>
      <c r="W56">
        <v>7112.0283605449968</v>
      </c>
      <c r="X56">
        <v>4914.1033850520143</v>
      </c>
      <c r="Y56">
        <v>8453.6698717928612</v>
      </c>
      <c r="Z56">
        <v>22191.454435122261</v>
      </c>
      <c r="AA56">
        <v>17874.92644669436</v>
      </c>
      <c r="AB56">
        <v>24138.79677442749</v>
      </c>
      <c r="AC56">
        <v>14605.597861967781</v>
      </c>
      <c r="AD56">
        <v>43149.280529638439</v>
      </c>
      <c r="AE56">
        <v>16687.60512254433</v>
      </c>
      <c r="AF56">
        <v>2.1020729588654792E-3</v>
      </c>
      <c r="AG56">
        <v>5.1101199589588808E-3</v>
      </c>
      <c r="AH56">
        <v>1.4290360416989931E-3</v>
      </c>
      <c r="AI56">
        <v>3.5759314094552862E-3</v>
      </c>
      <c r="AJ56">
        <v>5.3374959839806238E-3</v>
      </c>
      <c r="AK56">
        <v>6.4382511217710844E-3</v>
      </c>
      <c r="AL56">
        <v>1.0819610410996151E-2</v>
      </c>
      <c r="AM56">
        <v>8.5035074446706375E-3</v>
      </c>
      <c r="AN56">
        <v>1.5946140137728711E-2</v>
      </c>
      <c r="AO56">
        <v>1.07911009330848E-2</v>
      </c>
      <c r="AP56">
        <v>2.891995756994609E-2</v>
      </c>
      <c r="AQ56">
        <v>8.2579683302975403E-3</v>
      </c>
    </row>
    <row r="57" spans="1:43" x14ac:dyDescent="0.2">
      <c r="A57" t="s">
        <v>290</v>
      </c>
      <c r="B57" t="s">
        <v>874</v>
      </c>
      <c r="C57">
        <v>37</v>
      </c>
      <c r="D57">
        <v>35</v>
      </c>
      <c r="E57" t="s">
        <v>874</v>
      </c>
      <c r="F57">
        <v>10.068172024323101</v>
      </c>
      <c r="G57">
        <v>9.0091385900626708</v>
      </c>
      <c r="H57">
        <v>3545.18520121864</v>
      </c>
      <c r="I57">
        <v>15162.269086681301</v>
      </c>
      <c r="J57">
        <v>1589.66923161267</v>
      </c>
      <c r="K57">
        <v>7634.0806473433204</v>
      </c>
      <c r="L57">
        <v>5540.7816003207199</v>
      </c>
      <c r="M57">
        <v>18380.121338765199</v>
      </c>
      <c r="N57">
        <v>65545.484523801293</v>
      </c>
      <c r="O57">
        <v>27979.9322144527</v>
      </c>
      <c r="P57">
        <v>64443.017912623996</v>
      </c>
      <c r="Q57">
        <v>16716.276429231199</v>
      </c>
      <c r="R57">
        <v>21487.918201778899</v>
      </c>
      <c r="S57">
        <v>15993.6427048487</v>
      </c>
      <c r="T57">
        <v>3483.411021740209</v>
      </c>
      <c r="U57">
        <v>15080.957911180791</v>
      </c>
      <c r="V57">
        <v>1572.7721346320341</v>
      </c>
      <c r="W57">
        <v>7576.1787694753793</v>
      </c>
      <c r="X57">
        <v>5506.7417188017644</v>
      </c>
      <c r="Y57">
        <v>18264.50543781025</v>
      </c>
      <c r="Z57">
        <v>65452.05511905389</v>
      </c>
      <c r="AA57">
        <v>27911.186080149761</v>
      </c>
      <c r="AB57">
        <v>64300.452515040713</v>
      </c>
      <c r="AC57">
        <v>16669.242506810471</v>
      </c>
      <c r="AD57">
        <v>21396.021167046179</v>
      </c>
      <c r="AE57">
        <v>15892.08364202015</v>
      </c>
      <c r="AF57">
        <v>3.549405153813232E-3</v>
      </c>
      <c r="AG57">
        <v>8.8139625317918014E-3</v>
      </c>
      <c r="AH57">
        <v>8.08020201760671E-4</v>
      </c>
      <c r="AI57">
        <v>3.8093064667333869E-3</v>
      </c>
      <c r="AJ57">
        <v>5.9811952467930963E-3</v>
      </c>
      <c r="AK57">
        <v>1.391010938526714E-2</v>
      </c>
      <c r="AL57">
        <v>3.1911641440968398E-2</v>
      </c>
      <c r="AM57">
        <v>1.3277983511145191E-2</v>
      </c>
      <c r="AN57">
        <v>4.2477014753711899E-2</v>
      </c>
      <c r="AO57">
        <v>1.231579015587278E-2</v>
      </c>
      <c r="AP57">
        <v>1.4340262843817781E-2</v>
      </c>
      <c r="AQ57">
        <v>7.8642994278997277E-3</v>
      </c>
    </row>
    <row r="58" spans="1:43" x14ac:dyDescent="0.2">
      <c r="A58" t="s">
        <v>289</v>
      </c>
      <c r="B58" t="s">
        <v>877</v>
      </c>
      <c r="C58">
        <v>37</v>
      </c>
      <c r="D58">
        <v>35</v>
      </c>
      <c r="E58" t="s">
        <v>877</v>
      </c>
      <c r="F58">
        <v>10.0590253083313</v>
      </c>
      <c r="G58">
        <v>9.0009539829845497</v>
      </c>
      <c r="H58">
        <v>686.30702473547399</v>
      </c>
      <c r="I58">
        <v>903.36175092355199</v>
      </c>
      <c r="J58">
        <v>187.72562344589599</v>
      </c>
      <c r="K58">
        <v>643.28601143166395</v>
      </c>
      <c r="L58">
        <v>378.180819314318</v>
      </c>
      <c r="M58">
        <v>1284.48496874342</v>
      </c>
      <c r="N58">
        <v>1037.99447174184</v>
      </c>
      <c r="O58">
        <v>763.76497905557596</v>
      </c>
      <c r="P58">
        <v>1583.8920835813301</v>
      </c>
      <c r="Q58">
        <v>522.54374935851399</v>
      </c>
      <c r="R58">
        <v>1020.96994281319</v>
      </c>
      <c r="S58">
        <v>1128.3144322317401</v>
      </c>
      <c r="T58">
        <v>683.67453611635926</v>
      </c>
      <c r="U58">
        <v>892.45170263016018</v>
      </c>
      <c r="V58">
        <v>185.84952751704751</v>
      </c>
      <c r="W58">
        <v>640.83787914640243</v>
      </c>
      <c r="X58">
        <v>375.43861807912401</v>
      </c>
      <c r="Y58">
        <v>1275.1543464446379</v>
      </c>
      <c r="Z58">
        <v>1033.0765139257639</v>
      </c>
      <c r="AA58">
        <v>758.94214135257278</v>
      </c>
      <c r="AB58">
        <v>1578.7531222699149</v>
      </c>
      <c r="AC58">
        <v>517.7209116555108</v>
      </c>
      <c r="AD58">
        <v>1011.751330372065</v>
      </c>
      <c r="AE58">
        <v>1118.5772375499071</v>
      </c>
      <c r="AF58">
        <v>6.9662692885722095E-4</v>
      </c>
      <c r="AG58">
        <v>5.215872834300713E-4</v>
      </c>
      <c r="AH58">
        <v>9.5481201259064742E-5</v>
      </c>
      <c r="AI58">
        <v>3.2221360549140518E-4</v>
      </c>
      <c r="AJ58">
        <v>4.0778590908855061E-4</v>
      </c>
      <c r="AK58">
        <v>9.7114791870708925E-4</v>
      </c>
      <c r="AL58">
        <v>5.0368421944152887E-4</v>
      </c>
      <c r="AM58">
        <v>3.6104596952114251E-4</v>
      </c>
      <c r="AN58">
        <v>1.0429276473822881E-3</v>
      </c>
      <c r="AO58">
        <v>3.8250940944985071E-4</v>
      </c>
      <c r="AP58">
        <v>6.7810645244938952E-4</v>
      </c>
      <c r="AQ58">
        <v>5.5353511392714817E-4</v>
      </c>
    </row>
    <row r="59" spans="1:43" x14ac:dyDescent="0.2">
      <c r="A59" t="s">
        <v>288</v>
      </c>
      <c r="B59" t="s">
        <v>906</v>
      </c>
      <c r="C59">
        <v>37</v>
      </c>
      <c r="D59">
        <v>35</v>
      </c>
      <c r="E59" t="s">
        <v>906</v>
      </c>
      <c r="F59">
        <v>10.049878936039001</v>
      </c>
      <c r="G59">
        <v>8.9927696834534494</v>
      </c>
      <c r="H59">
        <v>29.273390865981</v>
      </c>
      <c r="I59">
        <v>121.320223662195</v>
      </c>
      <c r="J59">
        <v>20.8622704115337</v>
      </c>
      <c r="K59">
        <v>27.223340210369699</v>
      </c>
      <c r="L59">
        <v>30.493400050483299</v>
      </c>
      <c r="M59">
        <v>103.756936152279</v>
      </c>
      <c r="N59">
        <v>54.6879102789078</v>
      </c>
      <c r="O59">
        <v>53.630170378733503</v>
      </c>
      <c r="P59">
        <v>57.145479004874701</v>
      </c>
      <c r="Q59">
        <v>53.630170378733403</v>
      </c>
      <c r="R59">
        <v>102.51138153895801</v>
      </c>
      <c r="S59">
        <v>108.278039186854</v>
      </c>
      <c r="T59">
        <v>29.02722424466241</v>
      </c>
      <c r="U59">
        <v>120.48248431162909</v>
      </c>
      <c r="V59">
        <v>20.682046039316621</v>
      </c>
      <c r="W59">
        <v>26.891208030447959</v>
      </c>
      <c r="X59">
        <v>30.149085870960281</v>
      </c>
      <c r="Y59">
        <v>102.809222338537</v>
      </c>
      <c r="Z59">
        <v>53.331031880474413</v>
      </c>
      <c r="AA59">
        <v>53.020104126891759</v>
      </c>
      <c r="AB59">
        <v>55.67359763893247</v>
      </c>
      <c r="AC59">
        <v>53.008462961336349</v>
      </c>
      <c r="AD59">
        <v>101.8664012328999</v>
      </c>
      <c r="AE59">
        <v>107.5604250058062</v>
      </c>
      <c r="AF59">
        <v>2.9577152593215009E-5</v>
      </c>
      <c r="AG59">
        <v>7.041516253238765E-5</v>
      </c>
      <c r="AH59">
        <v>1.062551315955374E-5</v>
      </c>
      <c r="AI59">
        <v>1.352091281971578E-5</v>
      </c>
      <c r="AJ59">
        <v>3.2746690931744443E-5</v>
      </c>
      <c r="AK59">
        <v>7.8298727190433793E-5</v>
      </c>
      <c r="AL59">
        <v>2.600194545382756E-5</v>
      </c>
      <c r="AM59">
        <v>2.5222864636940309E-5</v>
      </c>
      <c r="AN59">
        <v>3.6778096199991528E-5</v>
      </c>
      <c r="AO59">
        <v>3.9164413502919832E-5</v>
      </c>
      <c r="AP59">
        <v>6.8273954172539146E-5</v>
      </c>
      <c r="AQ59">
        <v>5.3226965569273003E-5</v>
      </c>
    </row>
    <row r="60" spans="1:43" x14ac:dyDescent="0.2">
      <c r="A60" t="s">
        <v>287</v>
      </c>
      <c r="B60" t="s">
        <v>907</v>
      </c>
      <c r="C60">
        <v>37</v>
      </c>
      <c r="D60">
        <v>35</v>
      </c>
      <c r="E60" t="s">
        <v>907</v>
      </c>
      <c r="F60">
        <v>10.040732910482999</v>
      </c>
      <c r="G60">
        <v>8.9845856941867606</v>
      </c>
      <c r="H60">
        <v>2.7398772708891901</v>
      </c>
      <c r="I60">
        <v>9.3241845431773598</v>
      </c>
      <c r="J60">
        <v>2.0059285798084798</v>
      </c>
      <c r="K60">
        <v>3.6966888761118799</v>
      </c>
      <c r="L60">
        <v>3.8322766485025799</v>
      </c>
      <c r="M60">
        <v>10.548219428250301</v>
      </c>
      <c r="N60">
        <v>15.102292355131301</v>
      </c>
      <c r="O60">
        <v>6.7901433923265699</v>
      </c>
      <c r="P60">
        <v>16.3822953672151</v>
      </c>
      <c r="Q60">
        <v>6.9197115878066304</v>
      </c>
      <c r="R60">
        <v>7.1787428826616102</v>
      </c>
      <c r="S60">
        <v>7.9871705326618399</v>
      </c>
      <c r="T60">
        <v>2.705276176620119</v>
      </c>
      <c r="U60">
        <v>9.233449174572689</v>
      </c>
      <c r="V60">
        <v>1.980719336552089</v>
      </c>
      <c r="W60">
        <v>3.6707694280014498</v>
      </c>
      <c r="X60">
        <v>3.790825980674144</v>
      </c>
      <c r="Y60">
        <v>10.477682448847601</v>
      </c>
      <c r="Z60">
        <v>15.09216658192201</v>
      </c>
      <c r="AA60">
        <v>6.7408390097221016</v>
      </c>
      <c r="AB60">
        <v>16.32403823229431</v>
      </c>
      <c r="AC60">
        <v>6.9112469779801122</v>
      </c>
      <c r="AD60">
        <v>7.0977344538964404</v>
      </c>
      <c r="AE60">
        <v>7.9420872357570804</v>
      </c>
      <c r="AF60">
        <v>2.756528340714347E-6</v>
      </c>
      <c r="AG60">
        <v>5.3964261118686171E-6</v>
      </c>
      <c r="AH60">
        <v>1.0176052860489709E-6</v>
      </c>
      <c r="AI60">
        <v>1.845664700562684E-6</v>
      </c>
      <c r="AJ60">
        <v>4.1174384953652103E-6</v>
      </c>
      <c r="AK60">
        <v>7.9797238126058611E-6</v>
      </c>
      <c r="AL60">
        <v>7.3582992566639317E-6</v>
      </c>
      <c r="AM60">
        <v>3.2067698221549079E-6</v>
      </c>
      <c r="AN60">
        <v>1.078369413762879E-5</v>
      </c>
      <c r="AO60">
        <v>5.1062588753770276E-6</v>
      </c>
      <c r="AP60">
        <v>4.7571170765741048E-6</v>
      </c>
      <c r="AQ60">
        <v>3.9301927620961457E-6</v>
      </c>
    </row>
    <row r="61" spans="1:43" x14ac:dyDescent="0.2">
      <c r="A61" t="s">
        <v>286</v>
      </c>
      <c r="B61" t="s">
        <v>908</v>
      </c>
      <c r="C61">
        <v>37</v>
      </c>
      <c r="D61">
        <v>35</v>
      </c>
      <c r="E61" t="s">
        <v>908</v>
      </c>
      <c r="F61">
        <v>10.0315872347355</v>
      </c>
      <c r="G61">
        <v>8.9764020179335198</v>
      </c>
      <c r="H61">
        <v>0.38546729747556802</v>
      </c>
      <c r="I61">
        <v>1.0108211332713899</v>
      </c>
      <c r="J61">
        <v>0.28083906231056099</v>
      </c>
      <c r="K61">
        <v>0.28875097236784297</v>
      </c>
      <c r="L61">
        <v>0.46177374571263102</v>
      </c>
      <c r="M61">
        <v>0.78580459366439603</v>
      </c>
      <c r="N61">
        <v>0.112804364032021</v>
      </c>
      <c r="O61">
        <v>0.54926664944333703</v>
      </c>
      <c r="P61">
        <v>0.64900318417553304</v>
      </c>
      <c r="Q61">
        <v>9.4298470696910594E-2</v>
      </c>
      <c r="R61">
        <v>0.90245990100852203</v>
      </c>
      <c r="S61">
        <v>0.50224239973532303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</row>
    <row r="62" spans="1:43" x14ac:dyDescent="0.2">
      <c r="A62" t="s">
        <v>285</v>
      </c>
      <c r="B62" t="s">
        <v>909</v>
      </c>
      <c r="C62">
        <v>37</v>
      </c>
      <c r="D62">
        <v>35</v>
      </c>
      <c r="E62" t="s">
        <v>909</v>
      </c>
      <c r="F62">
        <v>10.0224419119054</v>
      </c>
      <c r="G62">
        <v>8.9682186574756102</v>
      </c>
      <c r="H62">
        <v>32.704147553379499</v>
      </c>
      <c r="I62">
        <v>21.5191346333926</v>
      </c>
      <c r="J62">
        <v>8.5196154853012107</v>
      </c>
      <c r="K62">
        <v>23.338519295160101</v>
      </c>
      <c r="L62">
        <v>16.2407756611086</v>
      </c>
      <c r="M62">
        <v>23.880557701762999</v>
      </c>
      <c r="N62">
        <v>36.191368988461299</v>
      </c>
      <c r="O62">
        <v>35.551219830547304</v>
      </c>
      <c r="P62">
        <v>49.177297877231297</v>
      </c>
      <c r="Q62">
        <v>41.998101200862202</v>
      </c>
      <c r="R62">
        <v>36.618163323533402</v>
      </c>
      <c r="S62">
        <v>34.017847296254097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</row>
    <row r="63" spans="1:43" x14ac:dyDescent="0.2">
      <c r="A63" t="s">
        <v>602</v>
      </c>
      <c r="B63" t="s">
        <v>910</v>
      </c>
      <c r="C63">
        <v>39</v>
      </c>
      <c r="D63">
        <v>37</v>
      </c>
      <c r="E63" t="s">
        <v>910</v>
      </c>
      <c r="F63">
        <v>10.536901788271299</v>
      </c>
      <c r="G63">
        <v>9.4839043709029607</v>
      </c>
      <c r="H63">
        <v>3988.2857610209498</v>
      </c>
      <c r="I63">
        <v>11883.966603537099</v>
      </c>
      <c r="J63">
        <v>7833.3977328799101</v>
      </c>
      <c r="K63">
        <v>8331.5613690939208</v>
      </c>
      <c r="L63">
        <v>3411.4448618390802</v>
      </c>
      <c r="M63">
        <v>5750.1299431059897</v>
      </c>
      <c r="N63">
        <v>55028.724897848297</v>
      </c>
      <c r="O63">
        <v>29472.152912102902</v>
      </c>
      <c r="P63">
        <v>21526.031365167499</v>
      </c>
      <c r="Q63">
        <v>12171.973468131</v>
      </c>
      <c r="R63">
        <v>8498.4878369493799</v>
      </c>
      <c r="S63">
        <v>13564.157905378101</v>
      </c>
      <c r="T63">
        <v>3287.3566873350101</v>
      </c>
      <c r="U63">
        <v>8551.8475077644925</v>
      </c>
      <c r="V63">
        <v>7071.3877658971523</v>
      </c>
      <c r="W63">
        <v>6496.9457526381984</v>
      </c>
      <c r="X63">
        <v>2175.2749383607038</v>
      </c>
      <c r="Y63">
        <v>2418.010847333383</v>
      </c>
      <c r="Z63">
        <v>15628.83730857061</v>
      </c>
      <c r="AA63">
        <v>12972.90055771962</v>
      </c>
      <c r="AB63">
        <v>10125.35864203354</v>
      </c>
      <c r="AC63">
        <v>8519.5615388492606</v>
      </c>
      <c r="AD63">
        <v>948.2011604048821</v>
      </c>
      <c r="AE63">
        <v>7913.3520458212788</v>
      </c>
      <c r="AF63">
        <v>3.3496365188108658E-3</v>
      </c>
      <c r="AG63">
        <v>4.9980686873445203E-3</v>
      </c>
      <c r="AH63">
        <v>3.6329637609360142E-3</v>
      </c>
      <c r="AI63">
        <v>3.2666675671981882E-3</v>
      </c>
      <c r="AJ63">
        <v>2.362693728192913E-3</v>
      </c>
      <c r="AK63">
        <v>1.8415387975160161E-3</v>
      </c>
      <c r="AL63">
        <v>7.6199571033048457E-3</v>
      </c>
      <c r="AM63">
        <v>6.1715026800539018E-3</v>
      </c>
      <c r="AN63">
        <v>6.6888333067901514E-3</v>
      </c>
      <c r="AO63">
        <v>6.2945351049781264E-3</v>
      </c>
      <c r="AP63">
        <v>6.3551319952709795E-4</v>
      </c>
      <c r="AQ63">
        <v>3.9159729692191938E-3</v>
      </c>
    </row>
    <row r="64" spans="1:43" x14ac:dyDescent="0.2">
      <c r="A64" t="s">
        <v>601</v>
      </c>
      <c r="B64" t="s">
        <v>911</v>
      </c>
      <c r="C64">
        <v>39</v>
      </c>
      <c r="D64">
        <v>37</v>
      </c>
      <c r="E64" t="s">
        <v>911</v>
      </c>
      <c r="F64">
        <v>10.527506150566101</v>
      </c>
      <c r="G64">
        <v>9.4754476792406308</v>
      </c>
      <c r="H64">
        <v>7397.3188118760499</v>
      </c>
      <c r="I64">
        <v>35165.8223291424</v>
      </c>
      <c r="J64">
        <v>8041.9415818443504</v>
      </c>
      <c r="K64">
        <v>19361.782984408299</v>
      </c>
      <c r="L64">
        <v>13046.031863873301</v>
      </c>
      <c r="M64">
        <v>35165.8223291424</v>
      </c>
      <c r="N64">
        <v>415810.301771781</v>
      </c>
      <c r="O64">
        <v>174126.36228819899</v>
      </c>
      <c r="P64">
        <v>120318.03782855799</v>
      </c>
      <c r="Q64">
        <v>38546.0619162476</v>
      </c>
      <c r="R64">
        <v>79682.638036048796</v>
      </c>
      <c r="S64">
        <v>59636.294250634099</v>
      </c>
      <c r="T64">
        <v>7187.3299833906594</v>
      </c>
      <c r="U64">
        <v>34802.390308214373</v>
      </c>
      <c r="V64">
        <v>7917.880490619501</v>
      </c>
      <c r="W64">
        <v>19194.137519843811</v>
      </c>
      <c r="X64">
        <v>12908.982373886511</v>
      </c>
      <c r="Y64">
        <v>34827.16626674014</v>
      </c>
      <c r="Z64">
        <v>415517.59172204259</v>
      </c>
      <c r="AA64">
        <v>173715.58870611209</v>
      </c>
      <c r="AB64">
        <v>119816.35765587739</v>
      </c>
      <c r="AC64">
        <v>38279.012149630747</v>
      </c>
      <c r="AD64">
        <v>79411.988518807761</v>
      </c>
      <c r="AE64">
        <v>59199.047835090307</v>
      </c>
      <c r="AF64">
        <v>7.3234958280802469E-3</v>
      </c>
      <c r="AG64">
        <v>2.0340018585024901E-2</v>
      </c>
      <c r="AH64">
        <v>4.0678539825758546E-3</v>
      </c>
      <c r="AI64">
        <v>9.6508219252030656E-3</v>
      </c>
      <c r="AJ64">
        <v>1.402120309220288E-2</v>
      </c>
      <c r="AK64">
        <v>2.6524106770849539E-2</v>
      </c>
      <c r="AL64">
        <v>0.202588725064928</v>
      </c>
      <c r="AM64">
        <v>8.2640440855685088E-2</v>
      </c>
      <c r="AN64">
        <v>7.9150938956366421E-2</v>
      </c>
      <c r="AO64">
        <v>2.8281805895879461E-2</v>
      </c>
      <c r="AP64">
        <v>5.3224325187333783E-2</v>
      </c>
      <c r="AQ64">
        <v>2.9295028173066489E-2</v>
      </c>
    </row>
    <row r="65" spans="1:43" x14ac:dyDescent="0.2">
      <c r="A65" t="s">
        <v>600</v>
      </c>
      <c r="B65" t="s">
        <v>912</v>
      </c>
      <c r="C65">
        <v>39</v>
      </c>
      <c r="D65">
        <v>37</v>
      </c>
      <c r="E65" t="s">
        <v>912</v>
      </c>
      <c r="F65">
        <v>10.5181108479639</v>
      </c>
      <c r="G65">
        <v>9.4669912891930199</v>
      </c>
      <c r="H65">
        <v>2218.1157885409998</v>
      </c>
      <c r="I65">
        <v>3838.9390021188801</v>
      </c>
      <c r="J65">
        <v>1310.4595476545001</v>
      </c>
      <c r="K65">
        <v>1770.8420705516301</v>
      </c>
      <c r="L65">
        <v>1447.6562383999801</v>
      </c>
      <c r="M65">
        <v>3577.23010465688</v>
      </c>
      <c r="N65">
        <v>3091.9015429173301</v>
      </c>
      <c r="O65">
        <v>4339.00876782042</v>
      </c>
      <c r="P65">
        <v>5299.2567264038498</v>
      </c>
      <c r="Q65">
        <v>2820.85150877553</v>
      </c>
      <c r="R65">
        <v>2858.8757396449701</v>
      </c>
      <c r="S65">
        <v>4618.6417858324403</v>
      </c>
      <c r="T65">
        <v>2206.093601064003</v>
      </c>
      <c r="U65">
        <v>3745.6331094704378</v>
      </c>
      <c r="V65">
        <v>1289.318139561306</v>
      </c>
      <c r="W65">
        <v>1761.9614576148099</v>
      </c>
      <c r="X65">
        <v>1437.5604835519709</v>
      </c>
      <c r="Y65">
        <v>3556.088696563686</v>
      </c>
      <c r="Z65">
        <v>3074.4369988978128</v>
      </c>
      <c r="AA65">
        <v>4280.1699679116391</v>
      </c>
      <c r="AB65">
        <v>5277.9827580475921</v>
      </c>
      <c r="AC65">
        <v>2794.5150352701098</v>
      </c>
      <c r="AD65">
        <v>2837.6677928301128</v>
      </c>
      <c r="AE65">
        <v>4587.3301200653468</v>
      </c>
      <c r="AF65">
        <v>2.2478886208206249E-3</v>
      </c>
      <c r="AG65">
        <v>2.189109609558375E-3</v>
      </c>
      <c r="AH65">
        <v>6.6239417670364408E-4</v>
      </c>
      <c r="AI65">
        <v>8.8591510032330568E-4</v>
      </c>
      <c r="AJ65">
        <v>1.56141877906516E-3</v>
      </c>
      <c r="AK65">
        <v>2.7082902913161712E-3</v>
      </c>
      <c r="AL65">
        <v>1.4989648676915701E-3</v>
      </c>
      <c r="AM65">
        <v>2.0361738156032048E-3</v>
      </c>
      <c r="AN65">
        <v>3.4866465586845278E-3</v>
      </c>
      <c r="AO65">
        <v>2.06468054848663E-3</v>
      </c>
      <c r="AP65">
        <v>1.9018910896991749E-3</v>
      </c>
      <c r="AQ65">
        <v>2.2700697058646501E-3</v>
      </c>
    </row>
    <row r="66" spans="1:43" x14ac:dyDescent="0.2">
      <c r="A66" t="s">
        <v>913</v>
      </c>
      <c r="B66" t="s">
        <v>914</v>
      </c>
      <c r="C66">
        <v>39</v>
      </c>
      <c r="D66">
        <v>37</v>
      </c>
      <c r="E66" t="s">
        <v>914</v>
      </c>
      <c r="F66">
        <v>10.767897042494999</v>
      </c>
      <c r="G66">
        <v>9.6918152867689997</v>
      </c>
      <c r="H66">
        <v>124.04474416066699</v>
      </c>
      <c r="I66">
        <v>962.72875501270198</v>
      </c>
      <c r="J66">
        <v>218.13672121935801</v>
      </c>
      <c r="K66">
        <v>91.630026718977206</v>
      </c>
      <c r="L66">
        <v>104.167842135741</v>
      </c>
      <c r="M66">
        <v>218.13672121935801</v>
      </c>
      <c r="N66">
        <v>180.19889466279199</v>
      </c>
      <c r="O66">
        <v>607.09782602962298</v>
      </c>
      <c r="P66">
        <v>219.50447596025001</v>
      </c>
      <c r="Q66">
        <v>271.739325669712</v>
      </c>
      <c r="R66">
        <v>218.823266718767</v>
      </c>
      <c r="S66">
        <v>323.07328235856301</v>
      </c>
      <c r="T66">
        <v>123.1778806941817</v>
      </c>
      <c r="U66">
        <v>960.860073513364</v>
      </c>
      <c r="V66">
        <v>217.53232847651569</v>
      </c>
      <c r="W66">
        <v>90.726213787921139</v>
      </c>
      <c r="X66">
        <v>103.30274488931001</v>
      </c>
      <c r="Y66">
        <v>216.26803972002</v>
      </c>
      <c r="Z66">
        <v>176.31290240266301</v>
      </c>
      <c r="AA66">
        <v>604.50364476092727</v>
      </c>
      <c r="AB66">
        <v>215.68785790787771</v>
      </c>
      <c r="AC66">
        <v>267.75421246023831</v>
      </c>
      <c r="AD66">
        <v>216.4679772811929</v>
      </c>
      <c r="AE66">
        <v>320.42811085713322</v>
      </c>
      <c r="AF66">
        <v>1.255115178321115E-4</v>
      </c>
      <c r="AG66">
        <v>5.6156808712812148E-4</v>
      </c>
      <c r="AH66">
        <v>1.117584118351551E-4</v>
      </c>
      <c r="AI66">
        <v>4.5617185576059938E-5</v>
      </c>
      <c r="AJ66">
        <v>1.122031717236716E-4</v>
      </c>
      <c r="AK66">
        <v>1.6470810552664201E-4</v>
      </c>
      <c r="AL66">
        <v>8.5962680815079756E-5</v>
      </c>
      <c r="AM66">
        <v>2.8757607808258711E-4</v>
      </c>
      <c r="AN66">
        <v>1.4248385453284921E-4</v>
      </c>
      <c r="AO66">
        <v>1.9782570759673001E-4</v>
      </c>
      <c r="AP66">
        <v>1.4508340907153959E-4</v>
      </c>
      <c r="AQ66">
        <v>1.585659039846594E-4</v>
      </c>
    </row>
    <row r="67" spans="1:43" x14ac:dyDescent="0.2">
      <c r="A67" t="s">
        <v>915</v>
      </c>
      <c r="B67" t="s">
        <v>916</v>
      </c>
      <c r="C67">
        <v>39</v>
      </c>
      <c r="D67">
        <v>37</v>
      </c>
      <c r="E67" t="s">
        <v>916</v>
      </c>
      <c r="F67">
        <v>10.758255043662</v>
      </c>
      <c r="G67">
        <v>9.6831368538943305</v>
      </c>
      <c r="H67">
        <v>8.9523000610761603</v>
      </c>
      <c r="I67">
        <v>19.298307227646301</v>
      </c>
      <c r="J67">
        <v>6.24170402589312</v>
      </c>
      <c r="K67">
        <v>9.3338857510061892</v>
      </c>
      <c r="L67">
        <v>8.9340598969546701</v>
      </c>
      <c r="M67">
        <v>19.298307227646301</v>
      </c>
      <c r="N67">
        <v>40.131543308366801</v>
      </c>
      <c r="O67">
        <v>26.790711603465901</v>
      </c>
      <c r="P67">
        <v>39.415099775619801</v>
      </c>
      <c r="Q67">
        <v>41.155188340346903</v>
      </c>
      <c r="R67">
        <v>24.323620259759601</v>
      </c>
      <c r="S67">
        <v>27.3172995625483</v>
      </c>
      <c r="T67">
        <v>8.8810022813866567</v>
      </c>
      <c r="U67">
        <v>19.120223382051211</v>
      </c>
      <c r="V67">
        <v>6.1608428069468184</v>
      </c>
      <c r="W67">
        <v>9.2357652682373779</v>
      </c>
      <c r="X67">
        <v>8.8674078478614096</v>
      </c>
      <c r="Y67">
        <v>19.148301133217021</v>
      </c>
      <c r="Z67">
        <v>40.069012694674811</v>
      </c>
      <c r="AA67">
        <v>26.55367068160038</v>
      </c>
      <c r="AB67">
        <v>39.114844474649928</v>
      </c>
      <c r="AC67">
        <v>40.634502278488917</v>
      </c>
      <c r="AD67">
        <v>23.959686451035719</v>
      </c>
      <c r="AE67">
        <v>27.0558601448483</v>
      </c>
      <c r="AF67">
        <v>9.0492551903430773E-6</v>
      </c>
      <c r="AG67">
        <v>1.1174683563299849E-5</v>
      </c>
      <c r="AH67">
        <v>3.1651663570766531E-6</v>
      </c>
      <c r="AI67">
        <v>4.6437473866478564E-6</v>
      </c>
      <c r="AJ67">
        <v>9.6314118909766429E-6</v>
      </c>
      <c r="AK67">
        <v>1.458320151136909E-5</v>
      </c>
      <c r="AL67">
        <v>1.9535948316370551E-5</v>
      </c>
      <c r="AM67">
        <v>1.263218268325119E-5</v>
      </c>
      <c r="AN67">
        <v>2.5839348882501401E-5</v>
      </c>
      <c r="AO67">
        <v>3.002212025805847E-5</v>
      </c>
      <c r="AP67">
        <v>1.605850913498352E-5</v>
      </c>
      <c r="AQ67">
        <v>1.338876576862883E-5</v>
      </c>
    </row>
    <row r="68" spans="1:43" x14ac:dyDescent="0.2">
      <c r="A68" t="s">
        <v>917</v>
      </c>
      <c r="B68" t="s">
        <v>918</v>
      </c>
      <c r="C68">
        <v>39</v>
      </c>
      <c r="D68">
        <v>37</v>
      </c>
      <c r="E68" t="s">
        <v>918</v>
      </c>
      <c r="F68">
        <v>10.748613396884</v>
      </c>
      <c r="G68">
        <v>9.6744587378923104</v>
      </c>
      <c r="H68">
        <v>0.73696918474879203</v>
      </c>
      <c r="I68">
        <v>1.8407628831738501</v>
      </c>
      <c r="J68">
        <v>0.83582163237299001</v>
      </c>
      <c r="K68">
        <v>1.0142219366185301</v>
      </c>
      <c r="L68">
        <v>0.68894861096675497</v>
      </c>
      <c r="M68">
        <v>1.5505373323031499</v>
      </c>
      <c r="N68">
        <v>0.64634741215106595</v>
      </c>
      <c r="O68">
        <v>2.4501724415557402</v>
      </c>
      <c r="P68">
        <v>3.1035875918706401</v>
      </c>
      <c r="Q68">
        <v>5.3820691778712897</v>
      </c>
      <c r="R68">
        <v>3.7618002059221198</v>
      </c>
      <c r="S68">
        <v>2.702367385950080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</row>
    <row r="69" spans="1:43" x14ac:dyDescent="0.2">
      <c r="A69" t="s">
        <v>919</v>
      </c>
      <c r="B69" t="s">
        <v>920</v>
      </c>
      <c r="C69">
        <v>39</v>
      </c>
      <c r="D69">
        <v>37</v>
      </c>
      <c r="E69" t="s">
        <v>920</v>
      </c>
      <c r="F69">
        <v>10.738972105226299</v>
      </c>
      <c r="G69">
        <v>9.6657809415219003</v>
      </c>
      <c r="H69">
        <v>76.354656485619003</v>
      </c>
      <c r="I69">
        <v>217.24828305243099</v>
      </c>
      <c r="J69">
        <v>107.532113745207</v>
      </c>
      <c r="K69">
        <v>170.87546927317601</v>
      </c>
      <c r="L69">
        <v>121.38264859166399</v>
      </c>
      <c r="M69">
        <v>170.05250403877201</v>
      </c>
      <c r="N69">
        <v>475.91908088999298</v>
      </c>
      <c r="O69">
        <v>441.39041037274302</v>
      </c>
      <c r="P69">
        <v>539.30857272837602</v>
      </c>
      <c r="Q69">
        <v>357.84986657087097</v>
      </c>
      <c r="R69">
        <v>986.523885725627</v>
      </c>
      <c r="S69">
        <v>329.61116420983001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</row>
    <row r="70" spans="1:43" x14ac:dyDescent="0.2">
      <c r="A70" t="s">
        <v>298</v>
      </c>
      <c r="B70" t="s">
        <v>921</v>
      </c>
      <c r="C70">
        <v>39</v>
      </c>
      <c r="D70">
        <v>37</v>
      </c>
      <c r="E70" t="s">
        <v>921</v>
      </c>
      <c r="F70">
        <v>11.0086858042421</v>
      </c>
      <c r="G70">
        <v>9.9085410032921999</v>
      </c>
      <c r="H70">
        <v>3755.2552477720501</v>
      </c>
      <c r="I70">
        <v>9674.5685021522204</v>
      </c>
      <c r="J70">
        <v>6854.1082454296902</v>
      </c>
      <c r="K70">
        <v>10496.624192511899</v>
      </c>
      <c r="L70">
        <v>4503.2918083416198</v>
      </c>
      <c r="M70">
        <v>6301.8288614174298</v>
      </c>
      <c r="N70">
        <v>22028.2267114153</v>
      </c>
      <c r="O70">
        <v>12603.5084288709</v>
      </c>
      <c r="P70">
        <v>14416.763772262</v>
      </c>
      <c r="Q70">
        <v>16403.2176947552</v>
      </c>
      <c r="R70">
        <v>7949.1732102762599</v>
      </c>
      <c r="S70">
        <v>12531.699628717401</v>
      </c>
      <c r="T70">
        <v>380.86490383591718</v>
      </c>
      <c r="U70">
        <v>2050.2382621738629</v>
      </c>
      <c r="V70">
        <v>4203.3613867782824</v>
      </c>
      <c r="W70">
        <v>3940.2418406733468</v>
      </c>
      <c r="X70">
        <v>1382.2917104929561</v>
      </c>
      <c r="Y70">
        <v>166.35115319795301</v>
      </c>
      <c r="Z70">
        <v>7865.463120447228</v>
      </c>
      <c r="AA70">
        <v>2288.69476763799</v>
      </c>
      <c r="AB70">
        <v>166.28298847862061</v>
      </c>
      <c r="AC70">
        <v>6928.9942820986143</v>
      </c>
      <c r="AD70">
        <v>1412.4748629560729</v>
      </c>
      <c r="AE70">
        <v>2892.4341914163092</v>
      </c>
      <c r="AF70">
        <v>3.8808048896464819E-4</v>
      </c>
      <c r="AG70">
        <v>1.1982477061784659E-3</v>
      </c>
      <c r="AH70">
        <v>2.1594996764183029E-3</v>
      </c>
      <c r="AI70">
        <v>1.9811555641538539E-3</v>
      </c>
      <c r="AJ70">
        <v>1.501388122172722E-3</v>
      </c>
      <c r="AK70">
        <v>1.2669178178559431E-4</v>
      </c>
      <c r="AL70">
        <v>3.8348656648032929E-3</v>
      </c>
      <c r="AM70">
        <v>1.08878394846696E-3</v>
      </c>
      <c r="AN70">
        <v>1.0984689342964579E-4</v>
      </c>
      <c r="AO70">
        <v>5.1193711732673858E-3</v>
      </c>
      <c r="AP70">
        <v>9.4668352760243172E-4</v>
      </c>
      <c r="AQ70">
        <v>1.431339594554347E-3</v>
      </c>
    </row>
    <row r="71" spans="1:43" x14ac:dyDescent="0.2">
      <c r="A71" t="s">
        <v>297</v>
      </c>
      <c r="B71" t="s">
        <v>922</v>
      </c>
      <c r="C71">
        <v>39</v>
      </c>
      <c r="D71">
        <v>37</v>
      </c>
      <c r="E71" t="s">
        <v>922</v>
      </c>
      <c r="F71">
        <v>10.999041593429901</v>
      </c>
      <c r="G71">
        <v>9.8998605794908201</v>
      </c>
      <c r="H71">
        <v>34085.2309670576</v>
      </c>
      <c r="I71">
        <v>77014.521353698699</v>
      </c>
      <c r="J71">
        <v>26775.597871982802</v>
      </c>
      <c r="K71">
        <v>66227.017029120296</v>
      </c>
      <c r="L71">
        <v>31525.697486228499</v>
      </c>
      <c r="M71">
        <v>61975.395097281697</v>
      </c>
      <c r="N71">
        <v>143060.232790637</v>
      </c>
      <c r="O71">
        <v>104191.504298573</v>
      </c>
      <c r="P71">
        <v>143946.277519358</v>
      </c>
      <c r="Q71">
        <v>95700.574130144698</v>
      </c>
      <c r="R71">
        <v>66028.185900537093</v>
      </c>
      <c r="S71">
        <v>97367.688765944898</v>
      </c>
      <c r="T71">
        <v>32876.91219520069</v>
      </c>
      <c r="U71">
        <v>74047.217827054526</v>
      </c>
      <c r="V71">
        <v>25715.120129798841</v>
      </c>
      <c r="W71">
        <v>63913.482190330949</v>
      </c>
      <c r="X71">
        <v>30020.80627496805</v>
      </c>
      <c r="Y71">
        <v>58959.892582033332</v>
      </c>
      <c r="Z71">
        <v>139222.74334687699</v>
      </c>
      <c r="AA71">
        <v>101551.9790624837</v>
      </c>
      <c r="AB71">
        <v>140077.30809124571</v>
      </c>
      <c r="AC71">
        <v>93860.935756543055</v>
      </c>
      <c r="AD71">
        <v>63420.847273099142</v>
      </c>
      <c r="AE71">
        <v>93241.541416342225</v>
      </c>
      <c r="AF71">
        <v>3.3499773887955893E-2</v>
      </c>
      <c r="AG71">
        <v>4.3276389162734838E-2</v>
      </c>
      <c r="AH71">
        <v>1.3211282230938849E-2</v>
      </c>
      <c r="AI71">
        <v>3.213573074595439E-2</v>
      </c>
      <c r="AJ71">
        <v>3.2607358936711961E-2</v>
      </c>
      <c r="AK71">
        <v>4.4903408852334709E-2</v>
      </c>
      <c r="AL71">
        <v>6.7879094980780041E-2</v>
      </c>
      <c r="AM71">
        <v>4.8310576972391633E-2</v>
      </c>
      <c r="AN71">
        <v>9.2535365611311884E-2</v>
      </c>
      <c r="AO71">
        <v>6.9347577620227849E-2</v>
      </c>
      <c r="AP71">
        <v>4.2506576927238207E-2</v>
      </c>
      <c r="AQ71">
        <v>4.6141174268562873E-2</v>
      </c>
    </row>
    <row r="72" spans="1:43" x14ac:dyDescent="0.2">
      <c r="A72" t="s">
        <v>296</v>
      </c>
      <c r="B72" t="s">
        <v>923</v>
      </c>
      <c r="C72">
        <v>39</v>
      </c>
      <c r="D72">
        <v>37</v>
      </c>
      <c r="E72" t="s">
        <v>923</v>
      </c>
      <c r="F72">
        <v>10.9893977123879</v>
      </c>
      <c r="G72">
        <v>9.8911804525042992</v>
      </c>
      <c r="H72">
        <v>12216.123016449301</v>
      </c>
      <c r="I72">
        <v>29999.488341079599</v>
      </c>
      <c r="J72">
        <v>10721.4477308971</v>
      </c>
      <c r="K72">
        <v>23389.875959684799</v>
      </c>
      <c r="L72">
        <v>15214.475344845499</v>
      </c>
      <c r="M72">
        <v>30486.7809229472</v>
      </c>
      <c r="N72">
        <v>38797.082534151603</v>
      </c>
      <c r="O72">
        <v>26685.644335009401</v>
      </c>
      <c r="P72">
        <v>39115.345703077801</v>
      </c>
      <c r="Q72">
        <v>18598.774761367102</v>
      </c>
      <c r="R72">
        <v>26360.2371825884</v>
      </c>
      <c r="S72">
        <v>41715.418795721103</v>
      </c>
      <c r="T72">
        <v>11991.33299793377</v>
      </c>
      <c r="U72">
        <v>29286.064359886841</v>
      </c>
      <c r="V72">
        <v>10478.105264751141</v>
      </c>
      <c r="W72">
        <v>23207.258724026629</v>
      </c>
      <c r="X72">
        <v>15062.68639205685</v>
      </c>
      <c r="Y72">
        <v>30089.60497901413</v>
      </c>
      <c r="Z72">
        <v>38699.202966176803</v>
      </c>
      <c r="AA72">
        <v>26416.606975105591</v>
      </c>
      <c r="AB72">
        <v>39033.693899771577</v>
      </c>
      <c r="AC72">
        <v>18393.290346544702</v>
      </c>
      <c r="AD72">
        <v>26104.533715783331</v>
      </c>
      <c r="AE72">
        <v>41256.431034867172</v>
      </c>
      <c r="AF72">
        <v>1.221851193509E-2</v>
      </c>
      <c r="AG72">
        <v>1.7116039676784389E-2</v>
      </c>
      <c r="AH72">
        <v>5.3831833255836483E-3</v>
      </c>
      <c r="AI72">
        <v>1.166862126970521E-2</v>
      </c>
      <c r="AJ72">
        <v>1.6360467378468069E-2</v>
      </c>
      <c r="AK72">
        <v>2.2916015878048632E-2</v>
      </c>
      <c r="AL72">
        <v>1.8868087287123001E-2</v>
      </c>
      <c r="AM72">
        <v>1.2566978373065731E-2</v>
      </c>
      <c r="AN72">
        <v>2.5785740641321869E-2</v>
      </c>
      <c r="AO72">
        <v>1.3589573976833901E-2</v>
      </c>
      <c r="AP72">
        <v>1.7496050876795621E-2</v>
      </c>
      <c r="AQ72">
        <v>2.0416009271862039E-2</v>
      </c>
    </row>
    <row r="73" spans="1:43" x14ac:dyDescent="0.2">
      <c r="A73" t="s">
        <v>295</v>
      </c>
      <c r="B73" t="s">
        <v>924</v>
      </c>
      <c r="C73">
        <v>39</v>
      </c>
      <c r="D73">
        <v>37</v>
      </c>
      <c r="E73" t="s">
        <v>924</v>
      </c>
      <c r="F73">
        <v>10.9797541639069</v>
      </c>
      <c r="G73">
        <v>9.8825006248445408</v>
      </c>
      <c r="H73">
        <v>2274.62690920971</v>
      </c>
      <c r="I73">
        <v>7219.0633552727604</v>
      </c>
      <c r="J73">
        <v>2462.3572047564098</v>
      </c>
      <c r="K73">
        <v>1847.8848885581899</v>
      </c>
      <c r="L73">
        <v>1535.9366879983399</v>
      </c>
      <c r="M73">
        <v>4018.9822294022601</v>
      </c>
      <c r="N73">
        <v>990.43320805597</v>
      </c>
      <c r="O73">
        <v>2722.3611727122502</v>
      </c>
      <c r="P73">
        <v>826.22613856397197</v>
      </c>
      <c r="Q73">
        <v>2079.2755054911199</v>
      </c>
      <c r="R73">
        <v>2587.4368898316602</v>
      </c>
      <c r="S73">
        <v>4644.44960114693</v>
      </c>
      <c r="T73">
        <v>2256.1558820506339</v>
      </c>
      <c r="U73">
        <v>7136.6459272445227</v>
      </c>
      <c r="V73">
        <v>2438.4247173386402</v>
      </c>
      <c r="W73">
        <v>1800.0917223193319</v>
      </c>
      <c r="X73">
        <v>1514.2035499629631</v>
      </c>
      <c r="Y73">
        <v>3952.183006990213</v>
      </c>
      <c r="Z73">
        <v>898.55514560401298</v>
      </c>
      <c r="AA73">
        <v>2671.732856127735</v>
      </c>
      <c r="AB73">
        <v>754.70574573151021</v>
      </c>
      <c r="AC73">
        <v>2020.932375561933</v>
      </c>
      <c r="AD73">
        <v>2554.5812917273402</v>
      </c>
      <c r="AE73">
        <v>4585.3335772729697</v>
      </c>
      <c r="AF73">
        <v>2.2988993448025529E-3</v>
      </c>
      <c r="AG73">
        <v>4.1709638191326764E-3</v>
      </c>
      <c r="AH73">
        <v>1.252753904203132E-3</v>
      </c>
      <c r="AI73">
        <v>9.0508701644841192E-4</v>
      </c>
      <c r="AJ73">
        <v>1.644665309940558E-3</v>
      </c>
      <c r="AK73">
        <v>3.0099527263421429E-3</v>
      </c>
      <c r="AL73">
        <v>4.380973151919405E-4</v>
      </c>
      <c r="AM73">
        <v>1.271003844407696E-3</v>
      </c>
      <c r="AN73">
        <v>4.9856020980023122E-4</v>
      </c>
      <c r="AO73">
        <v>1.4931319792402869E-3</v>
      </c>
      <c r="AP73">
        <v>1.7121579238149069E-3</v>
      </c>
      <c r="AQ73">
        <v>2.2690817038698492E-3</v>
      </c>
    </row>
    <row r="74" spans="1:43" x14ac:dyDescent="0.2">
      <c r="A74" t="s">
        <v>294</v>
      </c>
      <c r="B74" t="s">
        <v>925</v>
      </c>
      <c r="C74">
        <v>39</v>
      </c>
      <c r="D74">
        <v>37</v>
      </c>
      <c r="E74" t="s">
        <v>925</v>
      </c>
      <c r="F74">
        <v>10.9701109508096</v>
      </c>
      <c r="G74">
        <v>9.8738210990521704</v>
      </c>
      <c r="H74">
        <v>187.07070923990099</v>
      </c>
      <c r="I74">
        <v>834.70651535451998</v>
      </c>
      <c r="J74">
        <v>242.38323925138599</v>
      </c>
      <c r="K74">
        <v>484.039216017858</v>
      </c>
      <c r="L74">
        <v>220.10868758259201</v>
      </c>
      <c r="M74">
        <v>676.52858748331801</v>
      </c>
      <c r="N74">
        <v>930.52184691473406</v>
      </c>
      <c r="O74">
        <v>512.753027187984</v>
      </c>
      <c r="P74">
        <v>724.34361646806997</v>
      </c>
      <c r="Q74">
        <v>590.88704711074604</v>
      </c>
      <c r="R74">
        <v>332.75464255144999</v>
      </c>
      <c r="S74">
        <v>598.71475572547104</v>
      </c>
      <c r="T74">
        <v>176.15890747555321</v>
      </c>
      <c r="U74">
        <v>806.3628447015501</v>
      </c>
      <c r="V74">
        <v>229.88003976784779</v>
      </c>
      <c r="W74">
        <v>470.62996177950231</v>
      </c>
      <c r="X74">
        <v>215.34200289560351</v>
      </c>
      <c r="Y74">
        <v>665.61678571897028</v>
      </c>
      <c r="Z74">
        <v>922.275357149098</v>
      </c>
      <c r="AA74">
        <v>496.90867535040172</v>
      </c>
      <c r="AB74">
        <v>716.00007220940392</v>
      </c>
      <c r="AC74">
        <v>579.82166993044552</v>
      </c>
      <c r="AD74">
        <v>328.09478778337387</v>
      </c>
      <c r="AE74">
        <v>585.390259309155</v>
      </c>
      <c r="AF74">
        <v>1.7949628401057181E-4</v>
      </c>
      <c r="AG74">
        <v>4.7127324020706309E-4</v>
      </c>
      <c r="AH74">
        <v>1.1810211538203851E-4</v>
      </c>
      <c r="AI74">
        <v>2.366329796847293E-4</v>
      </c>
      <c r="AJ74">
        <v>2.3389558289186501E-4</v>
      </c>
      <c r="AK74">
        <v>5.0692871644110839E-4</v>
      </c>
      <c r="AL74">
        <v>4.4966228262273878E-4</v>
      </c>
      <c r="AM74">
        <v>2.363907137052856E-4</v>
      </c>
      <c r="AN74">
        <v>4.7299116011327472E-4</v>
      </c>
      <c r="AO74">
        <v>4.2839151279810999E-4</v>
      </c>
      <c r="AP74">
        <v>2.1989908580510799E-4</v>
      </c>
      <c r="AQ74">
        <v>2.896841210431646E-4</v>
      </c>
    </row>
    <row r="75" spans="1:43" x14ac:dyDescent="0.2">
      <c r="A75" t="s">
        <v>293</v>
      </c>
      <c r="B75" t="s">
        <v>926</v>
      </c>
      <c r="C75">
        <v>39</v>
      </c>
      <c r="D75">
        <v>37</v>
      </c>
      <c r="E75" t="s">
        <v>926</v>
      </c>
      <c r="F75">
        <v>10.9604680759502</v>
      </c>
      <c r="G75">
        <v>9.8651418776961393</v>
      </c>
      <c r="H75">
        <v>110.609679005408</v>
      </c>
      <c r="I75">
        <v>287.31133322118097</v>
      </c>
      <c r="J75">
        <v>126.741202899538</v>
      </c>
      <c r="K75">
        <v>135.92560963235999</v>
      </c>
      <c r="L75">
        <v>48.318460556207199</v>
      </c>
      <c r="M75">
        <v>110.609679005408</v>
      </c>
      <c r="N75">
        <v>83.592206456557903</v>
      </c>
      <c r="O75">
        <v>160.60946749690899</v>
      </c>
      <c r="P75">
        <v>84.576018896695203</v>
      </c>
      <c r="Q75">
        <v>112.166427178487</v>
      </c>
      <c r="R75">
        <v>47.235557540347102</v>
      </c>
      <c r="S75">
        <v>135.066444877403</v>
      </c>
      <c r="T75">
        <v>102.8453271429071</v>
      </c>
      <c r="U75">
        <v>266.49285569161498</v>
      </c>
      <c r="V75">
        <v>112.0664893314499</v>
      </c>
      <c r="W75">
        <v>118.5811667203529</v>
      </c>
      <c r="X75">
        <v>40.344339225743191</v>
      </c>
      <c r="Y75">
        <v>100.3491647533485</v>
      </c>
      <c r="Z75">
        <v>45.690126861418079</v>
      </c>
      <c r="AA75">
        <v>134.18556801832099</v>
      </c>
      <c r="AB75">
        <v>64.71520631681264</v>
      </c>
      <c r="AC75">
        <v>84.883420544972836</v>
      </c>
      <c r="AD75">
        <v>32.560843972259001</v>
      </c>
      <c r="AE75">
        <v>109.4426032203697</v>
      </c>
      <c r="AF75">
        <v>1.047937587406149E-4</v>
      </c>
      <c r="AG75">
        <v>1.557499237707365E-4</v>
      </c>
      <c r="AH75">
        <v>5.7574765807631618E-5</v>
      </c>
      <c r="AI75">
        <v>5.9622669813519922E-5</v>
      </c>
      <c r="AJ75">
        <v>4.3820353728979793E-5</v>
      </c>
      <c r="AK75">
        <v>7.6425165914956349E-5</v>
      </c>
      <c r="AL75">
        <v>2.2276564779239111E-5</v>
      </c>
      <c r="AM75">
        <v>6.3835114511599382E-5</v>
      </c>
      <c r="AN75">
        <v>4.2751001991249672E-5</v>
      </c>
      <c r="AO75">
        <v>6.271469112753439E-5</v>
      </c>
      <c r="AP75">
        <v>2.1823265986383199E-5</v>
      </c>
      <c r="AQ75">
        <v>5.415837351988682E-5</v>
      </c>
    </row>
    <row r="76" spans="1:43" x14ac:dyDescent="0.2">
      <c r="A76" t="s">
        <v>292</v>
      </c>
      <c r="B76" t="s">
        <v>927</v>
      </c>
      <c r="C76">
        <v>39</v>
      </c>
      <c r="D76">
        <v>37</v>
      </c>
      <c r="E76" t="s">
        <v>927</v>
      </c>
      <c r="F76">
        <v>10.950825542215901</v>
      </c>
      <c r="G76">
        <v>9.8564629633751295</v>
      </c>
      <c r="H76">
        <v>78.774220441469595</v>
      </c>
      <c r="I76">
        <v>211.21651455419399</v>
      </c>
      <c r="J76">
        <v>148.88417500899399</v>
      </c>
      <c r="K76">
        <v>175.97025399939099</v>
      </c>
      <c r="L76">
        <v>80.902463288244803</v>
      </c>
      <c r="M76">
        <v>104.099353796446</v>
      </c>
      <c r="N76">
        <v>384.540374533717</v>
      </c>
      <c r="O76">
        <v>268.08703666593698</v>
      </c>
      <c r="P76">
        <v>201.50040286948601</v>
      </c>
      <c r="Q76">
        <v>276.80321769475501</v>
      </c>
      <c r="R76">
        <v>148.88417500899399</v>
      </c>
      <c r="S76">
        <v>259.96994816748099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</row>
    <row r="77" spans="1:43" x14ac:dyDescent="0.2">
      <c r="A77" t="s">
        <v>928</v>
      </c>
      <c r="B77" t="s">
        <v>929</v>
      </c>
      <c r="C77">
        <v>41</v>
      </c>
      <c r="D77">
        <v>39</v>
      </c>
      <c r="E77" t="s">
        <v>929</v>
      </c>
      <c r="F77">
        <v>11.492670800931601</v>
      </c>
      <c r="G77">
        <v>10.3987818490285</v>
      </c>
      <c r="H77">
        <v>5510.4382316155697</v>
      </c>
      <c r="I77">
        <v>14750.0640364952</v>
      </c>
      <c r="J77">
        <v>13552.8556736107</v>
      </c>
      <c r="K77">
        <v>14689.5284438732</v>
      </c>
      <c r="L77">
        <v>7895.1446940563301</v>
      </c>
      <c r="M77">
        <v>10755.143288614199</v>
      </c>
      <c r="N77">
        <v>17537.381206326601</v>
      </c>
      <c r="O77">
        <v>14415.1462868215</v>
      </c>
      <c r="P77">
        <v>10755.143288614199</v>
      </c>
      <c r="Q77">
        <v>10084.294493482499</v>
      </c>
      <c r="R77">
        <v>15304.4812871373</v>
      </c>
      <c r="S77">
        <v>22694.272231003899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</row>
    <row r="78" spans="1:43" x14ac:dyDescent="0.2">
      <c r="A78" t="s">
        <v>605</v>
      </c>
      <c r="B78" t="s">
        <v>930</v>
      </c>
      <c r="C78">
        <v>41</v>
      </c>
      <c r="D78">
        <v>39</v>
      </c>
      <c r="E78" t="s">
        <v>930</v>
      </c>
      <c r="F78">
        <v>11.4827780235631</v>
      </c>
      <c r="G78">
        <v>10.3898306804518</v>
      </c>
      <c r="H78">
        <v>158931.30679619999</v>
      </c>
      <c r="I78">
        <v>397301.51376489998</v>
      </c>
      <c r="J78">
        <v>422523.638235719</v>
      </c>
      <c r="K78">
        <v>418842.74571312597</v>
      </c>
      <c r="L78">
        <v>202630.73542294599</v>
      </c>
      <c r="M78">
        <v>290094.703062443</v>
      </c>
      <c r="N78">
        <v>319854.46318427398</v>
      </c>
      <c r="O78">
        <v>471331.29040976299</v>
      </c>
      <c r="P78">
        <v>245460.421189143</v>
      </c>
      <c r="Q78">
        <v>290048.58423996699</v>
      </c>
      <c r="R78">
        <v>330521.05491670099</v>
      </c>
      <c r="S78">
        <v>423533.14202477701</v>
      </c>
      <c r="T78">
        <v>134124.14286480859</v>
      </c>
      <c r="U78">
        <v>374840.17037261819</v>
      </c>
      <c r="V78">
        <v>396624.95429904829</v>
      </c>
      <c r="W78">
        <v>383211.04066984309</v>
      </c>
      <c r="X78">
        <v>181311.80267674281</v>
      </c>
      <c r="Y78">
        <v>271359.60753005731</v>
      </c>
      <c r="Z78">
        <v>278657.83167168358</v>
      </c>
      <c r="AA78">
        <v>431511.59524045099</v>
      </c>
      <c r="AB78">
        <v>212727.01002988551</v>
      </c>
      <c r="AC78">
        <v>270974.06067860988</v>
      </c>
      <c r="AD78">
        <v>292549.82594127138</v>
      </c>
      <c r="AE78">
        <v>383061.45067071798</v>
      </c>
      <c r="AF78">
        <v>0.13666515979997901</v>
      </c>
      <c r="AG78">
        <v>0.21907276955035501</v>
      </c>
      <c r="AH78">
        <v>0.2037682182556049</v>
      </c>
      <c r="AI78">
        <v>0.19267870251804359</v>
      </c>
      <c r="AJ78">
        <v>0.19693338597213059</v>
      </c>
      <c r="AK78">
        <v>0.2066654274510048</v>
      </c>
      <c r="AL78">
        <v>0.13586172035163191</v>
      </c>
      <c r="AM78">
        <v>0.20527984120837919</v>
      </c>
      <c r="AN78">
        <v>0.14052791217042879</v>
      </c>
      <c r="AO78">
        <v>0.20020463843147099</v>
      </c>
      <c r="AP78">
        <v>0.19607577344204619</v>
      </c>
      <c r="AQ78">
        <v>0.18956041355048059</v>
      </c>
    </row>
    <row r="79" spans="1:43" x14ac:dyDescent="0.2">
      <c r="A79" t="s">
        <v>604</v>
      </c>
      <c r="B79" t="s">
        <v>931</v>
      </c>
      <c r="C79">
        <v>41</v>
      </c>
      <c r="D79">
        <v>39</v>
      </c>
      <c r="E79" t="s">
        <v>931</v>
      </c>
      <c r="F79">
        <v>11.472885570873</v>
      </c>
      <c r="G79">
        <v>10.3808798056501</v>
      </c>
      <c r="H79">
        <v>238969.763602208</v>
      </c>
      <c r="I79">
        <v>216372.251801398</v>
      </c>
      <c r="J79">
        <v>249484.47936536701</v>
      </c>
      <c r="K79">
        <v>343243.59505529801</v>
      </c>
      <c r="L79">
        <v>205367.30166743399</v>
      </c>
      <c r="M79">
        <v>180476.95265856601</v>
      </c>
      <c r="N79">
        <v>396851.05967769597</v>
      </c>
      <c r="O79">
        <v>383586.901253196</v>
      </c>
      <c r="P79">
        <v>315324.05510986998</v>
      </c>
      <c r="Q79">
        <v>183746.695063122</v>
      </c>
      <c r="R79">
        <v>365780.451043876</v>
      </c>
      <c r="S79">
        <v>389867.64235562301</v>
      </c>
      <c r="T79">
        <v>237501.51233433961</v>
      </c>
      <c r="U79">
        <v>213735.69533104639</v>
      </c>
      <c r="V79">
        <v>247587.18777844839</v>
      </c>
      <c r="W79">
        <v>342249.19081327831</v>
      </c>
      <c r="X79">
        <v>204505.4674845571</v>
      </c>
      <c r="Y79">
        <v>179224.63454421909</v>
      </c>
      <c r="Z79">
        <v>395680.51250559418</v>
      </c>
      <c r="AA79">
        <v>381062.39506120712</v>
      </c>
      <c r="AB79">
        <v>314071.7369955231</v>
      </c>
      <c r="AC79">
        <v>182472.3732031965</v>
      </c>
      <c r="AD79">
        <v>364447.87210515549</v>
      </c>
      <c r="AE79">
        <v>387959.93414303858</v>
      </c>
      <c r="AF79">
        <v>0.2420010405481261</v>
      </c>
      <c r="AG79">
        <v>0.1249163628364513</v>
      </c>
      <c r="AH79">
        <v>0.12719925856831379</v>
      </c>
      <c r="AI79">
        <v>0.17208306396518261</v>
      </c>
      <c r="AJ79">
        <v>0.22212538603099621</v>
      </c>
      <c r="AK79">
        <v>0.13649612794243321</v>
      </c>
      <c r="AL79">
        <v>0.19291700798836059</v>
      </c>
      <c r="AM79">
        <v>0.18128001381993061</v>
      </c>
      <c r="AN79">
        <v>0.20747645287507371</v>
      </c>
      <c r="AO79">
        <v>0.13481665148830291</v>
      </c>
      <c r="AP79">
        <v>0.24426402638390771</v>
      </c>
      <c r="AQ79">
        <v>0.19198445948660239</v>
      </c>
    </row>
    <row r="80" spans="1:43" x14ac:dyDescent="0.2">
      <c r="A80" t="s">
        <v>603</v>
      </c>
      <c r="B80" t="s">
        <v>932</v>
      </c>
      <c r="C80">
        <v>41</v>
      </c>
      <c r="D80">
        <v>39</v>
      </c>
      <c r="E80" t="s">
        <v>932</v>
      </c>
      <c r="F80">
        <v>11.4629934455563</v>
      </c>
      <c r="G80">
        <v>10.3719292270619</v>
      </c>
      <c r="H80">
        <v>14156.0093182814</v>
      </c>
      <c r="I80">
        <v>25420.116283405299</v>
      </c>
      <c r="J80">
        <v>18292.562023739101</v>
      </c>
      <c r="K80">
        <v>9587.4568776000306</v>
      </c>
      <c r="L80">
        <v>8309.2948670358892</v>
      </c>
      <c r="M80">
        <v>12074.109714125199</v>
      </c>
      <c r="N80">
        <v>11285.7227086316</v>
      </c>
      <c r="O80">
        <v>24339.793848593599</v>
      </c>
      <c r="P80">
        <v>12074.109714125199</v>
      </c>
      <c r="Q80">
        <v>12286.256799753701</v>
      </c>
      <c r="R80">
        <v>12847.937057298501</v>
      </c>
      <c r="S80">
        <v>18392.992960335301</v>
      </c>
      <c r="T80">
        <v>14114.5221434709</v>
      </c>
      <c r="U80">
        <v>25193.43181864691</v>
      </c>
      <c r="V80">
        <v>18175.726901970269</v>
      </c>
      <c r="W80">
        <v>9434.9871992196167</v>
      </c>
      <c r="X80">
        <v>8251.1021000733781</v>
      </c>
      <c r="Y80">
        <v>11964.611080435419</v>
      </c>
      <c r="Z80">
        <v>10765.977864470549</v>
      </c>
      <c r="AA80">
        <v>24007.119451716229</v>
      </c>
      <c r="AB80">
        <v>11840.737138405069</v>
      </c>
      <c r="AC80">
        <v>12035.138362302619</v>
      </c>
      <c r="AD80">
        <v>12728.261329429601</v>
      </c>
      <c r="AE80">
        <v>18202.10026433886</v>
      </c>
      <c r="AF80">
        <v>1.438192545380965E-2</v>
      </c>
      <c r="AG80">
        <v>1.4724128626615811E-2</v>
      </c>
      <c r="AH80">
        <v>9.337878129378795E-3</v>
      </c>
      <c r="AI80">
        <v>4.7439162729818714E-3</v>
      </c>
      <c r="AJ80">
        <v>8.9620060612724765E-3</v>
      </c>
      <c r="AK80">
        <v>9.112157427296274E-3</v>
      </c>
      <c r="AL80">
        <v>5.24903342985135E-3</v>
      </c>
      <c r="AM80">
        <v>1.1420730574279871E-2</v>
      </c>
      <c r="AN80">
        <v>7.8220159648986626E-3</v>
      </c>
      <c r="AO80">
        <v>8.8919600579603422E-3</v>
      </c>
      <c r="AP80">
        <v>8.530867098315768E-3</v>
      </c>
      <c r="AQ80">
        <v>9.0074259562113197E-3</v>
      </c>
    </row>
    <row r="81" spans="1:43" x14ac:dyDescent="0.2">
      <c r="A81" t="s">
        <v>933</v>
      </c>
      <c r="B81" t="s">
        <v>934</v>
      </c>
      <c r="C81">
        <v>41</v>
      </c>
      <c r="D81">
        <v>39</v>
      </c>
      <c r="E81" t="s">
        <v>934</v>
      </c>
      <c r="F81">
        <v>11.736137984768</v>
      </c>
      <c r="G81">
        <v>10.6190754758073</v>
      </c>
      <c r="H81">
        <v>390.685374682705</v>
      </c>
      <c r="I81">
        <v>2134.6911534326</v>
      </c>
      <c r="J81">
        <v>1100.2381707805901</v>
      </c>
      <c r="K81">
        <v>1435.8093482598799</v>
      </c>
      <c r="L81">
        <v>548.00219750849999</v>
      </c>
      <c r="M81">
        <v>1031.1503476856101</v>
      </c>
      <c r="N81">
        <v>4894.4453342020597</v>
      </c>
      <c r="O81">
        <v>3132.8000034963602</v>
      </c>
      <c r="P81">
        <v>2197.6731990633298</v>
      </c>
      <c r="Q81">
        <v>2364.7862567997499</v>
      </c>
      <c r="R81">
        <v>1126.98820289531</v>
      </c>
      <c r="S81">
        <v>1797.63950667206</v>
      </c>
      <c r="T81">
        <v>374.04207917741098</v>
      </c>
      <c r="U81">
        <v>2054.4707995709891</v>
      </c>
      <c r="V81">
        <v>1057.291118484668</v>
      </c>
      <c r="W81">
        <v>1373.975101554513</v>
      </c>
      <c r="X81">
        <v>532.17060278001691</v>
      </c>
      <c r="Y81">
        <v>992.6637433642378</v>
      </c>
      <c r="Z81">
        <v>4856.8878037898594</v>
      </c>
      <c r="AA81">
        <v>3033.9104123683078</v>
      </c>
      <c r="AB81">
        <v>2159.1865947419569</v>
      </c>
      <c r="AC81">
        <v>2268.5175699958309</v>
      </c>
      <c r="AD81">
        <v>1096.0783568533291</v>
      </c>
      <c r="AE81">
        <v>1740.9301806690339</v>
      </c>
      <c r="AF81">
        <v>3.8112840411008302E-4</v>
      </c>
      <c r="AG81">
        <v>1.200721383663171E-3</v>
      </c>
      <c r="AH81">
        <v>5.4318903804690159E-4</v>
      </c>
      <c r="AI81">
        <v>6.9083536684347465E-4</v>
      </c>
      <c r="AJ81">
        <v>5.7802171272406441E-4</v>
      </c>
      <c r="AK81">
        <v>7.5600520912000974E-4</v>
      </c>
      <c r="AL81">
        <v>2.368012155334671E-3</v>
      </c>
      <c r="AM81">
        <v>1.4432999125883791E-3</v>
      </c>
      <c r="AN81">
        <v>1.426363225350826E-3</v>
      </c>
      <c r="AO81">
        <v>1.6760561462564581E-3</v>
      </c>
      <c r="AP81">
        <v>7.3462498527087532E-4</v>
      </c>
      <c r="AQ81">
        <v>8.6151045591328608E-4</v>
      </c>
    </row>
    <row r="82" spans="1:43" x14ac:dyDescent="0.2">
      <c r="A82" t="s">
        <v>935</v>
      </c>
      <c r="B82" t="s">
        <v>936</v>
      </c>
      <c r="C82">
        <v>41</v>
      </c>
      <c r="D82">
        <v>39</v>
      </c>
      <c r="E82" t="s">
        <v>936</v>
      </c>
      <c r="F82">
        <v>11.725999205527801</v>
      </c>
      <c r="G82">
        <v>10.6099017201712</v>
      </c>
      <c r="H82">
        <v>156.86568965716501</v>
      </c>
      <c r="I82">
        <v>756.08950937876295</v>
      </c>
      <c r="J82">
        <v>404.78275321130502</v>
      </c>
      <c r="K82">
        <v>582.79754455981299</v>
      </c>
      <c r="L82">
        <v>149.21528159289701</v>
      </c>
      <c r="M82">
        <v>362.74232633279502</v>
      </c>
      <c r="N82">
        <v>353.98565795192201</v>
      </c>
      <c r="O82">
        <v>932.05002021881296</v>
      </c>
      <c r="P82">
        <v>362.74232633279502</v>
      </c>
      <c r="Q82">
        <v>907.34758288001603</v>
      </c>
      <c r="R82">
        <v>291.33018247677199</v>
      </c>
      <c r="S82">
        <v>534.49435724001</v>
      </c>
      <c r="T82">
        <v>149.21577915288589</v>
      </c>
      <c r="U82">
        <v>733.53483027624804</v>
      </c>
      <c r="V82">
        <v>385.01209844139288</v>
      </c>
      <c r="W82">
        <v>554.49728039918955</v>
      </c>
      <c r="X82">
        <v>140.20932946668961</v>
      </c>
      <c r="Y82">
        <v>350.27584158620789</v>
      </c>
      <c r="Z82">
        <v>311.42150318492691</v>
      </c>
      <c r="AA82">
        <v>900.61657795295525</v>
      </c>
      <c r="AB82">
        <v>334.65062619650269</v>
      </c>
      <c r="AC82">
        <v>862.99185035646838</v>
      </c>
      <c r="AD82">
        <v>271.55952770685991</v>
      </c>
      <c r="AE82">
        <v>507.70582237123949</v>
      </c>
      <c r="AF82">
        <v>1.5204271108119891E-4</v>
      </c>
      <c r="AG82">
        <v>4.2870940611973983E-4</v>
      </c>
      <c r="AH82">
        <v>1.9780205066749739E-4</v>
      </c>
      <c r="AI82">
        <v>2.7880150934677251E-4</v>
      </c>
      <c r="AJ82">
        <v>1.522895784450719E-4</v>
      </c>
      <c r="AK82">
        <v>2.6676743523501659E-4</v>
      </c>
      <c r="AL82">
        <v>1.518358946646997E-4</v>
      </c>
      <c r="AM82">
        <v>4.2844370846812778E-4</v>
      </c>
      <c r="AN82">
        <v>2.2107091055016619E-4</v>
      </c>
      <c r="AO82">
        <v>6.37607049683045E-4</v>
      </c>
      <c r="AP82">
        <v>1.820074384230479E-4</v>
      </c>
      <c r="AQ82">
        <v>2.5124147961682599E-4</v>
      </c>
    </row>
    <row r="83" spans="1:43" x14ac:dyDescent="0.2">
      <c r="A83" t="s">
        <v>937</v>
      </c>
      <c r="B83" t="s">
        <v>938</v>
      </c>
      <c r="C83">
        <v>41</v>
      </c>
      <c r="D83">
        <v>39</v>
      </c>
      <c r="E83" t="s">
        <v>938</v>
      </c>
      <c r="F83">
        <v>11.7158607701314</v>
      </c>
      <c r="G83">
        <v>10.600728275651299</v>
      </c>
      <c r="H83">
        <v>72.164008975214003</v>
      </c>
      <c r="I83">
        <v>212.76537343496</v>
      </c>
      <c r="J83">
        <v>186.50279731556901</v>
      </c>
      <c r="K83">
        <v>266.965282240335</v>
      </c>
      <c r="L83">
        <v>84.955975589838005</v>
      </c>
      <c r="M83">
        <v>117.600266910164</v>
      </c>
      <c r="N83">
        <v>401.52104327360502</v>
      </c>
      <c r="O83">
        <v>296.52153558219999</v>
      </c>
      <c r="P83">
        <v>264.99783227927702</v>
      </c>
      <c r="Q83">
        <v>418.42155906804902</v>
      </c>
      <c r="R83">
        <v>186.50279731556901</v>
      </c>
      <c r="S83">
        <v>252.70466492666199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</row>
    <row r="84" spans="1:43" x14ac:dyDescent="0.2">
      <c r="A84" t="s">
        <v>305</v>
      </c>
      <c r="B84" t="s">
        <v>939</v>
      </c>
      <c r="C84">
        <v>41</v>
      </c>
      <c r="D84">
        <v>39</v>
      </c>
      <c r="E84" t="s">
        <v>939</v>
      </c>
      <c r="F84">
        <v>11.9888564749088</v>
      </c>
      <c r="G84">
        <v>10.8477398562381</v>
      </c>
      <c r="H84">
        <v>3237.4021256696501</v>
      </c>
      <c r="I84">
        <v>3926.19766923319</v>
      </c>
      <c r="J84">
        <v>5921.5892912355903</v>
      </c>
      <c r="K84">
        <v>3408.5986911083301</v>
      </c>
      <c r="L84">
        <v>2843.5329403554601</v>
      </c>
      <c r="M84">
        <v>4304.8755004565601</v>
      </c>
      <c r="N84">
        <v>4494.9221177064501</v>
      </c>
      <c r="O84">
        <v>3324.3759022055501</v>
      </c>
      <c r="P84">
        <v>3797.1724868408501</v>
      </c>
      <c r="Q84">
        <v>2675.6947295494201</v>
      </c>
      <c r="R84">
        <v>2524.1071539329901</v>
      </c>
      <c r="S84">
        <v>6996.2347902804804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</row>
    <row r="85" spans="1:43" x14ac:dyDescent="0.2">
      <c r="A85" t="s">
        <v>304</v>
      </c>
      <c r="B85" t="s">
        <v>940</v>
      </c>
      <c r="C85">
        <v>41</v>
      </c>
      <c r="D85">
        <v>39</v>
      </c>
      <c r="E85" t="s">
        <v>940</v>
      </c>
      <c r="F85">
        <v>11.9787151363467</v>
      </c>
      <c r="G85">
        <v>10.83856378488</v>
      </c>
      <c r="H85">
        <v>62772.428300829</v>
      </c>
      <c r="I85">
        <v>86438.077694299398</v>
      </c>
      <c r="J85">
        <v>115716.33805860901</v>
      </c>
      <c r="K85">
        <v>105503.96472418599</v>
      </c>
      <c r="L85">
        <v>45616.5852499666</v>
      </c>
      <c r="M85">
        <v>68959.966987427106</v>
      </c>
      <c r="N85">
        <v>104598.21138148601</v>
      </c>
      <c r="O85">
        <v>74144.012667880903</v>
      </c>
      <c r="P85">
        <v>63787.3279436753</v>
      </c>
      <c r="Q85">
        <v>56966.676716617098</v>
      </c>
      <c r="R85">
        <v>56742.9310408991</v>
      </c>
      <c r="S85">
        <v>134611.83509171801</v>
      </c>
      <c r="T85">
        <v>51297.123612899653</v>
      </c>
      <c r="U85">
        <v>67465.10646909161</v>
      </c>
      <c r="V85">
        <v>95002.828476532741</v>
      </c>
      <c r="W85">
        <v>81408.159790135804</v>
      </c>
      <c r="X85">
        <v>34639.142119873228</v>
      </c>
      <c r="Y85">
        <v>53880.457226885257</v>
      </c>
      <c r="Z85">
        <v>86478.059112194474</v>
      </c>
      <c r="AA85">
        <v>57979.904332175072</v>
      </c>
      <c r="AB85">
        <v>48707.818183133459</v>
      </c>
      <c r="AC85">
        <v>47090.587051798218</v>
      </c>
      <c r="AD85">
        <v>41717.459260919008</v>
      </c>
      <c r="AE85">
        <v>112249.0828316832</v>
      </c>
      <c r="AF85">
        <v>5.2268961024433333E-2</v>
      </c>
      <c r="AG85">
        <v>3.942951927351146E-2</v>
      </c>
      <c r="AH85">
        <v>4.8808217632493961E-2</v>
      </c>
      <c r="AI85">
        <v>4.0932063375123208E-2</v>
      </c>
      <c r="AJ85">
        <v>3.7623604443438152E-2</v>
      </c>
      <c r="AK85">
        <v>4.103494925204159E-2</v>
      </c>
      <c r="AL85">
        <v>4.216302772891619E-2</v>
      </c>
      <c r="AM85">
        <v>2.758235395262951E-2</v>
      </c>
      <c r="AN85">
        <v>3.2176487577628157E-2</v>
      </c>
      <c r="AO85">
        <v>3.4792090175054823E-2</v>
      </c>
      <c r="AP85">
        <v>2.7960307493957691E-2</v>
      </c>
      <c r="AQ85">
        <v>5.5547177939673967E-2</v>
      </c>
    </row>
    <row r="86" spans="1:43" x14ac:dyDescent="0.2">
      <c r="A86" t="s">
        <v>303</v>
      </c>
      <c r="B86" t="s">
        <v>941</v>
      </c>
      <c r="C86">
        <v>41</v>
      </c>
      <c r="D86">
        <v>39</v>
      </c>
      <c r="E86" t="s">
        <v>941</v>
      </c>
      <c r="F86">
        <v>11.968574117592199</v>
      </c>
      <c r="G86">
        <v>10.8293880028898</v>
      </c>
      <c r="H86">
        <v>105964.480032179</v>
      </c>
      <c r="I86">
        <v>175198.92370782999</v>
      </c>
      <c r="J86">
        <v>191271.284919784</v>
      </c>
      <c r="K86">
        <v>222503.84719450699</v>
      </c>
      <c r="L86">
        <v>101367.16061114499</v>
      </c>
      <c r="M86">
        <v>139246.18599423999</v>
      </c>
      <c r="N86">
        <v>167323.88076275599</v>
      </c>
      <c r="O86">
        <v>149261.51257478699</v>
      </c>
      <c r="P86">
        <v>139246.18599423999</v>
      </c>
      <c r="Q86">
        <v>91197.117161038695</v>
      </c>
      <c r="R86">
        <v>138747.19214022599</v>
      </c>
      <c r="S86">
        <v>206500.609767305</v>
      </c>
      <c r="T86">
        <v>100535.053004396</v>
      </c>
      <c r="U86">
        <v>168039.4604365165</v>
      </c>
      <c r="V86">
        <v>181454.017030149</v>
      </c>
      <c r="W86">
        <v>215865.38474797871</v>
      </c>
      <c r="X86">
        <v>98148.401791919576</v>
      </c>
      <c r="Y86">
        <v>133279.77160650349</v>
      </c>
      <c r="Z86">
        <v>162865.5844263054</v>
      </c>
      <c r="AA86">
        <v>143932.0741761117</v>
      </c>
      <c r="AB86">
        <v>136796.29229558501</v>
      </c>
      <c r="AC86">
        <v>87185.926436838097</v>
      </c>
      <c r="AD86">
        <v>134604.18380116939</v>
      </c>
      <c r="AE86">
        <v>199854.16928567519</v>
      </c>
      <c r="AF86">
        <v>0.1024397158548413</v>
      </c>
      <c r="AG86">
        <v>9.8209511416506703E-2</v>
      </c>
      <c r="AH86">
        <v>9.322298394184618E-2</v>
      </c>
      <c r="AI86">
        <v>0.1085372231945507</v>
      </c>
      <c r="AJ86">
        <v>0.1066047372938904</v>
      </c>
      <c r="AK86">
        <v>0.1015048673615855</v>
      </c>
      <c r="AL86">
        <v>7.9406339859495509E-2</v>
      </c>
      <c r="AM86">
        <v>6.8471748285699671E-2</v>
      </c>
      <c r="AN86">
        <v>9.0367919646186803E-2</v>
      </c>
      <c r="AO86">
        <v>6.4415858975160792E-2</v>
      </c>
      <c r="AP86">
        <v>9.0215809776786185E-2</v>
      </c>
      <c r="AQ86">
        <v>9.8899116351298041E-2</v>
      </c>
    </row>
    <row r="87" spans="1:43" x14ac:dyDescent="0.2">
      <c r="A87" t="s">
        <v>302</v>
      </c>
      <c r="B87" t="s">
        <v>942</v>
      </c>
      <c r="C87">
        <v>41</v>
      </c>
      <c r="D87">
        <v>39</v>
      </c>
      <c r="E87" t="s">
        <v>942</v>
      </c>
      <c r="F87">
        <v>11.9584334212495</v>
      </c>
      <c r="G87">
        <v>10.8202125126237</v>
      </c>
      <c r="H87">
        <v>50178.5618484722</v>
      </c>
      <c r="I87">
        <v>66167.492209240198</v>
      </c>
      <c r="J87">
        <v>90730.823245674605</v>
      </c>
      <c r="K87">
        <v>61352.422041465099</v>
      </c>
      <c r="L87">
        <v>29747.6488143848</v>
      </c>
      <c r="M87">
        <v>55141.378977312597</v>
      </c>
      <c r="N87">
        <v>41203.408262537901</v>
      </c>
      <c r="O87">
        <v>49254.470671971801</v>
      </c>
      <c r="P87">
        <v>22641.826080557701</v>
      </c>
      <c r="Q87">
        <v>37071.274889664397</v>
      </c>
      <c r="R87">
        <v>38289.5283639115</v>
      </c>
      <c r="S87">
        <v>61426.154743962099</v>
      </c>
      <c r="T87">
        <v>48881.796201077646</v>
      </c>
      <c r="U87">
        <v>63015.691068101652</v>
      </c>
      <c r="V87">
        <v>88514.982953124767</v>
      </c>
      <c r="W87">
        <v>59270.456602171696</v>
      </c>
      <c r="X87">
        <v>28912.681625434121</v>
      </c>
      <c r="Y87">
        <v>53622.098386464728</v>
      </c>
      <c r="Z87">
        <v>40239.910285612023</v>
      </c>
      <c r="AA87">
        <v>47256.331809669136</v>
      </c>
      <c r="AB87">
        <v>21909.443309791801</v>
      </c>
      <c r="AC87">
        <v>35101.128117456028</v>
      </c>
      <c r="AD87">
        <v>37244.607804762571</v>
      </c>
      <c r="AE87">
        <v>59348.732581506629</v>
      </c>
      <c r="AF87">
        <v>4.9807874603634041E-2</v>
      </c>
      <c r="AG87">
        <v>3.682908892527556E-2</v>
      </c>
      <c r="AH87">
        <v>4.5475051858901043E-2</v>
      </c>
      <c r="AI87">
        <v>2.9801215162789451E-2</v>
      </c>
      <c r="AJ87">
        <v>3.1403759744104677E-2</v>
      </c>
      <c r="AK87">
        <v>4.0838185110623301E-2</v>
      </c>
      <c r="AL87">
        <v>1.9619270721376689E-2</v>
      </c>
      <c r="AM87">
        <v>2.2480907574624509E-2</v>
      </c>
      <c r="AN87">
        <v>1.4473424529912141E-2</v>
      </c>
      <c r="AO87">
        <v>2.5933879596050771E-2</v>
      </c>
      <c r="AP87">
        <v>2.4962466678515489E-2</v>
      </c>
      <c r="AQ87">
        <v>2.9369100629021521E-2</v>
      </c>
    </row>
    <row r="88" spans="1:43" x14ac:dyDescent="0.2">
      <c r="A88" t="s">
        <v>301</v>
      </c>
      <c r="B88" t="s">
        <v>943</v>
      </c>
      <c r="C88">
        <v>41</v>
      </c>
      <c r="D88">
        <v>39</v>
      </c>
      <c r="E88" t="s">
        <v>943</v>
      </c>
      <c r="F88">
        <v>11.9482930499512</v>
      </c>
      <c r="G88">
        <v>10.811037316463899</v>
      </c>
      <c r="H88">
        <v>11994.8309254259</v>
      </c>
      <c r="I88">
        <v>29153.5497369779</v>
      </c>
      <c r="J88">
        <v>20496.0932765941</v>
      </c>
      <c r="K88">
        <v>19257.776828897098</v>
      </c>
      <c r="L88">
        <v>7723.2846812870303</v>
      </c>
      <c r="M88">
        <v>14053.051029008901</v>
      </c>
      <c r="N88">
        <v>8912.1695608116406</v>
      </c>
      <c r="O88">
        <v>18482.397237309899</v>
      </c>
      <c r="P88">
        <v>6774.3986939214901</v>
      </c>
      <c r="Q88">
        <v>18223.475828800201</v>
      </c>
      <c r="R88">
        <v>9665.3126666914795</v>
      </c>
      <c r="S88">
        <v>19215.7523986325</v>
      </c>
      <c r="T88">
        <v>10269.110392456731</v>
      </c>
      <c r="U88">
        <v>24561.792762236251</v>
      </c>
      <c r="V88">
        <v>17490.37476817063</v>
      </c>
      <c r="W88">
        <v>16622.623410593569</v>
      </c>
      <c r="X88">
        <v>6784.2467955368738</v>
      </c>
      <c r="Y88">
        <v>12140.21167883413</v>
      </c>
      <c r="Z88">
        <v>7887.7746433407538</v>
      </c>
      <c r="AA88">
        <v>14989.406074838709</v>
      </c>
      <c r="AB88">
        <v>5803.0307002185891</v>
      </c>
      <c r="AC88">
        <v>16127.237324762589</v>
      </c>
      <c r="AD88">
        <v>8504.6931308539388</v>
      </c>
      <c r="AE88">
        <v>16493.06704418124</v>
      </c>
      <c r="AF88">
        <v>1.0463661372310289E-2</v>
      </c>
      <c r="AG88">
        <v>1.4354971507445521E-2</v>
      </c>
      <c r="AH88">
        <v>8.9857747590075653E-3</v>
      </c>
      <c r="AI88">
        <v>8.3578633475715324E-3</v>
      </c>
      <c r="AJ88">
        <v>7.368768458486186E-3</v>
      </c>
      <c r="AK88">
        <v>9.2458935166835048E-3</v>
      </c>
      <c r="AL88">
        <v>3.845743815493673E-3</v>
      </c>
      <c r="AM88">
        <v>7.1308000359438699E-3</v>
      </c>
      <c r="AN88">
        <v>3.8334943383449699E-3</v>
      </c>
      <c r="AO88">
        <v>1.191533872067589E-2</v>
      </c>
      <c r="AP88">
        <v>5.7001034888812504E-3</v>
      </c>
      <c r="AQ88">
        <v>8.1616999156051868E-3</v>
      </c>
    </row>
    <row r="89" spans="1:43" x14ac:dyDescent="0.2">
      <c r="A89" t="s">
        <v>300</v>
      </c>
      <c r="B89" t="s">
        <v>944</v>
      </c>
      <c r="C89">
        <v>41</v>
      </c>
      <c r="D89">
        <v>39</v>
      </c>
      <c r="E89" t="s">
        <v>944</v>
      </c>
      <c r="F89">
        <v>11.9381530063593</v>
      </c>
      <c r="G89">
        <v>10.801862416818899</v>
      </c>
      <c r="H89">
        <v>15976.1388025287</v>
      </c>
      <c r="I89">
        <v>42508.937788284697</v>
      </c>
      <c r="J89">
        <v>27825.928459739102</v>
      </c>
      <c r="K89">
        <v>24395.361805391101</v>
      </c>
      <c r="L89">
        <v>8693.2961142704407</v>
      </c>
      <c r="M89">
        <v>17708.421718058598</v>
      </c>
      <c r="N89">
        <v>9483.5027326016098</v>
      </c>
      <c r="O89">
        <v>32336.934388578</v>
      </c>
      <c r="P89">
        <v>8992.5973523829107</v>
      </c>
      <c r="Q89">
        <v>19406.269244585899</v>
      </c>
      <c r="R89">
        <v>10744.6243161773</v>
      </c>
      <c r="S89">
        <v>25205.7029555564</v>
      </c>
      <c r="T89">
        <v>15941.595400037409</v>
      </c>
      <c r="U89">
        <v>42399.94885175638</v>
      </c>
      <c r="V89">
        <v>27772.71413335963</v>
      </c>
      <c r="W89">
        <v>24359.85306124666</v>
      </c>
      <c r="X89">
        <v>8670.5627065142635</v>
      </c>
      <c r="Y89">
        <v>17666.159896532921</v>
      </c>
      <c r="Z89">
        <v>9454.2617149538382</v>
      </c>
      <c r="AA89">
        <v>32284.801922899002</v>
      </c>
      <c r="AB89">
        <v>8970.3433950784583</v>
      </c>
      <c r="AC89">
        <v>19380.979940457069</v>
      </c>
      <c r="AD89">
        <v>10707.592020745309</v>
      </c>
      <c r="AE89">
        <v>25129.50020386259</v>
      </c>
      <c r="AF89">
        <v>1.6243613090662731E-2</v>
      </c>
      <c r="AG89">
        <v>2.478035962504779E-2</v>
      </c>
      <c r="AH89">
        <v>1.426838229349032E-2</v>
      </c>
      <c r="AI89">
        <v>1.2248146277745189E-2</v>
      </c>
      <c r="AJ89">
        <v>9.4176068345746041E-3</v>
      </c>
      <c r="AK89">
        <v>1.3454413940477019E-2</v>
      </c>
      <c r="AL89">
        <v>4.6094963616941194E-3</v>
      </c>
      <c r="AM89">
        <v>1.535861164630742E-2</v>
      </c>
      <c r="AN89">
        <v>5.9258277949051936E-3</v>
      </c>
      <c r="AO89">
        <v>1.4319311862211361E-2</v>
      </c>
      <c r="AP89">
        <v>7.1765531919714357E-3</v>
      </c>
      <c r="AQ89">
        <v>1.243549420757523E-2</v>
      </c>
    </row>
    <row r="90" spans="1:43" x14ac:dyDescent="0.2">
      <c r="A90" t="s">
        <v>299</v>
      </c>
      <c r="B90" t="s">
        <v>945</v>
      </c>
      <c r="C90">
        <v>41</v>
      </c>
      <c r="D90">
        <v>39</v>
      </c>
      <c r="E90" t="s">
        <v>945</v>
      </c>
      <c r="F90">
        <v>11.9280132931639</v>
      </c>
      <c r="G90">
        <v>10.792687816122699</v>
      </c>
      <c r="H90">
        <v>320.06301933136598</v>
      </c>
      <c r="I90">
        <v>1009.84053634446</v>
      </c>
      <c r="J90">
        <v>493.059071902158</v>
      </c>
      <c r="K90">
        <v>329.00742381709301</v>
      </c>
      <c r="L90">
        <v>210.63712898483999</v>
      </c>
      <c r="M90">
        <v>391.57828194142002</v>
      </c>
      <c r="N90">
        <v>270.93360009997201</v>
      </c>
      <c r="O90">
        <v>483.03505639365198</v>
      </c>
      <c r="P90">
        <v>206.19476522992699</v>
      </c>
      <c r="Q90">
        <v>234.318869957918</v>
      </c>
      <c r="R90">
        <v>343.12393782640498</v>
      </c>
      <c r="S90">
        <v>706.05907436679797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</row>
    <row r="91" spans="1:43" x14ac:dyDescent="0.2">
      <c r="A91" t="s">
        <v>611</v>
      </c>
      <c r="B91" t="s">
        <v>946</v>
      </c>
      <c r="C91">
        <v>43</v>
      </c>
      <c r="D91">
        <v>41</v>
      </c>
      <c r="E91" t="s">
        <v>946</v>
      </c>
      <c r="F91">
        <v>12.4972425450499</v>
      </c>
      <c r="G91">
        <v>11.3617440336554</v>
      </c>
      <c r="H91">
        <v>2636.8545185088801</v>
      </c>
      <c r="I91">
        <v>2794.8419875275499</v>
      </c>
      <c r="J91">
        <v>4136.3597397819103</v>
      </c>
      <c r="K91">
        <v>2250.9114891602098</v>
      </c>
      <c r="L91">
        <v>1956.229491158</v>
      </c>
      <c r="M91">
        <v>2871.5152419751298</v>
      </c>
      <c r="N91">
        <v>1527.27599836792</v>
      </c>
      <c r="O91">
        <v>2870.3534638113001</v>
      </c>
      <c r="P91">
        <v>1555.3150172225801</v>
      </c>
      <c r="Q91">
        <v>1368.33110951452</v>
      </c>
      <c r="R91">
        <v>2015.9837743292001</v>
      </c>
      <c r="S91">
        <v>3357.1669484983299</v>
      </c>
      <c r="T91">
        <v>1743.6973438049799</v>
      </c>
      <c r="U91">
        <v>1575.982166019739</v>
      </c>
      <c r="V91">
        <v>1471.1994529204701</v>
      </c>
      <c r="W91">
        <v>857.77382065508505</v>
      </c>
      <c r="X91">
        <v>1075.0301228003641</v>
      </c>
      <c r="Y91">
        <v>1652.6554204673189</v>
      </c>
      <c r="Z91">
        <v>422.74907049900662</v>
      </c>
      <c r="AA91">
        <v>1213.7474784390199</v>
      </c>
      <c r="AB91">
        <v>243.2678549998013</v>
      </c>
      <c r="AC91">
        <v>272.91451534436618</v>
      </c>
      <c r="AD91">
        <v>1116.7126434612669</v>
      </c>
      <c r="AE91">
        <v>1596.3518676261849</v>
      </c>
      <c r="AF91">
        <v>1.776732145636937E-3</v>
      </c>
      <c r="AG91">
        <v>9.2107197990200305E-4</v>
      </c>
      <c r="AH91">
        <v>7.5583668644861222E-4</v>
      </c>
      <c r="AI91">
        <v>4.312891051595768E-4</v>
      </c>
      <c r="AJ91">
        <v>1.1676532855534141E-3</v>
      </c>
      <c r="AK91">
        <v>1.2586498853270451E-3</v>
      </c>
      <c r="AL91">
        <v>2.061144868977489E-4</v>
      </c>
      <c r="AM91">
        <v>5.774071714160883E-4</v>
      </c>
      <c r="AN91">
        <v>1.6070325886918631E-4</v>
      </c>
      <c r="AO91">
        <v>2.0163831080504619E-4</v>
      </c>
      <c r="AP91">
        <v>7.4845471049138715E-4</v>
      </c>
      <c r="AQ91">
        <v>7.8996495123552122E-4</v>
      </c>
    </row>
    <row r="92" spans="1:43" x14ac:dyDescent="0.2">
      <c r="A92" t="s">
        <v>610</v>
      </c>
      <c r="B92" t="s">
        <v>947</v>
      </c>
      <c r="C92">
        <v>43</v>
      </c>
      <c r="D92">
        <v>41</v>
      </c>
      <c r="E92" t="s">
        <v>947</v>
      </c>
      <c r="F92">
        <v>12.486852649615599</v>
      </c>
      <c r="G92">
        <v>11.3522981633336</v>
      </c>
      <c r="H92">
        <v>7867.6331598537299</v>
      </c>
      <c r="I92">
        <v>10736.679075648</v>
      </c>
      <c r="J92">
        <v>23476.834809268399</v>
      </c>
      <c r="K92">
        <v>12271.8558697196</v>
      </c>
      <c r="L92">
        <v>7762.2993659890999</v>
      </c>
      <c r="M92">
        <v>10736.679075648</v>
      </c>
      <c r="N92">
        <v>9729.5447316243608</v>
      </c>
      <c r="O92">
        <v>14592.692700081599</v>
      </c>
      <c r="P92">
        <v>11557.54670416</v>
      </c>
      <c r="Q92">
        <v>9649.2937236990692</v>
      </c>
      <c r="R92">
        <v>7921.4897100963899</v>
      </c>
      <c r="S92">
        <v>15510.648641693901</v>
      </c>
      <c r="T92">
        <v>5703.0072383265206</v>
      </c>
      <c r="U92">
        <v>7786.8806537785158</v>
      </c>
      <c r="V92">
        <v>18230.392875244401</v>
      </c>
      <c r="W92">
        <v>8112.9058639101386</v>
      </c>
      <c r="X92">
        <v>5541.3436017503773</v>
      </c>
      <c r="Y92">
        <v>8043.4956216188821</v>
      </c>
      <c r="Z92">
        <v>4883.3182644923654</v>
      </c>
      <c r="AA92">
        <v>8708.7341340568619</v>
      </c>
      <c r="AB92">
        <v>6727.5082301747361</v>
      </c>
      <c r="AC92">
        <v>7275.7964369853626</v>
      </c>
      <c r="AD92">
        <v>4691.8540680093374</v>
      </c>
      <c r="AE92">
        <v>10907.604825391991</v>
      </c>
      <c r="AF92">
        <v>5.8110522007356674E-3</v>
      </c>
      <c r="AG92">
        <v>4.5509890503079142E-3</v>
      </c>
      <c r="AH92">
        <v>9.3659630692005096E-3</v>
      </c>
      <c r="AI92">
        <v>4.0791731177077448E-3</v>
      </c>
      <c r="AJ92">
        <v>6.0187783818647306E-3</v>
      </c>
      <c r="AK92">
        <v>6.1258655109825994E-3</v>
      </c>
      <c r="AL92">
        <v>2.3808985251136459E-3</v>
      </c>
      <c r="AM92">
        <v>4.1429421129900576E-3</v>
      </c>
      <c r="AN92">
        <v>4.4442061474140714E-3</v>
      </c>
      <c r="AO92">
        <v>5.3756001268892833E-3</v>
      </c>
      <c r="AP92">
        <v>3.144623013540336E-3</v>
      </c>
      <c r="AQ92">
        <v>5.3976981445827826E-3</v>
      </c>
    </row>
    <row r="93" spans="1:43" x14ac:dyDescent="0.2">
      <c r="A93" t="s">
        <v>609</v>
      </c>
      <c r="B93" t="s">
        <v>948</v>
      </c>
      <c r="C93">
        <v>43</v>
      </c>
      <c r="D93">
        <v>41</v>
      </c>
      <c r="E93" t="s">
        <v>948</v>
      </c>
      <c r="F93">
        <v>12.4764630693206</v>
      </c>
      <c r="G93">
        <v>11.342852579517499</v>
      </c>
      <c r="H93">
        <v>19083.611519698399</v>
      </c>
      <c r="I93">
        <v>26005.790000269601</v>
      </c>
      <c r="J93">
        <v>46253.285029004299</v>
      </c>
      <c r="K93">
        <v>36665.820847566501</v>
      </c>
      <c r="L93">
        <v>19580.222423495499</v>
      </c>
      <c r="M93">
        <v>23743.4405071293</v>
      </c>
      <c r="N93">
        <v>42724.935664623998</v>
      </c>
      <c r="O93">
        <v>51873.710997970396</v>
      </c>
      <c r="P93">
        <v>42582.220302388203</v>
      </c>
      <c r="Q93">
        <v>20925.047469978399</v>
      </c>
      <c r="R93">
        <v>28472.8697604605</v>
      </c>
      <c r="S93">
        <v>40581.007149946701</v>
      </c>
      <c r="T93">
        <v>17280.97778025908</v>
      </c>
      <c r="U93">
        <v>23252.38599808123</v>
      </c>
      <c r="V93">
        <v>41731.535536890857</v>
      </c>
      <c r="W93">
        <v>30025.772788663391</v>
      </c>
      <c r="X93">
        <v>17853.3550478447</v>
      </c>
      <c r="Y93">
        <v>21063.385517560651</v>
      </c>
      <c r="Z93">
        <v>39822.058995107429</v>
      </c>
      <c r="AA93">
        <v>48228.195133965513</v>
      </c>
      <c r="AB93">
        <v>39714.271060251704</v>
      </c>
      <c r="AC93">
        <v>14624.624474054261</v>
      </c>
      <c r="AD93">
        <v>25630.40670261392</v>
      </c>
      <c r="AE93">
        <v>36533.29785109598</v>
      </c>
      <c r="AF93">
        <v>1.760837042007787E-2</v>
      </c>
      <c r="AG93">
        <v>1.35896976948596E-2</v>
      </c>
      <c r="AH93">
        <v>2.1439802385734841E-2</v>
      </c>
      <c r="AI93">
        <v>1.509697354467825E-2</v>
      </c>
      <c r="AJ93">
        <v>1.9391576326683781E-2</v>
      </c>
      <c r="AK93">
        <v>1.6041715313395731E-2</v>
      </c>
      <c r="AL93">
        <v>1.9415544183929181E-2</v>
      </c>
      <c r="AM93">
        <v>2.294324497433364E-2</v>
      </c>
      <c r="AN93">
        <v>2.6235331351122718E-2</v>
      </c>
      <c r="AO93">
        <v>1.080515842620355E-2</v>
      </c>
      <c r="AP93">
        <v>1.7178276560855271E-2</v>
      </c>
      <c r="AQ93">
        <v>1.8078736549686489E-2</v>
      </c>
    </row>
    <row r="94" spans="1:43" x14ac:dyDescent="0.2">
      <c r="A94" t="s">
        <v>608</v>
      </c>
      <c r="B94" t="s">
        <v>949</v>
      </c>
      <c r="C94">
        <v>43</v>
      </c>
      <c r="D94">
        <v>41</v>
      </c>
      <c r="E94" t="s">
        <v>949</v>
      </c>
      <c r="F94">
        <v>12.466073806683999</v>
      </c>
      <c r="G94">
        <v>11.3334072844975</v>
      </c>
      <c r="H94">
        <v>15905.488033639</v>
      </c>
      <c r="I94">
        <v>24294.582671132299</v>
      </c>
      <c r="J94">
        <v>39897.529300818103</v>
      </c>
      <c r="K94">
        <v>58588.277048736803</v>
      </c>
      <c r="L94">
        <v>15236.965656505699</v>
      </c>
      <c r="M94">
        <v>23647.389723958699</v>
      </c>
      <c r="N94">
        <v>25613.450541809201</v>
      </c>
      <c r="O94">
        <v>32166.106559952499</v>
      </c>
      <c r="P94">
        <v>25305.269369957699</v>
      </c>
      <c r="Q94">
        <v>55591.604870163203</v>
      </c>
      <c r="R94">
        <v>25080.392740625</v>
      </c>
      <c r="S94">
        <v>35714.849005624397</v>
      </c>
      <c r="T94">
        <v>13422.363889400231</v>
      </c>
      <c r="U94">
        <v>18835.884738091969</v>
      </c>
      <c r="V94">
        <v>31772.589489960999</v>
      </c>
      <c r="W94">
        <v>48151.337255917591</v>
      </c>
      <c r="X94">
        <v>11986.78150343886</v>
      </c>
      <c r="Y94">
        <v>19419.69663914631</v>
      </c>
      <c r="Z94">
        <v>21573.44024560714</v>
      </c>
      <c r="AA94">
        <v>25465.12086420089</v>
      </c>
      <c r="AB94">
        <v>20812.8019598789</v>
      </c>
      <c r="AC94">
        <v>45990.627384239728</v>
      </c>
      <c r="AD94">
        <v>20587.925330546201</v>
      </c>
      <c r="AE94">
        <v>29345.55960235442</v>
      </c>
      <c r="AF94">
        <v>1.367665408074456E-2</v>
      </c>
      <c r="AG94">
        <v>1.100850379083731E-2</v>
      </c>
      <c r="AH94">
        <v>1.6323339919894809E-2</v>
      </c>
      <c r="AI94">
        <v>2.421051640569042E-2</v>
      </c>
      <c r="AJ94">
        <v>1.301954662371861E-2</v>
      </c>
      <c r="AK94">
        <v>1.4789894278769811E-2</v>
      </c>
      <c r="AL94">
        <v>1.051829294761988E-2</v>
      </c>
      <c r="AM94">
        <v>1.211433487538716E-2</v>
      </c>
      <c r="AN94">
        <v>1.374898093771681E-2</v>
      </c>
      <c r="AO94">
        <v>3.3979403429389023E-2</v>
      </c>
      <c r="AP94">
        <v>1.379865248514732E-2</v>
      </c>
      <c r="AQ94">
        <v>1.452183821773901E-2</v>
      </c>
    </row>
    <row r="95" spans="1:43" x14ac:dyDescent="0.2">
      <c r="A95" t="s">
        <v>607</v>
      </c>
      <c r="B95" t="s">
        <v>950</v>
      </c>
      <c r="C95">
        <v>43</v>
      </c>
      <c r="D95">
        <v>41</v>
      </c>
      <c r="E95" t="s">
        <v>950</v>
      </c>
      <c r="F95">
        <v>12.455684864251401</v>
      </c>
      <c r="G95">
        <v>11.3239622805877</v>
      </c>
      <c r="H95">
        <v>21928.050294688001</v>
      </c>
      <c r="I95">
        <v>48204.840300448501</v>
      </c>
      <c r="J95">
        <v>71749.972399549806</v>
      </c>
      <c r="K95">
        <v>92166.854094091395</v>
      </c>
      <c r="L95">
        <v>28701.827792543299</v>
      </c>
      <c r="M95">
        <v>37334.044215775801</v>
      </c>
      <c r="N95">
        <v>35676.649180717599</v>
      </c>
      <c r="O95">
        <v>59175.273898950501</v>
      </c>
      <c r="P95">
        <v>39672.221601974903</v>
      </c>
      <c r="Q95">
        <v>84784.612029149095</v>
      </c>
      <c r="R95">
        <v>39672.221601974903</v>
      </c>
      <c r="S95">
        <v>56246.119913244896</v>
      </c>
      <c r="T95">
        <v>14503.73829275901</v>
      </c>
      <c r="U95">
        <v>31005.93716781287</v>
      </c>
      <c r="V95">
        <v>44808.403404412828</v>
      </c>
      <c r="W95">
        <v>70798.74434033841</v>
      </c>
      <c r="X95">
        <v>21101.784239919049</v>
      </c>
      <c r="Y95">
        <v>25973.09337393098</v>
      </c>
      <c r="Z95">
        <v>26990.32857359228</v>
      </c>
      <c r="AA95">
        <v>36991.240635812843</v>
      </c>
      <c r="AB95">
        <v>30328.633663301611</v>
      </c>
      <c r="AC95">
        <v>70466.801338621881</v>
      </c>
      <c r="AD95">
        <v>30267.28695138649</v>
      </c>
      <c r="AE95">
        <v>40451.064771404388</v>
      </c>
      <c r="AF95">
        <v>1.4778515404753889E-2</v>
      </c>
      <c r="AG95">
        <v>1.8121207556556069E-2</v>
      </c>
      <c r="AH95">
        <v>2.3020559915933391E-2</v>
      </c>
      <c r="AI95">
        <v>3.5597643991567292E-2</v>
      </c>
      <c r="AJ95">
        <v>2.2919885848962741E-2</v>
      </c>
      <c r="AK95">
        <v>1.9780911732612039E-2</v>
      </c>
      <c r="AL95">
        <v>1.315933756774681E-2</v>
      </c>
      <c r="AM95">
        <v>1.7597571160490488E-2</v>
      </c>
      <c r="AN95">
        <v>2.0035159461352831E-2</v>
      </c>
      <c r="AO95">
        <v>5.2063213903539247E-2</v>
      </c>
      <c r="AP95">
        <v>2.0286054452060529E-2</v>
      </c>
      <c r="AQ95">
        <v>2.0017468615540969E-2</v>
      </c>
    </row>
    <row r="96" spans="1:43" x14ac:dyDescent="0.2">
      <c r="A96" t="s">
        <v>606</v>
      </c>
      <c r="B96" t="s">
        <v>951</v>
      </c>
      <c r="C96">
        <v>43</v>
      </c>
      <c r="D96">
        <v>41</v>
      </c>
      <c r="E96" t="s">
        <v>951</v>
      </c>
      <c r="F96">
        <v>12.4452962445958</v>
      </c>
      <c r="G96">
        <v>11.3145175701274</v>
      </c>
      <c r="H96">
        <v>65617.574553339</v>
      </c>
      <c r="I96">
        <v>152007.39250292201</v>
      </c>
      <c r="J96">
        <v>238115.04846011399</v>
      </c>
      <c r="K96">
        <v>188855.685815267</v>
      </c>
      <c r="L96">
        <v>67170.725623246093</v>
      </c>
      <c r="M96">
        <v>100410.38666854</v>
      </c>
      <c r="N96">
        <v>76771.462444487697</v>
      </c>
      <c r="O96">
        <v>196066.98319783399</v>
      </c>
      <c r="P96">
        <v>82580.524364045705</v>
      </c>
      <c r="Q96">
        <v>126543.71343528701</v>
      </c>
      <c r="R96">
        <v>83122.719040353302</v>
      </c>
      <c r="S96">
        <v>139599.89936771701</v>
      </c>
      <c r="T96">
        <v>65490.639462195759</v>
      </c>
      <c r="U96">
        <v>151793.18029304381</v>
      </c>
      <c r="V96">
        <v>237937.66569078041</v>
      </c>
      <c r="W96">
        <v>188680.15740131729</v>
      </c>
      <c r="X96">
        <v>67066.706924379512</v>
      </c>
      <c r="Y96">
        <v>100283.5484792956</v>
      </c>
      <c r="Z96">
        <v>76671.952455540042</v>
      </c>
      <c r="AA96">
        <v>195749.62560252531</v>
      </c>
      <c r="AB96">
        <v>82454.748438740251</v>
      </c>
      <c r="AC96">
        <v>126417.9375099816</v>
      </c>
      <c r="AD96">
        <v>82997.45872090153</v>
      </c>
      <c r="AE96">
        <v>139367.40061039361</v>
      </c>
      <c r="AF96">
        <v>6.6731376740467252E-2</v>
      </c>
      <c r="AG96">
        <v>8.8714484289655601E-2</v>
      </c>
      <c r="AH96">
        <v>0.1222417643372784</v>
      </c>
      <c r="AI96">
        <v>9.4868477315891195E-2</v>
      </c>
      <c r="AJ96">
        <v>7.2845085017252273E-2</v>
      </c>
      <c r="AK96">
        <v>7.6375193056253038E-2</v>
      </c>
      <c r="AL96">
        <v>3.7381986721267947E-2</v>
      </c>
      <c r="AM96">
        <v>9.3122531360703475E-2</v>
      </c>
      <c r="AN96">
        <v>5.4469780988348551E-2</v>
      </c>
      <c r="AO96">
        <v>9.3401772136619959E-2</v>
      </c>
      <c r="AP96">
        <v>5.5627416150614943E-2</v>
      </c>
      <c r="AQ96">
        <v>6.8966851268652624E-2</v>
      </c>
    </row>
    <row r="97" spans="1:43" x14ac:dyDescent="0.2">
      <c r="A97" t="s">
        <v>952</v>
      </c>
      <c r="B97" t="s">
        <v>953</v>
      </c>
      <c r="C97">
        <v>43</v>
      </c>
      <c r="D97">
        <v>41</v>
      </c>
      <c r="E97" t="s">
        <v>953</v>
      </c>
      <c r="F97">
        <v>12.741549477047799</v>
      </c>
      <c r="G97">
        <v>11.5838532563101</v>
      </c>
      <c r="H97">
        <v>1095.7933283046</v>
      </c>
      <c r="I97">
        <v>1849.2310385713199</v>
      </c>
      <c r="J97">
        <v>1531.2933046436301</v>
      </c>
      <c r="K97">
        <v>1515.2851997159</v>
      </c>
      <c r="L97">
        <v>897.96285022791699</v>
      </c>
      <c r="M97">
        <v>1094.9568026971999</v>
      </c>
      <c r="N97">
        <v>859.04048286740294</v>
      </c>
      <c r="O97">
        <v>2739.6548306222699</v>
      </c>
      <c r="P97">
        <v>1085.7865903725799</v>
      </c>
      <c r="Q97">
        <v>1085.7865903725799</v>
      </c>
      <c r="R97">
        <v>1081.3355166040201</v>
      </c>
      <c r="S97">
        <v>2007.09342719553</v>
      </c>
      <c r="T97">
        <v>744.60836761163387</v>
      </c>
      <c r="U97">
        <v>1423.3273291712201</v>
      </c>
      <c r="V97">
        <v>888.93470297553972</v>
      </c>
      <c r="W97">
        <v>1145.529280961332</v>
      </c>
      <c r="X97">
        <v>589.50379413171856</v>
      </c>
      <c r="Y97">
        <v>627.97510727274425</v>
      </c>
      <c r="Z97">
        <v>371.44302479809869</v>
      </c>
      <c r="AA97">
        <v>2379.0351809075441</v>
      </c>
      <c r="AB97">
        <v>673.87919710743756</v>
      </c>
      <c r="AC97">
        <v>795.53418676398519</v>
      </c>
      <c r="AD97">
        <v>807.52693885267399</v>
      </c>
      <c r="AE97">
        <v>1248.160077414278</v>
      </c>
      <c r="AF97">
        <v>7.5871516771307322E-4</v>
      </c>
      <c r="AG97">
        <v>8.3185390634169486E-4</v>
      </c>
      <c r="AH97">
        <v>4.566950178185894E-4</v>
      </c>
      <c r="AI97">
        <v>5.7597269422677774E-4</v>
      </c>
      <c r="AJ97">
        <v>6.4029465543816264E-4</v>
      </c>
      <c r="AK97">
        <v>4.7826109845304471E-4</v>
      </c>
      <c r="AL97">
        <v>1.8109983867649411E-4</v>
      </c>
      <c r="AM97">
        <v>1.131760929607732E-3</v>
      </c>
      <c r="AN97">
        <v>4.4516602104870947E-4</v>
      </c>
      <c r="AO97">
        <v>5.8776708671705845E-4</v>
      </c>
      <c r="AP97">
        <v>5.4122906619883499E-4</v>
      </c>
      <c r="AQ97">
        <v>6.1766001261044352E-4</v>
      </c>
    </row>
    <row r="98" spans="1:43" x14ac:dyDescent="0.2">
      <c r="A98" t="s">
        <v>312</v>
      </c>
      <c r="B98" t="s">
        <v>954</v>
      </c>
      <c r="C98">
        <v>43</v>
      </c>
      <c r="D98">
        <v>41</v>
      </c>
      <c r="E98" t="s">
        <v>954</v>
      </c>
      <c r="F98">
        <v>13.0178287505244</v>
      </c>
      <c r="G98">
        <v>11.835029815917499</v>
      </c>
      <c r="H98">
        <v>222.664586754091</v>
      </c>
      <c r="I98">
        <v>414.95363903977398</v>
      </c>
      <c r="J98">
        <v>928.20614605062804</v>
      </c>
      <c r="K98">
        <v>660.97718740487699</v>
      </c>
      <c r="L98">
        <v>332.96708191658399</v>
      </c>
      <c r="M98">
        <v>416.31224977172201</v>
      </c>
      <c r="N98">
        <v>422.31847457031</v>
      </c>
      <c r="O98">
        <v>416.57518876792898</v>
      </c>
      <c r="P98">
        <v>402.76277689461199</v>
      </c>
      <c r="Q98">
        <v>372.05814430873397</v>
      </c>
      <c r="R98">
        <v>390.79490900971302</v>
      </c>
      <c r="S98">
        <v>612.92090945851601</v>
      </c>
      <c r="T98">
        <v>70.992428942989648</v>
      </c>
      <c r="U98">
        <v>0</v>
      </c>
      <c r="V98">
        <v>176.11115089357571</v>
      </c>
      <c r="W98">
        <v>101.8723665458562</v>
      </c>
      <c r="X98">
        <v>84.91655116664009</v>
      </c>
      <c r="Y98">
        <v>27.51757872394916</v>
      </c>
      <c r="Z98">
        <v>59.442194800987352</v>
      </c>
      <c r="AA98">
        <v>0</v>
      </c>
      <c r="AB98">
        <v>104.56063658966271</v>
      </c>
      <c r="AC98">
        <v>160.5178377222415</v>
      </c>
      <c r="AD98">
        <v>93.154126851430988</v>
      </c>
      <c r="AE98">
        <v>91.66564616135247</v>
      </c>
      <c r="AF98">
        <v>7.2337399060672686E-5</v>
      </c>
      <c r="AG98">
        <v>0</v>
      </c>
      <c r="AH98">
        <v>9.0478057529054474E-5</v>
      </c>
      <c r="AI98">
        <v>5.1221476746045111E-5</v>
      </c>
      <c r="AJ98">
        <v>9.2232848052021437E-5</v>
      </c>
      <c r="AK98">
        <v>2.0957180109319372E-5</v>
      </c>
      <c r="AL98">
        <v>2.8981488870027772E-5</v>
      </c>
      <c r="AM98">
        <v>0</v>
      </c>
      <c r="AN98">
        <v>6.9072977395263349E-5</v>
      </c>
      <c r="AO98">
        <v>1.1859591129314199E-4</v>
      </c>
      <c r="AP98">
        <v>6.2434723428546904E-5</v>
      </c>
      <c r="AQ98">
        <v>4.5361332403177969E-5</v>
      </c>
    </row>
    <row r="99" spans="1:43" x14ac:dyDescent="0.2">
      <c r="A99" t="s">
        <v>311</v>
      </c>
      <c r="B99" t="s">
        <v>955</v>
      </c>
      <c r="C99">
        <v>43</v>
      </c>
      <c r="D99">
        <v>41</v>
      </c>
      <c r="E99" t="s">
        <v>955</v>
      </c>
      <c r="F99">
        <v>13.007190301626499</v>
      </c>
      <c r="G99">
        <v>11.825357975680999</v>
      </c>
      <c r="H99">
        <v>1282.6009844523701</v>
      </c>
      <c r="I99">
        <v>3816.0722907242698</v>
      </c>
      <c r="J99">
        <v>6360.0188400532597</v>
      </c>
      <c r="K99">
        <v>4728.0160313863398</v>
      </c>
      <c r="L99">
        <v>2097.6154063163499</v>
      </c>
      <c r="M99">
        <v>3287.8046639039098</v>
      </c>
      <c r="N99">
        <v>3068.6282860576598</v>
      </c>
      <c r="O99">
        <v>3883.1456847476202</v>
      </c>
      <c r="P99">
        <v>2521.7176589343499</v>
      </c>
      <c r="Q99">
        <v>1788.8702145129801</v>
      </c>
      <c r="R99">
        <v>2516.9705878704399</v>
      </c>
      <c r="S99">
        <v>4407.9448957835502</v>
      </c>
      <c r="T99">
        <v>775.84931949615668</v>
      </c>
      <c r="U99">
        <v>3137.958416413434</v>
      </c>
      <c r="V99">
        <v>5118.4135250803802</v>
      </c>
      <c r="W99">
        <v>3689.4832031694582</v>
      </c>
      <c r="X99">
        <v>1556.876479719509</v>
      </c>
      <c r="Y99">
        <v>2546.5564525595701</v>
      </c>
      <c r="Z99">
        <v>1797.331176301926</v>
      </c>
      <c r="AA99">
        <v>3036.0631353554372</v>
      </c>
      <c r="AB99">
        <v>1780.4694475900101</v>
      </c>
      <c r="AC99">
        <v>1325.6386570039269</v>
      </c>
      <c r="AD99">
        <v>1798.826599338475</v>
      </c>
      <c r="AE99">
        <v>3408.164648557542</v>
      </c>
      <c r="AF99">
        <v>7.9054798759476514E-4</v>
      </c>
      <c r="AG99">
        <v>1.8339582983706651E-3</v>
      </c>
      <c r="AH99">
        <v>2.6296126680789679E-3</v>
      </c>
      <c r="AI99">
        <v>1.855073996057624E-3</v>
      </c>
      <c r="AJ99">
        <v>1.691014882457303E-3</v>
      </c>
      <c r="AK99">
        <v>1.9394381595206421E-3</v>
      </c>
      <c r="AL99">
        <v>8.7630232457168596E-4</v>
      </c>
      <c r="AM99">
        <v>1.444324011680588E-3</v>
      </c>
      <c r="AN99">
        <v>1.176181877975486E-3</v>
      </c>
      <c r="AO99">
        <v>9.7942588066032561E-4</v>
      </c>
      <c r="AP99">
        <v>1.205628188697751E-3</v>
      </c>
      <c r="AQ99">
        <v>1.6865521161095571E-3</v>
      </c>
    </row>
    <row r="100" spans="1:43" x14ac:dyDescent="0.2">
      <c r="A100" t="s">
        <v>310</v>
      </c>
      <c r="B100" t="s">
        <v>956</v>
      </c>
      <c r="C100">
        <v>43</v>
      </c>
      <c r="D100">
        <v>41</v>
      </c>
      <c r="E100" t="s">
        <v>956</v>
      </c>
      <c r="F100">
        <v>12.9965521633859</v>
      </c>
      <c r="G100">
        <v>11.8156864178754</v>
      </c>
      <c r="H100">
        <v>4288.80428131177</v>
      </c>
      <c r="I100">
        <v>5739.0984351526904</v>
      </c>
      <c r="J100">
        <v>10508.109906289599</v>
      </c>
      <c r="K100">
        <v>8789.44135353604</v>
      </c>
      <c r="L100">
        <v>4576.4495389686599</v>
      </c>
      <c r="M100">
        <v>6273.4248788368304</v>
      </c>
      <c r="N100">
        <v>10759.401229813</v>
      </c>
      <c r="O100">
        <v>7169.1353293759703</v>
      </c>
      <c r="P100">
        <v>6273.4248788368304</v>
      </c>
      <c r="Q100">
        <v>3920.4794467822999</v>
      </c>
      <c r="R100">
        <v>6077.8863210648396</v>
      </c>
      <c r="S100">
        <v>8461.4656471712697</v>
      </c>
      <c r="T100">
        <v>2706.8304985099639</v>
      </c>
      <c r="U100">
        <v>3830.5369377566499</v>
      </c>
      <c r="V100">
        <v>7525.707273233149</v>
      </c>
      <c r="W100">
        <v>4276.8216103444583</v>
      </c>
      <c r="X100">
        <v>3390.642432346322</v>
      </c>
      <c r="Y100">
        <v>4435.3800940653919</v>
      </c>
      <c r="Z100">
        <v>8633.1004446268198</v>
      </c>
      <c r="AA100">
        <v>5331.0905446045317</v>
      </c>
      <c r="AB100">
        <v>4692.223281455239</v>
      </c>
      <c r="AC100">
        <v>681.65776358847233</v>
      </c>
      <c r="AD100">
        <v>4254.6971820279732</v>
      </c>
      <c r="AE100">
        <v>5915.3944630278002</v>
      </c>
      <c r="AF100">
        <v>2.7581121096385609E-3</v>
      </c>
      <c r="AG100">
        <v>2.2387310703255018E-3</v>
      </c>
      <c r="AH100">
        <v>3.8663728682682258E-3</v>
      </c>
      <c r="AI100">
        <v>2.1503880403390191E-3</v>
      </c>
      <c r="AJ100">
        <v>3.6827756658138022E-3</v>
      </c>
      <c r="AK100">
        <v>3.377951978155666E-3</v>
      </c>
      <c r="AL100">
        <v>4.2091330121213502E-3</v>
      </c>
      <c r="AM100">
        <v>2.5361205412199818E-3</v>
      </c>
      <c r="AN100">
        <v>3.099692611143959E-3</v>
      </c>
      <c r="AO100">
        <v>5.0363140202964811E-4</v>
      </c>
      <c r="AP100">
        <v>2.8516271990375458E-3</v>
      </c>
      <c r="AQ100">
        <v>2.9272708563140449E-3</v>
      </c>
    </row>
    <row r="101" spans="1:43" x14ac:dyDescent="0.2">
      <c r="A101" t="s">
        <v>309</v>
      </c>
      <c r="B101" t="s">
        <v>957</v>
      </c>
      <c r="C101">
        <v>43</v>
      </c>
      <c r="D101">
        <v>41</v>
      </c>
      <c r="E101" t="s">
        <v>957</v>
      </c>
      <c r="F101">
        <v>12.985914338242701</v>
      </c>
      <c r="G101">
        <v>11.8060151447193</v>
      </c>
      <c r="H101">
        <v>13399.726863042401</v>
      </c>
      <c r="I101">
        <v>16166.0092249646</v>
      </c>
      <c r="J101">
        <v>25261.7212200549</v>
      </c>
      <c r="K101">
        <v>38223.055687083601</v>
      </c>
      <c r="L101">
        <v>10044.092711101899</v>
      </c>
      <c r="M101">
        <v>15568.7144412446</v>
      </c>
      <c r="N101">
        <v>18010.317275742698</v>
      </c>
      <c r="O101">
        <v>15568.7144412446</v>
      </c>
      <c r="P101">
        <v>13393.1862529318</v>
      </c>
      <c r="Q101">
        <v>27433.656856204499</v>
      </c>
      <c r="R101">
        <v>15442.883281852801</v>
      </c>
      <c r="S101">
        <v>21565.881060912401</v>
      </c>
      <c r="T101">
        <v>10033.715582303401</v>
      </c>
      <c r="U101">
        <v>10291.997367082589</v>
      </c>
      <c r="V101">
        <v>16789.506859322621</v>
      </c>
      <c r="W101">
        <v>27509.951615685281</v>
      </c>
      <c r="X101">
        <v>7482.9226418390372</v>
      </c>
      <c r="Y101">
        <v>11219.79946267752</v>
      </c>
      <c r="Z101">
        <v>13661.40229717562</v>
      </c>
      <c r="AA101">
        <v>10836.09968424924</v>
      </c>
      <c r="AB101">
        <v>9729.1554831669655</v>
      </c>
      <c r="AC101">
        <v>20556.751058681341</v>
      </c>
      <c r="AD101">
        <v>11556.41063775329</v>
      </c>
      <c r="AE101">
        <v>14509.78774437482</v>
      </c>
      <c r="AF101">
        <v>1.02238069459665E-2</v>
      </c>
      <c r="AG101">
        <v>6.0150873508845468E-3</v>
      </c>
      <c r="AH101">
        <v>8.6257000751771302E-3</v>
      </c>
      <c r="AI101">
        <v>1.3832017403201941E-2</v>
      </c>
      <c r="AJ101">
        <v>8.1276412846228285E-3</v>
      </c>
      <c r="AK101">
        <v>8.544914524951791E-3</v>
      </c>
      <c r="AL101">
        <v>6.6607193753550733E-3</v>
      </c>
      <c r="AM101">
        <v>5.1549780980076178E-3</v>
      </c>
      <c r="AN101">
        <v>6.4271006631403116E-3</v>
      </c>
      <c r="AO101">
        <v>1.518801062626556E-2</v>
      </c>
      <c r="AP101">
        <v>7.7454571942430286E-3</v>
      </c>
      <c r="AQ101">
        <v>7.1802614450957054E-3</v>
      </c>
    </row>
    <row r="102" spans="1:43" x14ac:dyDescent="0.2">
      <c r="A102" t="s">
        <v>308</v>
      </c>
      <c r="B102" t="s">
        <v>958</v>
      </c>
      <c r="C102">
        <v>43</v>
      </c>
      <c r="D102">
        <v>41</v>
      </c>
      <c r="E102" t="s">
        <v>958</v>
      </c>
      <c r="F102">
        <v>12.975276828657901</v>
      </c>
      <c r="G102">
        <v>11.7963441584499</v>
      </c>
      <c r="H102">
        <v>28534.359760332001</v>
      </c>
      <c r="I102">
        <v>49795.1889075258</v>
      </c>
      <c r="J102">
        <v>71820.678058663703</v>
      </c>
      <c r="K102">
        <v>90817.1542598167</v>
      </c>
      <c r="L102">
        <v>21711.5577068702</v>
      </c>
      <c r="M102">
        <v>36866.633595560903</v>
      </c>
      <c r="N102">
        <v>36866.633595560903</v>
      </c>
      <c r="O102">
        <v>40119.334375348102</v>
      </c>
      <c r="P102">
        <v>31060.731363455801</v>
      </c>
      <c r="Q102">
        <v>58296.924073693903</v>
      </c>
      <c r="R102">
        <v>32946.416210784897</v>
      </c>
      <c r="S102">
        <v>59815.932985332503</v>
      </c>
      <c r="T102">
        <v>14738.39351765836</v>
      </c>
      <c r="U102">
        <v>27333.935930934051</v>
      </c>
      <c r="V102">
        <v>38387.30849048197</v>
      </c>
      <c r="W102">
        <v>66441.39970285233</v>
      </c>
      <c r="X102">
        <v>11475.228113324771</v>
      </c>
      <c r="Y102">
        <v>19490.856822369671</v>
      </c>
      <c r="Z102">
        <v>26519.701219312268</v>
      </c>
      <c r="AA102">
        <v>19002.944280619311</v>
      </c>
      <c r="AB102">
        <v>20060.073401581019</v>
      </c>
      <c r="AC102">
        <v>45693.589020775093</v>
      </c>
      <c r="AD102">
        <v>22141.99741234355</v>
      </c>
      <c r="AE102">
        <v>37396.427974253158</v>
      </c>
      <c r="AF102">
        <v>1.501761623420779E-2</v>
      </c>
      <c r="AG102">
        <v>1.597513159048311E-2</v>
      </c>
      <c r="AH102">
        <v>1.9721687629457699E-2</v>
      </c>
      <c r="AI102">
        <v>3.3406768932990612E-2</v>
      </c>
      <c r="AJ102">
        <v>1.246391847522845E-2</v>
      </c>
      <c r="AK102">
        <v>1.4844089336822861E-2</v>
      </c>
      <c r="AL102">
        <v>1.292987966371649E-2</v>
      </c>
      <c r="AM102">
        <v>9.0401310820941022E-3</v>
      </c>
      <c r="AN102">
        <v>1.325172686211167E-2</v>
      </c>
      <c r="AO102">
        <v>3.3759941618141158E-2</v>
      </c>
      <c r="AP102">
        <v>1.484023876687793E-2</v>
      </c>
      <c r="AQ102">
        <v>1.8505862022132419E-2</v>
      </c>
    </row>
    <row r="103" spans="1:43" x14ac:dyDescent="0.2">
      <c r="A103" t="s">
        <v>307</v>
      </c>
      <c r="B103" t="s">
        <v>959</v>
      </c>
      <c r="C103">
        <v>43</v>
      </c>
      <c r="D103">
        <v>41</v>
      </c>
      <c r="E103" t="s">
        <v>959</v>
      </c>
      <c r="F103">
        <v>12.9646396371236</v>
      </c>
      <c r="G103">
        <v>11.786673461333001</v>
      </c>
      <c r="H103">
        <v>117047.157435321</v>
      </c>
      <c r="I103">
        <v>190564.819245035</v>
      </c>
      <c r="J103">
        <v>283653.99005802802</v>
      </c>
      <c r="K103">
        <v>206807.75315385399</v>
      </c>
      <c r="L103">
        <v>86846.637663514004</v>
      </c>
      <c r="M103">
        <v>147418.835604411</v>
      </c>
      <c r="N103">
        <v>87785.009147767298</v>
      </c>
      <c r="O103">
        <v>179154.79006016901</v>
      </c>
      <c r="P103">
        <v>93331.320308170107</v>
      </c>
      <c r="Q103">
        <v>106928.685979678</v>
      </c>
      <c r="R103">
        <v>91666.396238820002</v>
      </c>
      <c r="S103">
        <v>190210.62290923801</v>
      </c>
      <c r="T103">
        <v>114053.3547835394</v>
      </c>
      <c r="U103">
        <v>184059.67479971491</v>
      </c>
      <c r="V103">
        <v>277287.00079741259</v>
      </c>
      <c r="W103">
        <v>203389.45441673981</v>
      </c>
      <c r="X103">
        <v>83704.748192691754</v>
      </c>
      <c r="Y103">
        <v>143089.56787924201</v>
      </c>
      <c r="Z103">
        <v>86552.657353978662</v>
      </c>
      <c r="AA103">
        <v>175199.7710911452</v>
      </c>
      <c r="AB103">
        <v>92269.575943914722</v>
      </c>
      <c r="AC103">
        <v>105638.3398274975</v>
      </c>
      <c r="AD103">
        <v>89176.656959542699</v>
      </c>
      <c r="AE103">
        <v>186497.51920489999</v>
      </c>
      <c r="AF103">
        <v>0.1162141253937202</v>
      </c>
      <c r="AG103">
        <v>0.10757241594684951</v>
      </c>
      <c r="AH103">
        <v>0.14245769835078889</v>
      </c>
      <c r="AI103">
        <v>0.1022643191969865</v>
      </c>
      <c r="AJ103">
        <v>9.0916637748734028E-2</v>
      </c>
      <c r="AK103">
        <v>0.1089759341071703</v>
      </c>
      <c r="AL103">
        <v>4.2199398662412679E-2</v>
      </c>
      <c r="AM103">
        <v>8.3346500038530655E-2</v>
      </c>
      <c r="AN103">
        <v>6.0953476770192597E-2</v>
      </c>
      <c r="AO103">
        <v>7.8049115021194646E-2</v>
      </c>
      <c r="AP103">
        <v>5.97689023743549E-2</v>
      </c>
      <c r="AQ103">
        <v>9.2289492468425952E-2</v>
      </c>
    </row>
    <row r="104" spans="1:43" x14ac:dyDescent="0.2">
      <c r="A104" t="s">
        <v>306</v>
      </c>
      <c r="B104" t="s">
        <v>960</v>
      </c>
      <c r="C104">
        <v>43</v>
      </c>
      <c r="D104">
        <v>41</v>
      </c>
      <c r="E104" t="s">
        <v>960</v>
      </c>
      <c r="F104">
        <v>12.9540027661532</v>
      </c>
      <c r="G104">
        <v>11.7770030556536</v>
      </c>
      <c r="H104">
        <v>25420.751252539201</v>
      </c>
      <c r="I104">
        <v>55235.991827286802</v>
      </c>
      <c r="J104">
        <v>54062.898944047403</v>
      </c>
      <c r="K104">
        <v>29025.200392329301</v>
      </c>
      <c r="L104">
        <v>26678.1748801022</v>
      </c>
      <c r="M104">
        <v>36760.351548781298</v>
      </c>
      <c r="N104">
        <v>10464.0525944081</v>
      </c>
      <c r="O104">
        <v>33582.558740402099</v>
      </c>
      <c r="P104">
        <v>9015.4036577726201</v>
      </c>
      <c r="Q104">
        <v>10956.489915837001</v>
      </c>
      <c r="R104">
        <v>21140.6863657227</v>
      </c>
      <c r="S104">
        <v>31528.426092710401</v>
      </c>
      <c r="T104">
        <v>25121.158591606341</v>
      </c>
      <c r="U104">
        <v>54918.449034518802</v>
      </c>
      <c r="V104">
        <v>53592.936338102198</v>
      </c>
      <c r="W104">
        <v>28769.45759050678</v>
      </c>
      <c r="X104">
        <v>26455.913092605952</v>
      </c>
      <c r="Y104">
        <v>36434.097337100677</v>
      </c>
      <c r="Z104">
        <v>10290.52740478608</v>
      </c>
      <c r="AA104">
        <v>33256.436526982703</v>
      </c>
      <c r="AB104">
        <v>8838.6927465987865</v>
      </c>
      <c r="AC104">
        <v>10801.023637641079</v>
      </c>
      <c r="AD104">
        <v>20911.63544952339</v>
      </c>
      <c r="AE104">
        <v>31146.993377239542</v>
      </c>
      <c r="AF104">
        <v>2.5597085505649809E-2</v>
      </c>
      <c r="AG104">
        <v>3.2096711292821767E-2</v>
      </c>
      <c r="AH104">
        <v>2.7533661284628239E-2</v>
      </c>
      <c r="AI104">
        <v>1.446529763598994E-2</v>
      </c>
      <c r="AJ104">
        <v>2.8735319308474418E-2</v>
      </c>
      <c r="AK104">
        <v>2.77479333365022E-2</v>
      </c>
      <c r="AL104">
        <v>5.0172239845284079E-3</v>
      </c>
      <c r="AM104">
        <v>1.5820840238630011E-2</v>
      </c>
      <c r="AN104">
        <v>5.8388590984329771E-3</v>
      </c>
      <c r="AO104">
        <v>7.9801550991570654E-3</v>
      </c>
      <c r="AP104">
        <v>1.401561283282571E-2</v>
      </c>
      <c r="AQ104">
        <v>1.5413289264961629E-2</v>
      </c>
    </row>
    <row r="105" spans="1:43" x14ac:dyDescent="0.2">
      <c r="A105" t="s">
        <v>618</v>
      </c>
      <c r="B105" t="s">
        <v>961</v>
      </c>
      <c r="C105">
        <v>45</v>
      </c>
      <c r="D105">
        <v>43</v>
      </c>
      <c r="E105" t="s">
        <v>961</v>
      </c>
      <c r="F105">
        <v>13.5506148489991</v>
      </c>
      <c r="G105">
        <v>12.372882397925601</v>
      </c>
      <c r="H105">
        <v>860.33387376732605</v>
      </c>
      <c r="I105">
        <v>1257.62786077737</v>
      </c>
      <c r="J105">
        <v>2536.6678524086401</v>
      </c>
      <c r="K105">
        <v>1460.3130178915701</v>
      </c>
      <c r="L105">
        <v>812.29119957237697</v>
      </c>
      <c r="M105">
        <v>1169.20084989815</v>
      </c>
      <c r="N105">
        <v>1149.5027750361401</v>
      </c>
      <c r="O105">
        <v>1169.20084989815</v>
      </c>
      <c r="P105">
        <v>999.07384486643195</v>
      </c>
      <c r="Q105">
        <v>1283.9743918710899</v>
      </c>
      <c r="R105">
        <v>956.54050835473197</v>
      </c>
      <c r="S105">
        <v>1362.8349814358701</v>
      </c>
      <c r="T105">
        <v>687.14026205033349</v>
      </c>
      <c r="U105">
        <v>938.97005402128912</v>
      </c>
      <c r="V105">
        <v>1954.9578509156991</v>
      </c>
      <c r="W105">
        <v>1000.051639506788</v>
      </c>
      <c r="X105">
        <v>564.78492097734147</v>
      </c>
      <c r="Y105">
        <v>809.46970654712914</v>
      </c>
      <c r="Z105">
        <v>945.87816874630619</v>
      </c>
      <c r="AA105">
        <v>852.753733577557</v>
      </c>
      <c r="AB105">
        <v>790.71179069133802</v>
      </c>
      <c r="AC105">
        <v>983.75289125816653</v>
      </c>
      <c r="AD105">
        <v>691.92259548014647</v>
      </c>
      <c r="AE105">
        <v>949.878168690336</v>
      </c>
      <c r="AF105">
        <v>7.0015831387465911E-4</v>
      </c>
      <c r="AG105">
        <v>5.4877461520414644E-4</v>
      </c>
      <c r="AH105">
        <v>1.004370183287921E-3</v>
      </c>
      <c r="AI105">
        <v>5.0282646349227153E-4</v>
      </c>
      <c r="AJ105">
        <v>6.1344603711414717E-4</v>
      </c>
      <c r="AK105">
        <v>6.1648601438838671E-4</v>
      </c>
      <c r="AL105">
        <v>4.6117001082651791E-4</v>
      </c>
      <c r="AM105">
        <v>4.0567426912620658E-4</v>
      </c>
      <c r="AN105">
        <v>5.2234587915650315E-4</v>
      </c>
      <c r="AO105">
        <v>7.2682931866991946E-4</v>
      </c>
      <c r="AP105">
        <v>4.6374752620100018E-4</v>
      </c>
      <c r="AQ105">
        <v>4.7005329866589308E-4</v>
      </c>
    </row>
    <row r="106" spans="1:43" x14ac:dyDescent="0.2">
      <c r="A106" t="s">
        <v>617</v>
      </c>
      <c r="B106" t="s">
        <v>962</v>
      </c>
      <c r="C106">
        <v>45</v>
      </c>
      <c r="D106">
        <v>43</v>
      </c>
      <c r="E106" t="s">
        <v>962</v>
      </c>
      <c r="F106">
        <v>13.539727849239799</v>
      </c>
      <c r="G106">
        <v>12.3629416262935</v>
      </c>
      <c r="H106">
        <v>1400.9094028935999</v>
      </c>
      <c r="I106">
        <v>2577.5241555647199</v>
      </c>
      <c r="J106">
        <v>4705.2717636048701</v>
      </c>
      <c r="K106">
        <v>3722.9115229816998</v>
      </c>
      <c r="L106">
        <v>2002.0015144991</v>
      </c>
      <c r="M106">
        <v>2909.7536348949898</v>
      </c>
      <c r="N106">
        <v>1647.0562787157801</v>
      </c>
      <c r="O106">
        <v>2559.6425663579398</v>
      </c>
      <c r="P106">
        <v>1685.3760251682299</v>
      </c>
      <c r="Q106">
        <v>2428.39859386226</v>
      </c>
      <c r="R106">
        <v>2140.4122163919001</v>
      </c>
      <c r="S106">
        <v>3340.2795647538901</v>
      </c>
      <c r="T106">
        <v>1219.041913010072</v>
      </c>
      <c r="U106">
        <v>2231.9915878724032</v>
      </c>
      <c r="V106">
        <v>4150.8101255930051</v>
      </c>
      <c r="W106">
        <v>3373.249197119439</v>
      </c>
      <c r="X106">
        <v>1814.074086129219</v>
      </c>
      <c r="Y106">
        <v>2649.9102473330231</v>
      </c>
      <c r="Z106">
        <v>1472.182509547029</v>
      </c>
      <c r="AA106">
        <v>2221.5765951469211</v>
      </c>
      <c r="AB106">
        <v>1503.125469791154</v>
      </c>
      <c r="AC106">
        <v>2246.296427621985</v>
      </c>
      <c r="AD106">
        <v>1921.582830697919</v>
      </c>
      <c r="AE106">
        <v>3050.4224758634018</v>
      </c>
      <c r="AF106">
        <v>1.242136980605497E-3</v>
      </c>
      <c r="AG106">
        <v>1.3044721921938939E-3</v>
      </c>
      <c r="AH106">
        <v>2.1325011813847941E-3</v>
      </c>
      <c r="AI106">
        <v>1.696071379976172E-3</v>
      </c>
      <c r="AJ106">
        <v>1.9703722918836268E-3</v>
      </c>
      <c r="AK106">
        <v>2.018151628964222E-3</v>
      </c>
      <c r="AL106">
        <v>7.1777364812878805E-4</v>
      </c>
      <c r="AM106">
        <v>1.056854313335173E-3</v>
      </c>
      <c r="AN106">
        <v>9.9296786040602159E-4</v>
      </c>
      <c r="AO106">
        <v>1.6596384280315141E-3</v>
      </c>
      <c r="AP106">
        <v>1.287903141113773E-3</v>
      </c>
      <c r="AQ106">
        <v>1.50952110951359E-3</v>
      </c>
    </row>
    <row r="107" spans="1:43" x14ac:dyDescent="0.2">
      <c r="A107" t="s">
        <v>616</v>
      </c>
      <c r="B107" t="s">
        <v>963</v>
      </c>
      <c r="C107">
        <v>45</v>
      </c>
      <c r="D107">
        <v>43</v>
      </c>
      <c r="E107" t="s">
        <v>963</v>
      </c>
      <c r="F107">
        <v>13.5288411558374</v>
      </c>
      <c r="G107">
        <v>12.3530011343918</v>
      </c>
      <c r="H107">
        <v>1472.25348646001</v>
      </c>
      <c r="I107">
        <v>2797.1548284758501</v>
      </c>
      <c r="J107">
        <v>4488.4771884963002</v>
      </c>
      <c r="K107">
        <v>2830.5860418709999</v>
      </c>
      <c r="L107">
        <v>1521.3098932426601</v>
      </c>
      <c r="M107">
        <v>2103.4838800309099</v>
      </c>
      <c r="N107">
        <v>1415.6379268993001</v>
      </c>
      <c r="O107">
        <v>2736.7112455759002</v>
      </c>
      <c r="P107">
        <v>1475.35447778496</v>
      </c>
      <c r="Q107">
        <v>1474.1532382223099</v>
      </c>
      <c r="R107">
        <v>1771.46738119162</v>
      </c>
      <c r="S107">
        <v>2346.4507591074498</v>
      </c>
      <c r="T107">
        <v>1318.167256514886</v>
      </c>
      <c r="U107">
        <v>2588.26331185042</v>
      </c>
      <c r="V107">
        <v>4130.5357627948961</v>
      </c>
      <c r="W107">
        <v>2418.8153698012552</v>
      </c>
      <c r="X107">
        <v>1366.5873730819901</v>
      </c>
      <c r="Y107">
        <v>1951.8590606370381</v>
      </c>
      <c r="Z107">
        <v>1223.827421468731</v>
      </c>
      <c r="AA107">
        <v>2520.592072084306</v>
      </c>
      <c r="AB107">
        <v>1300.9358648027271</v>
      </c>
      <c r="AC107">
        <v>1169.295279167125</v>
      </c>
      <c r="AD107">
        <v>1579.9584665342441</v>
      </c>
      <c r="AE107">
        <v>2055.11733738461</v>
      </c>
      <c r="AF107">
        <v>1.343140279645908E-3</v>
      </c>
      <c r="AG107">
        <v>1.5126927604610489E-3</v>
      </c>
      <c r="AH107">
        <v>2.1220851176982831E-3</v>
      </c>
      <c r="AI107">
        <v>1.216181575221207E-3</v>
      </c>
      <c r="AJ107">
        <v>1.4843307199786449E-3</v>
      </c>
      <c r="AK107">
        <v>1.4865211177237921E-3</v>
      </c>
      <c r="AL107">
        <v>5.9668625818543432E-4</v>
      </c>
      <c r="AM107">
        <v>1.199102749533858E-3</v>
      </c>
      <c r="AN107">
        <v>8.5940098026421156E-4</v>
      </c>
      <c r="AO107">
        <v>8.63914199016022E-4</v>
      </c>
      <c r="AP107">
        <v>1.0589361225400321E-3</v>
      </c>
      <c r="AQ107">
        <v>1.0169879837485E-3</v>
      </c>
    </row>
    <row r="108" spans="1:43" x14ac:dyDescent="0.2">
      <c r="A108" t="s">
        <v>615</v>
      </c>
      <c r="B108" t="s">
        <v>964</v>
      </c>
      <c r="C108">
        <v>45</v>
      </c>
      <c r="D108">
        <v>43</v>
      </c>
      <c r="E108" t="s">
        <v>964</v>
      </c>
      <c r="F108">
        <v>13.5179547711439</v>
      </c>
      <c r="G108">
        <v>12.343060924367901</v>
      </c>
      <c r="H108">
        <v>1248.36319685439</v>
      </c>
      <c r="I108">
        <v>1692.38017948232</v>
      </c>
      <c r="J108">
        <v>2899.9405244346599</v>
      </c>
      <c r="K108">
        <v>3336.0499036087499</v>
      </c>
      <c r="L108">
        <v>1253.5182408053599</v>
      </c>
      <c r="M108">
        <v>1228.4215424597901</v>
      </c>
      <c r="N108">
        <v>1553.99464205749</v>
      </c>
      <c r="O108">
        <v>1750.93661787675</v>
      </c>
      <c r="P108">
        <v>1413.09043235696</v>
      </c>
      <c r="Q108">
        <v>2469.8732423278302</v>
      </c>
      <c r="R108">
        <v>1551.5512386339699</v>
      </c>
      <c r="S108">
        <v>2360.3012535382099</v>
      </c>
      <c r="T108">
        <v>1118.059308760925</v>
      </c>
      <c r="U108">
        <v>1486.9872017074199</v>
      </c>
      <c r="V108">
        <v>2452.756090884171</v>
      </c>
      <c r="W108">
        <v>2695.4058040381842</v>
      </c>
      <c r="X108">
        <v>1129.7468041976369</v>
      </c>
      <c r="Y108">
        <v>1014.911152928551</v>
      </c>
      <c r="Z108">
        <v>1259.990649178668</v>
      </c>
      <c r="AA108">
        <v>1444.2415033679231</v>
      </c>
      <c r="AB108">
        <v>1155.7757497376849</v>
      </c>
      <c r="AC108">
        <v>1988.166875168512</v>
      </c>
      <c r="AD108">
        <v>1323.075402621917</v>
      </c>
      <c r="AE108">
        <v>1999.054106338112</v>
      </c>
      <c r="AF108">
        <v>1.1392412345306211E-3</v>
      </c>
      <c r="AG108">
        <v>8.69059482712724E-4</v>
      </c>
      <c r="AH108">
        <v>1.2601167249759429E-3</v>
      </c>
      <c r="AI108">
        <v>1.355251383608039E-3</v>
      </c>
      <c r="AJ108">
        <v>1.227084283302274E-3</v>
      </c>
      <c r="AK108">
        <v>7.7294866820419616E-4</v>
      </c>
      <c r="AL108">
        <v>6.1431791167482414E-4</v>
      </c>
      <c r="AM108">
        <v>6.8705840062701956E-4</v>
      </c>
      <c r="AN108">
        <v>7.6350790162956286E-4</v>
      </c>
      <c r="AO108">
        <v>1.468923739001856E-3</v>
      </c>
      <c r="AP108">
        <v>8.8676529564340773E-4</v>
      </c>
      <c r="AQ108">
        <v>9.8924473460781492E-4</v>
      </c>
    </row>
    <row r="109" spans="1:43" x14ac:dyDescent="0.2">
      <c r="A109" t="s">
        <v>614</v>
      </c>
      <c r="B109" t="s">
        <v>965</v>
      </c>
      <c r="C109">
        <v>45</v>
      </c>
      <c r="D109">
        <v>43</v>
      </c>
      <c r="E109" t="s">
        <v>965</v>
      </c>
      <c r="F109">
        <v>13.507068697546099</v>
      </c>
      <c r="G109">
        <v>12.3331209984014</v>
      </c>
      <c r="H109">
        <v>1056.53620126126</v>
      </c>
      <c r="I109">
        <v>1665.37714015392</v>
      </c>
      <c r="J109">
        <v>3625.8821559316002</v>
      </c>
      <c r="K109">
        <v>5194.5010484661998</v>
      </c>
      <c r="L109">
        <v>1003.56946651027</v>
      </c>
      <c r="M109">
        <v>1731.1951253775401</v>
      </c>
      <c r="N109">
        <v>2383.8571997868999</v>
      </c>
      <c r="O109">
        <v>2486.7599575856002</v>
      </c>
      <c r="P109">
        <v>2086.3711841684499</v>
      </c>
      <c r="Q109">
        <v>3905.7945448014002</v>
      </c>
      <c r="R109">
        <v>1852.53867242256</v>
      </c>
      <c r="S109">
        <v>2929.0813513215498</v>
      </c>
      <c r="T109">
        <v>732.67703172887502</v>
      </c>
      <c r="U109">
        <v>1046.856233298171</v>
      </c>
      <c r="V109">
        <v>2682.4547924363742</v>
      </c>
      <c r="W109">
        <v>3856.5517066463158</v>
      </c>
      <c r="X109">
        <v>631.53761833770818</v>
      </c>
      <c r="Y109">
        <v>1241.6942469100361</v>
      </c>
      <c r="Z109">
        <v>1904.0083419568639</v>
      </c>
      <c r="AA109">
        <v>1710.228595817493</v>
      </c>
      <c r="AB109">
        <v>1593.281249351166</v>
      </c>
      <c r="AC109">
        <v>3265.52010312325</v>
      </c>
      <c r="AD109">
        <v>1433.269381215807</v>
      </c>
      <c r="AE109">
        <v>2114.6554982485568</v>
      </c>
      <c r="AF109">
        <v>7.4655778955418333E-4</v>
      </c>
      <c r="AG109">
        <v>6.1182795355605704E-4</v>
      </c>
      <c r="AH109">
        <v>1.378125676867629E-3</v>
      </c>
      <c r="AI109">
        <v>1.939076122993435E-3</v>
      </c>
      <c r="AJ109">
        <v>6.859500579218128E-4</v>
      </c>
      <c r="AK109">
        <v>9.4566495963365512E-4</v>
      </c>
      <c r="AL109">
        <v>9.2831357852126795E-4</v>
      </c>
      <c r="AM109">
        <v>8.1359448610833908E-4</v>
      </c>
      <c r="AN109">
        <v>1.0525249588200221E-3</v>
      </c>
      <c r="AO109">
        <v>2.4126747405239651E-3</v>
      </c>
      <c r="AP109">
        <v>9.6062064493967038E-4</v>
      </c>
      <c r="AQ109">
        <v>1.046450824176958E-3</v>
      </c>
    </row>
    <row r="110" spans="1:43" x14ac:dyDescent="0.2">
      <c r="A110" t="s">
        <v>613</v>
      </c>
      <c r="B110" t="s">
        <v>966</v>
      </c>
      <c r="C110">
        <v>45</v>
      </c>
      <c r="D110">
        <v>43</v>
      </c>
      <c r="E110" t="s">
        <v>966</v>
      </c>
      <c r="F110">
        <v>13.496182937457901</v>
      </c>
      <c r="G110">
        <v>12.3231813586961</v>
      </c>
      <c r="H110">
        <v>2628.0483919345002</v>
      </c>
      <c r="I110">
        <v>5019.16582132647</v>
      </c>
      <c r="J110">
        <v>7655.7127257522498</v>
      </c>
      <c r="K110">
        <v>10857.174806372001</v>
      </c>
      <c r="L110">
        <v>3018.95945002895</v>
      </c>
      <c r="M110">
        <v>3972.1956872936698</v>
      </c>
      <c r="N110">
        <v>3893.8715893475101</v>
      </c>
      <c r="O110">
        <v>6301.3871107247196</v>
      </c>
      <c r="P110">
        <v>4001.3201174656501</v>
      </c>
      <c r="Q110">
        <v>5195.6911372267296</v>
      </c>
      <c r="R110">
        <v>3402.2812697703798</v>
      </c>
      <c r="S110">
        <v>6608.8928610815001</v>
      </c>
      <c r="T110">
        <v>2550.7056947920601</v>
      </c>
      <c r="U110">
        <v>4863.733411429489</v>
      </c>
      <c r="V110">
        <v>7433.0939073948666</v>
      </c>
      <c r="W110">
        <v>10697.101410918291</v>
      </c>
      <c r="X110">
        <v>2940.6402176026809</v>
      </c>
      <c r="Y110">
        <v>3863.0903694633462</v>
      </c>
      <c r="Z110">
        <v>3797.368314837388</v>
      </c>
      <c r="AA110">
        <v>6020.4667443709268</v>
      </c>
      <c r="AB110">
        <v>3889.628230180168</v>
      </c>
      <c r="AC110">
        <v>5076.8421437199522</v>
      </c>
      <c r="AD110">
        <v>3290.5893824848972</v>
      </c>
      <c r="AE110">
        <v>6419.7608776743109</v>
      </c>
      <c r="AF110">
        <v>2.5990294807165309E-3</v>
      </c>
      <c r="AG110">
        <v>2.8425756709513248E-3</v>
      </c>
      <c r="AH110">
        <v>3.8187922500066418E-3</v>
      </c>
      <c r="AI110">
        <v>5.3785079285735421E-3</v>
      </c>
      <c r="AJ110">
        <v>3.1940018599385012E-3</v>
      </c>
      <c r="AK110">
        <v>2.9421004465396382E-3</v>
      </c>
      <c r="AL110">
        <v>1.8514354646613389E-3</v>
      </c>
      <c r="AM110">
        <v>2.8640724163996631E-3</v>
      </c>
      <c r="AN110">
        <v>2.569496624944751E-3</v>
      </c>
      <c r="AO110">
        <v>3.7509396405385901E-3</v>
      </c>
      <c r="AP110">
        <v>2.2054528871277971E-3</v>
      </c>
      <c r="AQ110">
        <v>3.176859808619118E-3</v>
      </c>
    </row>
    <row r="111" spans="1:43" x14ac:dyDescent="0.2">
      <c r="A111" t="s">
        <v>612</v>
      </c>
      <c r="B111" t="s">
        <v>967</v>
      </c>
      <c r="C111">
        <v>45</v>
      </c>
      <c r="D111">
        <v>43</v>
      </c>
      <c r="E111" t="s">
        <v>967</v>
      </c>
      <c r="F111">
        <v>13.4852974933101</v>
      </c>
      <c r="G111">
        <v>12.3132420074718</v>
      </c>
      <c r="H111">
        <v>628.12618395308402</v>
      </c>
      <c r="I111">
        <v>1262.3191341700499</v>
      </c>
      <c r="J111">
        <v>1807.9626650909299</v>
      </c>
      <c r="K111">
        <v>1300.0101464470499</v>
      </c>
      <c r="L111">
        <v>636.05695704464802</v>
      </c>
      <c r="M111">
        <v>886.08116176160695</v>
      </c>
      <c r="N111">
        <v>783.73570869120897</v>
      </c>
      <c r="O111">
        <v>2281.44924125854</v>
      </c>
      <c r="P111">
        <v>907.08756652152897</v>
      </c>
      <c r="Q111">
        <v>965.21284511957299</v>
      </c>
      <c r="R111">
        <v>907.08756652152897</v>
      </c>
      <c r="S111">
        <v>1536.0047605043601</v>
      </c>
      <c r="T111">
        <v>601.77376372124786</v>
      </c>
      <c r="U111">
        <v>1213.2092472674581</v>
      </c>
      <c r="V111">
        <v>1698.109190952659</v>
      </c>
      <c r="W111">
        <v>1221.78329924127</v>
      </c>
      <c r="X111">
        <v>596.65020362262987</v>
      </c>
      <c r="Y111">
        <v>836.81048287380668</v>
      </c>
      <c r="Z111">
        <v>733.75419130768478</v>
      </c>
      <c r="AA111">
        <v>2232.1474434621409</v>
      </c>
      <c r="AB111">
        <v>859.42047178863436</v>
      </c>
      <c r="AC111">
        <v>921.17965280808494</v>
      </c>
      <c r="AD111">
        <v>860.8368725211418</v>
      </c>
      <c r="AE111">
        <v>1463.4653881219519</v>
      </c>
      <c r="AF111">
        <v>6.1317452492721668E-4</v>
      </c>
      <c r="AG111">
        <v>7.0905183288860914E-4</v>
      </c>
      <c r="AH111">
        <v>8.7241279322782244E-4</v>
      </c>
      <c r="AI111">
        <v>6.1431325267802565E-4</v>
      </c>
      <c r="AJ111">
        <v>6.4805679004722452E-4</v>
      </c>
      <c r="AK111">
        <v>6.3730854312737473E-4</v>
      </c>
      <c r="AL111">
        <v>3.5774737120518758E-4</v>
      </c>
      <c r="AM111">
        <v>1.061883105347997E-3</v>
      </c>
      <c r="AN111">
        <v>5.6773497902318389E-4</v>
      </c>
      <c r="AO111">
        <v>6.8059813127134756E-4</v>
      </c>
      <c r="AP111">
        <v>5.7695900192023713E-4</v>
      </c>
      <c r="AQ111">
        <v>7.2420522530647325E-4</v>
      </c>
    </row>
    <row r="112" spans="1:43" x14ac:dyDescent="0.2">
      <c r="A112" t="s">
        <v>319</v>
      </c>
      <c r="B112" t="s">
        <v>968</v>
      </c>
      <c r="C112">
        <v>45</v>
      </c>
      <c r="D112">
        <v>43</v>
      </c>
      <c r="E112" t="s">
        <v>968</v>
      </c>
      <c r="F112">
        <v>14.095600615012501</v>
      </c>
      <c r="G112">
        <v>12.8705014998312</v>
      </c>
      <c r="H112">
        <v>12.961996572301199</v>
      </c>
      <c r="I112">
        <v>24.1834656177565</v>
      </c>
      <c r="J112">
        <v>33.984490504485599</v>
      </c>
      <c r="K112">
        <v>70.764281124226301</v>
      </c>
      <c r="L112">
        <v>18.738214375862999</v>
      </c>
      <c r="M112">
        <v>24.1834656177565</v>
      </c>
      <c r="N112">
        <v>11.6968157465851</v>
      </c>
      <c r="O112">
        <v>29.772333982774398</v>
      </c>
      <c r="P112">
        <v>18.083246969967199</v>
      </c>
      <c r="Q112">
        <v>39.489248691368203</v>
      </c>
      <c r="R112">
        <v>21.948072891469099</v>
      </c>
      <c r="S112">
        <v>38.139635334338102</v>
      </c>
      <c r="T112">
        <v>0.83477272184920892</v>
      </c>
      <c r="U112">
        <v>0</v>
      </c>
      <c r="V112">
        <v>0</v>
      </c>
      <c r="W112">
        <v>30.81121217338071</v>
      </c>
      <c r="X112">
        <v>3.4002962082896921</v>
      </c>
      <c r="Y112">
        <v>0</v>
      </c>
      <c r="Z112">
        <v>0</v>
      </c>
      <c r="AA112">
        <v>0</v>
      </c>
      <c r="AB112">
        <v>0</v>
      </c>
      <c r="AC112">
        <v>23.065363013427529</v>
      </c>
      <c r="AD112">
        <v>0.57217305039695887</v>
      </c>
      <c r="AE112">
        <v>5.3016525824689182</v>
      </c>
      <c r="AF112">
        <v>8.505877092029412E-7</v>
      </c>
      <c r="AG112">
        <v>0</v>
      </c>
      <c r="AH112">
        <v>0</v>
      </c>
      <c r="AI112">
        <v>1.5491892859344579E-5</v>
      </c>
      <c r="AJ112">
        <v>3.6932611982274511E-6</v>
      </c>
      <c r="AK112">
        <v>0</v>
      </c>
      <c r="AL112">
        <v>0</v>
      </c>
      <c r="AM112">
        <v>0</v>
      </c>
      <c r="AN112">
        <v>0</v>
      </c>
      <c r="AO112">
        <v>1.7041456480481492E-5</v>
      </c>
      <c r="AP112">
        <v>3.8348774619267859E-7</v>
      </c>
      <c r="AQ112">
        <v>2.6235567538161691E-6</v>
      </c>
    </row>
    <row r="113" spans="1:43" x14ac:dyDescent="0.2">
      <c r="A113" t="s">
        <v>318</v>
      </c>
      <c r="B113" t="s">
        <v>969</v>
      </c>
      <c r="C113">
        <v>45</v>
      </c>
      <c r="D113">
        <v>43</v>
      </c>
      <c r="E113" t="s">
        <v>969</v>
      </c>
      <c r="F113">
        <v>14.084465066309001</v>
      </c>
      <c r="G113">
        <v>12.8603337815335</v>
      </c>
      <c r="H113">
        <v>94.299448649348406</v>
      </c>
      <c r="I113">
        <v>493.56297195351402</v>
      </c>
      <c r="J113">
        <v>487.82271902350902</v>
      </c>
      <c r="K113">
        <v>310.668989075659</v>
      </c>
      <c r="L113">
        <v>119.265319455374</v>
      </c>
      <c r="M113">
        <v>238.693193790827</v>
      </c>
      <c r="N113">
        <v>181.95010516376999</v>
      </c>
      <c r="O113">
        <v>359.953003670687</v>
      </c>
      <c r="P113">
        <v>180.96277193441699</v>
      </c>
      <c r="Q113">
        <v>127.709637688597</v>
      </c>
      <c r="R113">
        <v>166.21574683983999</v>
      </c>
      <c r="S113">
        <v>255.34316068080699</v>
      </c>
      <c r="T113">
        <v>72.655629829212756</v>
      </c>
      <c r="U113">
        <v>455.5531213233636</v>
      </c>
      <c r="V113">
        <v>439.04605291057987</v>
      </c>
      <c r="W113">
        <v>268.01629817077799</v>
      </c>
      <c r="X113">
        <v>90.531462973762103</v>
      </c>
      <c r="Y113">
        <v>198.90197271782719</v>
      </c>
      <c r="Z113">
        <v>140.59195834709291</v>
      </c>
      <c r="AA113">
        <v>310.39568192575291</v>
      </c>
      <c r="AB113">
        <v>151.24937419853271</v>
      </c>
      <c r="AC113">
        <v>111.5369654191007</v>
      </c>
      <c r="AD113">
        <v>118.7236279155357</v>
      </c>
      <c r="AE113">
        <v>201.93062683761471</v>
      </c>
      <c r="AF113">
        <v>7.4032109722303968E-5</v>
      </c>
      <c r="AG113">
        <v>2.6624490077040153E-4</v>
      </c>
      <c r="AH113">
        <v>2.2556228740537311E-4</v>
      </c>
      <c r="AI113">
        <v>1.347587284932277E-4</v>
      </c>
      <c r="AJ113">
        <v>9.8331533177792747E-5</v>
      </c>
      <c r="AK113">
        <v>1.514822400678211E-4</v>
      </c>
      <c r="AL113">
        <v>6.854666604578335E-5</v>
      </c>
      <c r="AM113">
        <v>1.4766225751588349E-4</v>
      </c>
      <c r="AN113">
        <v>9.9915656080615665E-5</v>
      </c>
      <c r="AO113">
        <v>8.2407215574627985E-5</v>
      </c>
      <c r="AP113">
        <v>7.9572179181735479E-5</v>
      </c>
      <c r="AQ113">
        <v>9.9926664676968675E-5</v>
      </c>
    </row>
    <row r="114" spans="1:43" x14ac:dyDescent="0.2">
      <c r="A114" t="s">
        <v>317</v>
      </c>
      <c r="B114" t="s">
        <v>970</v>
      </c>
      <c r="C114">
        <v>45</v>
      </c>
      <c r="D114">
        <v>43</v>
      </c>
      <c r="E114" t="s">
        <v>970</v>
      </c>
      <c r="F114">
        <v>14.0733298198056</v>
      </c>
      <c r="G114">
        <v>12.850166339170601</v>
      </c>
      <c r="H114">
        <v>168.43220740388199</v>
      </c>
      <c r="I114">
        <v>295.79267401610701</v>
      </c>
      <c r="J114">
        <v>379.580036752095</v>
      </c>
      <c r="K114">
        <v>331.92325903879299</v>
      </c>
      <c r="L114">
        <v>223.60688354689799</v>
      </c>
      <c r="M114">
        <v>309.65529957153899</v>
      </c>
      <c r="N114">
        <v>321.84911638541899</v>
      </c>
      <c r="O114">
        <v>385.655099217437</v>
      </c>
      <c r="P114">
        <v>231.229674010602</v>
      </c>
      <c r="Q114">
        <v>125.85574258442</v>
      </c>
      <c r="R114">
        <v>369.58368997556198</v>
      </c>
      <c r="S114">
        <v>415.65636143072498</v>
      </c>
      <c r="T114">
        <v>150.80502627178981</v>
      </c>
      <c r="U114">
        <v>250.85540653014539</v>
      </c>
      <c r="V114">
        <v>335.56253582490137</v>
      </c>
      <c r="W114">
        <v>257.31527283005579</v>
      </c>
      <c r="X114">
        <v>199.77236459578589</v>
      </c>
      <c r="Y114">
        <v>269.18184006681997</v>
      </c>
      <c r="Z114">
        <v>287.6527180904186</v>
      </c>
      <c r="AA114">
        <v>346.43684318026891</v>
      </c>
      <c r="AB114">
        <v>203.26584952046889</v>
      </c>
      <c r="AC114">
        <v>91.659344289419579</v>
      </c>
      <c r="AD114">
        <v>335.73687364753772</v>
      </c>
      <c r="AE114">
        <v>363.69237311490332</v>
      </c>
      <c r="AF114">
        <v>1.536620669020638E-4</v>
      </c>
      <c r="AG114">
        <v>1.4661072374022599E-4</v>
      </c>
      <c r="AH114">
        <v>1.7239707007143501E-4</v>
      </c>
      <c r="AI114">
        <v>1.293782476107902E-4</v>
      </c>
      <c r="AJ114">
        <v>2.1698448530484761E-4</v>
      </c>
      <c r="AK114">
        <v>2.0500685620020081E-4</v>
      </c>
      <c r="AL114">
        <v>1.40247244834779E-4</v>
      </c>
      <c r="AM114">
        <v>1.6480785439183749E-4</v>
      </c>
      <c r="AN114">
        <v>1.3427784955303559E-4</v>
      </c>
      <c r="AO114">
        <v>6.7720968702217639E-5</v>
      </c>
      <c r="AP114">
        <v>2.2502104372015819E-4</v>
      </c>
      <c r="AQ114">
        <v>1.7997550140350579E-4</v>
      </c>
    </row>
    <row r="115" spans="1:43" x14ac:dyDescent="0.2">
      <c r="A115" t="s">
        <v>316</v>
      </c>
      <c r="B115" t="s">
        <v>971</v>
      </c>
      <c r="C115">
        <v>45</v>
      </c>
      <c r="D115">
        <v>43</v>
      </c>
      <c r="E115" t="s">
        <v>971</v>
      </c>
      <c r="F115">
        <v>14.062194877784499</v>
      </c>
      <c r="G115">
        <v>12.839999174826399</v>
      </c>
      <c r="H115">
        <v>137.283350972883</v>
      </c>
      <c r="I115">
        <v>349.978741229702</v>
      </c>
      <c r="J115">
        <v>342.81544981321002</v>
      </c>
      <c r="K115">
        <v>581.05911996482598</v>
      </c>
      <c r="L115">
        <v>185.627106564314</v>
      </c>
      <c r="M115">
        <v>315.21387932851002</v>
      </c>
      <c r="N115">
        <v>266.32710664066502</v>
      </c>
      <c r="O115">
        <v>305.43815075983701</v>
      </c>
      <c r="P115">
        <v>217.78680909075001</v>
      </c>
      <c r="Q115">
        <v>266.32710664066502</v>
      </c>
      <c r="R115">
        <v>263.60450547678403</v>
      </c>
      <c r="S115">
        <v>404.70398485461197</v>
      </c>
      <c r="T115">
        <v>104.34291221858339</v>
      </c>
      <c r="U115">
        <v>280.66510910740158</v>
      </c>
      <c r="V115">
        <v>242.86923081363511</v>
      </c>
      <c r="W115">
        <v>426.64198659527528</v>
      </c>
      <c r="X115">
        <v>137.47842178619541</v>
      </c>
      <c r="Y115">
        <v>251.12329335466279</v>
      </c>
      <c r="Z115">
        <v>199.53534263663471</v>
      </c>
      <c r="AA115">
        <v>232.56893055331091</v>
      </c>
      <c r="AB115">
        <v>159.37631306216491</v>
      </c>
      <c r="AC115">
        <v>197.85982698218069</v>
      </c>
      <c r="AD115">
        <v>196.90936723138529</v>
      </c>
      <c r="AE115">
        <v>304.94629666327569</v>
      </c>
      <c r="AF115">
        <v>1.0631971595689069E-4</v>
      </c>
      <c r="AG115">
        <v>1.6403280018571491E-4</v>
      </c>
      <c r="AH115">
        <v>1.247753826268072E-4</v>
      </c>
      <c r="AI115">
        <v>2.1451580380671249E-4</v>
      </c>
      <c r="AJ115">
        <v>1.4932337939814119E-4</v>
      </c>
      <c r="AK115">
        <v>1.9125360342473559E-4</v>
      </c>
      <c r="AL115">
        <v>9.7284956101667224E-5</v>
      </c>
      <c r="AM115">
        <v>1.106383088208398E-4</v>
      </c>
      <c r="AN115">
        <v>1.0528432906051839E-4</v>
      </c>
      <c r="AO115">
        <v>1.4618541354799059E-4</v>
      </c>
      <c r="AP115">
        <v>1.3197463493151579E-4</v>
      </c>
      <c r="AQ115">
        <v>1.5090462902221991E-4</v>
      </c>
    </row>
    <row r="116" spans="1:43" x14ac:dyDescent="0.2">
      <c r="A116" t="s">
        <v>315</v>
      </c>
      <c r="B116" t="s">
        <v>972</v>
      </c>
      <c r="C116">
        <v>45</v>
      </c>
      <c r="D116">
        <v>43</v>
      </c>
      <c r="E116" t="s">
        <v>972</v>
      </c>
      <c r="F116">
        <v>14.0510602425784</v>
      </c>
      <c r="G116">
        <v>12.829832290630801</v>
      </c>
      <c r="H116">
        <v>256.74878679711901</v>
      </c>
      <c r="I116">
        <v>540.25361011864402</v>
      </c>
      <c r="J116">
        <v>779.01422821062397</v>
      </c>
      <c r="K116">
        <v>1203.57873642913</v>
      </c>
      <c r="L116">
        <v>375.28693818764901</v>
      </c>
      <c r="M116">
        <v>499.54344314111103</v>
      </c>
      <c r="N116">
        <v>520.59732731507404</v>
      </c>
      <c r="O116">
        <v>567.967051757489</v>
      </c>
      <c r="P116">
        <v>455.27092408869902</v>
      </c>
      <c r="Q116">
        <v>533.65685620445504</v>
      </c>
      <c r="R116">
        <v>519.84419386451304</v>
      </c>
      <c r="S116">
        <v>777.54475609307804</v>
      </c>
      <c r="T116">
        <v>165.5904113503494</v>
      </c>
      <c r="U116">
        <v>356.52444686450929</v>
      </c>
      <c r="V116">
        <v>547.37468391011771</v>
      </c>
      <c r="W116">
        <v>927.42955776271424</v>
      </c>
      <c r="X116">
        <v>260.4145563189536</v>
      </c>
      <c r="Y116">
        <v>318.20374773132193</v>
      </c>
      <c r="Z116">
        <v>386.11559208656013</v>
      </c>
      <c r="AA116">
        <v>394.82769219092489</v>
      </c>
      <c r="AB116">
        <v>328.20615332609083</v>
      </c>
      <c r="AC116">
        <v>442.28483045481488</v>
      </c>
      <c r="AD116">
        <v>375.84308837150348</v>
      </c>
      <c r="AE116">
        <v>552.19246516577664</v>
      </c>
      <c r="AF116">
        <v>1.6872756496457371E-4</v>
      </c>
      <c r="AG116">
        <v>2.0836827042676511E-4</v>
      </c>
      <c r="AH116">
        <v>2.8121670825202852E-4</v>
      </c>
      <c r="AI116">
        <v>4.6631204454403733E-4</v>
      </c>
      <c r="AJ116">
        <v>2.8285152745271321E-4</v>
      </c>
      <c r="AK116">
        <v>2.423415708033157E-4</v>
      </c>
      <c r="AL116">
        <v>1.8825355914373049E-4</v>
      </c>
      <c r="AM116">
        <v>1.8782847750003191E-4</v>
      </c>
      <c r="AN116">
        <v>2.1681367815926889E-4</v>
      </c>
      <c r="AO116">
        <v>3.2677472649292739E-4</v>
      </c>
      <c r="AP116">
        <v>2.5190144621751949E-4</v>
      </c>
      <c r="AQ116">
        <v>2.7325597987739643E-4</v>
      </c>
    </row>
    <row r="117" spans="1:43" x14ac:dyDescent="0.2">
      <c r="A117" t="s">
        <v>314</v>
      </c>
      <c r="B117" t="s">
        <v>973</v>
      </c>
      <c r="C117">
        <v>45</v>
      </c>
      <c r="D117">
        <v>43</v>
      </c>
      <c r="E117" t="s">
        <v>973</v>
      </c>
      <c r="F117">
        <v>14.0399259165071</v>
      </c>
      <c r="G117">
        <v>12.819665688702001</v>
      </c>
      <c r="H117">
        <v>711.08231415978105</v>
      </c>
      <c r="I117">
        <v>1433.1821727305701</v>
      </c>
      <c r="J117">
        <v>1806.90783929452</v>
      </c>
      <c r="K117">
        <v>2154.10592890723</v>
      </c>
      <c r="L117">
        <v>896.06378713863603</v>
      </c>
      <c r="M117">
        <v>1414.54309194353</v>
      </c>
      <c r="N117">
        <v>1049.0268505756201</v>
      </c>
      <c r="O117">
        <v>1350.5762456750499</v>
      </c>
      <c r="P117">
        <v>991.17070482259703</v>
      </c>
      <c r="Q117">
        <v>712.74889664374405</v>
      </c>
      <c r="R117">
        <v>1123.28284519867</v>
      </c>
      <c r="S117">
        <v>1757.8640223504799</v>
      </c>
      <c r="T117">
        <v>617.81651649118794</v>
      </c>
      <c r="U117">
        <v>1268.5940165550001</v>
      </c>
      <c r="V117">
        <v>1507.1464687405139</v>
      </c>
      <c r="W117">
        <v>1993.5842769552371</v>
      </c>
      <c r="X117">
        <v>792.91069499230559</v>
      </c>
      <c r="Y117">
        <v>1281.095923742846</v>
      </c>
      <c r="Z117">
        <v>937.69324886062418</v>
      </c>
      <c r="AA117">
        <v>1231.916231515286</v>
      </c>
      <c r="AB117">
        <v>891.18952368841337</v>
      </c>
      <c r="AC117">
        <v>608.913297493051</v>
      </c>
      <c r="AD117">
        <v>1035.3133345597771</v>
      </c>
      <c r="AE117">
        <v>1626.9140496036459</v>
      </c>
      <c r="AF117">
        <v>6.2952121184058876E-4</v>
      </c>
      <c r="AG117">
        <v>7.4142108185855805E-4</v>
      </c>
      <c r="AH117">
        <v>7.7430466050284574E-4</v>
      </c>
      <c r="AI117">
        <v>1.0023751694958291E-3</v>
      </c>
      <c r="AJ117">
        <v>8.6122682380886052E-4</v>
      </c>
      <c r="AK117">
        <v>9.7567297909925286E-4</v>
      </c>
      <c r="AL117">
        <v>4.5717939161464072E-4</v>
      </c>
      <c r="AM117">
        <v>5.8605045884471869E-4</v>
      </c>
      <c r="AN117">
        <v>5.8872168181415868E-4</v>
      </c>
      <c r="AO117">
        <v>4.4988537373435062E-4</v>
      </c>
      <c r="AP117">
        <v>6.9389842286019291E-4</v>
      </c>
      <c r="AQ117">
        <v>8.0508884283178757E-4</v>
      </c>
    </row>
    <row r="118" spans="1:43" x14ac:dyDescent="0.2">
      <c r="A118" t="s">
        <v>313</v>
      </c>
      <c r="B118" t="s">
        <v>974</v>
      </c>
      <c r="C118">
        <v>45</v>
      </c>
      <c r="D118">
        <v>43</v>
      </c>
      <c r="E118" t="s">
        <v>974</v>
      </c>
      <c r="F118">
        <v>14.028791901924301</v>
      </c>
      <c r="G118">
        <v>12.809499371189199</v>
      </c>
      <c r="H118">
        <v>728.09869430466699</v>
      </c>
      <c r="I118">
        <v>1284.8914029049199</v>
      </c>
      <c r="J118">
        <v>2340.1489930841599</v>
      </c>
      <c r="K118">
        <v>1253.1453985862599</v>
      </c>
      <c r="L118">
        <v>805.28589882552103</v>
      </c>
      <c r="M118">
        <v>1041.7828545339601</v>
      </c>
      <c r="N118">
        <v>869.14873476948401</v>
      </c>
      <c r="O118">
        <v>926.34388527822796</v>
      </c>
      <c r="P118">
        <v>780.52372100551202</v>
      </c>
      <c r="Q118">
        <v>810.61403058606197</v>
      </c>
      <c r="R118">
        <v>686.75213675213695</v>
      </c>
      <c r="S118">
        <v>1022.28798294306</v>
      </c>
      <c r="T118">
        <v>621.65059587391806</v>
      </c>
      <c r="U118">
        <v>1129.286586687389</v>
      </c>
      <c r="V118">
        <v>2026.290062879654</v>
      </c>
      <c r="W118">
        <v>1072.462586240938</v>
      </c>
      <c r="X118">
        <v>704.78206397373174</v>
      </c>
      <c r="Y118">
        <v>897.11900838051531</v>
      </c>
      <c r="Z118">
        <v>726.92210825337111</v>
      </c>
      <c r="AA118">
        <v>781.68003912478321</v>
      </c>
      <c r="AB118">
        <v>656.90948911175474</v>
      </c>
      <c r="AC118">
        <v>651.74938906037164</v>
      </c>
      <c r="AD118">
        <v>568.40050456488621</v>
      </c>
      <c r="AE118">
        <v>853.6660134122086</v>
      </c>
      <c r="AF118">
        <v>6.3342792885912557E-4</v>
      </c>
      <c r="AG118">
        <v>6.6000380886537273E-4</v>
      </c>
      <c r="AH118">
        <v>1.0410174934951521E-3</v>
      </c>
      <c r="AI118">
        <v>5.3923472365213353E-4</v>
      </c>
      <c r="AJ118">
        <v>7.6550514738540671E-4</v>
      </c>
      <c r="AK118">
        <v>6.8323906062859577E-4</v>
      </c>
      <c r="AL118">
        <v>3.5441633775898628E-4</v>
      </c>
      <c r="AM118">
        <v>3.7186290258986058E-4</v>
      </c>
      <c r="AN118">
        <v>4.3395579610153368E-4</v>
      </c>
      <c r="AO118">
        <v>4.8153410130102501E-4</v>
      </c>
      <c r="AP118">
        <v>3.8095927146366708E-4</v>
      </c>
      <c r="AQ118">
        <v>4.2244209709191272E-4</v>
      </c>
    </row>
    <row r="119" spans="1:43" x14ac:dyDescent="0.2">
      <c r="A119" t="s">
        <v>975</v>
      </c>
      <c r="B119" t="s">
        <v>976</v>
      </c>
      <c r="C119">
        <v>47</v>
      </c>
      <c r="D119">
        <v>45</v>
      </c>
      <c r="E119" t="s">
        <v>976</v>
      </c>
      <c r="F119">
        <v>15.009103112784</v>
      </c>
      <c r="G119">
        <v>13.758910730370101</v>
      </c>
      <c r="H119">
        <v>3.5070974732451701</v>
      </c>
      <c r="I119">
        <v>5.5815713845837998</v>
      </c>
      <c r="J119">
        <v>6.5181478627977301</v>
      </c>
      <c r="K119">
        <v>12.5245205803768</v>
      </c>
      <c r="L119">
        <v>5.24283953733537</v>
      </c>
      <c r="M119">
        <v>4.2275409145185101</v>
      </c>
      <c r="N119">
        <v>4.0032696761739297</v>
      </c>
      <c r="O119">
        <v>9.0309282943937799</v>
      </c>
      <c r="P119">
        <v>3.3889680027387601</v>
      </c>
      <c r="Q119">
        <v>5.5815713845837998</v>
      </c>
      <c r="R119">
        <v>6.1119174326721497</v>
      </c>
      <c r="S119">
        <v>7.45138403852516</v>
      </c>
      <c r="T119">
        <v>1.332112073424768</v>
      </c>
      <c r="U119">
        <v>3.246811090933837</v>
      </c>
      <c r="V119">
        <v>2.1342111387576028</v>
      </c>
      <c r="W119">
        <v>9.0453608316180478</v>
      </c>
      <c r="X119">
        <v>2.4980480079787468</v>
      </c>
      <c r="Y119">
        <v>1.194853356338236</v>
      </c>
      <c r="Z119">
        <v>1.3213934933213249</v>
      </c>
      <c r="AA119">
        <v>5.1363471725064294</v>
      </c>
      <c r="AB119">
        <v>0.64417647338213735</v>
      </c>
      <c r="AC119">
        <v>3.4893600171597789</v>
      </c>
      <c r="AD119">
        <v>3.3260865965710158</v>
      </c>
      <c r="AE119">
        <v>3.799517385985717</v>
      </c>
      <c r="AF119">
        <v>1.3573492847561329E-6</v>
      </c>
      <c r="AG119">
        <v>1.8975764982462089E-6</v>
      </c>
      <c r="AH119">
        <v>1.0964625306909129E-6</v>
      </c>
      <c r="AI119">
        <v>4.5480119408805213E-6</v>
      </c>
      <c r="AJ119">
        <v>2.713276495349157E-6</v>
      </c>
      <c r="AK119">
        <v>9.0999129117459883E-7</v>
      </c>
      <c r="AL119">
        <v>6.4425532986852257E-7</v>
      </c>
      <c r="AM119">
        <v>2.4434767074467399E-6</v>
      </c>
      <c r="AN119">
        <v>4.2554433901451412E-7</v>
      </c>
      <c r="AO119">
        <v>2.5780551055079271E-6</v>
      </c>
      <c r="AP119">
        <v>2.229244197495457E-6</v>
      </c>
      <c r="AQ119">
        <v>1.880215526043143E-6</v>
      </c>
    </row>
    <row r="120" spans="1:43" x14ac:dyDescent="0.2">
      <c r="A120" t="s">
        <v>624</v>
      </c>
      <c r="B120" t="s">
        <v>977</v>
      </c>
      <c r="C120">
        <v>47</v>
      </c>
      <c r="D120">
        <v>45</v>
      </c>
      <c r="E120" t="s">
        <v>977</v>
      </c>
      <c r="F120">
        <v>14.641401742209901</v>
      </c>
      <c r="G120">
        <v>13.421837269341401</v>
      </c>
      <c r="H120">
        <v>16.204826181200801</v>
      </c>
      <c r="I120">
        <v>17.3952361870986</v>
      </c>
      <c r="J120">
        <v>32.662717004132197</v>
      </c>
      <c r="K120">
        <v>25.9216356072649</v>
      </c>
      <c r="L120">
        <v>20.4501922819938</v>
      </c>
      <c r="M120">
        <v>22.5951745451991</v>
      </c>
      <c r="N120">
        <v>19.981438673665298</v>
      </c>
      <c r="O120">
        <v>29.016751162551198</v>
      </c>
      <c r="P120">
        <v>20.4501922819938</v>
      </c>
      <c r="Q120">
        <v>15.588114543774999</v>
      </c>
      <c r="R120">
        <v>20.755957475841399</v>
      </c>
      <c r="S120">
        <v>27.208396132779502</v>
      </c>
      <c r="T120">
        <v>13.283960800944421</v>
      </c>
      <c r="U120">
        <v>14.48988774305805</v>
      </c>
      <c r="V120">
        <v>24.74980063373037</v>
      </c>
      <c r="W120">
        <v>22.78696370142745</v>
      </c>
      <c r="X120">
        <v>16.24251410202822</v>
      </c>
      <c r="Y120">
        <v>19.141764514909639</v>
      </c>
      <c r="Z120">
        <v>15.51356157302979</v>
      </c>
      <c r="AA120">
        <v>26.092653233883269</v>
      </c>
      <c r="AB120">
        <v>16.996782251704339</v>
      </c>
      <c r="AC120">
        <v>13.832883754291201</v>
      </c>
      <c r="AD120">
        <v>14.38690172853388</v>
      </c>
      <c r="AE120">
        <v>22.6079791922105</v>
      </c>
      <c r="AF120">
        <v>1.3535628909611201E-5</v>
      </c>
      <c r="AG120">
        <v>8.4685156214445916E-6</v>
      </c>
      <c r="AH120">
        <v>1.2715344111994969E-5</v>
      </c>
      <c r="AI120">
        <v>1.145729672256365E-5</v>
      </c>
      <c r="AJ120">
        <v>1.764194747164576E-5</v>
      </c>
      <c r="AK120">
        <v>1.457822327223883E-5</v>
      </c>
      <c r="AL120">
        <v>7.5637535519766028E-6</v>
      </c>
      <c r="AM120">
        <v>1.241286623960169E-5</v>
      </c>
      <c r="AN120">
        <v>1.1228110257892739E-5</v>
      </c>
      <c r="AO120">
        <v>1.0220194078934759E-5</v>
      </c>
      <c r="AP120">
        <v>9.6425382403860482E-6</v>
      </c>
      <c r="AQ120">
        <v>1.1187703376866271E-5</v>
      </c>
    </row>
    <row r="121" spans="1:43" x14ac:dyDescent="0.2">
      <c r="A121" t="s">
        <v>623</v>
      </c>
      <c r="B121" t="s">
        <v>978</v>
      </c>
      <c r="C121">
        <v>47</v>
      </c>
      <c r="D121">
        <v>45</v>
      </c>
      <c r="E121" t="s">
        <v>978</v>
      </c>
      <c r="F121">
        <v>14.6300179440194</v>
      </c>
      <c r="G121">
        <v>13.411401691552401</v>
      </c>
      <c r="H121">
        <v>21.7789717095431</v>
      </c>
      <c r="I121">
        <v>21.663272123677999</v>
      </c>
      <c r="J121">
        <v>59.001412025306998</v>
      </c>
      <c r="K121">
        <v>23.373186322589401</v>
      </c>
      <c r="L121">
        <v>31.373888253723099</v>
      </c>
      <c r="M121">
        <v>25.749806841328901</v>
      </c>
      <c r="N121">
        <v>33.3140204386671</v>
      </c>
      <c r="O121">
        <v>21.803074696582701</v>
      </c>
      <c r="P121">
        <v>25.749806841328901</v>
      </c>
      <c r="Q121">
        <v>13.087601354818799</v>
      </c>
      <c r="R121">
        <v>47.4898589557516</v>
      </c>
      <c r="S121">
        <v>34.302282836451901</v>
      </c>
      <c r="T121">
        <v>15.86414059586243</v>
      </c>
      <c r="U121">
        <v>17.33739195540835</v>
      </c>
      <c r="V121">
        <v>51.541970246805</v>
      </c>
      <c r="W121">
        <v>16.766410633012111</v>
      </c>
      <c r="X121">
        <v>24.448261501397141</v>
      </c>
      <c r="Y121">
        <v>20.331931768250229</v>
      </c>
      <c r="Z121">
        <v>26.70724474908981</v>
      </c>
      <c r="AA121">
        <v>14.94466153008235</v>
      </c>
      <c r="AB121">
        <v>19.998248639143149</v>
      </c>
      <c r="AC121">
        <v>7.7299828833909592</v>
      </c>
      <c r="AD121">
        <v>38.0545898324729</v>
      </c>
      <c r="AE121">
        <v>24.98378836535468</v>
      </c>
      <c r="AF121">
        <v>1.6164690884982579E-5</v>
      </c>
      <c r="AG121">
        <v>1.013271995014759E-5</v>
      </c>
      <c r="AH121">
        <v>2.647996634789667E-5</v>
      </c>
      <c r="AI121">
        <v>8.4301596347710144E-6</v>
      </c>
      <c r="AJ121">
        <v>2.6554691131642541E-5</v>
      </c>
      <c r="AK121">
        <v>1.548464566276568E-5</v>
      </c>
      <c r="AL121">
        <v>1.3021317921322739E-5</v>
      </c>
      <c r="AM121">
        <v>7.1095140423718841E-6</v>
      </c>
      <c r="AN121">
        <v>1.321088529345235E-5</v>
      </c>
      <c r="AO121">
        <v>5.7111681626466063E-6</v>
      </c>
      <c r="AP121">
        <v>2.5505341219788811E-5</v>
      </c>
      <c r="AQ121">
        <v>1.236338777055737E-5</v>
      </c>
    </row>
    <row r="122" spans="1:43" x14ac:dyDescent="0.2">
      <c r="A122" t="s">
        <v>622</v>
      </c>
      <c r="B122" t="s">
        <v>979</v>
      </c>
      <c r="C122">
        <v>47</v>
      </c>
      <c r="D122">
        <v>45</v>
      </c>
      <c r="E122" t="s">
        <v>979</v>
      </c>
      <c r="F122">
        <v>14.6186344462898</v>
      </c>
      <c r="G122">
        <v>13.400966389197301</v>
      </c>
      <c r="H122">
        <v>44.137347575535301</v>
      </c>
      <c r="I122">
        <v>32.280359808653799</v>
      </c>
      <c r="J122">
        <v>55.663461588226603</v>
      </c>
      <c r="K122">
        <v>49.300740690634797</v>
      </c>
      <c r="L122">
        <v>51.680054640751898</v>
      </c>
      <c r="M122">
        <v>40.428987848563601</v>
      </c>
      <c r="N122">
        <v>49.300740690634797</v>
      </c>
      <c r="O122">
        <v>51.178496888321497</v>
      </c>
      <c r="P122">
        <v>42.918980879036901</v>
      </c>
      <c r="Q122">
        <v>39.979344144514002</v>
      </c>
      <c r="R122">
        <v>70.4073784625309</v>
      </c>
      <c r="S122">
        <v>69.535988677719402</v>
      </c>
      <c r="T122">
        <v>35.080853864008361</v>
      </c>
      <c r="U122">
        <v>24.152602148565101</v>
      </c>
      <c r="V122">
        <v>42.635079002488858</v>
      </c>
      <c r="W122">
        <v>36.262952253142842</v>
      </c>
      <c r="X122">
        <v>43.834100748381807</v>
      </c>
      <c r="Y122">
        <v>31.69097718455949</v>
      </c>
      <c r="Z122">
        <v>40.228645573149038</v>
      </c>
      <c r="AA122">
        <v>37.56613692356413</v>
      </c>
      <c r="AB122">
        <v>32.414192874464767</v>
      </c>
      <c r="AC122">
        <v>30.49100575734878</v>
      </c>
      <c r="AD122">
        <v>58.525779738310078</v>
      </c>
      <c r="AE122">
        <v>56.733074370973448</v>
      </c>
      <c r="AF122">
        <v>3.574546980760126E-5</v>
      </c>
      <c r="AG122">
        <v>1.4115822856643671E-5</v>
      </c>
      <c r="AH122">
        <v>2.1904002734466759E-5</v>
      </c>
      <c r="AI122">
        <v>1.8233030492535031E-5</v>
      </c>
      <c r="AJ122">
        <v>4.7610788453815468E-5</v>
      </c>
      <c r="AK122">
        <v>2.4135608854245479E-5</v>
      </c>
      <c r="AL122">
        <v>1.961377852614462E-5</v>
      </c>
      <c r="AM122">
        <v>1.7871062348126159E-5</v>
      </c>
      <c r="AN122">
        <v>2.141288428158789E-5</v>
      </c>
      <c r="AO122">
        <v>2.252776803718535E-5</v>
      </c>
      <c r="AP122">
        <v>3.9225754079893592E-5</v>
      </c>
      <c r="AQ122">
        <v>2.8074725402208119E-5</v>
      </c>
    </row>
    <row r="123" spans="1:43" x14ac:dyDescent="0.2">
      <c r="A123" t="s">
        <v>621</v>
      </c>
      <c r="B123" t="s">
        <v>980</v>
      </c>
      <c r="C123">
        <v>47</v>
      </c>
      <c r="D123">
        <v>45</v>
      </c>
      <c r="E123" t="s">
        <v>980</v>
      </c>
      <c r="F123">
        <v>14.6072512512076</v>
      </c>
      <c r="G123">
        <v>13.390531364280401</v>
      </c>
      <c r="H123">
        <v>67.633564831380596</v>
      </c>
      <c r="I123">
        <v>60.697797861627102</v>
      </c>
      <c r="J123">
        <v>97.295486126049497</v>
      </c>
      <c r="K123">
        <v>97.365728684005802</v>
      </c>
      <c r="L123">
        <v>58.593297599073502</v>
      </c>
      <c r="M123">
        <v>65.255145044602102</v>
      </c>
      <c r="N123">
        <v>67.7500755622425</v>
      </c>
      <c r="O123">
        <v>101.656607900331</v>
      </c>
      <c r="P123">
        <v>78.449373805985999</v>
      </c>
      <c r="Q123">
        <v>70.858565123678503</v>
      </c>
      <c r="R123">
        <v>88.731346060809102</v>
      </c>
      <c r="S123">
        <v>95.611697239275102</v>
      </c>
      <c r="T123">
        <v>58.238227862435892</v>
      </c>
      <c r="U123">
        <v>51.407440414298122</v>
      </c>
      <c r="V123">
        <v>84.239976911092853</v>
      </c>
      <c r="W123">
        <v>82.062811673004916</v>
      </c>
      <c r="X123">
        <v>46.486862050487787</v>
      </c>
      <c r="Y123">
        <v>52.199635829645452</v>
      </c>
      <c r="Z123">
        <v>51.756029713283787</v>
      </c>
      <c r="AA123">
        <v>88.410385562234339</v>
      </c>
      <c r="AB123">
        <v>64.810853139040546</v>
      </c>
      <c r="AC123">
        <v>62.550164396158848</v>
      </c>
      <c r="AD123">
        <v>69.817413567783575</v>
      </c>
      <c r="AE123">
        <v>79.037393365485741</v>
      </c>
      <c r="AF123">
        <v>5.9341566307788898E-5</v>
      </c>
      <c r="AG123">
        <v>3.0044726358596851E-5</v>
      </c>
      <c r="AH123">
        <v>4.3278744352843341E-5</v>
      </c>
      <c r="AI123">
        <v>4.1261222668581277E-5</v>
      </c>
      <c r="AJ123">
        <v>5.0492108134536837E-5</v>
      </c>
      <c r="AK123">
        <v>3.9754848371548962E-5</v>
      </c>
      <c r="AL123">
        <v>2.5234041308774919E-5</v>
      </c>
      <c r="AM123">
        <v>4.2058823238049869E-5</v>
      </c>
      <c r="AN123">
        <v>4.2814186484048852E-5</v>
      </c>
      <c r="AO123">
        <v>4.6214139520958868E-5</v>
      </c>
      <c r="AP123">
        <v>4.6793749820157161E-5</v>
      </c>
      <c r="AQ123">
        <v>3.911216058436645E-5</v>
      </c>
    </row>
    <row r="124" spans="1:43" x14ac:dyDescent="0.2">
      <c r="A124" t="s">
        <v>620</v>
      </c>
      <c r="B124" t="s">
        <v>981</v>
      </c>
      <c r="C124">
        <v>47</v>
      </c>
      <c r="D124">
        <v>45</v>
      </c>
      <c r="E124" t="s">
        <v>981</v>
      </c>
      <c r="F124">
        <v>14.5958683610469</v>
      </c>
      <c r="G124">
        <v>13.3800966188864</v>
      </c>
      <c r="H124">
        <v>70.218752797964896</v>
      </c>
      <c r="I124">
        <v>69.434158152605306</v>
      </c>
      <c r="J124">
        <v>97.574102690173504</v>
      </c>
      <c r="K124">
        <v>114.370751175297</v>
      </c>
      <c r="L124">
        <v>90.480927704939901</v>
      </c>
      <c r="M124">
        <v>97.574102690173504</v>
      </c>
      <c r="N124">
        <v>119.53610130425101</v>
      </c>
      <c r="O124">
        <v>98.999452062246107</v>
      </c>
      <c r="P124">
        <v>101.93140644211999</v>
      </c>
      <c r="Q124">
        <v>62.095222210818001</v>
      </c>
      <c r="R124">
        <v>141.358713855085</v>
      </c>
      <c r="S124">
        <v>123.87282652648599</v>
      </c>
      <c r="T124">
        <v>67.851423365230389</v>
      </c>
      <c r="U124">
        <v>67.048294247724357</v>
      </c>
      <c r="V124">
        <v>91.689450633583803</v>
      </c>
      <c r="W124">
        <v>109.38069784851579</v>
      </c>
      <c r="X124">
        <v>88.972823302609896</v>
      </c>
      <c r="Y124">
        <v>95.119351206468352</v>
      </c>
      <c r="Z124">
        <v>117.5291140433762</v>
      </c>
      <c r="AA124">
        <v>95.599860192792903</v>
      </c>
      <c r="AB124">
        <v>99.476654958414841</v>
      </c>
      <c r="AC124">
        <v>59.623917075079042</v>
      </c>
      <c r="AD124">
        <v>139.43427394071571</v>
      </c>
      <c r="AE124">
        <v>121.0429605748825</v>
      </c>
      <c r="AF124">
        <v>6.9136886311452165E-5</v>
      </c>
      <c r="AG124">
        <v>3.918591622630713E-5</v>
      </c>
      <c r="AH124">
        <v>4.7105951821563051E-5</v>
      </c>
      <c r="AI124">
        <v>5.499666947259936E-5</v>
      </c>
      <c r="AJ124">
        <v>9.663860318967859E-5</v>
      </c>
      <c r="AK124">
        <v>7.2442179419682489E-5</v>
      </c>
      <c r="AL124">
        <v>5.7302202954587958E-5</v>
      </c>
      <c r="AM124">
        <v>4.5479019188312441E-5</v>
      </c>
      <c r="AN124">
        <v>6.5714488390732602E-5</v>
      </c>
      <c r="AO124">
        <v>4.405213078325651E-5</v>
      </c>
      <c r="AP124">
        <v>9.3453082801506592E-5</v>
      </c>
      <c r="AQ124">
        <v>5.9898884692714399E-5</v>
      </c>
    </row>
    <row r="125" spans="1:43" x14ac:dyDescent="0.2">
      <c r="A125" t="s">
        <v>619</v>
      </c>
      <c r="B125" t="s">
        <v>982</v>
      </c>
      <c r="C125">
        <v>47</v>
      </c>
      <c r="D125">
        <v>45</v>
      </c>
      <c r="E125" t="s">
        <v>982</v>
      </c>
      <c r="F125">
        <v>14.5844857781149</v>
      </c>
      <c r="G125">
        <v>13.3696621551302</v>
      </c>
      <c r="H125">
        <v>17.706725908747899</v>
      </c>
      <c r="I125">
        <v>17.845356727772302</v>
      </c>
      <c r="J125">
        <v>44.014964539187297</v>
      </c>
      <c r="K125">
        <v>37.323705482463602</v>
      </c>
      <c r="L125">
        <v>11.2800487015397</v>
      </c>
      <c r="M125">
        <v>18.3606096790054</v>
      </c>
      <c r="N125">
        <v>15.0115031897401</v>
      </c>
      <c r="O125">
        <v>25.427657258704301</v>
      </c>
      <c r="P125">
        <v>18.3606096790054</v>
      </c>
      <c r="Q125">
        <v>18.484424715180101</v>
      </c>
      <c r="R125">
        <v>14.394080359247299</v>
      </c>
      <c r="S125">
        <v>21.166323567253599</v>
      </c>
      <c r="T125">
        <v>16.038451945501809</v>
      </c>
      <c r="U125">
        <v>14.73282342272779</v>
      </c>
      <c r="V125">
        <v>39.640990179097493</v>
      </c>
      <c r="W125">
        <v>28.215987619025292</v>
      </c>
      <c r="X125">
        <v>8.8683465392526664</v>
      </c>
      <c r="Y125">
        <v>15.24807637396089</v>
      </c>
      <c r="Z125">
        <v>13.50606434364337</v>
      </c>
      <c r="AA125">
        <v>21.59580856691657</v>
      </c>
      <c r="AB125">
        <v>16.033205106517588</v>
      </c>
      <c r="AC125">
        <v>13.401960370085479</v>
      </c>
      <c r="AD125">
        <v>11.56925330856672</v>
      </c>
      <c r="AE125">
        <v>16.25756122951746</v>
      </c>
      <c r="AF125">
        <v>1.634230460869098E-5</v>
      </c>
      <c r="AG125">
        <v>8.6104977150791733E-6</v>
      </c>
      <c r="AH125">
        <v>2.0365773386493169E-5</v>
      </c>
      <c r="AI125">
        <v>1.4187012658079751E-5</v>
      </c>
      <c r="AJ125">
        <v>9.632431458767233E-6</v>
      </c>
      <c r="AK125">
        <v>1.1612819794048181E-5</v>
      </c>
      <c r="AL125">
        <v>6.5849831885191034E-6</v>
      </c>
      <c r="AM125">
        <v>1.0273615361165179E-5</v>
      </c>
      <c r="AN125">
        <v>1.059156916041193E-5</v>
      </c>
      <c r="AO125">
        <v>9.9018135663849105E-6</v>
      </c>
      <c r="AP125">
        <v>7.7540647420503275E-6</v>
      </c>
      <c r="AQ125">
        <v>8.0451583540801556E-6</v>
      </c>
    </row>
    <row r="126" spans="1:43" x14ac:dyDescent="0.2">
      <c r="A126" t="s">
        <v>631</v>
      </c>
      <c r="B126" t="s">
        <v>983</v>
      </c>
      <c r="C126">
        <v>47</v>
      </c>
      <c r="D126">
        <v>45</v>
      </c>
      <c r="E126" t="s">
        <v>983</v>
      </c>
      <c r="F126">
        <v>15.222170323813399</v>
      </c>
      <c r="G126">
        <v>13.954230378326001</v>
      </c>
      <c r="H126">
        <v>2.8410980278512699</v>
      </c>
      <c r="I126">
        <v>1.2227921156396999</v>
      </c>
      <c r="J126">
        <v>3.2879169008667901</v>
      </c>
      <c r="K126">
        <v>4.0877498562586698</v>
      </c>
      <c r="L126">
        <v>1.21605369047796</v>
      </c>
      <c r="M126">
        <v>1.55229332022196</v>
      </c>
      <c r="N126">
        <v>0</v>
      </c>
      <c r="O126">
        <v>3.1973373354765</v>
      </c>
      <c r="P126">
        <v>0</v>
      </c>
      <c r="Q126">
        <v>1.1065636867494599</v>
      </c>
      <c r="R126">
        <v>1.7373128403607401</v>
      </c>
      <c r="S126">
        <v>1.61471161268978</v>
      </c>
      <c r="T126">
        <v>1.762371486003639</v>
      </c>
      <c r="U126">
        <v>0</v>
      </c>
      <c r="V126">
        <v>1.4302974095360841</v>
      </c>
      <c r="W126">
        <v>1.8898943914966859</v>
      </c>
      <c r="X126">
        <v>0.19516656053694151</v>
      </c>
      <c r="Y126">
        <v>0</v>
      </c>
      <c r="Z126">
        <v>0</v>
      </c>
      <c r="AA126">
        <v>1.2291130024873489</v>
      </c>
      <c r="AB126">
        <v>0</v>
      </c>
      <c r="AC126">
        <v>0.24877601553044079</v>
      </c>
      <c r="AD126">
        <v>0.26205847394074699</v>
      </c>
      <c r="AE126">
        <v>2.07968405339547E-2</v>
      </c>
      <c r="AF126">
        <v>1.7957600743393761E-6</v>
      </c>
      <c r="AG126">
        <v>0</v>
      </c>
      <c r="AH126">
        <v>7.3482304014847098E-7</v>
      </c>
      <c r="AI126">
        <v>9.5023984333331692E-7</v>
      </c>
      <c r="AJ126">
        <v>2.119818513061687E-7</v>
      </c>
      <c r="AK126">
        <v>0</v>
      </c>
      <c r="AL126">
        <v>0</v>
      </c>
      <c r="AM126">
        <v>5.8471689929250121E-7</v>
      </c>
      <c r="AN126">
        <v>0</v>
      </c>
      <c r="AO126">
        <v>1.8380398520420259E-7</v>
      </c>
      <c r="AP126">
        <v>1.7563954379275329E-7</v>
      </c>
      <c r="AQ126">
        <v>1.0291449805918061E-8</v>
      </c>
    </row>
    <row r="127" spans="1:43" x14ac:dyDescent="0.2">
      <c r="A127" t="s">
        <v>630</v>
      </c>
      <c r="B127" t="s">
        <v>984</v>
      </c>
      <c r="C127">
        <v>47</v>
      </c>
      <c r="D127">
        <v>45</v>
      </c>
      <c r="E127" t="s">
        <v>984</v>
      </c>
      <c r="F127">
        <v>15.210537680485</v>
      </c>
      <c r="G127">
        <v>13.9435666831064</v>
      </c>
      <c r="H127">
        <v>7.7363745328846401</v>
      </c>
      <c r="I127">
        <v>10.580179375535</v>
      </c>
      <c r="J127">
        <v>13.3224126477004</v>
      </c>
      <c r="K127">
        <v>15.762505495992199</v>
      </c>
      <c r="L127">
        <v>7.3215637945626497</v>
      </c>
      <c r="M127">
        <v>12.0785628994873</v>
      </c>
      <c r="N127">
        <v>9.1456774557361502</v>
      </c>
      <c r="O127">
        <v>14.1156447107166</v>
      </c>
      <c r="P127">
        <v>6.5811126804415503</v>
      </c>
      <c r="Q127">
        <v>6.1518526121317896</v>
      </c>
      <c r="R127">
        <v>10.580179375535</v>
      </c>
      <c r="S127">
        <v>11.4311840605816</v>
      </c>
      <c r="T127">
        <v>4.1342389321863324</v>
      </c>
      <c r="U127">
        <v>7.7478717516751674</v>
      </c>
      <c r="V127">
        <v>9.3751183178201956</v>
      </c>
      <c r="W127">
        <v>12.533803622839169</v>
      </c>
      <c r="X127">
        <v>6.073066101046197</v>
      </c>
      <c r="Y127">
        <v>9.2462552756274672</v>
      </c>
      <c r="Z127">
        <v>7.6026541955894693</v>
      </c>
      <c r="AA127">
        <v>8.0592908938319745</v>
      </c>
      <c r="AB127">
        <v>4.2741746585714457</v>
      </c>
      <c r="AC127">
        <v>4.9881555962219037</v>
      </c>
      <c r="AD127">
        <v>6.8775802905292434</v>
      </c>
      <c r="AE127">
        <v>8.0372060641249501</v>
      </c>
      <c r="AF127">
        <v>4.2125631690935902E-6</v>
      </c>
      <c r="AG127">
        <v>4.5281905647229674E-6</v>
      </c>
      <c r="AH127">
        <v>4.8165178081995658E-6</v>
      </c>
      <c r="AI127">
        <v>6.3020027174667342E-6</v>
      </c>
      <c r="AJ127">
        <v>6.5963133831055613E-6</v>
      </c>
      <c r="AK127">
        <v>7.0418781787447822E-6</v>
      </c>
      <c r="AL127">
        <v>3.7067311980964452E-6</v>
      </c>
      <c r="AM127">
        <v>3.8339872512952482E-6</v>
      </c>
      <c r="AN127">
        <v>2.8235288078200221E-6</v>
      </c>
      <c r="AO127">
        <v>3.6854150728692099E-6</v>
      </c>
      <c r="AP127">
        <v>4.609563073696744E-6</v>
      </c>
      <c r="AQ127">
        <v>3.9772629238424652E-6</v>
      </c>
    </row>
    <row r="128" spans="1:43" x14ac:dyDescent="0.2">
      <c r="A128" t="s">
        <v>629</v>
      </c>
      <c r="B128" t="s">
        <v>985</v>
      </c>
      <c r="C128">
        <v>47</v>
      </c>
      <c r="D128">
        <v>45</v>
      </c>
      <c r="E128" t="s">
        <v>985</v>
      </c>
      <c r="F128">
        <v>15.198905331562001</v>
      </c>
      <c r="G128">
        <v>13.932903257769601</v>
      </c>
      <c r="H128">
        <v>25.853445861612499</v>
      </c>
      <c r="I128">
        <v>20.328194142024302</v>
      </c>
      <c r="J128">
        <v>28.330738087046001</v>
      </c>
      <c r="K128">
        <v>23.173216761930501</v>
      </c>
      <c r="L128">
        <v>8.9607863516904498</v>
      </c>
      <c r="M128">
        <v>20.328194142024302</v>
      </c>
      <c r="N128">
        <v>11.0746714564764</v>
      </c>
      <c r="O128">
        <v>43.467995900332802</v>
      </c>
      <c r="P128">
        <v>16.557482523132101</v>
      </c>
      <c r="Q128">
        <v>8.3521502617263703</v>
      </c>
      <c r="R128">
        <v>26.5744979097664</v>
      </c>
      <c r="S128">
        <v>24.359445649376902</v>
      </c>
      <c r="T128">
        <v>23.912847668458529</v>
      </c>
      <c r="U128">
        <v>15.088941802673689</v>
      </c>
      <c r="V128">
        <v>24.27933394630023</v>
      </c>
      <c r="W128">
        <v>13.89223346926404</v>
      </c>
      <c r="X128">
        <v>5.4362471042330416</v>
      </c>
      <c r="Y128">
        <v>16.276790001278531</v>
      </c>
      <c r="Z128">
        <v>6.764703581955672</v>
      </c>
      <c r="AA128">
        <v>37.859598253381748</v>
      </c>
      <c r="AB128">
        <v>14.6027388362973</v>
      </c>
      <c r="AC128">
        <v>4.8131819872603616</v>
      </c>
      <c r="AD128">
        <v>20.68008814016169</v>
      </c>
      <c r="AE128">
        <v>17.10500560095107</v>
      </c>
      <c r="AF128">
        <v>2.4365882816313668E-5</v>
      </c>
      <c r="AG128">
        <v>8.8186286624773147E-6</v>
      </c>
      <c r="AH128">
        <v>1.247363930344181E-5</v>
      </c>
      <c r="AI128">
        <v>6.9850219222720388E-6</v>
      </c>
      <c r="AJ128">
        <v>5.9046269101770288E-6</v>
      </c>
      <c r="AK128">
        <v>1.2396280322493719E-5</v>
      </c>
      <c r="AL128">
        <v>3.2981820779980489E-6</v>
      </c>
      <c r="AM128">
        <v>1.8010668550717748E-5</v>
      </c>
      <c r="AN128">
        <v>9.6466001207209298E-6</v>
      </c>
      <c r="AO128">
        <v>3.5561387575294062E-6</v>
      </c>
      <c r="AP128">
        <v>1.386042279767377E-5</v>
      </c>
      <c r="AQ128">
        <v>8.4645216317702175E-6</v>
      </c>
    </row>
    <row r="129" spans="1:43" x14ac:dyDescent="0.2">
      <c r="A129" t="s">
        <v>628</v>
      </c>
      <c r="B129" t="s">
        <v>986</v>
      </c>
      <c r="C129">
        <v>47</v>
      </c>
      <c r="D129">
        <v>45</v>
      </c>
      <c r="E129" t="s">
        <v>986</v>
      </c>
      <c r="F129">
        <v>15.1872732791257</v>
      </c>
      <c r="G129">
        <v>13.9222401042234</v>
      </c>
      <c r="H129">
        <v>13.9388358383884</v>
      </c>
      <c r="I129">
        <v>37.632250989273302</v>
      </c>
      <c r="J129">
        <v>29.100231790405299</v>
      </c>
      <c r="K129">
        <v>66.663002671897701</v>
      </c>
      <c r="L129">
        <v>25.315891846946499</v>
      </c>
      <c r="M129">
        <v>29.100231790405299</v>
      </c>
      <c r="N129">
        <v>30.95743100432</v>
      </c>
      <c r="O129">
        <v>40.283730240004303</v>
      </c>
      <c r="P129">
        <v>14.0404394134951</v>
      </c>
      <c r="Q129">
        <v>25.419531971672001</v>
      </c>
      <c r="R129">
        <v>42.338084428069898</v>
      </c>
      <c r="S129">
        <v>52.106844833290502</v>
      </c>
      <c r="T129">
        <v>10.537998135592529</v>
      </c>
      <c r="U129">
        <v>25.004962813346491</v>
      </c>
      <c r="V129">
        <v>17.326504002703281</v>
      </c>
      <c r="W129">
        <v>49.676758444825893</v>
      </c>
      <c r="X129">
        <v>21.373909935546209</v>
      </c>
      <c r="Y129">
        <v>21.121863592230259</v>
      </c>
      <c r="Z129">
        <v>24.336280268724369</v>
      </c>
      <c r="AA129">
        <v>24.708824914960442</v>
      </c>
      <c r="AB129">
        <v>8.0502567187864393</v>
      </c>
      <c r="AC129">
        <v>18.380481648806541</v>
      </c>
      <c r="AD129">
        <v>32.633045238875653</v>
      </c>
      <c r="AE129">
        <v>41.849466596372729</v>
      </c>
      <c r="AF129">
        <v>1.0737643264004089E-5</v>
      </c>
      <c r="AG129">
        <v>1.461397920766607E-5</v>
      </c>
      <c r="AH129">
        <v>8.9015852657809583E-6</v>
      </c>
      <c r="AI129">
        <v>2.497749894084553E-5</v>
      </c>
      <c r="AJ129">
        <v>2.321545753187972E-5</v>
      </c>
      <c r="AK129">
        <v>1.608625177336525E-5</v>
      </c>
      <c r="AL129">
        <v>1.186533636766381E-5</v>
      </c>
      <c r="AM129">
        <v>1.1754547759399911E-5</v>
      </c>
      <c r="AN129">
        <v>5.3180165930414446E-6</v>
      </c>
      <c r="AO129">
        <v>1.3580110485409571E-5</v>
      </c>
      <c r="AP129">
        <v>2.1871657466876488E-5</v>
      </c>
      <c r="AQ129">
        <v>2.070947671968876E-5</v>
      </c>
    </row>
    <row r="130" spans="1:43" x14ac:dyDescent="0.2">
      <c r="A130" t="s">
        <v>627</v>
      </c>
      <c r="B130" t="s">
        <v>987</v>
      </c>
      <c r="C130">
        <v>47</v>
      </c>
      <c r="D130">
        <v>45</v>
      </c>
      <c r="E130" t="s">
        <v>987</v>
      </c>
      <c r="F130">
        <v>15.1756415253094</v>
      </c>
      <c r="G130">
        <v>13.9115772244235</v>
      </c>
      <c r="H130">
        <v>24.446097289567401</v>
      </c>
      <c r="I130">
        <v>90.768199552226505</v>
      </c>
      <c r="J130">
        <v>84.632587648162399</v>
      </c>
      <c r="K130">
        <v>122.10149829201499</v>
      </c>
      <c r="L130">
        <v>28.335981232089601</v>
      </c>
      <c r="M130">
        <v>57.350565428109903</v>
      </c>
      <c r="N130">
        <v>47.594536757279997</v>
      </c>
      <c r="O130">
        <v>111.95643077551399</v>
      </c>
      <c r="P130">
        <v>43.058975974285303</v>
      </c>
      <c r="Q130">
        <v>50.598506620137499</v>
      </c>
      <c r="R130">
        <v>69.762321213700005</v>
      </c>
      <c r="S130">
        <v>73.732676543028305</v>
      </c>
      <c r="T130">
        <v>18.79688600486983</v>
      </c>
      <c r="U130">
        <v>65.449169128055956</v>
      </c>
      <c r="V130">
        <v>70.64306531524096</v>
      </c>
      <c r="W130">
        <v>97.621805227259614</v>
      </c>
      <c r="X130">
        <v>21.65023346468276</v>
      </c>
      <c r="Y130">
        <v>43.361043095188471</v>
      </c>
      <c r="Z130">
        <v>35.310371272614567</v>
      </c>
      <c r="AA130">
        <v>80.73494326896855</v>
      </c>
      <c r="AB130">
        <v>29.054387428599451</v>
      </c>
      <c r="AC130">
        <v>41.257425143431497</v>
      </c>
      <c r="AD130">
        <v>55.016277612084387</v>
      </c>
      <c r="AE130">
        <v>56.182854873237893</v>
      </c>
      <c r="AF130">
        <v>1.9152997922132819E-5</v>
      </c>
      <c r="AG130">
        <v>3.8251318505697169E-5</v>
      </c>
      <c r="AH130">
        <v>3.6293257384273243E-5</v>
      </c>
      <c r="AI130">
        <v>4.9084292393504048E-5</v>
      </c>
      <c r="AJ130">
        <v>2.3515588728047071E-5</v>
      </c>
      <c r="AK130">
        <v>3.3023442904987139E-5</v>
      </c>
      <c r="AL130">
        <v>1.7215836922913039E-5</v>
      </c>
      <c r="AM130">
        <v>3.8407441461651252E-5</v>
      </c>
      <c r="AN130">
        <v>1.919338970710973E-5</v>
      </c>
      <c r="AO130">
        <v>3.0482356365655641E-5</v>
      </c>
      <c r="AP130">
        <v>3.6873579227004269E-5</v>
      </c>
      <c r="AQ130">
        <v>2.780244575790649E-5</v>
      </c>
    </row>
    <row r="131" spans="1:43" x14ac:dyDescent="0.2">
      <c r="A131" t="s">
        <v>626</v>
      </c>
      <c r="B131" t="s">
        <v>988</v>
      </c>
      <c r="C131">
        <v>47</v>
      </c>
      <c r="D131">
        <v>45</v>
      </c>
      <c r="E131" t="s">
        <v>988</v>
      </c>
      <c r="F131">
        <v>15.164010072431701</v>
      </c>
      <c r="G131">
        <v>13.9009146204953</v>
      </c>
      <c r="H131">
        <v>40.639133747130998</v>
      </c>
      <c r="I131">
        <v>182.13931324231399</v>
      </c>
      <c r="J131">
        <v>100.637423614526</v>
      </c>
      <c r="K131">
        <v>176.10131227381899</v>
      </c>
      <c r="L131">
        <v>48.095740100075702</v>
      </c>
      <c r="M131">
        <v>100.637423614526</v>
      </c>
      <c r="N131">
        <v>88.369476541880402</v>
      </c>
      <c r="O131">
        <v>224.60023932895001</v>
      </c>
      <c r="P131">
        <v>100.745806502816</v>
      </c>
      <c r="Q131">
        <v>67.197603407574704</v>
      </c>
      <c r="R131">
        <v>106.079664570231</v>
      </c>
      <c r="S131">
        <v>126.249402639415</v>
      </c>
      <c r="T131">
        <v>40.066956856750657</v>
      </c>
      <c r="U131">
        <v>181.6990811643623</v>
      </c>
      <c r="V131">
        <v>99.854481340560994</v>
      </c>
      <c r="W131">
        <v>175.27877040328889</v>
      </c>
      <c r="X131">
        <v>47.778538537635413</v>
      </c>
      <c r="Y131">
        <v>100.14399135366391</v>
      </c>
      <c r="Z131">
        <v>88.29720371376024</v>
      </c>
      <c r="AA131">
        <v>223.72379820292829</v>
      </c>
      <c r="AB131">
        <v>100.43746339380679</v>
      </c>
      <c r="AC131">
        <v>66.894827842448578</v>
      </c>
      <c r="AD131">
        <v>105.5543841052999</v>
      </c>
      <c r="AE131">
        <v>125.67751415028761</v>
      </c>
      <c r="AF131">
        <v>4.0826035824482573E-5</v>
      </c>
      <c r="AG131">
        <v>1.061927831690564E-4</v>
      </c>
      <c r="AH131">
        <v>5.1300780566273313E-5</v>
      </c>
      <c r="AI131">
        <v>8.8130253244348938E-5</v>
      </c>
      <c r="AJ131">
        <v>5.18950737464782E-5</v>
      </c>
      <c r="AK131">
        <v>7.6268907403480218E-5</v>
      </c>
      <c r="AL131">
        <v>4.3049965352934967E-5</v>
      </c>
      <c r="AM131">
        <v>1.064304789864135E-4</v>
      </c>
      <c r="AN131">
        <v>6.6349200472674591E-5</v>
      </c>
      <c r="AO131">
        <v>4.9424121215120067E-5</v>
      </c>
      <c r="AP131">
        <v>7.0745752239142736E-5</v>
      </c>
      <c r="AQ131">
        <v>6.2192323228065356E-5</v>
      </c>
    </row>
    <row r="132" spans="1:43" x14ac:dyDescent="0.2">
      <c r="A132" t="s">
        <v>625</v>
      </c>
      <c r="B132" t="s">
        <v>989</v>
      </c>
      <c r="C132">
        <v>47</v>
      </c>
      <c r="D132">
        <v>45</v>
      </c>
      <c r="E132" t="s">
        <v>989</v>
      </c>
      <c r="F132">
        <v>15.1523789226351</v>
      </c>
      <c r="G132">
        <v>13.890252294402901</v>
      </c>
      <c r="H132">
        <v>4.1192692418617396</v>
      </c>
      <c r="I132">
        <v>3.1693598404188901</v>
      </c>
      <c r="J132">
        <v>5.6366310515504097</v>
      </c>
      <c r="K132">
        <v>5.9217201609902901</v>
      </c>
      <c r="L132">
        <v>2.2836270768682501</v>
      </c>
      <c r="M132">
        <v>3.5523635597387102</v>
      </c>
      <c r="N132">
        <v>0.52031328580898395</v>
      </c>
      <c r="O132">
        <v>6.3097567088459199</v>
      </c>
      <c r="P132">
        <v>2.2198524726111102</v>
      </c>
      <c r="Q132">
        <v>2.1797700913476299</v>
      </c>
      <c r="R132">
        <v>3.7816481212707602</v>
      </c>
      <c r="S132">
        <v>4.1171929566591903</v>
      </c>
      <c r="T132">
        <v>3.6367308312908708</v>
      </c>
      <c r="U132">
        <v>2.4013964162621231</v>
      </c>
      <c r="V132">
        <v>4.7398049058345437</v>
      </c>
      <c r="W132">
        <v>4.1984825549294147</v>
      </c>
      <c r="X132">
        <v>1.562269465189728</v>
      </c>
      <c r="Y132">
        <v>2.9706999792202371</v>
      </c>
      <c r="Z132">
        <v>0</v>
      </c>
      <c r="AA132">
        <v>5.0671993466965448</v>
      </c>
      <c r="AB132">
        <v>1.7535673904334781</v>
      </c>
      <c r="AC132">
        <v>1.411806667190862</v>
      </c>
      <c r="AD132">
        <v>2.9407148577954709</v>
      </c>
      <c r="AE132">
        <v>3.0919636786214668</v>
      </c>
      <c r="AF132">
        <v>3.7056296472205358E-6</v>
      </c>
      <c r="AG132">
        <v>1.4034796835565361E-6</v>
      </c>
      <c r="AH132">
        <v>2.4351004395272299E-6</v>
      </c>
      <c r="AI132">
        <v>2.110999124175551E-6</v>
      </c>
      <c r="AJ132">
        <v>1.6968725203687319E-6</v>
      </c>
      <c r="AK132">
        <v>2.2624626657681089E-6</v>
      </c>
      <c r="AL132">
        <v>0</v>
      </c>
      <c r="AM132">
        <v>2.410581520251948E-6</v>
      </c>
      <c r="AN132">
        <v>1.158410322192485E-6</v>
      </c>
      <c r="AO132">
        <v>1.043089669292462E-6</v>
      </c>
      <c r="AP132">
        <v>1.970956360543231E-6</v>
      </c>
      <c r="AQ132">
        <v>1.530078039897514E-6</v>
      </c>
    </row>
    <row r="133" spans="1:43" x14ac:dyDescent="0.2">
      <c r="A133" t="s">
        <v>990</v>
      </c>
      <c r="B133" t="s">
        <v>991</v>
      </c>
      <c r="C133">
        <v>49</v>
      </c>
      <c r="D133">
        <v>47</v>
      </c>
      <c r="E133" t="s">
        <v>991</v>
      </c>
      <c r="F133">
        <v>16.184164059764399</v>
      </c>
      <c r="G133">
        <v>14.889970182432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</row>
    <row r="134" spans="1:43" x14ac:dyDescent="0.2">
      <c r="A134" t="s">
        <v>992</v>
      </c>
      <c r="B134" t="s">
        <v>993</v>
      </c>
      <c r="C134">
        <v>49</v>
      </c>
      <c r="D134">
        <v>47</v>
      </c>
      <c r="E134" t="s">
        <v>993</v>
      </c>
      <c r="F134">
        <v>16.1720356290013</v>
      </c>
      <c r="G134">
        <v>14.8788116220174</v>
      </c>
      <c r="H134">
        <v>0</v>
      </c>
      <c r="I134">
        <v>21.290546254261798</v>
      </c>
      <c r="J134">
        <v>26.777157717129398</v>
      </c>
      <c r="K134">
        <v>6.2379510941252097</v>
      </c>
      <c r="L134">
        <v>2.4870450934683501</v>
      </c>
      <c r="M134">
        <v>4.1221816393903197</v>
      </c>
      <c r="N134">
        <v>5.9500328731097998</v>
      </c>
      <c r="O134">
        <v>39.943004626467001</v>
      </c>
      <c r="P134">
        <v>0</v>
      </c>
      <c r="Q134">
        <v>6.7875654315919096</v>
      </c>
      <c r="R134">
        <v>5.9500328731097998</v>
      </c>
      <c r="S134">
        <v>7.5612064845789098</v>
      </c>
      <c r="T134">
        <v>0</v>
      </c>
      <c r="U134">
        <v>21.290546254261798</v>
      </c>
      <c r="V134">
        <v>26.777157717129398</v>
      </c>
      <c r="W134">
        <v>6.2379510941252097</v>
      </c>
      <c r="X134">
        <v>2.4870450934683501</v>
      </c>
      <c r="Y134">
        <v>4.1221816393903197</v>
      </c>
      <c r="Z134">
        <v>5.9500328731097998</v>
      </c>
      <c r="AA134">
        <v>39.943004626467001</v>
      </c>
      <c r="AB134">
        <v>0</v>
      </c>
      <c r="AC134">
        <v>6.7875654315919096</v>
      </c>
      <c r="AD134">
        <v>5.9500328731097998</v>
      </c>
      <c r="AE134">
        <v>7.5612064845789098</v>
      </c>
      <c r="AF134">
        <v>0</v>
      </c>
      <c r="AG134">
        <v>1.2443113897116571E-5</v>
      </c>
      <c r="AH134">
        <v>1.375690979306057E-5</v>
      </c>
      <c r="AI134">
        <v>3.1364449236278011E-6</v>
      </c>
      <c r="AJ134">
        <v>2.7013255843874612E-6</v>
      </c>
      <c r="AK134">
        <v>3.1394224007378168E-6</v>
      </c>
      <c r="AL134">
        <v>2.9009832504614498E-6</v>
      </c>
      <c r="AM134">
        <v>1.9001792159345579E-5</v>
      </c>
      <c r="AN134">
        <v>0</v>
      </c>
      <c r="AO134">
        <v>5.0148788399105918E-6</v>
      </c>
      <c r="AP134">
        <v>3.9878926396449398E-6</v>
      </c>
      <c r="AQ134">
        <v>3.7417114816636352E-6</v>
      </c>
    </row>
    <row r="135" spans="1:43" x14ac:dyDescent="0.2">
      <c r="A135" t="s">
        <v>994</v>
      </c>
      <c r="B135" t="s">
        <v>995</v>
      </c>
      <c r="C135">
        <v>49</v>
      </c>
      <c r="D135">
        <v>47</v>
      </c>
      <c r="E135" t="s">
        <v>995</v>
      </c>
      <c r="F135">
        <v>16.159907496117299</v>
      </c>
      <c r="G135">
        <v>14.8676533356614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</row>
    <row r="136" spans="1:43" x14ac:dyDescent="0.2">
      <c r="A136" t="s">
        <v>996</v>
      </c>
      <c r="B136" t="s">
        <v>997</v>
      </c>
      <c r="C136">
        <v>49</v>
      </c>
      <c r="D136">
        <v>47</v>
      </c>
      <c r="E136" t="s">
        <v>997</v>
      </c>
      <c r="F136">
        <v>16.147779663523401</v>
      </c>
      <c r="G136">
        <v>14.8564953255823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</row>
    <row r="137" spans="1:43" x14ac:dyDescent="0.2">
      <c r="A137" t="s">
        <v>998</v>
      </c>
      <c r="B137" t="s">
        <v>999</v>
      </c>
      <c r="C137">
        <v>49</v>
      </c>
      <c r="D137">
        <v>47</v>
      </c>
      <c r="E137" t="s">
        <v>999</v>
      </c>
      <c r="F137">
        <v>16.135652133274501</v>
      </c>
      <c r="G137">
        <v>14.84533759367070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</row>
    <row r="138" spans="1:43" x14ac:dyDescent="0.2">
      <c r="A138" t="s">
        <v>1000</v>
      </c>
      <c r="B138" t="s">
        <v>1001</v>
      </c>
      <c r="C138">
        <v>49</v>
      </c>
      <c r="D138">
        <v>47</v>
      </c>
      <c r="E138" t="s">
        <v>1001</v>
      </c>
      <c r="F138">
        <v>16.123524907320601</v>
      </c>
      <c r="G138">
        <v>14.8341801417206</v>
      </c>
      <c r="H138">
        <v>7.0874040072512399</v>
      </c>
      <c r="I138">
        <v>4.3346786931807104</v>
      </c>
      <c r="J138">
        <v>3.7864615821180898</v>
      </c>
      <c r="K138">
        <v>5.1831433692968503</v>
      </c>
      <c r="L138">
        <v>2.1321771666988401</v>
      </c>
      <c r="M138">
        <v>3.9097071012151399</v>
      </c>
      <c r="N138">
        <v>3.5498019573613799</v>
      </c>
      <c r="O138">
        <v>8.5093525789056201</v>
      </c>
      <c r="P138">
        <v>4.1542646002258001</v>
      </c>
      <c r="Q138">
        <v>4.1542646002258001</v>
      </c>
      <c r="R138">
        <v>8.4719586170965009</v>
      </c>
      <c r="S138">
        <v>6.6904385545711902</v>
      </c>
      <c r="T138">
        <v>7.0874040072512399</v>
      </c>
      <c r="U138">
        <v>4.3346786931807104</v>
      </c>
      <c r="V138">
        <v>3.7864615821180898</v>
      </c>
      <c r="W138">
        <v>5.1831433692968503</v>
      </c>
      <c r="X138">
        <v>2.1321771666988401</v>
      </c>
      <c r="Y138">
        <v>3.9097071012151399</v>
      </c>
      <c r="Z138">
        <v>3.5498019573613799</v>
      </c>
      <c r="AA138">
        <v>8.5093525789056201</v>
      </c>
      <c r="AB138">
        <v>4.1542646002258001</v>
      </c>
      <c r="AC138">
        <v>4.1542646002258001</v>
      </c>
      <c r="AD138">
        <v>8.4719586170965009</v>
      </c>
      <c r="AE138">
        <v>6.6904385545711902</v>
      </c>
      <c r="AF138">
        <v>7.2216767282107504E-6</v>
      </c>
      <c r="AG138">
        <v>2.5333732654161122E-6</v>
      </c>
      <c r="AH138">
        <v>1.9453151439880371E-6</v>
      </c>
      <c r="AI138">
        <v>2.6060870731058498E-6</v>
      </c>
      <c r="AJ138">
        <v>2.3158827099584478E-6</v>
      </c>
      <c r="AK138">
        <v>2.9776033973345018E-6</v>
      </c>
      <c r="AL138">
        <v>1.7307326262515929E-6</v>
      </c>
      <c r="AM138">
        <v>4.0480917904662344E-6</v>
      </c>
      <c r="AN138">
        <v>2.7443159699900701E-6</v>
      </c>
      <c r="AO138">
        <v>3.0693087011871262E-6</v>
      </c>
      <c r="AP138">
        <v>5.6781638241332444E-6</v>
      </c>
      <c r="AQ138">
        <v>3.3108063915540888E-6</v>
      </c>
    </row>
    <row r="139" spans="1:43" x14ac:dyDescent="0.2">
      <c r="A139" t="s">
        <v>1002</v>
      </c>
      <c r="B139" t="s">
        <v>1003</v>
      </c>
      <c r="C139">
        <v>49</v>
      </c>
      <c r="D139">
        <v>47</v>
      </c>
      <c r="E139" t="s">
        <v>1003</v>
      </c>
      <c r="F139">
        <v>16.111397988286601</v>
      </c>
      <c r="G139">
        <v>14.82302297214710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</row>
    <row r="140" spans="1:43" x14ac:dyDescent="0.2">
      <c r="A140" t="s">
        <v>1004</v>
      </c>
      <c r="B140" t="s">
        <v>1005</v>
      </c>
      <c r="C140">
        <v>49</v>
      </c>
      <c r="D140">
        <v>47</v>
      </c>
      <c r="E140" t="s">
        <v>1005</v>
      </c>
      <c r="F140">
        <v>16.397536359805802</v>
      </c>
      <c r="G140">
        <v>15.086279807918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</row>
    <row r="141" spans="1:43" x14ac:dyDescent="0.2">
      <c r="A141" t="s">
        <v>636</v>
      </c>
      <c r="B141" t="s">
        <v>1006</v>
      </c>
      <c r="C141">
        <v>49</v>
      </c>
      <c r="D141">
        <v>47</v>
      </c>
      <c r="E141" t="s">
        <v>1006</v>
      </c>
      <c r="F141">
        <v>16.3854066227568</v>
      </c>
      <c r="G141">
        <v>15.0751200456767</v>
      </c>
      <c r="H141">
        <v>5.6515068142973703</v>
      </c>
      <c r="I141">
        <v>11.543232006317099</v>
      </c>
      <c r="J141">
        <v>23.197360476675499</v>
      </c>
      <c r="K141">
        <v>23.286518754016299</v>
      </c>
      <c r="L141">
        <v>6.0906620736759303</v>
      </c>
      <c r="M141">
        <v>9.6825173842804002</v>
      </c>
      <c r="N141">
        <v>1.8188259201994501</v>
      </c>
      <c r="O141">
        <v>14.5402506138331</v>
      </c>
      <c r="P141">
        <v>5.5091805617784297</v>
      </c>
      <c r="Q141">
        <v>10.2477419685928</v>
      </c>
      <c r="R141">
        <v>11.1284780370412</v>
      </c>
      <c r="S141">
        <v>12.5510054038158</v>
      </c>
      <c r="T141">
        <v>1.0838135307543451</v>
      </c>
      <c r="U141">
        <v>10.327928386678231</v>
      </c>
      <c r="V141">
        <v>19.354489174806879</v>
      </c>
      <c r="W141">
        <v>19.31546066560367</v>
      </c>
      <c r="X141">
        <v>4.4809080452138641</v>
      </c>
      <c r="Y141">
        <v>7.6154154719886513</v>
      </c>
      <c r="Z141">
        <v>1.511829625894023E-2</v>
      </c>
      <c r="AA141">
        <v>10.85249759716454</v>
      </c>
      <c r="AB141">
        <v>2.933959116876947</v>
      </c>
      <c r="AC141">
        <v>8.5862302572374034</v>
      </c>
      <c r="AD141">
        <v>7.8425041339026897</v>
      </c>
      <c r="AE141">
        <v>9.1208020946733814</v>
      </c>
      <c r="AF141">
        <v>1.104346661310785E-6</v>
      </c>
      <c r="AG141">
        <v>6.0360869891243891E-6</v>
      </c>
      <c r="AH141">
        <v>9.9434736308200389E-6</v>
      </c>
      <c r="AI141">
        <v>9.7118232634462323E-6</v>
      </c>
      <c r="AJ141">
        <v>4.8669771109551689E-6</v>
      </c>
      <c r="AK141">
        <v>5.7998429024157643E-6</v>
      </c>
      <c r="AL141">
        <v>7.3710389770968051E-9</v>
      </c>
      <c r="AM141">
        <v>5.1627789566555174E-6</v>
      </c>
      <c r="AN141">
        <v>1.938179590030382E-6</v>
      </c>
      <c r="AO141">
        <v>6.3437921690165121E-6</v>
      </c>
      <c r="AP141">
        <v>5.2562843229519097E-6</v>
      </c>
      <c r="AQ141">
        <v>4.5134873633227738E-6</v>
      </c>
    </row>
    <row r="142" spans="1:43" x14ac:dyDescent="0.2">
      <c r="A142" t="s">
        <v>635</v>
      </c>
      <c r="B142" t="s">
        <v>1007</v>
      </c>
      <c r="C142">
        <v>49</v>
      </c>
      <c r="D142">
        <v>47</v>
      </c>
      <c r="E142" t="s">
        <v>1007</v>
      </c>
      <c r="F142">
        <v>16.3732771731068</v>
      </c>
      <c r="G142">
        <v>15.063960547852099</v>
      </c>
      <c r="H142">
        <v>30.321994465089801</v>
      </c>
      <c r="I142">
        <v>8.0676234897080299</v>
      </c>
      <c r="J142">
        <v>25.5103648848613</v>
      </c>
      <c r="K142">
        <v>26.361314979538001</v>
      </c>
      <c r="L142">
        <v>10.6861274851891</v>
      </c>
      <c r="M142">
        <v>13.722167591487</v>
      </c>
      <c r="N142">
        <v>11.973661363562799</v>
      </c>
      <c r="O142">
        <v>24.4806337945062</v>
      </c>
      <c r="P142">
        <v>17.095248203293199</v>
      </c>
      <c r="Q142">
        <v>11.0297136405625</v>
      </c>
      <c r="R142">
        <v>21.813479215511101</v>
      </c>
      <c r="S142">
        <v>22.7709260008087</v>
      </c>
      <c r="T142">
        <v>30.18417040230413</v>
      </c>
      <c r="U142">
        <v>7.5372101514426806</v>
      </c>
      <c r="V142">
        <v>25.010506318673158</v>
      </c>
      <c r="W142">
        <v>25.490549090173701</v>
      </c>
      <c r="X142">
        <v>10.437367030472689</v>
      </c>
      <c r="Y142">
        <v>13.29025993273997</v>
      </c>
      <c r="Z142">
        <v>11.72066412132704</v>
      </c>
      <c r="AA142">
        <v>23.66838335651893</v>
      </c>
      <c r="AB142">
        <v>16.583295236575861</v>
      </c>
      <c r="AC142">
        <v>10.63400402986173</v>
      </c>
      <c r="AD142">
        <v>21.282608088752941</v>
      </c>
      <c r="AE142">
        <v>22.223592908808651</v>
      </c>
      <c r="AF142">
        <v>3.0756017398140168E-5</v>
      </c>
      <c r="AG142">
        <v>4.4050708357062939E-6</v>
      </c>
      <c r="AH142">
        <v>1.284928306952674E-5</v>
      </c>
      <c r="AI142">
        <v>1.2816660805445519E-5</v>
      </c>
      <c r="AJ142">
        <v>1.133663666457235E-5</v>
      </c>
      <c r="AK142">
        <v>1.0121761580269219E-5</v>
      </c>
      <c r="AL142">
        <v>5.7144978902416151E-6</v>
      </c>
      <c r="AM142">
        <v>1.1259586140154289E-5</v>
      </c>
      <c r="AN142">
        <v>1.0954959862287479E-5</v>
      </c>
      <c r="AO142">
        <v>7.8567554641414792E-6</v>
      </c>
      <c r="AP142">
        <v>1.4264249956190029E-5</v>
      </c>
      <c r="AQ142">
        <v>1.099748736134916E-5</v>
      </c>
    </row>
    <row r="143" spans="1:43" x14ac:dyDescent="0.2">
      <c r="A143" t="s">
        <v>634</v>
      </c>
      <c r="B143" t="s">
        <v>1008</v>
      </c>
      <c r="C143">
        <v>49</v>
      </c>
      <c r="D143">
        <v>47</v>
      </c>
      <c r="E143" t="s">
        <v>1008</v>
      </c>
      <c r="F143">
        <v>16.361148012534599</v>
      </c>
      <c r="G143">
        <v>15.052801315988701</v>
      </c>
      <c r="H143">
        <v>0.91560407855299997</v>
      </c>
      <c r="I143">
        <v>3.52368524058015</v>
      </c>
      <c r="J143">
        <v>3.3207012814100199</v>
      </c>
      <c r="K143">
        <v>5.7847431257821196</v>
      </c>
      <c r="L143">
        <v>1.6525857844956899</v>
      </c>
      <c r="M143">
        <v>2.8692842593243002</v>
      </c>
      <c r="N143">
        <v>1.6807319576259601</v>
      </c>
      <c r="O143">
        <v>5.3960084966013699</v>
      </c>
      <c r="P143">
        <v>3.40104779150679</v>
      </c>
      <c r="Q143">
        <v>2.6288104279995901</v>
      </c>
      <c r="R143">
        <v>3.52672645851165</v>
      </c>
      <c r="S143">
        <v>3.63608793147815</v>
      </c>
      <c r="T143">
        <v>0.48577115835969081</v>
      </c>
      <c r="U143">
        <v>3.0191937647779139</v>
      </c>
      <c r="V143">
        <v>2.8115436061048862</v>
      </c>
      <c r="W143">
        <v>4.7093498925759354</v>
      </c>
      <c r="X143">
        <v>1.488208454901282</v>
      </c>
      <c r="Y143">
        <v>2.5970988894530072</v>
      </c>
      <c r="Z143">
        <v>1.5117063579916841</v>
      </c>
      <c r="AA143">
        <v>4.7897180449884074</v>
      </c>
      <c r="AB143">
        <v>3.40104779150679</v>
      </c>
      <c r="AC143">
        <v>2.0496770925605281</v>
      </c>
      <c r="AD143">
        <v>3.011829207825957</v>
      </c>
      <c r="AE143">
        <v>3.1299399563397241</v>
      </c>
      <c r="AF143">
        <v>4.9497421989391061E-7</v>
      </c>
      <c r="AG143">
        <v>1.7645471113769861E-6</v>
      </c>
      <c r="AH143">
        <v>1.444445753990486E-6</v>
      </c>
      <c r="AI143">
        <v>2.3678634765295971E-6</v>
      </c>
      <c r="AJ143">
        <v>1.616430512130449E-6</v>
      </c>
      <c r="AK143">
        <v>1.9779308976995932E-6</v>
      </c>
      <c r="AL143">
        <v>7.3704379751735687E-7</v>
      </c>
      <c r="AM143">
        <v>2.2785773790394729E-6</v>
      </c>
      <c r="AN143">
        <v>2.2467393551253881E-6</v>
      </c>
      <c r="AO143">
        <v>1.5143695311266441E-6</v>
      </c>
      <c r="AP143">
        <v>2.018619356548073E-6</v>
      </c>
      <c r="AQ143">
        <v>1.548870844281187E-6</v>
      </c>
    </row>
    <row r="144" spans="1:43" x14ac:dyDescent="0.2">
      <c r="A144" t="s">
        <v>633</v>
      </c>
      <c r="B144" t="s">
        <v>1009</v>
      </c>
      <c r="C144">
        <v>49</v>
      </c>
      <c r="D144">
        <v>47</v>
      </c>
      <c r="E144" t="s">
        <v>1009</v>
      </c>
      <c r="F144">
        <v>16.349019142797701</v>
      </c>
      <c r="G144">
        <v>15.0416423517035</v>
      </c>
      <c r="H144">
        <v>2.8576196012573698</v>
      </c>
      <c r="I144">
        <v>3.35396537164109</v>
      </c>
      <c r="J144">
        <v>3.3849872467381901</v>
      </c>
      <c r="K144">
        <v>7.1494402543376099</v>
      </c>
      <c r="L144">
        <v>1.0928150380852</v>
      </c>
      <c r="M144">
        <v>1.80954555032661</v>
      </c>
      <c r="N144">
        <v>1.12371771434343</v>
      </c>
      <c r="O144">
        <v>4.0307463602490099</v>
      </c>
      <c r="P144">
        <v>0</v>
      </c>
      <c r="Q144">
        <v>3.8502001436929101</v>
      </c>
      <c r="R144">
        <v>3.4231451502859298</v>
      </c>
      <c r="S144">
        <v>3.36497812741242</v>
      </c>
      <c r="T144">
        <v>2.337570866835275</v>
      </c>
      <c r="U144">
        <v>2.4018179199595462</v>
      </c>
      <c r="V144">
        <v>2.4630775222101908</v>
      </c>
      <c r="W144">
        <v>5.6464935592749388</v>
      </c>
      <c r="X144">
        <v>0.69355840082292963</v>
      </c>
      <c r="Y144">
        <v>1.0053402454185001</v>
      </c>
      <c r="Z144">
        <v>0.75487106937209958</v>
      </c>
      <c r="AA144">
        <v>2.7020661651838189</v>
      </c>
      <c r="AB144">
        <v>0</v>
      </c>
      <c r="AC144">
        <v>2.638894807893299</v>
      </c>
      <c r="AD144">
        <v>2.1495823425323031</v>
      </c>
      <c r="AE144">
        <v>2.1850495221025641</v>
      </c>
      <c r="AF144">
        <v>2.3818567577488628E-6</v>
      </c>
      <c r="AG144">
        <v>1.4037260285047799E-6</v>
      </c>
      <c r="AH144">
        <v>1.2654194162170121E-6</v>
      </c>
      <c r="AI144">
        <v>2.8390597798953299E-6</v>
      </c>
      <c r="AJ144">
        <v>7.5331446837462649E-7</v>
      </c>
      <c r="AK144">
        <v>7.6565953733589028E-7</v>
      </c>
      <c r="AL144">
        <v>3.6804306382963632E-7</v>
      </c>
      <c r="AM144">
        <v>1.2854340866886431E-6</v>
      </c>
      <c r="AN144">
        <v>0</v>
      </c>
      <c r="AO144">
        <v>1.9497031544269452E-6</v>
      </c>
      <c r="AP144">
        <v>1.4407153346725901E-6</v>
      </c>
      <c r="AQ144">
        <v>1.081285757971219E-6</v>
      </c>
    </row>
    <row r="145" spans="1:43" x14ac:dyDescent="0.2">
      <c r="A145" t="s">
        <v>632</v>
      </c>
      <c r="B145" t="s">
        <v>1010</v>
      </c>
      <c r="C145">
        <v>49</v>
      </c>
      <c r="D145">
        <v>47</v>
      </c>
      <c r="E145" t="s">
        <v>1010</v>
      </c>
      <c r="F145">
        <v>16.336890566440498</v>
      </c>
      <c r="G145">
        <v>15.030483657337401</v>
      </c>
      <c r="H145">
        <v>3.4599600803146702</v>
      </c>
      <c r="I145">
        <v>6.3347758687508096</v>
      </c>
      <c r="J145">
        <v>6.1335998597620103</v>
      </c>
      <c r="K145">
        <v>9.9993235701965002</v>
      </c>
      <c r="L145">
        <v>2.6563126401282902</v>
      </c>
      <c r="M145">
        <v>5.3504951885930998</v>
      </c>
      <c r="N145">
        <v>2.4539905260551702</v>
      </c>
      <c r="O145">
        <v>8.8399031285767808</v>
      </c>
      <c r="P145">
        <v>11.242435430428699</v>
      </c>
      <c r="Q145">
        <v>8.0589910705121603</v>
      </c>
      <c r="R145">
        <v>8.4731991118057906</v>
      </c>
      <c r="S145">
        <v>7.8502371062015204</v>
      </c>
      <c r="T145">
        <v>3.4599600803146702</v>
      </c>
      <c r="U145">
        <v>6.3347758687508096</v>
      </c>
      <c r="V145">
        <v>6.1335998597620103</v>
      </c>
      <c r="W145">
        <v>9.9993235701965002</v>
      </c>
      <c r="X145">
        <v>2.6563126401282902</v>
      </c>
      <c r="Y145">
        <v>5.3504951885930998</v>
      </c>
      <c r="Z145">
        <v>2.4539905260551702</v>
      </c>
      <c r="AA145">
        <v>8.8399031285767808</v>
      </c>
      <c r="AB145">
        <v>11.242435430428699</v>
      </c>
      <c r="AC145">
        <v>8.0589910705121603</v>
      </c>
      <c r="AD145">
        <v>8.4731991118057906</v>
      </c>
      <c r="AE145">
        <v>7.8502371062015204</v>
      </c>
      <c r="AF145">
        <v>3.525509928174313E-6</v>
      </c>
      <c r="AG145">
        <v>3.702316357044778E-6</v>
      </c>
      <c r="AH145">
        <v>3.1511701454220168E-6</v>
      </c>
      <c r="AI145">
        <v>5.0276648819820188E-6</v>
      </c>
      <c r="AJ145">
        <v>2.8851769972950311E-6</v>
      </c>
      <c r="AK145">
        <v>4.0748967220652286E-6</v>
      </c>
      <c r="AL145">
        <v>1.1964615262968081E-6</v>
      </c>
      <c r="AM145">
        <v>4.2053421751517887E-6</v>
      </c>
      <c r="AN145">
        <v>7.4267765928127692E-6</v>
      </c>
      <c r="AO145">
        <v>5.9542503417254296E-6</v>
      </c>
      <c r="AP145">
        <v>5.6789952413415518E-6</v>
      </c>
      <c r="AQ145">
        <v>3.8847401369031609E-6</v>
      </c>
    </row>
    <row r="146" spans="1:43" x14ac:dyDescent="0.2">
      <c r="A146" t="s">
        <v>1011</v>
      </c>
      <c r="B146" t="s">
        <v>1012</v>
      </c>
      <c r="C146">
        <v>49</v>
      </c>
      <c r="D146">
        <v>47</v>
      </c>
      <c r="E146" t="s">
        <v>1012</v>
      </c>
      <c r="F146">
        <v>16.324762285391699</v>
      </c>
      <c r="G146">
        <v>15.0193252346648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</row>
    <row r="149" spans="1:43" x14ac:dyDescent="0.2">
      <c r="A149" t="s">
        <v>60</v>
      </c>
      <c r="B149" t="s">
        <v>1757</v>
      </c>
    </row>
    <row r="151" spans="1:43" x14ac:dyDescent="0.2">
      <c r="A151" t="s">
        <v>130</v>
      </c>
      <c r="B151" t="s">
        <v>131</v>
      </c>
    </row>
    <row r="152" spans="1:43" x14ac:dyDescent="0.2">
      <c r="A152" t="s">
        <v>1567</v>
      </c>
      <c r="B152">
        <v>0.05</v>
      </c>
    </row>
    <row r="154" spans="1:43" x14ac:dyDescent="0.2">
      <c r="A154" t="s">
        <v>133</v>
      </c>
      <c r="B154" t="s">
        <v>134</v>
      </c>
      <c r="C154" t="s">
        <v>66</v>
      </c>
      <c r="D154" t="s">
        <v>68</v>
      </c>
      <c r="E154" t="s">
        <v>135</v>
      </c>
    </row>
    <row r="155" spans="1:43" x14ac:dyDescent="0.2">
      <c r="A155" t="s">
        <v>1568</v>
      </c>
      <c r="B155">
        <v>2.5830000000000002</v>
      </c>
      <c r="C155" t="s">
        <v>67</v>
      </c>
      <c r="D155" t="s">
        <v>69</v>
      </c>
      <c r="E155" t="s">
        <v>71</v>
      </c>
    </row>
    <row r="156" spans="1:43" x14ac:dyDescent="0.2">
      <c r="A156" t="s">
        <v>1633</v>
      </c>
      <c r="B156">
        <v>91.11</v>
      </c>
      <c r="C156" t="s">
        <v>67</v>
      </c>
      <c r="D156" t="s">
        <v>69</v>
      </c>
      <c r="E156" t="s">
        <v>71</v>
      </c>
    </row>
    <row r="157" spans="1:43" x14ac:dyDescent="0.2">
      <c r="A157" t="s">
        <v>1634</v>
      </c>
      <c r="B157" s="38">
        <v>4.2759999999999997E-5</v>
      </c>
      <c r="C157">
        <v>0.95179999999999998</v>
      </c>
      <c r="D157" t="s">
        <v>76</v>
      </c>
      <c r="E157" t="s">
        <v>78</v>
      </c>
    </row>
    <row r="159" spans="1:43" x14ac:dyDescent="0.2">
      <c r="A159" t="s">
        <v>81</v>
      </c>
      <c r="B159" t="s">
        <v>82</v>
      </c>
      <c r="C159" t="s">
        <v>83</v>
      </c>
      <c r="D159" t="s">
        <v>84</v>
      </c>
      <c r="E159" t="s">
        <v>74</v>
      </c>
      <c r="F159" t="s">
        <v>66</v>
      </c>
    </row>
    <row r="160" spans="1:43" x14ac:dyDescent="0.2">
      <c r="A160" t="s">
        <v>1568</v>
      </c>
      <c r="B160">
        <v>2.7609999999999999E-2</v>
      </c>
      <c r="C160">
        <v>53</v>
      </c>
      <c r="D160">
        <v>5.2099999999999998E-4</v>
      </c>
      <c r="E160" t="s">
        <v>1758</v>
      </c>
      <c r="F160" t="s">
        <v>87</v>
      </c>
    </row>
    <row r="161" spans="1:6" x14ac:dyDescent="0.2">
      <c r="A161" t="s">
        <v>1633</v>
      </c>
      <c r="B161">
        <v>0.97399999999999998</v>
      </c>
      <c r="C161">
        <v>53</v>
      </c>
      <c r="D161">
        <v>1.8380000000000001E-2</v>
      </c>
      <c r="E161" t="s">
        <v>1759</v>
      </c>
      <c r="F161" t="s">
        <v>87</v>
      </c>
    </row>
    <row r="162" spans="1:6" x14ac:dyDescent="0.2">
      <c r="A162" t="s">
        <v>1634</v>
      </c>
      <c r="B162" s="38">
        <v>4.5709999999999998E-7</v>
      </c>
      <c r="C162">
        <v>1</v>
      </c>
      <c r="D162" s="38">
        <v>4.5709999999999998E-7</v>
      </c>
      <c r="E162" t="s">
        <v>1760</v>
      </c>
      <c r="F162" t="s">
        <v>1761</v>
      </c>
    </row>
    <row r="163" spans="1:6" x14ac:dyDescent="0.2">
      <c r="A163" t="s">
        <v>1575</v>
      </c>
      <c r="B163">
        <v>6.7369999999999999E-2</v>
      </c>
      <c r="C163">
        <v>540</v>
      </c>
      <c r="D163">
        <v>1.248E-4</v>
      </c>
    </row>
    <row r="165" spans="1:6" x14ac:dyDescent="0.2">
      <c r="A165" t="s">
        <v>149</v>
      </c>
    </row>
    <row r="166" spans="1:6" x14ac:dyDescent="0.2">
      <c r="A166" t="s">
        <v>1576</v>
      </c>
      <c r="B166">
        <v>1.8460000000000001E-2</v>
      </c>
    </row>
    <row r="167" spans="1:6" x14ac:dyDescent="0.2">
      <c r="A167" t="s">
        <v>1577</v>
      </c>
      <c r="B167">
        <v>1.8409999999999999E-2</v>
      </c>
    </row>
    <row r="168" spans="1:6" x14ac:dyDescent="0.2">
      <c r="A168" t="s">
        <v>1578</v>
      </c>
      <c r="B168" s="38">
        <v>5.312E-5</v>
      </c>
    </row>
    <row r="169" spans="1:6" x14ac:dyDescent="0.2">
      <c r="A169" t="s">
        <v>1579</v>
      </c>
      <c r="B169">
        <v>8.7759999999999997E-4</v>
      </c>
    </row>
    <row r="170" spans="1:6" x14ac:dyDescent="0.2">
      <c r="A170" t="s">
        <v>1580</v>
      </c>
      <c r="B170" t="s">
        <v>1762</v>
      </c>
    </row>
    <row r="172" spans="1:6" x14ac:dyDescent="0.2">
      <c r="A172" t="s">
        <v>98</v>
      </c>
    </row>
    <row r="173" spans="1:6" x14ac:dyDescent="0.2">
      <c r="A173" t="s">
        <v>1640</v>
      </c>
      <c r="B173">
        <v>2</v>
      </c>
    </row>
    <row r="174" spans="1:6" x14ac:dyDescent="0.2">
      <c r="A174" t="s">
        <v>1641</v>
      </c>
      <c r="B174">
        <v>54</v>
      </c>
    </row>
    <row r="175" spans="1:6" x14ac:dyDescent="0.2">
      <c r="A175" t="s">
        <v>1584</v>
      </c>
      <c r="B175">
        <v>648</v>
      </c>
    </row>
    <row r="177" spans="1:6" x14ac:dyDescent="0.2">
      <c r="A177" t="s">
        <v>158</v>
      </c>
    </row>
    <row r="179" spans="1:6" x14ac:dyDescent="0.2">
      <c r="A179" t="s">
        <v>159</v>
      </c>
      <c r="B179">
        <v>1</v>
      </c>
    </row>
    <row r="180" spans="1:6" x14ac:dyDescent="0.2">
      <c r="A180" t="s">
        <v>160</v>
      </c>
      <c r="B180">
        <v>54</v>
      </c>
    </row>
    <row r="181" spans="1:6" x14ac:dyDescent="0.2">
      <c r="A181" t="s">
        <v>132</v>
      </c>
      <c r="B181">
        <v>0.05</v>
      </c>
    </row>
    <row r="183" spans="1:6" x14ac:dyDescent="0.2">
      <c r="A183" t="s">
        <v>1585</v>
      </c>
      <c r="B183" t="s">
        <v>162</v>
      </c>
      <c r="C183" t="s">
        <v>163</v>
      </c>
      <c r="D183" t="s">
        <v>1586</v>
      </c>
      <c r="E183" t="s">
        <v>164</v>
      </c>
      <c r="F183" t="s">
        <v>198</v>
      </c>
    </row>
    <row r="185" spans="1:6" x14ac:dyDescent="0.2">
      <c r="A185" t="s">
        <v>1587</v>
      </c>
    </row>
    <row r="186" spans="1:6" x14ac:dyDescent="0.2">
      <c r="A186" t="s">
        <v>1763</v>
      </c>
      <c r="B186" s="38">
        <v>-2.0049999999999999E-6</v>
      </c>
      <c r="C186" t="s">
        <v>1764</v>
      </c>
      <c r="D186" t="s">
        <v>78</v>
      </c>
      <c r="E186" t="s">
        <v>76</v>
      </c>
      <c r="F186" t="s">
        <v>217</v>
      </c>
    </row>
    <row r="187" spans="1:6" x14ac:dyDescent="0.2">
      <c r="A187" t="s">
        <v>1765</v>
      </c>
      <c r="B187" s="38">
        <v>-2.2469999999999998E-6</v>
      </c>
      <c r="C187" t="s">
        <v>1764</v>
      </c>
      <c r="D187" t="s">
        <v>78</v>
      </c>
      <c r="E187" t="s">
        <v>76</v>
      </c>
      <c r="F187" t="s">
        <v>217</v>
      </c>
    </row>
    <row r="188" spans="1:6" x14ac:dyDescent="0.2">
      <c r="A188" t="s">
        <v>1766</v>
      </c>
      <c r="B188" s="38">
        <v>-8.4489999999999999E-5</v>
      </c>
      <c r="C188" t="s">
        <v>1767</v>
      </c>
      <c r="D188" t="s">
        <v>78</v>
      </c>
      <c r="E188" t="s">
        <v>76</v>
      </c>
      <c r="F188" t="s">
        <v>217</v>
      </c>
    </row>
    <row r="189" spans="1:6" x14ac:dyDescent="0.2">
      <c r="A189" t="s">
        <v>1768</v>
      </c>
      <c r="B189">
        <v>-1.422E-2</v>
      </c>
      <c r="C189" t="s">
        <v>1769</v>
      </c>
      <c r="D189" t="s">
        <v>78</v>
      </c>
      <c r="E189" t="s">
        <v>76</v>
      </c>
      <c r="F189">
        <v>0.78280000000000005</v>
      </c>
    </row>
    <row r="190" spans="1:6" x14ac:dyDescent="0.2">
      <c r="A190" t="s">
        <v>1770</v>
      </c>
      <c r="B190">
        <v>-9.8740000000000008E-3</v>
      </c>
      <c r="C190" t="s">
        <v>1771</v>
      </c>
      <c r="D190" t="s">
        <v>78</v>
      </c>
      <c r="E190" t="s">
        <v>76</v>
      </c>
      <c r="F190">
        <v>0.99929999999999997</v>
      </c>
    </row>
    <row r="191" spans="1:6" x14ac:dyDescent="0.2">
      <c r="A191" t="s">
        <v>1772</v>
      </c>
      <c r="B191" s="38">
        <v>-1.0869999999999999E-5</v>
      </c>
      <c r="C191" t="s">
        <v>1773</v>
      </c>
      <c r="D191" t="s">
        <v>78</v>
      </c>
      <c r="E191" t="s">
        <v>76</v>
      </c>
      <c r="F191" t="s">
        <v>217</v>
      </c>
    </row>
    <row r="192" spans="1:6" x14ac:dyDescent="0.2">
      <c r="A192" t="s">
        <v>1774</v>
      </c>
      <c r="B192" s="38">
        <v>1.7309999999999999E-5</v>
      </c>
      <c r="C192" t="s">
        <v>1775</v>
      </c>
      <c r="D192" t="s">
        <v>78</v>
      </c>
      <c r="E192" t="s">
        <v>76</v>
      </c>
      <c r="F192" t="s">
        <v>217</v>
      </c>
    </row>
    <row r="193" spans="1:6" x14ac:dyDescent="0.2">
      <c r="A193" t="s">
        <v>1776</v>
      </c>
      <c r="B193">
        <v>-5.0060000000000002E-4</v>
      </c>
      <c r="C193" t="s">
        <v>1777</v>
      </c>
      <c r="D193" t="s">
        <v>78</v>
      </c>
      <c r="E193" t="s">
        <v>76</v>
      </c>
      <c r="F193" t="s">
        <v>217</v>
      </c>
    </row>
    <row r="194" spans="1:6" x14ac:dyDescent="0.2">
      <c r="A194" t="s">
        <v>1778</v>
      </c>
      <c r="B194">
        <v>-6.5540000000000001E-2</v>
      </c>
      <c r="C194" t="s">
        <v>1779</v>
      </c>
      <c r="D194" t="s">
        <v>71</v>
      </c>
      <c r="E194" t="s">
        <v>69</v>
      </c>
      <c r="F194" t="s">
        <v>67</v>
      </c>
    </row>
    <row r="195" spans="1:6" x14ac:dyDescent="0.2">
      <c r="A195" t="s">
        <v>1780</v>
      </c>
      <c r="B195">
        <v>-1.9789999999999999E-3</v>
      </c>
      <c r="C195" t="s">
        <v>1781</v>
      </c>
      <c r="D195" t="s">
        <v>78</v>
      </c>
      <c r="E195" t="s">
        <v>76</v>
      </c>
      <c r="F195" t="s">
        <v>217</v>
      </c>
    </row>
    <row r="196" spans="1:6" x14ac:dyDescent="0.2">
      <c r="A196" t="s">
        <v>1782</v>
      </c>
      <c r="B196" s="38">
        <v>3.8399999999999998E-5</v>
      </c>
      <c r="C196" t="s">
        <v>1783</v>
      </c>
      <c r="D196" t="s">
        <v>78</v>
      </c>
      <c r="E196" t="s">
        <v>76</v>
      </c>
      <c r="F196" t="s">
        <v>217</v>
      </c>
    </row>
    <row r="197" spans="1:6" x14ac:dyDescent="0.2">
      <c r="A197" t="s">
        <v>1784</v>
      </c>
      <c r="B197" s="38">
        <v>-5.8449999999999998E-5</v>
      </c>
      <c r="C197" t="s">
        <v>1785</v>
      </c>
      <c r="D197" t="s">
        <v>78</v>
      </c>
      <c r="E197" t="s">
        <v>76</v>
      </c>
      <c r="F197" t="s">
        <v>217</v>
      </c>
    </row>
    <row r="198" spans="1:6" x14ac:dyDescent="0.2">
      <c r="A198" t="s">
        <v>1786</v>
      </c>
      <c r="B198">
        <v>9.3340000000000003E-4</v>
      </c>
      <c r="C198" t="s">
        <v>1787</v>
      </c>
      <c r="D198" t="s">
        <v>78</v>
      </c>
      <c r="E198" t="s">
        <v>76</v>
      </c>
      <c r="F198" t="s">
        <v>217</v>
      </c>
    </row>
    <row r="199" spans="1:6" x14ac:dyDescent="0.2">
      <c r="A199" t="s">
        <v>1788</v>
      </c>
      <c r="B199">
        <v>-3.8430000000000001E-3</v>
      </c>
      <c r="C199" t="s">
        <v>1789</v>
      </c>
      <c r="D199" t="s">
        <v>78</v>
      </c>
      <c r="E199" t="s">
        <v>76</v>
      </c>
      <c r="F199" t="s">
        <v>217</v>
      </c>
    </row>
    <row r="200" spans="1:6" x14ac:dyDescent="0.2">
      <c r="A200" t="s">
        <v>1790</v>
      </c>
      <c r="B200">
        <v>-2.785E-2</v>
      </c>
      <c r="C200" t="s">
        <v>1791</v>
      </c>
      <c r="D200" t="s">
        <v>71</v>
      </c>
      <c r="E200" t="s">
        <v>400</v>
      </c>
      <c r="F200">
        <v>1E-3</v>
      </c>
    </row>
    <row r="201" spans="1:6" x14ac:dyDescent="0.2">
      <c r="A201" t="s">
        <v>1792</v>
      </c>
      <c r="B201">
        <v>-8.6260000000000004E-4</v>
      </c>
      <c r="C201" t="s">
        <v>1793</v>
      </c>
      <c r="D201" t="s">
        <v>78</v>
      </c>
      <c r="E201" t="s">
        <v>76</v>
      </c>
      <c r="F201" t="s">
        <v>217</v>
      </c>
    </row>
    <row r="202" spans="1:6" x14ac:dyDescent="0.2">
      <c r="A202" t="s">
        <v>1794</v>
      </c>
      <c r="B202" s="38">
        <v>-6.5969999999999993E-5</v>
      </c>
      <c r="C202" t="s">
        <v>1795</v>
      </c>
      <c r="D202" t="s">
        <v>78</v>
      </c>
      <c r="E202" t="s">
        <v>76</v>
      </c>
      <c r="F202" t="s">
        <v>217</v>
      </c>
    </row>
    <row r="203" spans="1:6" x14ac:dyDescent="0.2">
      <c r="A203" t="s">
        <v>1796</v>
      </c>
      <c r="B203">
        <v>-7.2670000000000005E-4</v>
      </c>
      <c r="C203" t="s">
        <v>1797</v>
      </c>
      <c r="D203" t="s">
        <v>78</v>
      </c>
      <c r="E203" t="s">
        <v>76</v>
      </c>
      <c r="F203" t="s">
        <v>217</v>
      </c>
    </row>
    <row r="204" spans="1:6" x14ac:dyDescent="0.2">
      <c r="A204" t="s">
        <v>1798</v>
      </c>
      <c r="B204">
        <v>1.7229999999999999E-3</v>
      </c>
      <c r="C204" t="s">
        <v>1799</v>
      </c>
      <c r="D204" t="s">
        <v>78</v>
      </c>
      <c r="E204" t="s">
        <v>76</v>
      </c>
      <c r="F204" t="s">
        <v>217</v>
      </c>
    </row>
    <row r="205" spans="1:6" x14ac:dyDescent="0.2">
      <c r="A205" t="s">
        <v>1800</v>
      </c>
      <c r="B205">
        <v>-2.1319999999999999E-2</v>
      </c>
      <c r="C205" t="s">
        <v>1801</v>
      </c>
      <c r="D205" t="s">
        <v>78</v>
      </c>
      <c r="E205" t="s">
        <v>76</v>
      </c>
      <c r="F205">
        <v>5.3100000000000001E-2</v>
      </c>
    </row>
    <row r="206" spans="1:6" x14ac:dyDescent="0.2">
      <c r="A206" t="s">
        <v>1802</v>
      </c>
      <c r="B206">
        <v>1.4710000000000001E-2</v>
      </c>
      <c r="C206" t="s">
        <v>1803</v>
      </c>
      <c r="D206" t="s">
        <v>78</v>
      </c>
      <c r="E206" t="s">
        <v>76</v>
      </c>
      <c r="F206">
        <v>0.71399999999999997</v>
      </c>
    </row>
    <row r="207" spans="1:6" x14ac:dyDescent="0.2">
      <c r="A207" t="s">
        <v>1804</v>
      </c>
      <c r="B207">
        <v>5.0980000000000001E-3</v>
      </c>
      <c r="C207" t="s">
        <v>1805</v>
      </c>
      <c r="D207" t="s">
        <v>78</v>
      </c>
      <c r="E207" t="s">
        <v>76</v>
      </c>
      <c r="F207" t="s">
        <v>217</v>
      </c>
    </row>
    <row r="208" spans="1:6" x14ac:dyDescent="0.2">
      <c r="A208" t="s">
        <v>1806</v>
      </c>
      <c r="B208">
        <v>3.032E-3</v>
      </c>
      <c r="C208" t="s">
        <v>1807</v>
      </c>
      <c r="D208" t="s">
        <v>78</v>
      </c>
      <c r="E208" t="s">
        <v>76</v>
      </c>
      <c r="F208" t="s">
        <v>217</v>
      </c>
    </row>
    <row r="209" spans="1:6" x14ac:dyDescent="0.2">
      <c r="A209" t="s">
        <v>1808</v>
      </c>
      <c r="B209">
        <v>1.6219999999999998E-2</v>
      </c>
      <c r="C209" t="s">
        <v>1809</v>
      </c>
      <c r="D209" t="s">
        <v>78</v>
      </c>
      <c r="E209" t="s">
        <v>76</v>
      </c>
      <c r="F209">
        <v>0.48430000000000001</v>
      </c>
    </row>
    <row r="210" spans="1:6" x14ac:dyDescent="0.2">
      <c r="A210" t="s">
        <v>1810</v>
      </c>
      <c r="B210">
        <v>1.9789999999999999E-2</v>
      </c>
      <c r="C210" t="s">
        <v>1811</v>
      </c>
      <c r="D210" t="s">
        <v>78</v>
      </c>
      <c r="E210" t="s">
        <v>76</v>
      </c>
      <c r="F210">
        <v>0.1149</v>
      </c>
    </row>
    <row r="211" spans="1:6" x14ac:dyDescent="0.2">
      <c r="A211" t="s">
        <v>1812</v>
      </c>
      <c r="B211">
        <v>6.646E-3</v>
      </c>
      <c r="C211" t="s">
        <v>1813</v>
      </c>
      <c r="D211" t="s">
        <v>78</v>
      </c>
      <c r="E211" t="s">
        <v>76</v>
      </c>
      <c r="F211" t="s">
        <v>217</v>
      </c>
    </row>
    <row r="212" spans="1:6" x14ac:dyDescent="0.2">
      <c r="A212" t="s">
        <v>1814</v>
      </c>
      <c r="B212" s="38">
        <v>3.9520000000000001E-5</v>
      </c>
      <c r="C212" t="s">
        <v>1783</v>
      </c>
      <c r="D212" t="s">
        <v>78</v>
      </c>
      <c r="E212" t="s">
        <v>76</v>
      </c>
      <c r="F212" t="s">
        <v>217</v>
      </c>
    </row>
    <row r="213" spans="1:6" x14ac:dyDescent="0.2">
      <c r="A213" t="s">
        <v>1815</v>
      </c>
      <c r="B213">
        <v>1.9800000000000002E-2</v>
      </c>
      <c r="C213" t="s">
        <v>1816</v>
      </c>
      <c r="D213" t="s">
        <v>78</v>
      </c>
      <c r="E213" t="s">
        <v>76</v>
      </c>
      <c r="F213">
        <v>0.1143</v>
      </c>
    </row>
    <row r="214" spans="1:6" x14ac:dyDescent="0.2">
      <c r="A214" t="s">
        <v>1817</v>
      </c>
      <c r="B214">
        <v>-1.49E-3</v>
      </c>
      <c r="C214" t="s">
        <v>1818</v>
      </c>
      <c r="D214" t="s">
        <v>78</v>
      </c>
      <c r="E214" t="s">
        <v>76</v>
      </c>
      <c r="F214" t="s">
        <v>217</v>
      </c>
    </row>
    <row r="215" spans="1:6" x14ac:dyDescent="0.2">
      <c r="A215" t="s">
        <v>1819</v>
      </c>
      <c r="B215">
        <v>-9.4220000000000003E-4</v>
      </c>
      <c r="C215" t="s">
        <v>1820</v>
      </c>
      <c r="D215" t="s">
        <v>78</v>
      </c>
      <c r="E215" t="s">
        <v>76</v>
      </c>
      <c r="F215" t="s">
        <v>217</v>
      </c>
    </row>
    <row r="216" spans="1:6" x14ac:dyDescent="0.2">
      <c r="A216" t="s">
        <v>1821</v>
      </c>
      <c r="B216">
        <v>-1.915E-3</v>
      </c>
      <c r="C216" t="s">
        <v>1822</v>
      </c>
      <c r="D216" t="s">
        <v>78</v>
      </c>
      <c r="E216" t="s">
        <v>76</v>
      </c>
      <c r="F216" t="s">
        <v>217</v>
      </c>
    </row>
    <row r="217" spans="1:6" x14ac:dyDescent="0.2">
      <c r="A217" t="s">
        <v>1823</v>
      </c>
      <c r="B217">
        <v>1.8439999999999999E-3</v>
      </c>
      <c r="C217" t="s">
        <v>1824</v>
      </c>
      <c r="D217" t="s">
        <v>78</v>
      </c>
      <c r="E217" t="s">
        <v>76</v>
      </c>
      <c r="F217" t="s">
        <v>217</v>
      </c>
    </row>
    <row r="218" spans="1:6" x14ac:dyDescent="0.2">
      <c r="A218" t="s">
        <v>1825</v>
      </c>
      <c r="B218">
        <v>6.045E-4</v>
      </c>
      <c r="C218" t="s">
        <v>1826</v>
      </c>
      <c r="D218" t="s">
        <v>78</v>
      </c>
      <c r="E218" t="s">
        <v>76</v>
      </c>
      <c r="F218" t="s">
        <v>217</v>
      </c>
    </row>
    <row r="219" spans="1:6" x14ac:dyDescent="0.2">
      <c r="A219" t="s">
        <v>1827</v>
      </c>
      <c r="B219">
        <v>1.5350000000000001E-2</v>
      </c>
      <c r="C219" t="s">
        <v>1828</v>
      </c>
      <c r="D219" t="s">
        <v>78</v>
      </c>
      <c r="E219" t="s">
        <v>76</v>
      </c>
      <c r="F219">
        <v>0.6179</v>
      </c>
    </row>
    <row r="220" spans="1:6" x14ac:dyDescent="0.2">
      <c r="A220" t="s">
        <v>1829</v>
      </c>
      <c r="B220">
        <v>4.197E-2</v>
      </c>
      <c r="C220" t="s">
        <v>1830</v>
      </c>
      <c r="D220" t="s">
        <v>71</v>
      </c>
      <c r="E220" t="s">
        <v>69</v>
      </c>
      <c r="F220" t="s">
        <v>67</v>
      </c>
    </row>
    <row r="221" spans="1:6" x14ac:dyDescent="0.2">
      <c r="A221" t="s">
        <v>1831</v>
      </c>
      <c r="B221">
        <v>1.5169999999999999E-3</v>
      </c>
      <c r="C221" t="s">
        <v>1832</v>
      </c>
      <c r="D221" t="s">
        <v>78</v>
      </c>
      <c r="E221" t="s">
        <v>76</v>
      </c>
      <c r="F221" t="s">
        <v>217</v>
      </c>
    </row>
    <row r="222" spans="1:6" x14ac:dyDescent="0.2">
      <c r="A222" t="s">
        <v>1833</v>
      </c>
      <c r="B222">
        <v>1.1689999999999999E-3</v>
      </c>
      <c r="C222" t="s">
        <v>1834</v>
      </c>
      <c r="D222" t="s">
        <v>78</v>
      </c>
      <c r="E222" t="s">
        <v>76</v>
      </c>
      <c r="F222" t="s">
        <v>217</v>
      </c>
    </row>
    <row r="223" spans="1:6" x14ac:dyDescent="0.2">
      <c r="A223" t="s">
        <v>1835</v>
      </c>
      <c r="B223">
        <v>3.2449999999999997E-4</v>
      </c>
      <c r="C223" t="s">
        <v>1836</v>
      </c>
      <c r="D223" t="s">
        <v>78</v>
      </c>
      <c r="E223" t="s">
        <v>76</v>
      </c>
      <c r="F223" t="s">
        <v>217</v>
      </c>
    </row>
    <row r="224" spans="1:6" x14ac:dyDescent="0.2">
      <c r="A224" t="s">
        <v>1837</v>
      </c>
      <c r="B224">
        <v>5.6190000000000005E-4</v>
      </c>
      <c r="C224" t="s">
        <v>1838</v>
      </c>
      <c r="D224" t="s">
        <v>78</v>
      </c>
      <c r="E224" t="s">
        <v>76</v>
      </c>
      <c r="F224" t="s">
        <v>217</v>
      </c>
    </row>
    <row r="225" spans="1:6" x14ac:dyDescent="0.2">
      <c r="A225" t="s">
        <v>1839</v>
      </c>
      <c r="B225" s="38">
        <v>4.6269999999999998E-7</v>
      </c>
      <c r="C225" t="s">
        <v>1764</v>
      </c>
      <c r="D225" t="s">
        <v>78</v>
      </c>
      <c r="E225" t="s">
        <v>76</v>
      </c>
      <c r="F225" t="s">
        <v>217</v>
      </c>
    </row>
    <row r="226" spans="1:6" x14ac:dyDescent="0.2">
      <c r="A226" t="s">
        <v>1840</v>
      </c>
      <c r="B226" s="38">
        <v>2.086E-5</v>
      </c>
      <c r="C226" t="s">
        <v>1841</v>
      </c>
      <c r="D226" t="s">
        <v>78</v>
      </c>
      <c r="E226" t="s">
        <v>76</v>
      </c>
      <c r="F226" t="s">
        <v>217</v>
      </c>
    </row>
    <row r="227" spans="1:6" x14ac:dyDescent="0.2">
      <c r="A227" t="s">
        <v>1842</v>
      </c>
      <c r="B227">
        <v>7.2610000000000003E-4</v>
      </c>
      <c r="C227" t="s">
        <v>1843</v>
      </c>
      <c r="D227" t="s">
        <v>78</v>
      </c>
      <c r="E227" t="s">
        <v>76</v>
      </c>
      <c r="F227" t="s">
        <v>217</v>
      </c>
    </row>
    <row r="228" spans="1:6" x14ac:dyDescent="0.2">
      <c r="A228" t="s">
        <v>1844</v>
      </c>
      <c r="B228">
        <v>-1.5119999999999999E-4</v>
      </c>
      <c r="C228" t="s">
        <v>1845</v>
      </c>
      <c r="D228" t="s">
        <v>78</v>
      </c>
      <c r="E228" t="s">
        <v>76</v>
      </c>
      <c r="F228" t="s">
        <v>217</v>
      </c>
    </row>
    <row r="229" spans="1:6" x14ac:dyDescent="0.2">
      <c r="A229" t="s">
        <v>1846</v>
      </c>
      <c r="B229">
        <v>2.0230000000000001E-4</v>
      </c>
      <c r="C229" t="s">
        <v>1847</v>
      </c>
      <c r="D229" t="s">
        <v>78</v>
      </c>
      <c r="E229" t="s">
        <v>76</v>
      </c>
      <c r="F229" t="s">
        <v>217</v>
      </c>
    </row>
    <row r="230" spans="1:6" x14ac:dyDescent="0.2">
      <c r="A230" t="s">
        <v>1848</v>
      </c>
      <c r="B230">
        <v>5.9500000000000004E-4</v>
      </c>
      <c r="C230" t="s">
        <v>1849</v>
      </c>
      <c r="D230" t="s">
        <v>78</v>
      </c>
      <c r="E230" t="s">
        <v>76</v>
      </c>
      <c r="F230" t="s">
        <v>217</v>
      </c>
    </row>
    <row r="231" spans="1:6" x14ac:dyDescent="0.2">
      <c r="A231" t="s">
        <v>1850</v>
      </c>
      <c r="B231">
        <v>5.2320000000000003E-4</v>
      </c>
      <c r="C231" t="s">
        <v>1851</v>
      </c>
      <c r="D231" t="s">
        <v>78</v>
      </c>
      <c r="E231" t="s">
        <v>76</v>
      </c>
      <c r="F231" t="s">
        <v>217</v>
      </c>
    </row>
    <row r="232" spans="1:6" x14ac:dyDescent="0.2">
      <c r="A232" t="s">
        <v>1852</v>
      </c>
      <c r="B232">
        <v>1.56E-4</v>
      </c>
      <c r="C232" t="s">
        <v>1853</v>
      </c>
      <c r="D232" t="s">
        <v>78</v>
      </c>
      <c r="E232" t="s">
        <v>76</v>
      </c>
      <c r="F232" t="s">
        <v>217</v>
      </c>
    </row>
    <row r="233" spans="1:6" x14ac:dyDescent="0.2">
      <c r="A233" t="s">
        <v>1854</v>
      </c>
      <c r="B233">
        <v>3.1290000000000002E-4</v>
      </c>
      <c r="C233" t="s">
        <v>1855</v>
      </c>
      <c r="D233" t="s">
        <v>78</v>
      </c>
      <c r="E233" t="s">
        <v>76</v>
      </c>
      <c r="F233" t="s">
        <v>217</v>
      </c>
    </row>
    <row r="234" spans="1:6" x14ac:dyDescent="0.2">
      <c r="A234" t="s">
        <v>1856</v>
      </c>
      <c r="B234">
        <v>2.3389999999999999E-4</v>
      </c>
      <c r="C234" t="s">
        <v>1857</v>
      </c>
      <c r="D234" t="s">
        <v>78</v>
      </c>
      <c r="E234" t="s">
        <v>76</v>
      </c>
      <c r="F234" t="s">
        <v>217</v>
      </c>
    </row>
    <row r="235" spans="1:6" x14ac:dyDescent="0.2">
      <c r="A235" t="s">
        <v>1858</v>
      </c>
      <c r="B235" s="38">
        <v>3.417E-5</v>
      </c>
      <c r="C235" t="s">
        <v>1859</v>
      </c>
      <c r="D235" t="s">
        <v>78</v>
      </c>
      <c r="E235" t="s">
        <v>76</v>
      </c>
      <c r="F235" t="s">
        <v>217</v>
      </c>
    </row>
    <row r="236" spans="1:6" x14ac:dyDescent="0.2">
      <c r="A236" t="s">
        <v>1860</v>
      </c>
      <c r="B236" s="38">
        <v>3.4659999999999997E-5</v>
      </c>
      <c r="C236" t="s">
        <v>1859</v>
      </c>
      <c r="D236" t="s">
        <v>78</v>
      </c>
      <c r="E236" t="s">
        <v>76</v>
      </c>
      <c r="F236" t="s">
        <v>217</v>
      </c>
    </row>
    <row r="237" spans="1:6" x14ac:dyDescent="0.2">
      <c r="A237" t="s">
        <v>1861</v>
      </c>
      <c r="B237" s="38">
        <v>1.8660000000000001E-5</v>
      </c>
      <c r="C237" t="s">
        <v>1841</v>
      </c>
      <c r="D237" t="s">
        <v>78</v>
      </c>
      <c r="E237" t="s">
        <v>76</v>
      </c>
      <c r="F237" t="s">
        <v>217</v>
      </c>
    </row>
    <row r="238" spans="1:6" x14ac:dyDescent="0.2">
      <c r="A238" t="s">
        <v>1862</v>
      </c>
      <c r="B238" s="38">
        <v>6.2059999999999999E-5</v>
      </c>
      <c r="C238" t="s">
        <v>1863</v>
      </c>
      <c r="D238" t="s">
        <v>78</v>
      </c>
      <c r="E238" t="s">
        <v>76</v>
      </c>
      <c r="F238" t="s">
        <v>217</v>
      </c>
    </row>
    <row r="239" spans="1:6" x14ac:dyDescent="0.2">
      <c r="A239" t="s">
        <v>1864</v>
      </c>
      <c r="B239" s="38">
        <v>-2.0329999999999999E-9</v>
      </c>
      <c r="C239" t="s">
        <v>1764</v>
      </c>
      <c r="D239" t="s">
        <v>78</v>
      </c>
      <c r="E239" t="s">
        <v>76</v>
      </c>
      <c r="F239" t="s">
        <v>217</v>
      </c>
    </row>
    <row r="242" spans="1:9" x14ac:dyDescent="0.2">
      <c r="A242" t="s">
        <v>169</v>
      </c>
      <c r="B242" t="s">
        <v>170</v>
      </c>
      <c r="C242" t="s">
        <v>171</v>
      </c>
      <c r="D242" t="s">
        <v>162</v>
      </c>
      <c r="E242" t="s">
        <v>172</v>
      </c>
      <c r="F242" t="s">
        <v>173</v>
      </c>
      <c r="G242" t="s">
        <v>174</v>
      </c>
      <c r="H242" t="s">
        <v>175</v>
      </c>
      <c r="I242" t="s">
        <v>83</v>
      </c>
    </row>
    <row r="244" spans="1:9" x14ac:dyDescent="0.2">
      <c r="A244" t="s">
        <v>1587</v>
      </c>
    </row>
    <row r="245" spans="1:9" x14ac:dyDescent="0.2">
      <c r="A245" t="s">
        <v>1763</v>
      </c>
      <c r="B245" s="38">
        <v>3.8519999999999997E-6</v>
      </c>
      <c r="C245" s="38">
        <v>5.857E-6</v>
      </c>
      <c r="D245" s="38">
        <v>-2.0049999999999999E-6</v>
      </c>
      <c r="E245">
        <v>6.4489999999999999E-3</v>
      </c>
      <c r="F245">
        <v>6</v>
      </c>
      <c r="G245">
        <v>6</v>
      </c>
      <c r="H245">
        <v>3.1090000000000002E-4</v>
      </c>
      <c r="I245">
        <v>540</v>
      </c>
    </row>
    <row r="246" spans="1:9" x14ac:dyDescent="0.2">
      <c r="A246" t="s">
        <v>1765</v>
      </c>
      <c r="B246" s="38">
        <v>3.9199999999999997E-5</v>
      </c>
      <c r="C246" s="38">
        <v>4.1440000000000003E-5</v>
      </c>
      <c r="D246" s="38">
        <v>-2.2469999999999998E-6</v>
      </c>
      <c r="E246">
        <v>6.4489999999999999E-3</v>
      </c>
      <c r="F246">
        <v>6</v>
      </c>
      <c r="G246">
        <v>6</v>
      </c>
      <c r="H246">
        <v>3.4850000000000001E-4</v>
      </c>
      <c r="I246">
        <v>540</v>
      </c>
    </row>
    <row r="247" spans="1:9" x14ac:dyDescent="0.2">
      <c r="A247" t="s">
        <v>1766</v>
      </c>
      <c r="B247">
        <v>5.0250000000000002E-4</v>
      </c>
      <c r="C247">
        <v>5.8699999999999996E-4</v>
      </c>
      <c r="D247" s="38">
        <v>-8.4489999999999999E-5</v>
      </c>
      <c r="E247">
        <v>6.4489999999999999E-3</v>
      </c>
      <c r="F247">
        <v>6</v>
      </c>
      <c r="G247">
        <v>6</v>
      </c>
      <c r="H247">
        <v>1.3100000000000001E-2</v>
      </c>
      <c r="I247">
        <v>540</v>
      </c>
    </row>
    <row r="248" spans="1:9" x14ac:dyDescent="0.2">
      <c r="A248" t="s">
        <v>1768</v>
      </c>
      <c r="B248">
        <v>6.1450000000000003E-3</v>
      </c>
      <c r="C248">
        <v>2.036E-2</v>
      </c>
      <c r="D248">
        <v>-1.422E-2</v>
      </c>
      <c r="E248">
        <v>6.4489999999999999E-3</v>
      </c>
      <c r="F248">
        <v>6</v>
      </c>
      <c r="G248">
        <v>6</v>
      </c>
      <c r="H248">
        <v>2.2050000000000001</v>
      </c>
      <c r="I248">
        <v>540</v>
      </c>
    </row>
    <row r="249" spans="1:9" x14ac:dyDescent="0.2">
      <c r="A249" t="s">
        <v>1770</v>
      </c>
      <c r="B249">
        <v>3.999E-3</v>
      </c>
      <c r="C249">
        <v>1.387E-2</v>
      </c>
      <c r="D249">
        <v>-9.8740000000000008E-3</v>
      </c>
      <c r="E249">
        <v>6.4489999999999999E-3</v>
      </c>
      <c r="F249">
        <v>6</v>
      </c>
      <c r="G249">
        <v>6</v>
      </c>
      <c r="H249">
        <v>1.5309999999999999</v>
      </c>
      <c r="I249">
        <v>540</v>
      </c>
    </row>
    <row r="250" spans="1:9" x14ac:dyDescent="0.2">
      <c r="A250" t="s">
        <v>1772</v>
      </c>
      <c r="B250" s="38">
        <v>8.7080000000000003E-6</v>
      </c>
      <c r="C250" s="38">
        <v>1.9579999999999999E-5</v>
      </c>
      <c r="D250" s="38">
        <v>-1.0869999999999999E-5</v>
      </c>
      <c r="E250">
        <v>6.4489999999999999E-3</v>
      </c>
      <c r="F250">
        <v>6</v>
      </c>
      <c r="G250">
        <v>6</v>
      </c>
      <c r="H250">
        <v>1.686E-3</v>
      </c>
      <c r="I250">
        <v>540</v>
      </c>
    </row>
    <row r="251" spans="1:9" x14ac:dyDescent="0.2">
      <c r="A251" t="s">
        <v>1774</v>
      </c>
      <c r="B251">
        <v>1.8689999999999999E-4</v>
      </c>
      <c r="C251">
        <v>1.696E-4</v>
      </c>
      <c r="D251" s="38">
        <v>1.7309999999999999E-5</v>
      </c>
      <c r="E251">
        <v>6.4489999999999999E-3</v>
      </c>
      <c r="F251">
        <v>6</v>
      </c>
      <c r="G251">
        <v>6</v>
      </c>
      <c r="H251">
        <v>2.6840000000000002E-3</v>
      </c>
      <c r="I251">
        <v>540</v>
      </c>
    </row>
    <row r="252" spans="1:9" x14ac:dyDescent="0.2">
      <c r="A252" t="s">
        <v>1776</v>
      </c>
      <c r="B252">
        <v>1.709E-3</v>
      </c>
      <c r="C252">
        <v>2.2100000000000002E-3</v>
      </c>
      <c r="D252">
        <v>-5.0060000000000002E-4</v>
      </c>
      <c r="E252">
        <v>6.4489999999999999E-3</v>
      </c>
      <c r="F252">
        <v>6</v>
      </c>
      <c r="G252">
        <v>6</v>
      </c>
      <c r="H252">
        <v>7.7619999999999995E-2</v>
      </c>
      <c r="I252">
        <v>540</v>
      </c>
    </row>
    <row r="253" spans="1:9" x14ac:dyDescent="0.2">
      <c r="A253" t="s">
        <v>1778</v>
      </c>
      <c r="B253">
        <v>1.3650000000000001E-2</v>
      </c>
      <c r="C253">
        <v>7.9200000000000007E-2</v>
      </c>
      <c r="D253">
        <v>-6.5540000000000001E-2</v>
      </c>
      <c r="E253">
        <v>6.4489999999999999E-3</v>
      </c>
      <c r="F253">
        <v>6</v>
      </c>
      <c r="G253">
        <v>6</v>
      </c>
      <c r="H253">
        <v>10.16</v>
      </c>
      <c r="I253">
        <v>540</v>
      </c>
    </row>
    <row r="254" spans="1:9" x14ac:dyDescent="0.2">
      <c r="A254" t="s">
        <v>1780</v>
      </c>
      <c r="B254">
        <v>3.2420000000000001E-3</v>
      </c>
      <c r="C254">
        <v>5.2209999999999999E-3</v>
      </c>
      <c r="D254">
        <v>-1.9789999999999999E-3</v>
      </c>
      <c r="E254">
        <v>6.4489999999999999E-3</v>
      </c>
      <c r="F254">
        <v>6</v>
      </c>
      <c r="G254">
        <v>6</v>
      </c>
      <c r="H254">
        <v>0.30690000000000001</v>
      </c>
      <c r="I254">
        <v>540</v>
      </c>
    </row>
    <row r="255" spans="1:9" x14ac:dyDescent="0.2">
      <c r="A255" t="s">
        <v>1782</v>
      </c>
      <c r="B255" s="38">
        <v>8.2999999999999998E-5</v>
      </c>
      <c r="C255" s="38">
        <v>4.4589999999999998E-5</v>
      </c>
      <c r="D255" s="38">
        <v>3.8399999999999998E-5</v>
      </c>
      <c r="E255">
        <v>6.4489999999999999E-3</v>
      </c>
      <c r="F255">
        <v>6</v>
      </c>
      <c r="G255">
        <v>6</v>
      </c>
      <c r="H255">
        <v>5.9550000000000002E-3</v>
      </c>
      <c r="I255">
        <v>540</v>
      </c>
    </row>
    <row r="256" spans="1:9" x14ac:dyDescent="0.2">
      <c r="A256" t="s">
        <v>1784</v>
      </c>
      <c r="B256">
        <v>2.9109999999999997E-4</v>
      </c>
      <c r="C256">
        <v>3.4949999999999998E-4</v>
      </c>
      <c r="D256" s="38">
        <v>-5.8449999999999998E-5</v>
      </c>
      <c r="E256">
        <v>6.4489999999999999E-3</v>
      </c>
      <c r="F256">
        <v>6</v>
      </c>
      <c r="G256">
        <v>6</v>
      </c>
      <c r="H256">
        <v>9.0629999999999999E-3</v>
      </c>
      <c r="I256">
        <v>540</v>
      </c>
    </row>
    <row r="257" spans="1:9" x14ac:dyDescent="0.2">
      <c r="A257" t="s">
        <v>1786</v>
      </c>
      <c r="B257">
        <v>2.2139999999999998E-3</v>
      </c>
      <c r="C257">
        <v>1.2800000000000001E-3</v>
      </c>
      <c r="D257">
        <v>9.3340000000000003E-4</v>
      </c>
      <c r="E257">
        <v>6.4489999999999999E-3</v>
      </c>
      <c r="F257">
        <v>6</v>
      </c>
      <c r="G257">
        <v>6</v>
      </c>
      <c r="H257">
        <v>0.1447</v>
      </c>
      <c r="I257">
        <v>540</v>
      </c>
    </row>
    <row r="258" spans="1:9" x14ac:dyDescent="0.2">
      <c r="A258" t="s">
        <v>1788</v>
      </c>
      <c r="B258">
        <v>1.4279999999999999E-2</v>
      </c>
      <c r="C258">
        <v>1.8120000000000001E-2</v>
      </c>
      <c r="D258">
        <v>-3.8430000000000001E-3</v>
      </c>
      <c r="E258">
        <v>6.4489999999999999E-3</v>
      </c>
      <c r="F258">
        <v>6</v>
      </c>
      <c r="G258">
        <v>6</v>
      </c>
      <c r="H258">
        <v>0.59599999999999997</v>
      </c>
      <c r="I258">
        <v>540</v>
      </c>
    </row>
    <row r="259" spans="1:9" x14ac:dyDescent="0.2">
      <c r="A259" t="s">
        <v>1790</v>
      </c>
      <c r="B259">
        <v>3.3270000000000001E-2</v>
      </c>
      <c r="C259">
        <v>6.1120000000000001E-2</v>
      </c>
      <c r="D259">
        <v>-2.785E-2</v>
      </c>
      <c r="E259">
        <v>6.4489999999999999E-3</v>
      </c>
      <c r="F259">
        <v>6</v>
      </c>
      <c r="G259">
        <v>6</v>
      </c>
      <c r="H259">
        <v>4.3179999999999996</v>
      </c>
      <c r="I259">
        <v>540</v>
      </c>
    </row>
    <row r="260" spans="1:9" x14ac:dyDescent="0.2">
      <c r="A260" t="s">
        <v>1792</v>
      </c>
      <c r="B260">
        <v>1.2260000000000001E-3</v>
      </c>
      <c r="C260">
        <v>2.088E-3</v>
      </c>
      <c r="D260">
        <v>-8.6260000000000004E-4</v>
      </c>
      <c r="E260">
        <v>6.4489999999999999E-3</v>
      </c>
      <c r="F260">
        <v>6</v>
      </c>
      <c r="G260">
        <v>6</v>
      </c>
      <c r="H260">
        <v>0.1338</v>
      </c>
      <c r="I260">
        <v>540</v>
      </c>
    </row>
    <row r="261" spans="1:9" x14ac:dyDescent="0.2">
      <c r="A261" t="s">
        <v>1794</v>
      </c>
      <c r="B261">
        <v>2.4610000000000002E-4</v>
      </c>
      <c r="C261">
        <v>3.1199999999999999E-4</v>
      </c>
      <c r="D261" s="38">
        <v>-6.5969999999999993E-5</v>
      </c>
      <c r="E261">
        <v>6.4489999999999999E-3</v>
      </c>
      <c r="F261">
        <v>6</v>
      </c>
      <c r="G261">
        <v>6</v>
      </c>
      <c r="H261">
        <v>1.023E-2</v>
      </c>
      <c r="I261">
        <v>540</v>
      </c>
    </row>
    <row r="262" spans="1:9" x14ac:dyDescent="0.2">
      <c r="A262" t="s">
        <v>1796</v>
      </c>
      <c r="B262">
        <v>6.9169999999999995E-4</v>
      </c>
      <c r="C262">
        <v>1.418E-3</v>
      </c>
      <c r="D262">
        <v>-7.2670000000000005E-4</v>
      </c>
      <c r="E262">
        <v>6.4489999999999999E-3</v>
      </c>
      <c r="F262">
        <v>6</v>
      </c>
      <c r="G262">
        <v>6</v>
      </c>
      <c r="H262">
        <v>0.11269999999999999</v>
      </c>
      <c r="I262">
        <v>540</v>
      </c>
    </row>
    <row r="263" spans="1:9" x14ac:dyDescent="0.2">
      <c r="A263" t="s">
        <v>1798</v>
      </c>
      <c r="B263">
        <v>1.021E-2</v>
      </c>
      <c r="C263">
        <v>8.4869999999999998E-3</v>
      </c>
      <c r="D263">
        <v>1.7229999999999999E-3</v>
      </c>
      <c r="E263">
        <v>6.4489999999999999E-3</v>
      </c>
      <c r="F263">
        <v>6</v>
      </c>
      <c r="G263">
        <v>6</v>
      </c>
      <c r="H263">
        <v>0.26719999999999999</v>
      </c>
      <c r="I263">
        <v>540</v>
      </c>
    </row>
    <row r="264" spans="1:9" x14ac:dyDescent="0.2">
      <c r="A264" t="s">
        <v>1800</v>
      </c>
      <c r="B264">
        <v>0.17080000000000001</v>
      </c>
      <c r="C264">
        <v>0.19209999999999999</v>
      </c>
      <c r="D264">
        <v>-2.1319999999999999E-2</v>
      </c>
      <c r="E264">
        <v>6.4489999999999999E-3</v>
      </c>
      <c r="F264">
        <v>6</v>
      </c>
      <c r="G264">
        <v>6</v>
      </c>
      <c r="H264">
        <v>3.306</v>
      </c>
      <c r="I264">
        <v>540</v>
      </c>
    </row>
    <row r="265" spans="1:9" x14ac:dyDescent="0.2">
      <c r="A265" t="s">
        <v>1802</v>
      </c>
      <c r="B265">
        <v>0.19259999999999999</v>
      </c>
      <c r="C265">
        <v>0.1779</v>
      </c>
      <c r="D265">
        <v>1.4710000000000001E-2</v>
      </c>
      <c r="E265">
        <v>6.4489999999999999E-3</v>
      </c>
      <c r="F265">
        <v>6</v>
      </c>
      <c r="G265">
        <v>6</v>
      </c>
      <c r="H265">
        <v>2.2810000000000001</v>
      </c>
      <c r="I265">
        <v>540</v>
      </c>
    </row>
    <row r="266" spans="1:9" x14ac:dyDescent="0.2">
      <c r="A266" t="s">
        <v>1804</v>
      </c>
      <c r="B266">
        <v>1.507E-2</v>
      </c>
      <c r="C266">
        <v>9.9710000000000007E-3</v>
      </c>
      <c r="D266">
        <v>5.0980000000000001E-3</v>
      </c>
      <c r="E266">
        <v>6.4489999999999999E-3</v>
      </c>
      <c r="F266">
        <v>6</v>
      </c>
      <c r="G266">
        <v>6</v>
      </c>
      <c r="H266">
        <v>0.79049999999999998</v>
      </c>
      <c r="I266">
        <v>540</v>
      </c>
    </row>
    <row r="267" spans="1:9" x14ac:dyDescent="0.2">
      <c r="A267" t="s">
        <v>1806</v>
      </c>
      <c r="B267">
        <v>9.7959999999999992E-3</v>
      </c>
      <c r="C267">
        <v>6.7650000000000002E-3</v>
      </c>
      <c r="D267">
        <v>3.032E-3</v>
      </c>
      <c r="E267">
        <v>6.4489999999999999E-3</v>
      </c>
      <c r="F267">
        <v>6</v>
      </c>
      <c r="G267">
        <v>6</v>
      </c>
      <c r="H267">
        <v>0.47010000000000002</v>
      </c>
      <c r="I267">
        <v>540</v>
      </c>
    </row>
    <row r="268" spans="1:9" x14ac:dyDescent="0.2">
      <c r="A268" t="s">
        <v>1808</v>
      </c>
      <c r="B268">
        <v>3.9030000000000002E-2</v>
      </c>
      <c r="C268">
        <v>2.281E-2</v>
      </c>
      <c r="D268">
        <v>1.6219999999999998E-2</v>
      </c>
      <c r="E268">
        <v>6.4489999999999999E-3</v>
      </c>
      <c r="F268">
        <v>6</v>
      </c>
      <c r="G268">
        <v>6</v>
      </c>
      <c r="H268">
        <v>2.5150000000000001</v>
      </c>
      <c r="I268">
        <v>540</v>
      </c>
    </row>
    <row r="269" spans="1:9" x14ac:dyDescent="0.2">
      <c r="A269" t="s">
        <v>1810</v>
      </c>
      <c r="B269">
        <v>0.1018</v>
      </c>
      <c r="C269">
        <v>8.1960000000000005E-2</v>
      </c>
      <c r="D269">
        <v>1.9789999999999999E-2</v>
      </c>
      <c r="E269">
        <v>6.4489999999999999E-3</v>
      </c>
      <c r="F269">
        <v>6</v>
      </c>
      <c r="G269">
        <v>6</v>
      </c>
      <c r="H269">
        <v>3.069</v>
      </c>
      <c r="I269">
        <v>540</v>
      </c>
    </row>
    <row r="270" spans="1:9" x14ac:dyDescent="0.2">
      <c r="A270" t="s">
        <v>1812</v>
      </c>
      <c r="B270">
        <v>4.335E-2</v>
      </c>
      <c r="C270">
        <v>3.6700000000000003E-2</v>
      </c>
      <c r="D270">
        <v>6.646E-3</v>
      </c>
      <c r="E270">
        <v>6.4489999999999999E-3</v>
      </c>
      <c r="F270">
        <v>6</v>
      </c>
      <c r="G270">
        <v>6</v>
      </c>
      <c r="H270">
        <v>1.0309999999999999</v>
      </c>
      <c r="I270">
        <v>540</v>
      </c>
    </row>
    <row r="271" spans="1:9" x14ac:dyDescent="0.2">
      <c r="A271" t="s">
        <v>1814</v>
      </c>
      <c r="B271">
        <v>6.2359999999999998E-4</v>
      </c>
      <c r="C271">
        <v>5.8410000000000005E-4</v>
      </c>
      <c r="D271" s="38">
        <v>3.9520000000000001E-5</v>
      </c>
      <c r="E271">
        <v>6.4489999999999999E-3</v>
      </c>
      <c r="F271">
        <v>6</v>
      </c>
      <c r="G271">
        <v>6</v>
      </c>
      <c r="H271">
        <v>6.1279999999999998E-3</v>
      </c>
      <c r="I271">
        <v>540</v>
      </c>
    </row>
    <row r="272" spans="1:9" x14ac:dyDescent="0.2">
      <c r="A272" t="s">
        <v>1815</v>
      </c>
      <c r="B272">
        <v>8.6959999999999996E-2</v>
      </c>
      <c r="C272">
        <v>6.7159999999999997E-2</v>
      </c>
      <c r="D272">
        <v>1.9800000000000002E-2</v>
      </c>
      <c r="E272">
        <v>6.4489999999999999E-3</v>
      </c>
      <c r="F272">
        <v>6</v>
      </c>
      <c r="G272">
        <v>6</v>
      </c>
      <c r="H272">
        <v>3.07</v>
      </c>
      <c r="I272">
        <v>540</v>
      </c>
    </row>
    <row r="273" spans="1:9" x14ac:dyDescent="0.2">
      <c r="A273" t="s">
        <v>1817</v>
      </c>
      <c r="B273">
        <v>2.2370000000000001E-2</v>
      </c>
      <c r="C273">
        <v>2.3859999999999999E-2</v>
      </c>
      <c r="D273">
        <v>-1.49E-3</v>
      </c>
      <c r="E273">
        <v>6.4489999999999999E-3</v>
      </c>
      <c r="F273">
        <v>6</v>
      </c>
      <c r="G273">
        <v>6</v>
      </c>
      <c r="H273">
        <v>0.2311</v>
      </c>
      <c r="I273">
        <v>540</v>
      </c>
    </row>
    <row r="274" spans="1:9" x14ac:dyDescent="0.2">
      <c r="A274" t="s">
        <v>1819</v>
      </c>
      <c r="B274">
        <v>1.55E-2</v>
      </c>
      <c r="C274">
        <v>1.6449999999999999E-2</v>
      </c>
      <c r="D274">
        <v>-9.4220000000000003E-4</v>
      </c>
      <c r="E274">
        <v>6.4489999999999999E-3</v>
      </c>
      <c r="F274">
        <v>6</v>
      </c>
      <c r="G274">
        <v>6</v>
      </c>
      <c r="H274">
        <v>0.14610000000000001</v>
      </c>
      <c r="I274">
        <v>540</v>
      </c>
    </row>
    <row r="275" spans="1:9" x14ac:dyDescent="0.2">
      <c r="A275" t="s">
        <v>1821</v>
      </c>
      <c r="B275">
        <v>1.719E-2</v>
      </c>
      <c r="C275">
        <v>1.9109999999999999E-2</v>
      </c>
      <c r="D275">
        <v>-1.915E-3</v>
      </c>
      <c r="E275">
        <v>6.4489999999999999E-3</v>
      </c>
      <c r="F275">
        <v>6</v>
      </c>
      <c r="G275">
        <v>6</v>
      </c>
      <c r="H275">
        <v>0.2969</v>
      </c>
      <c r="I275">
        <v>540</v>
      </c>
    </row>
    <row r="276" spans="1:9" x14ac:dyDescent="0.2">
      <c r="A276" t="s">
        <v>1823</v>
      </c>
      <c r="B276">
        <v>5.9919999999999999E-3</v>
      </c>
      <c r="C276">
        <v>4.1479999999999998E-3</v>
      </c>
      <c r="D276">
        <v>1.8439999999999999E-3</v>
      </c>
      <c r="E276">
        <v>6.4489999999999999E-3</v>
      </c>
      <c r="F276">
        <v>6</v>
      </c>
      <c r="G276">
        <v>6</v>
      </c>
      <c r="H276">
        <v>0.28599999999999998</v>
      </c>
      <c r="I276">
        <v>540</v>
      </c>
    </row>
    <row r="277" spans="1:9" x14ac:dyDescent="0.2">
      <c r="A277" t="s">
        <v>1825</v>
      </c>
      <c r="B277">
        <v>1.052E-3</v>
      </c>
      <c r="C277">
        <v>4.4739999999999998E-4</v>
      </c>
      <c r="D277">
        <v>6.045E-4</v>
      </c>
      <c r="E277">
        <v>6.4489999999999999E-3</v>
      </c>
      <c r="F277">
        <v>6</v>
      </c>
      <c r="G277">
        <v>6</v>
      </c>
      <c r="H277">
        <v>9.3740000000000004E-2</v>
      </c>
      <c r="I277">
        <v>540</v>
      </c>
    </row>
    <row r="278" spans="1:9" x14ac:dyDescent="0.2">
      <c r="A278" t="s">
        <v>1827</v>
      </c>
      <c r="B278">
        <v>2.6030000000000001E-2</v>
      </c>
      <c r="C278">
        <v>1.068E-2</v>
      </c>
      <c r="D278">
        <v>1.5350000000000001E-2</v>
      </c>
      <c r="E278">
        <v>6.4489999999999999E-3</v>
      </c>
      <c r="F278">
        <v>6</v>
      </c>
      <c r="G278">
        <v>6</v>
      </c>
      <c r="H278">
        <v>2.38</v>
      </c>
      <c r="I278">
        <v>540</v>
      </c>
    </row>
    <row r="279" spans="1:9" x14ac:dyDescent="0.2">
      <c r="A279" t="s">
        <v>1829</v>
      </c>
      <c r="B279">
        <v>0.1114</v>
      </c>
      <c r="C279">
        <v>6.9430000000000006E-2</v>
      </c>
      <c r="D279">
        <v>4.197E-2</v>
      </c>
      <c r="E279">
        <v>6.4489999999999999E-3</v>
      </c>
      <c r="F279">
        <v>6</v>
      </c>
      <c r="G279">
        <v>6</v>
      </c>
      <c r="H279">
        <v>6.5069999999999997</v>
      </c>
      <c r="I279">
        <v>540</v>
      </c>
    </row>
    <row r="280" spans="1:9" x14ac:dyDescent="0.2">
      <c r="A280" t="s">
        <v>1831</v>
      </c>
      <c r="B280">
        <v>1.857E-2</v>
      </c>
      <c r="C280">
        <v>1.7049999999999999E-2</v>
      </c>
      <c r="D280">
        <v>1.5169999999999999E-3</v>
      </c>
      <c r="E280">
        <v>6.4489999999999999E-3</v>
      </c>
      <c r="F280">
        <v>6</v>
      </c>
      <c r="G280">
        <v>6</v>
      </c>
      <c r="H280">
        <v>0.23519999999999999</v>
      </c>
      <c r="I280">
        <v>540</v>
      </c>
    </row>
    <row r="281" spans="1:9" x14ac:dyDescent="0.2">
      <c r="A281" t="s">
        <v>1833</v>
      </c>
      <c r="B281">
        <v>9.2280000000000001E-3</v>
      </c>
      <c r="C281">
        <v>8.0590000000000002E-3</v>
      </c>
      <c r="D281">
        <v>1.1689999999999999E-3</v>
      </c>
      <c r="E281">
        <v>6.4489999999999999E-3</v>
      </c>
      <c r="F281">
        <v>6</v>
      </c>
      <c r="G281">
        <v>6</v>
      </c>
      <c r="H281">
        <v>0.1812</v>
      </c>
      <c r="I281">
        <v>540</v>
      </c>
    </row>
    <row r="282" spans="1:9" x14ac:dyDescent="0.2">
      <c r="A282" t="s">
        <v>1835</v>
      </c>
      <c r="B282">
        <v>3.0119999999999999E-3</v>
      </c>
      <c r="C282">
        <v>2.6879999999999999E-3</v>
      </c>
      <c r="D282">
        <v>3.2449999999999997E-4</v>
      </c>
      <c r="E282">
        <v>6.4489999999999999E-3</v>
      </c>
      <c r="F282">
        <v>6</v>
      </c>
      <c r="G282">
        <v>6</v>
      </c>
      <c r="H282">
        <v>5.0319999999999997E-2</v>
      </c>
      <c r="I282">
        <v>540</v>
      </c>
    </row>
    <row r="283" spans="1:9" x14ac:dyDescent="0.2">
      <c r="A283" t="s">
        <v>1837</v>
      </c>
      <c r="B283">
        <v>1.7899999999999999E-3</v>
      </c>
      <c r="C283">
        <v>1.2279999999999999E-3</v>
      </c>
      <c r="D283">
        <v>5.6190000000000005E-4</v>
      </c>
      <c r="E283">
        <v>6.4489999999999999E-3</v>
      </c>
      <c r="F283">
        <v>6</v>
      </c>
      <c r="G283">
        <v>6</v>
      </c>
      <c r="H283">
        <v>8.7129999999999999E-2</v>
      </c>
      <c r="I283">
        <v>540</v>
      </c>
    </row>
    <row r="284" spans="1:9" x14ac:dyDescent="0.2">
      <c r="A284" t="s">
        <v>1839</v>
      </c>
      <c r="B284" s="38">
        <v>5.4540000000000003E-5</v>
      </c>
      <c r="C284" s="38">
        <v>5.4079999999999997E-5</v>
      </c>
      <c r="D284" s="38">
        <v>4.6269999999999998E-7</v>
      </c>
      <c r="E284">
        <v>6.4489999999999999E-3</v>
      </c>
      <c r="F284">
        <v>6</v>
      </c>
      <c r="G284">
        <v>6</v>
      </c>
      <c r="H284" s="38">
        <v>7.1740000000000001E-5</v>
      </c>
      <c r="I284">
        <v>540</v>
      </c>
    </row>
    <row r="285" spans="1:9" x14ac:dyDescent="0.2">
      <c r="A285" t="s">
        <v>1840</v>
      </c>
      <c r="B285">
        <v>6.824E-4</v>
      </c>
      <c r="C285">
        <v>6.6149999999999998E-4</v>
      </c>
      <c r="D285" s="38">
        <v>2.086E-5</v>
      </c>
      <c r="E285">
        <v>6.4489999999999999E-3</v>
      </c>
      <c r="F285">
        <v>6</v>
      </c>
      <c r="G285">
        <v>6</v>
      </c>
      <c r="H285">
        <v>3.235E-3</v>
      </c>
      <c r="I285">
        <v>540</v>
      </c>
    </row>
    <row r="286" spans="1:9" x14ac:dyDescent="0.2">
      <c r="A286" t="s">
        <v>1842</v>
      </c>
      <c r="B286">
        <v>3.4629999999999999E-3</v>
      </c>
      <c r="C286">
        <v>2.7360000000000002E-3</v>
      </c>
      <c r="D286">
        <v>7.2610000000000003E-4</v>
      </c>
      <c r="E286">
        <v>6.4489999999999999E-3</v>
      </c>
      <c r="F286">
        <v>6</v>
      </c>
      <c r="G286">
        <v>6</v>
      </c>
      <c r="H286">
        <v>0.11260000000000001</v>
      </c>
      <c r="I286">
        <v>540</v>
      </c>
    </row>
    <row r="287" spans="1:9" x14ac:dyDescent="0.2">
      <c r="A287" t="s">
        <v>1844</v>
      </c>
      <c r="B287">
        <v>1.0510000000000001E-3</v>
      </c>
      <c r="C287">
        <v>1.2019999999999999E-3</v>
      </c>
      <c r="D287">
        <v>-1.5119999999999999E-4</v>
      </c>
      <c r="E287">
        <v>6.4489999999999999E-3</v>
      </c>
      <c r="F287">
        <v>6</v>
      </c>
      <c r="G287">
        <v>6</v>
      </c>
      <c r="H287">
        <v>2.3439999999999999E-2</v>
      </c>
      <c r="I287">
        <v>540</v>
      </c>
    </row>
    <row r="288" spans="1:9" x14ac:dyDescent="0.2">
      <c r="A288" t="s">
        <v>1846</v>
      </c>
      <c r="B288">
        <v>1.1039999999999999E-3</v>
      </c>
      <c r="C288">
        <v>9.0160000000000001E-4</v>
      </c>
      <c r="D288">
        <v>2.0230000000000001E-4</v>
      </c>
      <c r="E288">
        <v>6.4489999999999999E-3</v>
      </c>
      <c r="F288">
        <v>6</v>
      </c>
      <c r="G288">
        <v>6</v>
      </c>
      <c r="H288">
        <v>3.1370000000000002E-2</v>
      </c>
      <c r="I288">
        <v>540</v>
      </c>
    </row>
    <row r="289" spans="1:9" x14ac:dyDescent="0.2">
      <c r="A289" t="s">
        <v>1848</v>
      </c>
      <c r="B289">
        <v>1.5269999999999999E-3</v>
      </c>
      <c r="C289">
        <v>9.3249999999999995E-4</v>
      </c>
      <c r="D289">
        <v>5.9500000000000004E-4</v>
      </c>
      <c r="E289">
        <v>6.4489999999999999E-3</v>
      </c>
      <c r="F289">
        <v>6</v>
      </c>
      <c r="G289">
        <v>6</v>
      </c>
      <c r="H289">
        <v>9.2259999999999995E-2</v>
      </c>
      <c r="I289">
        <v>540</v>
      </c>
    </row>
    <row r="290" spans="1:9" x14ac:dyDescent="0.2">
      <c r="A290" t="s">
        <v>1850</v>
      </c>
      <c r="B290">
        <v>1.727E-3</v>
      </c>
      <c r="C290">
        <v>1.204E-3</v>
      </c>
      <c r="D290">
        <v>5.2320000000000003E-4</v>
      </c>
      <c r="E290">
        <v>6.4489999999999999E-3</v>
      </c>
      <c r="F290">
        <v>6</v>
      </c>
      <c r="G290">
        <v>6</v>
      </c>
      <c r="H290">
        <v>8.1129999999999994E-2</v>
      </c>
      <c r="I290">
        <v>540</v>
      </c>
    </row>
    <row r="291" spans="1:9" x14ac:dyDescent="0.2">
      <c r="A291" t="s">
        <v>1852</v>
      </c>
      <c r="B291">
        <v>6.6430000000000005E-4</v>
      </c>
      <c r="C291">
        <v>5.0830000000000005E-4</v>
      </c>
      <c r="D291">
        <v>1.56E-4</v>
      </c>
      <c r="E291">
        <v>6.4489999999999999E-3</v>
      </c>
      <c r="F291">
        <v>6</v>
      </c>
      <c r="G291">
        <v>6</v>
      </c>
      <c r="H291">
        <v>2.4199999999999999E-2</v>
      </c>
      <c r="I291">
        <v>540</v>
      </c>
    </row>
    <row r="292" spans="1:9" x14ac:dyDescent="0.2">
      <c r="A292" t="s">
        <v>1854</v>
      </c>
      <c r="B292">
        <v>7.2039999999999995E-4</v>
      </c>
      <c r="C292">
        <v>4.0749999999999998E-4</v>
      </c>
      <c r="D292">
        <v>3.1290000000000002E-4</v>
      </c>
      <c r="E292">
        <v>6.4489999999999999E-3</v>
      </c>
      <c r="F292">
        <v>6</v>
      </c>
      <c r="G292">
        <v>6</v>
      </c>
      <c r="H292">
        <v>4.8520000000000001E-2</v>
      </c>
      <c r="I292">
        <v>540</v>
      </c>
    </row>
    <row r="293" spans="1:9" x14ac:dyDescent="0.2">
      <c r="A293" t="s">
        <v>1856</v>
      </c>
      <c r="B293">
        <v>8.3080000000000003E-4</v>
      </c>
      <c r="C293">
        <v>5.9679999999999998E-4</v>
      </c>
      <c r="D293">
        <v>2.3389999999999999E-4</v>
      </c>
      <c r="E293">
        <v>6.4489999999999999E-3</v>
      </c>
      <c r="F293">
        <v>6</v>
      </c>
      <c r="G293">
        <v>6</v>
      </c>
      <c r="H293">
        <v>3.628E-2</v>
      </c>
      <c r="I293">
        <v>540</v>
      </c>
    </row>
    <row r="294" spans="1:9" x14ac:dyDescent="0.2">
      <c r="A294" t="s">
        <v>1858</v>
      </c>
      <c r="B294">
        <v>2.7500000000000002E-4</v>
      </c>
      <c r="C294">
        <v>2.408E-4</v>
      </c>
      <c r="D294" s="38">
        <v>3.417E-5</v>
      </c>
      <c r="E294">
        <v>6.4489999999999999E-3</v>
      </c>
      <c r="F294">
        <v>6</v>
      </c>
      <c r="G294">
        <v>6</v>
      </c>
      <c r="H294">
        <v>5.2979999999999998E-3</v>
      </c>
      <c r="I294">
        <v>540</v>
      </c>
    </row>
    <row r="295" spans="1:9" x14ac:dyDescent="0.2">
      <c r="A295" t="s">
        <v>1860</v>
      </c>
      <c r="B295">
        <v>1.584E-4</v>
      </c>
      <c r="C295">
        <v>1.237E-4</v>
      </c>
      <c r="D295" s="38">
        <v>3.4659999999999997E-5</v>
      </c>
      <c r="E295">
        <v>6.4489999999999999E-3</v>
      </c>
      <c r="F295">
        <v>6</v>
      </c>
      <c r="G295">
        <v>6</v>
      </c>
      <c r="H295">
        <v>5.3740000000000003E-3</v>
      </c>
      <c r="I295">
        <v>540</v>
      </c>
    </row>
    <row r="296" spans="1:9" x14ac:dyDescent="0.2">
      <c r="A296" t="s">
        <v>1861</v>
      </c>
      <c r="B296">
        <v>1.707E-4</v>
      </c>
      <c r="C296">
        <v>1.5200000000000001E-4</v>
      </c>
      <c r="D296" s="38">
        <v>1.8660000000000001E-5</v>
      </c>
      <c r="E296">
        <v>6.4489999999999999E-3</v>
      </c>
      <c r="F296">
        <v>6</v>
      </c>
      <c r="G296">
        <v>6</v>
      </c>
      <c r="H296">
        <v>2.8939999999999999E-3</v>
      </c>
      <c r="I296">
        <v>540</v>
      </c>
    </row>
    <row r="297" spans="1:9" x14ac:dyDescent="0.2">
      <c r="A297" t="s">
        <v>1862</v>
      </c>
      <c r="B297">
        <v>1.584E-4</v>
      </c>
      <c r="C297" s="38">
        <v>9.6340000000000003E-5</v>
      </c>
      <c r="D297" s="38">
        <v>6.2059999999999999E-5</v>
      </c>
      <c r="E297">
        <v>6.4489999999999999E-3</v>
      </c>
      <c r="F297">
        <v>6</v>
      </c>
      <c r="G297">
        <v>6</v>
      </c>
      <c r="H297">
        <v>9.6240000000000006E-3</v>
      </c>
      <c r="I297">
        <v>540</v>
      </c>
    </row>
    <row r="298" spans="1:9" x14ac:dyDescent="0.2">
      <c r="A298" t="s">
        <v>1864</v>
      </c>
      <c r="B298" s="38">
        <v>3.3390000000000001E-6</v>
      </c>
      <c r="C298" s="38">
        <v>3.3409999999999999E-6</v>
      </c>
      <c r="D298" s="38">
        <v>-2.0329999999999999E-9</v>
      </c>
      <c r="E298">
        <v>6.4489999999999999E-3</v>
      </c>
      <c r="F298">
        <v>6</v>
      </c>
      <c r="G298">
        <v>6</v>
      </c>
      <c r="H298" s="38">
        <v>3.1530000000000002E-7</v>
      </c>
      <c r="I298">
        <v>54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EBB8B-39FC-B343-805F-6FCEC1FB65F0}">
  <dimension ref="A1:AQ318"/>
  <sheetViews>
    <sheetView topLeftCell="A176" workbookViewId="0">
      <selection activeCell="G202" sqref="G202"/>
    </sheetView>
  </sheetViews>
  <sheetFormatPr baseColWidth="10" defaultRowHeight="16" x14ac:dyDescent="0.2"/>
  <sheetData>
    <row r="1" spans="1:43" x14ac:dyDescent="0.2">
      <c r="A1" s="35" t="s">
        <v>784</v>
      </c>
      <c r="B1" s="35" t="s">
        <v>785</v>
      </c>
      <c r="C1" s="35" t="s">
        <v>786</v>
      </c>
      <c r="D1" s="35" t="s">
        <v>787</v>
      </c>
      <c r="E1" s="35" t="s">
        <v>788</v>
      </c>
      <c r="F1" s="35" t="s">
        <v>789</v>
      </c>
      <c r="G1" s="35" t="s">
        <v>790</v>
      </c>
      <c r="H1" s="35" t="s">
        <v>791</v>
      </c>
      <c r="I1" s="35" t="s">
        <v>792</v>
      </c>
      <c r="J1" s="35" t="s">
        <v>793</v>
      </c>
      <c r="K1" s="35" t="s">
        <v>794</v>
      </c>
      <c r="L1" s="35" t="s">
        <v>795</v>
      </c>
      <c r="M1" s="35" t="s">
        <v>796</v>
      </c>
      <c r="N1" s="35" t="s">
        <v>797</v>
      </c>
      <c r="O1" s="35" t="s">
        <v>798</v>
      </c>
      <c r="P1" s="35" t="s">
        <v>799</v>
      </c>
      <c r="Q1" s="35" t="s">
        <v>800</v>
      </c>
      <c r="R1" s="35" t="s">
        <v>801</v>
      </c>
      <c r="S1" s="35" t="s">
        <v>802</v>
      </c>
      <c r="T1" s="35" t="s">
        <v>803</v>
      </c>
      <c r="U1" s="35" t="s">
        <v>804</v>
      </c>
      <c r="V1" s="35" t="s">
        <v>805</v>
      </c>
      <c r="W1" s="35" t="s">
        <v>806</v>
      </c>
      <c r="X1" s="35" t="s">
        <v>807</v>
      </c>
      <c r="Y1" s="35" t="s">
        <v>808</v>
      </c>
      <c r="Z1" s="35" t="s">
        <v>809</v>
      </c>
      <c r="AA1" s="35" t="s">
        <v>810</v>
      </c>
      <c r="AB1" s="35" t="s">
        <v>811</v>
      </c>
      <c r="AC1" s="35" t="s">
        <v>812</v>
      </c>
      <c r="AD1" s="35" t="s">
        <v>813</v>
      </c>
      <c r="AE1" s="35" t="s">
        <v>814</v>
      </c>
      <c r="AF1" s="35" t="s">
        <v>815</v>
      </c>
      <c r="AG1" s="35" t="s">
        <v>816</v>
      </c>
      <c r="AH1" s="35" t="s">
        <v>817</v>
      </c>
      <c r="AI1" s="35" t="s">
        <v>818</v>
      </c>
      <c r="AJ1" s="35" t="s">
        <v>819</v>
      </c>
      <c r="AK1" s="35" t="s">
        <v>820</v>
      </c>
      <c r="AL1" s="35" t="s">
        <v>821</v>
      </c>
      <c r="AM1" s="35" t="s">
        <v>822</v>
      </c>
      <c r="AN1" s="35" t="s">
        <v>823</v>
      </c>
      <c r="AO1" s="35" t="s">
        <v>824</v>
      </c>
      <c r="AP1" s="35" t="s">
        <v>825</v>
      </c>
      <c r="AQ1" s="35" t="s">
        <v>826</v>
      </c>
    </row>
    <row r="2" spans="1:43" x14ac:dyDescent="0.2">
      <c r="A2" t="s">
        <v>638</v>
      </c>
      <c r="B2" t="s">
        <v>1013</v>
      </c>
      <c r="C2">
        <v>22</v>
      </c>
      <c r="D2">
        <v>17</v>
      </c>
      <c r="E2" t="s">
        <v>1013</v>
      </c>
      <c r="F2">
        <v>4.4386650713778799</v>
      </c>
      <c r="G2">
        <v>2.6503599289838999</v>
      </c>
      <c r="H2">
        <v>2.6995731050215701</v>
      </c>
      <c r="I2">
        <v>1.36155502319799</v>
      </c>
      <c r="J2">
        <v>1.84654609278848</v>
      </c>
      <c r="K2">
        <v>10.6858998207461</v>
      </c>
      <c r="L2">
        <v>0.89385143060772998</v>
      </c>
      <c r="M2">
        <v>0.99827913183957295</v>
      </c>
      <c r="N2">
        <v>0.61625855835233101</v>
      </c>
      <c r="O2">
        <v>1.25534899399522</v>
      </c>
      <c r="P2">
        <v>0.46706163378871002</v>
      </c>
      <c r="Q2">
        <v>5.42633172534127</v>
      </c>
      <c r="R2">
        <v>0.78585339833525603</v>
      </c>
      <c r="S2">
        <v>0.90155497555416697</v>
      </c>
      <c r="T2">
        <v>2.693349187701541</v>
      </c>
      <c r="U2">
        <v>1.3537530571494949</v>
      </c>
      <c r="V2">
        <v>1.8222578172560731</v>
      </c>
      <c r="W2">
        <v>10.663483806308109</v>
      </c>
      <c r="X2">
        <v>0.88604946455923461</v>
      </c>
      <c r="Y2">
        <v>0.99123692376154049</v>
      </c>
      <c r="Z2">
        <v>0.61109389213260268</v>
      </c>
      <c r="AA2">
        <v>1.2507577530336249</v>
      </c>
      <c r="AB2">
        <v>0.45071518729603699</v>
      </c>
      <c r="AC2">
        <v>5.4078394695883594</v>
      </c>
      <c r="AD2">
        <v>0.77810375677164489</v>
      </c>
      <c r="AE2">
        <v>0.89720034881688493</v>
      </c>
      <c r="AF2">
        <v>2.100299281048487E-6</v>
      </c>
      <c r="AG2">
        <v>8.768511098572628E-7</v>
      </c>
      <c r="AH2">
        <v>1.1151462166687029E-6</v>
      </c>
      <c r="AI2">
        <v>8.0459118417223764E-6</v>
      </c>
      <c r="AJ2">
        <v>8.8693169284357219E-7</v>
      </c>
      <c r="AK2">
        <v>8.7232813552771951E-7</v>
      </c>
      <c r="AL2">
        <v>8.4184006325869349E-7</v>
      </c>
      <c r="AM2">
        <v>8.9660278976338821E-7</v>
      </c>
      <c r="AN2">
        <v>5.3630845994826687E-7</v>
      </c>
      <c r="AO2">
        <v>4.5153115140354321E-6</v>
      </c>
      <c r="AP2">
        <v>7.6744444186641498E-7</v>
      </c>
      <c r="AQ2">
        <v>7.7608430672637935E-7</v>
      </c>
    </row>
    <row r="3" spans="1:43" x14ac:dyDescent="0.2">
      <c r="A3" t="s">
        <v>637</v>
      </c>
      <c r="B3" t="s">
        <v>1014</v>
      </c>
      <c r="C3">
        <v>22</v>
      </c>
      <c r="D3">
        <v>17</v>
      </c>
      <c r="E3" t="s">
        <v>1014</v>
      </c>
      <c r="F3">
        <v>4.4332499266584797</v>
      </c>
      <c r="G3">
        <v>2.6471265057940099</v>
      </c>
      <c r="H3">
        <v>0.2351197536803</v>
      </c>
      <c r="I3">
        <v>0.29473340361401101</v>
      </c>
      <c r="J3">
        <v>0.91753361538425404</v>
      </c>
      <c r="K3">
        <v>0.84680556025298503</v>
      </c>
      <c r="L3">
        <v>0.29473340361401101</v>
      </c>
      <c r="M3">
        <v>0.26603216969867199</v>
      </c>
      <c r="N3">
        <v>0.195104624143348</v>
      </c>
      <c r="O3">
        <v>0.17344244604651701</v>
      </c>
      <c r="P3">
        <v>0.61751663386294697</v>
      </c>
      <c r="Q3">
        <v>0.69857846659139899</v>
      </c>
      <c r="R3">
        <v>0.29275675139245499</v>
      </c>
      <c r="S3">
        <v>0.164503915009374</v>
      </c>
      <c r="T3">
        <v>0.2351197536803</v>
      </c>
      <c r="U3">
        <v>0.29473340361401101</v>
      </c>
      <c r="V3">
        <v>0.91753361538425404</v>
      </c>
      <c r="W3">
        <v>0.84680556025298503</v>
      </c>
      <c r="X3">
        <v>0.29473340361401101</v>
      </c>
      <c r="Y3">
        <v>0.26603216969867199</v>
      </c>
      <c r="Z3">
        <v>0.195104624143348</v>
      </c>
      <c r="AA3">
        <v>0.17344244604651701</v>
      </c>
      <c r="AB3">
        <v>0.61751663386294697</v>
      </c>
      <c r="AC3">
        <v>0.69857846659139899</v>
      </c>
      <c r="AD3">
        <v>0.29275675139245499</v>
      </c>
      <c r="AE3">
        <v>0.164503915009374</v>
      </c>
      <c r="AF3">
        <v>1.833486173534188E-7</v>
      </c>
      <c r="AG3">
        <v>1.909043238765628E-7</v>
      </c>
      <c r="AH3">
        <v>5.614925232713789E-7</v>
      </c>
      <c r="AI3">
        <v>6.3893967568510255E-7</v>
      </c>
      <c r="AJ3">
        <v>2.9502686594925058E-7</v>
      </c>
      <c r="AK3">
        <v>2.341189487806694E-7</v>
      </c>
      <c r="AL3">
        <v>2.6877520990712082E-7</v>
      </c>
      <c r="AM3">
        <v>1.243318145432375E-7</v>
      </c>
      <c r="AN3">
        <v>7.3478641109546388E-7</v>
      </c>
      <c r="AO3">
        <v>5.8328273451827578E-7</v>
      </c>
      <c r="AP3">
        <v>2.8874624973818772E-7</v>
      </c>
      <c r="AQ3">
        <v>1.422969875147496E-7</v>
      </c>
    </row>
    <row r="4" spans="1:43" x14ac:dyDescent="0.2">
      <c r="A4" t="s">
        <v>1015</v>
      </c>
      <c r="B4" t="s">
        <v>1016</v>
      </c>
      <c r="C4">
        <v>22</v>
      </c>
      <c r="D4">
        <v>17</v>
      </c>
      <c r="E4" t="s">
        <v>1016</v>
      </c>
      <c r="F4">
        <v>4.4278352876627904</v>
      </c>
      <c r="G4">
        <v>2.6438933845755099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</row>
    <row r="5" spans="1:43" x14ac:dyDescent="0.2">
      <c r="A5" t="s">
        <v>641</v>
      </c>
      <c r="B5" t="s">
        <v>1017</v>
      </c>
      <c r="C5">
        <v>24</v>
      </c>
      <c r="D5">
        <v>19</v>
      </c>
      <c r="E5" t="s">
        <v>1017</v>
      </c>
      <c r="F5">
        <v>5.0035906808754698</v>
      </c>
      <c r="G5">
        <v>3.1359309649236899</v>
      </c>
      <c r="H5">
        <v>10.0120131981789</v>
      </c>
      <c r="I5">
        <v>16.324376903745001</v>
      </c>
      <c r="J5">
        <v>16.5997790955719</v>
      </c>
      <c r="K5">
        <v>109.59938444887899</v>
      </c>
      <c r="L5">
        <v>7.3275030067261602</v>
      </c>
      <c r="M5">
        <v>11.306806209173301</v>
      </c>
      <c r="N5">
        <v>3.9595395285129098</v>
      </c>
      <c r="O5">
        <v>15.1828594569999</v>
      </c>
      <c r="P5">
        <v>8.6659646046517693</v>
      </c>
      <c r="Q5">
        <v>65.4694395976599</v>
      </c>
      <c r="R5">
        <v>5.9351469365983203</v>
      </c>
      <c r="S5">
        <v>10.767654302834201</v>
      </c>
      <c r="T5">
        <v>9.7011114159539265</v>
      </c>
      <c r="U5">
        <v>15.72630131263694</v>
      </c>
      <c r="V5">
        <v>15.82571955322474</v>
      </c>
      <c r="W5">
        <v>108.21470147601249</v>
      </c>
      <c r="X5">
        <v>7.0166012245011862</v>
      </c>
      <c r="Y5">
        <v>11.029103673007249</v>
      </c>
      <c r="Z5">
        <v>3.8873081396701439</v>
      </c>
      <c r="AA5">
        <v>14.93014080128836</v>
      </c>
      <c r="AB5">
        <v>8.602893254848496</v>
      </c>
      <c r="AC5">
        <v>64.699202548080677</v>
      </c>
      <c r="AD5">
        <v>5.7690803015161292</v>
      </c>
      <c r="AE5">
        <v>10.60449719419594</v>
      </c>
      <c r="AF5">
        <v>7.5650188342964843E-6</v>
      </c>
      <c r="AG5">
        <v>1.0186218739901719E-5</v>
      </c>
      <c r="AH5">
        <v>9.6846840873551857E-6</v>
      </c>
      <c r="AI5">
        <v>8.1651171781143124E-5</v>
      </c>
      <c r="AJ5">
        <v>7.0235875659051077E-6</v>
      </c>
      <c r="AK5">
        <v>9.7060523200716014E-6</v>
      </c>
      <c r="AL5">
        <v>5.3551373566925504E-6</v>
      </c>
      <c r="AM5">
        <v>1.0702636750823691E-5</v>
      </c>
      <c r="AN5">
        <v>1.023662961145507E-5</v>
      </c>
      <c r="AO5">
        <v>5.4021029258935549E-5</v>
      </c>
      <c r="AP5">
        <v>5.6900491400389496E-6</v>
      </c>
      <c r="AQ5">
        <v>9.1729610493264505E-6</v>
      </c>
    </row>
    <row r="6" spans="1:43" x14ac:dyDescent="0.2">
      <c r="A6" t="s">
        <v>640</v>
      </c>
      <c r="B6" t="s">
        <v>1018</v>
      </c>
      <c r="C6">
        <v>24</v>
      </c>
      <c r="D6">
        <v>19</v>
      </c>
      <c r="E6" t="s">
        <v>1018</v>
      </c>
      <c r="F6">
        <v>4.9976775637755901</v>
      </c>
      <c r="G6">
        <v>3.1322250009079702</v>
      </c>
      <c r="H6">
        <v>9.9259083282602507</v>
      </c>
      <c r="I6">
        <v>19.094272950847799</v>
      </c>
      <c r="J6">
        <v>24.712769425018202</v>
      </c>
      <c r="K6">
        <v>44.207647038928499</v>
      </c>
      <c r="L6">
        <v>9.9259083282602596</v>
      </c>
      <c r="M6">
        <v>8.8659830020369501</v>
      </c>
      <c r="N6">
        <v>2.3060728019802998</v>
      </c>
      <c r="O6">
        <v>8.0683429714749799</v>
      </c>
      <c r="P6">
        <v>2.0136276859098401</v>
      </c>
      <c r="Q6">
        <v>24.590731807451501</v>
      </c>
      <c r="R6">
        <v>5.3018743875057401</v>
      </c>
      <c r="S6">
        <v>5.2089843032018504</v>
      </c>
      <c r="T6">
        <v>9.9112744328512115</v>
      </c>
      <c r="U6">
        <v>19.06658781474334</v>
      </c>
      <c r="V6">
        <v>24.693811530792448</v>
      </c>
      <c r="W6">
        <v>44.128698667841661</v>
      </c>
      <c r="X6">
        <v>9.912460372876625</v>
      </c>
      <c r="Y6">
        <v>8.855242931626119</v>
      </c>
      <c r="Z6">
        <v>2.3060728019802998</v>
      </c>
      <c r="AA6">
        <v>8.058379575984997</v>
      </c>
      <c r="AB6">
        <v>2.0136276859098401</v>
      </c>
      <c r="AC6">
        <v>24.533033375983731</v>
      </c>
      <c r="AD6">
        <v>5.2909302165639698</v>
      </c>
      <c r="AE6">
        <v>5.1972680253233108</v>
      </c>
      <c r="AF6">
        <v>7.7289059512391774E-6</v>
      </c>
      <c r="AG6">
        <v>1.2349784621540791E-5</v>
      </c>
      <c r="AH6">
        <v>1.511158862534517E-5</v>
      </c>
      <c r="AI6">
        <v>3.3296399715198943E-5</v>
      </c>
      <c r="AJ6">
        <v>9.9223300847359701E-6</v>
      </c>
      <c r="AK6">
        <v>7.7929679282697269E-6</v>
      </c>
      <c r="AL6">
        <v>3.1768350142124989E-6</v>
      </c>
      <c r="AM6">
        <v>5.7766306795031459E-6</v>
      </c>
      <c r="AN6">
        <v>2.3960265675054482E-6</v>
      </c>
      <c r="AO6">
        <v>2.0484019301931488E-5</v>
      </c>
      <c r="AP6">
        <v>5.2184492770631173E-6</v>
      </c>
      <c r="AQ6">
        <v>4.4956716274387509E-6</v>
      </c>
    </row>
    <row r="7" spans="1:43" x14ac:dyDescent="0.2">
      <c r="A7" t="s">
        <v>639</v>
      </c>
      <c r="B7" t="s">
        <v>1019</v>
      </c>
      <c r="C7">
        <v>24</v>
      </c>
      <c r="D7">
        <v>19</v>
      </c>
      <c r="E7" t="s">
        <v>1019</v>
      </c>
      <c r="F7">
        <v>4.9917649203971504</v>
      </c>
      <c r="G7">
        <v>3.1285193337905799</v>
      </c>
      <c r="H7">
        <v>0.46775787034403199</v>
      </c>
      <c r="I7">
        <v>0.88492776136756002</v>
      </c>
      <c r="J7">
        <v>0.605970179598734</v>
      </c>
      <c r="K7">
        <v>2.5235059356715301</v>
      </c>
      <c r="L7">
        <v>0.42985048033378398</v>
      </c>
      <c r="M7">
        <v>0.34329563812600999</v>
      </c>
      <c r="N7">
        <v>0</v>
      </c>
      <c r="O7">
        <v>0.31846999896625799</v>
      </c>
      <c r="P7">
        <v>0</v>
      </c>
      <c r="Q7">
        <v>1.8442728112491</v>
      </c>
      <c r="R7">
        <v>0.349819508019798</v>
      </c>
      <c r="S7">
        <v>0.37449913612469199</v>
      </c>
      <c r="T7">
        <v>0.39620946651491379</v>
      </c>
      <c r="U7">
        <v>0.84884165262165301</v>
      </c>
      <c r="V7">
        <v>0.55703006188525028</v>
      </c>
      <c r="W7">
        <v>2.2402911287711129</v>
      </c>
      <c r="X7">
        <v>0.40616020019230742</v>
      </c>
      <c r="Y7">
        <v>0.31683764803632558</v>
      </c>
      <c r="Z7">
        <v>0</v>
      </c>
      <c r="AA7">
        <v>0.28519873226050618</v>
      </c>
      <c r="AB7">
        <v>0</v>
      </c>
      <c r="AC7">
        <v>1.7004554895869139</v>
      </c>
      <c r="AD7">
        <v>0.32899156444976208</v>
      </c>
      <c r="AE7">
        <v>0.35060468431484382</v>
      </c>
      <c r="AF7">
        <v>3.0896790563425898E-7</v>
      </c>
      <c r="AG7">
        <v>5.4981057384395307E-7</v>
      </c>
      <c r="AH7">
        <v>3.408792983077544E-7</v>
      </c>
      <c r="AI7">
        <v>1.690365479921495E-6</v>
      </c>
      <c r="AJ7">
        <v>4.0656460878450719E-7</v>
      </c>
      <c r="AK7">
        <v>2.788298015853628E-7</v>
      </c>
      <c r="AL7">
        <v>0</v>
      </c>
      <c r="AM7">
        <v>2.0444404870690981E-7</v>
      </c>
      <c r="AN7">
        <v>0</v>
      </c>
      <c r="AO7">
        <v>1.4198066148995729E-6</v>
      </c>
      <c r="AP7">
        <v>3.2448467875988441E-7</v>
      </c>
      <c r="AQ7">
        <v>3.0327539854427858E-7</v>
      </c>
    </row>
    <row r="8" spans="1:43" x14ac:dyDescent="0.2">
      <c r="A8" t="s">
        <v>644</v>
      </c>
      <c r="B8" t="s">
        <v>1020</v>
      </c>
      <c r="C8">
        <v>26</v>
      </c>
      <c r="D8">
        <v>21</v>
      </c>
      <c r="E8" t="s">
        <v>1020</v>
      </c>
      <c r="F8">
        <v>5.6173559319135604</v>
      </c>
      <c r="G8">
        <v>3.6645768727424302</v>
      </c>
      <c r="H8">
        <v>18.387815750371502</v>
      </c>
      <c r="I8">
        <v>39.644318297061602</v>
      </c>
      <c r="J8">
        <v>43.685893218654101</v>
      </c>
      <c r="K8">
        <v>87.493658470592194</v>
      </c>
      <c r="L8">
        <v>14.417437526912099</v>
      </c>
      <c r="M8">
        <v>17.156879960665901</v>
      </c>
      <c r="N8">
        <v>9.0895553971087502</v>
      </c>
      <c r="O8">
        <v>28.5321217350678</v>
      </c>
      <c r="P8">
        <v>5.6978234812778101</v>
      </c>
      <c r="Q8">
        <v>49.096787437134402</v>
      </c>
      <c r="R8">
        <v>12.2567079751405</v>
      </c>
      <c r="S8">
        <v>17.305076645958199</v>
      </c>
      <c r="T8">
        <v>14.611961187208459</v>
      </c>
      <c r="U8">
        <v>27.27461878363437</v>
      </c>
      <c r="V8">
        <v>23.79634769284851</v>
      </c>
      <c r="W8">
        <v>59.39488031859311</v>
      </c>
      <c r="X8">
        <v>8.1859239130186783</v>
      </c>
      <c r="Y8">
        <v>11.30322448412155</v>
      </c>
      <c r="Z8">
        <v>7.435818726101262</v>
      </c>
      <c r="AA8">
        <v>21.74762124270838</v>
      </c>
      <c r="AB8">
        <v>4.3303090759578247</v>
      </c>
      <c r="AC8">
        <v>39.344829950277003</v>
      </c>
      <c r="AD8">
        <v>8.9854967281982727</v>
      </c>
      <c r="AE8">
        <v>12.314436730359169</v>
      </c>
      <c r="AF8">
        <v>1.1394546134729819E-5</v>
      </c>
      <c r="AG8">
        <v>1.7666279403808971E-5</v>
      </c>
      <c r="AH8">
        <v>1.4562377973590551E-5</v>
      </c>
      <c r="AI8">
        <v>4.4815182315028482E-5</v>
      </c>
      <c r="AJ8">
        <v>8.1940745342857341E-6</v>
      </c>
      <c r="AK8">
        <v>9.9472895967877038E-6</v>
      </c>
      <c r="AL8">
        <v>1.024354880215844E-5</v>
      </c>
      <c r="AM8">
        <v>1.5589731768311219E-5</v>
      </c>
      <c r="AN8">
        <v>5.1526583906780269E-6</v>
      </c>
      <c r="AO8">
        <v>3.2851227313849013E-5</v>
      </c>
      <c r="AP8">
        <v>8.8624035823649108E-6</v>
      </c>
      <c r="AQ8">
        <v>1.0652070192805081E-5</v>
      </c>
    </row>
    <row r="9" spans="1:43" x14ac:dyDescent="0.2">
      <c r="A9" t="s">
        <v>643</v>
      </c>
      <c r="B9" t="s">
        <v>1021</v>
      </c>
      <c r="C9">
        <v>26</v>
      </c>
      <c r="D9">
        <v>21</v>
      </c>
      <c r="E9" t="s">
        <v>1021</v>
      </c>
      <c r="F9">
        <v>5.6109451056811004</v>
      </c>
      <c r="G9">
        <v>3.6603946621381098</v>
      </c>
      <c r="H9">
        <v>103.15430197238599</v>
      </c>
      <c r="I9">
        <v>337.93349229183502</v>
      </c>
      <c r="J9">
        <v>543.371613218005</v>
      </c>
      <c r="K9">
        <v>767.64340311834098</v>
      </c>
      <c r="L9">
        <v>170.241577454751</v>
      </c>
      <c r="M9">
        <v>159.91869775935899</v>
      </c>
      <c r="N9">
        <v>45.179190323742503</v>
      </c>
      <c r="O9">
        <v>185.34887952209101</v>
      </c>
      <c r="P9">
        <v>37.359753019670102</v>
      </c>
      <c r="Q9">
        <v>266.41819768038602</v>
      </c>
      <c r="R9">
        <v>89.367719846674902</v>
      </c>
      <c r="S9">
        <v>136.34157997279701</v>
      </c>
      <c r="T9">
        <v>97.225458386754326</v>
      </c>
      <c r="U9">
        <v>332.84506750455392</v>
      </c>
      <c r="V9">
        <v>523.84392460275672</v>
      </c>
      <c r="W9">
        <v>746.9047491134645</v>
      </c>
      <c r="X9">
        <v>166.4437827602284</v>
      </c>
      <c r="Y9">
        <v>157.45132556126839</v>
      </c>
      <c r="Z9">
        <v>43.151436926980288</v>
      </c>
      <c r="AA9">
        <v>181.1279787284966</v>
      </c>
      <c r="AB9">
        <v>35.394051063833707</v>
      </c>
      <c r="AC9">
        <v>260.21810634118623</v>
      </c>
      <c r="AD9">
        <v>86.80860223752201</v>
      </c>
      <c r="AE9">
        <v>133.22790885231299</v>
      </c>
      <c r="AF9">
        <v>7.5817336007431198E-5</v>
      </c>
      <c r="AG9">
        <v>2.1558995956502141E-4</v>
      </c>
      <c r="AH9">
        <v>3.2057075849194167E-4</v>
      </c>
      <c r="AI9">
        <v>5.6356157843796785E-4</v>
      </c>
      <c r="AJ9">
        <v>1.6660950873691101E-4</v>
      </c>
      <c r="AK9">
        <v>1.3856346345737111E-4</v>
      </c>
      <c r="AL9">
        <v>5.9445215964341548E-5</v>
      </c>
      <c r="AM9">
        <v>1.298411707928928E-4</v>
      </c>
      <c r="AN9">
        <v>4.2115574430171587E-5</v>
      </c>
      <c r="AO9">
        <v>2.17270837703378E-4</v>
      </c>
      <c r="AP9">
        <v>8.5619403214024487E-5</v>
      </c>
      <c r="AQ9">
        <v>1.152430328572636E-4</v>
      </c>
    </row>
    <row r="10" spans="1:43" x14ac:dyDescent="0.2">
      <c r="A10" t="s">
        <v>642</v>
      </c>
      <c r="B10" t="s">
        <v>1022</v>
      </c>
      <c r="C10">
        <v>26</v>
      </c>
      <c r="D10">
        <v>21</v>
      </c>
      <c r="E10" t="s">
        <v>1022</v>
      </c>
      <c r="F10">
        <v>5.60453472665536</v>
      </c>
      <c r="G10">
        <v>3.65621274327665</v>
      </c>
      <c r="H10">
        <v>162.15805813089301</v>
      </c>
      <c r="I10">
        <v>139.17201061776601</v>
      </c>
      <c r="J10">
        <v>534.09607116427799</v>
      </c>
      <c r="K10">
        <v>567.21682957351095</v>
      </c>
      <c r="L10">
        <v>103.872366330606</v>
      </c>
      <c r="M10">
        <v>67.484371707522698</v>
      </c>
      <c r="N10">
        <v>55.460487098050201</v>
      </c>
      <c r="O10">
        <v>115.444616874555</v>
      </c>
      <c r="P10">
        <v>53.763336377268701</v>
      </c>
      <c r="Q10">
        <v>169.57687570563499</v>
      </c>
      <c r="R10">
        <v>69.993673476982593</v>
      </c>
      <c r="S10">
        <v>85.161103554755002</v>
      </c>
      <c r="T10">
        <v>161.84408830879909</v>
      </c>
      <c r="U10">
        <v>138.66008942761059</v>
      </c>
      <c r="V10">
        <v>533.57551355151099</v>
      </c>
      <c r="W10">
        <v>563.77986853921277</v>
      </c>
      <c r="X10">
        <v>103.64258089486241</v>
      </c>
      <c r="Y10">
        <v>67.129798070465313</v>
      </c>
      <c r="Z10">
        <v>55.336318671907172</v>
      </c>
      <c r="AA10">
        <v>114.9684928834821</v>
      </c>
      <c r="AB10">
        <v>53.491577709822103</v>
      </c>
      <c r="AC10">
        <v>167.52379927672999</v>
      </c>
      <c r="AD10">
        <v>69.807551366384089</v>
      </c>
      <c r="AE10">
        <v>84.823437349276489</v>
      </c>
      <c r="AF10">
        <v>1.262075574415218E-4</v>
      </c>
      <c r="AG10">
        <v>8.9812726675217504E-5</v>
      </c>
      <c r="AH10">
        <v>3.2652608736780803E-4</v>
      </c>
      <c r="AI10">
        <v>4.2538847554876412E-4</v>
      </c>
      <c r="AJ10">
        <v>1.0374577650637679E-4</v>
      </c>
      <c r="AK10">
        <v>5.9076907029392263E-5</v>
      </c>
      <c r="AL10">
        <v>7.6231051579800621E-5</v>
      </c>
      <c r="AM10">
        <v>8.2414897052771719E-5</v>
      </c>
      <c r="AN10">
        <v>6.3649920105565455E-5</v>
      </c>
      <c r="AO10">
        <v>1.398751098295375E-4</v>
      </c>
      <c r="AP10">
        <v>6.885125130189838E-5</v>
      </c>
      <c r="AQ10">
        <v>7.3372841033967758E-5</v>
      </c>
    </row>
    <row r="11" spans="1:43" x14ac:dyDescent="0.2">
      <c r="A11" t="s">
        <v>647</v>
      </c>
      <c r="B11" t="s">
        <v>1023</v>
      </c>
      <c r="C11">
        <v>28</v>
      </c>
      <c r="D11">
        <v>23</v>
      </c>
      <c r="E11" t="s">
        <v>1023</v>
      </c>
      <c r="F11">
        <v>6.2799520973900096</v>
      </c>
      <c r="G11">
        <v>4.2373656371419797</v>
      </c>
      <c r="H11">
        <v>2.7971901465785298</v>
      </c>
      <c r="I11">
        <v>2.4270164520730502</v>
      </c>
      <c r="J11">
        <v>2.7977790692911499</v>
      </c>
      <c r="K11">
        <v>5.2799573849223798</v>
      </c>
      <c r="L11">
        <v>1.48480304087663</v>
      </c>
      <c r="M11">
        <v>1.4276181779869399</v>
      </c>
      <c r="N11">
        <v>1.1922497521506099</v>
      </c>
      <c r="O11">
        <v>1.80732437679863</v>
      </c>
      <c r="P11">
        <v>1.1984616388803699</v>
      </c>
      <c r="Q11">
        <v>2.9931745868828901</v>
      </c>
      <c r="R11">
        <v>1.87562800044658</v>
      </c>
      <c r="S11">
        <v>1.75348307172003</v>
      </c>
      <c r="T11">
        <v>2.5772810284202801</v>
      </c>
      <c r="U11">
        <v>2.2095540023508922</v>
      </c>
      <c r="V11">
        <v>2.3418621114793572</v>
      </c>
      <c r="W11">
        <v>4.7051487872167304</v>
      </c>
      <c r="X11">
        <v>1.2969838200693991</v>
      </c>
      <c r="Y11">
        <v>1.1967251561835259</v>
      </c>
      <c r="Z11">
        <v>1.0884002097764729</v>
      </c>
      <c r="AA11">
        <v>1.6321650848071241</v>
      </c>
      <c r="AB11">
        <v>1.1175612561504551</v>
      </c>
      <c r="AC11">
        <v>2.8354745305401492</v>
      </c>
      <c r="AD11">
        <v>1.749218667919852</v>
      </c>
      <c r="AE11">
        <v>1.6098865216897189</v>
      </c>
      <c r="AF11">
        <v>2.0097882278942199E-6</v>
      </c>
      <c r="AG11">
        <v>1.4311693473331779E-6</v>
      </c>
      <c r="AH11">
        <v>1.433122497182297E-6</v>
      </c>
      <c r="AI11">
        <v>3.550173004598919E-6</v>
      </c>
      <c r="AJ11">
        <v>1.2982752105122139E-6</v>
      </c>
      <c r="AK11">
        <v>1.05316599816638E-6</v>
      </c>
      <c r="AL11">
        <v>1.4993749949806081E-6</v>
      </c>
      <c r="AM11">
        <v>1.170013749539495E-6</v>
      </c>
      <c r="AN11">
        <v>1.3297922348248569E-6</v>
      </c>
      <c r="AO11">
        <v>2.367498308243367E-6</v>
      </c>
      <c r="AP11">
        <v>1.7252559605595579E-6</v>
      </c>
      <c r="AQ11">
        <v>1.392562616299993E-6</v>
      </c>
    </row>
    <row r="12" spans="1:43" x14ac:dyDescent="0.2">
      <c r="A12" t="s">
        <v>646</v>
      </c>
      <c r="B12" t="s">
        <v>1024</v>
      </c>
      <c r="C12">
        <v>28</v>
      </c>
      <c r="D12">
        <v>23</v>
      </c>
      <c r="E12" t="s">
        <v>1024</v>
      </c>
      <c r="F12">
        <v>6.2730437530904704</v>
      </c>
      <c r="G12">
        <v>4.2327042670725197</v>
      </c>
      <c r="H12">
        <v>5.1954756175381602</v>
      </c>
      <c r="I12">
        <v>5.1376717105861696</v>
      </c>
      <c r="J12">
        <v>10.771292512886101</v>
      </c>
      <c r="K12">
        <v>13.5801738424595</v>
      </c>
      <c r="L12">
        <v>4.4373338876597996</v>
      </c>
      <c r="M12">
        <v>5.4549764697618901</v>
      </c>
      <c r="N12">
        <v>2.4535033827431199</v>
      </c>
      <c r="O12">
        <v>4.1382360056222796</v>
      </c>
      <c r="P12">
        <v>1.9113166813770499</v>
      </c>
      <c r="Q12">
        <v>3.7257518218207899</v>
      </c>
      <c r="R12">
        <v>2.9864910126158302</v>
      </c>
      <c r="S12">
        <v>3.3925486159614699</v>
      </c>
      <c r="T12">
        <v>4.1642151558431362</v>
      </c>
      <c r="U12">
        <v>4.5434364239982488</v>
      </c>
      <c r="V12">
        <v>7.4812003176083763</v>
      </c>
      <c r="W12">
        <v>11.006339863282429</v>
      </c>
      <c r="X12">
        <v>3.6364421013633179</v>
      </c>
      <c r="Y12">
        <v>4.8127293748670024</v>
      </c>
      <c r="Z12">
        <v>1.6228850992993431</v>
      </c>
      <c r="AA12">
        <v>3.377914096536621</v>
      </c>
      <c r="AB12">
        <v>1.648733152369058</v>
      </c>
      <c r="AC12">
        <v>2.4434088465919168</v>
      </c>
      <c r="AD12">
        <v>2.264010831322059</v>
      </c>
      <c r="AE12">
        <v>2.81011052732083</v>
      </c>
      <c r="AF12">
        <v>3.2472945349549429E-6</v>
      </c>
      <c r="AG12">
        <v>2.942868531235261E-6</v>
      </c>
      <c r="AH12">
        <v>4.5781843553201943E-6</v>
      </c>
      <c r="AI12">
        <v>8.3046068103576808E-6</v>
      </c>
      <c r="AJ12">
        <v>3.6400628609309278E-6</v>
      </c>
      <c r="AK12">
        <v>4.235394325753738E-6</v>
      </c>
      <c r="AL12">
        <v>2.235678857610465E-6</v>
      </c>
      <c r="AM12">
        <v>2.4214498732388741E-6</v>
      </c>
      <c r="AN12">
        <v>1.9618365715995369E-6</v>
      </c>
      <c r="AO12">
        <v>2.0401404591531491E-6</v>
      </c>
      <c r="AP12">
        <v>2.232995938783768E-6</v>
      </c>
      <c r="AQ12">
        <v>2.4307644143207929E-6</v>
      </c>
    </row>
    <row r="13" spans="1:43" x14ac:dyDescent="0.2">
      <c r="A13" t="s">
        <v>645</v>
      </c>
      <c r="B13" t="s">
        <v>1025</v>
      </c>
      <c r="C13">
        <v>28</v>
      </c>
      <c r="D13">
        <v>23</v>
      </c>
      <c r="E13" t="s">
        <v>1025</v>
      </c>
      <c r="F13">
        <v>6.2661358335981401</v>
      </c>
      <c r="G13">
        <v>4.22804318363956</v>
      </c>
      <c r="H13">
        <v>24.3909633110062</v>
      </c>
      <c r="I13">
        <v>14.054617249116999</v>
      </c>
      <c r="J13">
        <v>77.815955333870704</v>
      </c>
      <c r="K13">
        <v>60.875300165725299</v>
      </c>
      <c r="L13">
        <v>18.9423747939836</v>
      </c>
      <c r="M13">
        <v>15.1901734916064</v>
      </c>
      <c r="N13">
        <v>19.645454111203499</v>
      </c>
      <c r="O13">
        <v>17.9828321533642</v>
      </c>
      <c r="P13">
        <v>6.2105214540868596</v>
      </c>
      <c r="Q13">
        <v>30.329467309863499</v>
      </c>
      <c r="R13">
        <v>17.087814620470599</v>
      </c>
      <c r="S13">
        <v>13.775594603536399</v>
      </c>
      <c r="T13">
        <v>23.7171276676156</v>
      </c>
      <c r="U13">
        <v>12.60182072944648</v>
      </c>
      <c r="V13">
        <v>76.215052194328948</v>
      </c>
      <c r="W13">
        <v>57.669027792295729</v>
      </c>
      <c r="X13">
        <v>18.41403671273029</v>
      </c>
      <c r="Y13">
        <v>14.56144643648366</v>
      </c>
      <c r="Z13">
        <v>19.31236036628594</v>
      </c>
      <c r="AA13">
        <v>16.937250618958188</v>
      </c>
      <c r="AB13">
        <v>6.0017203325422646</v>
      </c>
      <c r="AC13">
        <v>28.530277792182758</v>
      </c>
      <c r="AD13">
        <v>16.638658134654019</v>
      </c>
      <c r="AE13">
        <v>13.141436766958259</v>
      </c>
      <c r="AF13">
        <v>1.8494841447327461E-5</v>
      </c>
      <c r="AG13">
        <v>8.1624343778801677E-6</v>
      </c>
      <c r="AH13">
        <v>4.6640451369110681E-5</v>
      </c>
      <c r="AI13">
        <v>4.3512975875685639E-5</v>
      </c>
      <c r="AJ13">
        <v>1.8432371336999699E-5</v>
      </c>
      <c r="AK13">
        <v>1.281465522119747E-5</v>
      </c>
      <c r="AL13">
        <v>2.6604616543771632E-5</v>
      </c>
      <c r="AM13">
        <v>1.2141428761122639E-5</v>
      </c>
      <c r="AN13">
        <v>7.1414797621891537E-6</v>
      </c>
      <c r="AO13">
        <v>2.3821545099133299E-5</v>
      </c>
      <c r="AP13">
        <v>1.6410723627058791E-5</v>
      </c>
      <c r="AQ13">
        <v>1.1367430759609421E-5</v>
      </c>
    </row>
    <row r="14" spans="1:43" x14ac:dyDescent="0.2">
      <c r="A14" t="s">
        <v>650</v>
      </c>
      <c r="B14" t="s">
        <v>1026</v>
      </c>
      <c r="C14">
        <v>30</v>
      </c>
      <c r="D14">
        <v>25</v>
      </c>
      <c r="E14" t="s">
        <v>1026</v>
      </c>
      <c r="F14">
        <v>6.9913721360600203</v>
      </c>
      <c r="G14">
        <v>4.8551195389305697</v>
      </c>
      <c r="H14">
        <v>2.5472641859951302</v>
      </c>
      <c r="I14">
        <v>0.93842714694153995</v>
      </c>
      <c r="J14">
        <v>2.7280527735353002</v>
      </c>
      <c r="K14">
        <v>2.90737984915615</v>
      </c>
      <c r="L14">
        <v>1.0341653179705701</v>
      </c>
      <c r="M14">
        <v>1.3363068062091701</v>
      </c>
      <c r="N14">
        <v>0.83870262566464304</v>
      </c>
      <c r="O14">
        <v>1.3363068062091701</v>
      </c>
      <c r="P14">
        <v>0.97392480134656401</v>
      </c>
      <c r="Q14">
        <v>2.1181874166067902</v>
      </c>
      <c r="R14">
        <v>1.1722675002791101</v>
      </c>
      <c r="S14">
        <v>1.0945483953975701</v>
      </c>
      <c r="T14">
        <v>2.4003553760881542</v>
      </c>
      <c r="U14">
        <v>0.89500148797663115</v>
      </c>
      <c r="V14">
        <v>2.6139953146576702</v>
      </c>
      <c r="W14">
        <v>2.8539459565738272</v>
      </c>
      <c r="X14">
        <v>0.90486669259357522</v>
      </c>
      <c r="Y14">
        <v>1.268302550129355</v>
      </c>
      <c r="Z14">
        <v>0.77144537700047944</v>
      </c>
      <c r="AA14">
        <v>1.2886203710929409</v>
      </c>
      <c r="AB14">
        <v>0.91041235776489171</v>
      </c>
      <c r="AC14">
        <v>2.0612525831634629</v>
      </c>
      <c r="AD14">
        <v>1.116977056248893</v>
      </c>
      <c r="AE14">
        <v>1.054790104084345</v>
      </c>
      <c r="AF14">
        <v>1.871819923565544E-6</v>
      </c>
      <c r="AG14">
        <v>5.7970916033140833E-7</v>
      </c>
      <c r="AH14">
        <v>1.59965673239342E-6</v>
      </c>
      <c r="AI14">
        <v>2.153386077639023E-6</v>
      </c>
      <c r="AJ14">
        <v>9.0576765695469947E-7</v>
      </c>
      <c r="AK14">
        <v>1.116156967439149E-6</v>
      </c>
      <c r="AL14">
        <v>1.0627395124312391E-6</v>
      </c>
      <c r="AM14">
        <v>9.2374451956469502E-7</v>
      </c>
      <c r="AN14">
        <v>1.0833046306692599E-6</v>
      </c>
      <c r="AO14">
        <v>1.7210565465993239E-6</v>
      </c>
      <c r="AP14">
        <v>1.101675484857087E-6</v>
      </c>
      <c r="AQ14">
        <v>9.1240049978761099E-7</v>
      </c>
    </row>
    <row r="15" spans="1:43" x14ac:dyDescent="0.2">
      <c r="A15" t="s">
        <v>649</v>
      </c>
      <c r="B15" t="s">
        <v>1027</v>
      </c>
      <c r="C15">
        <v>30</v>
      </c>
      <c r="D15">
        <v>25</v>
      </c>
      <c r="E15" t="s">
        <v>1027</v>
      </c>
      <c r="F15">
        <v>6.9839664124432996</v>
      </c>
      <c r="G15">
        <v>4.8499766753078504</v>
      </c>
      <c r="H15">
        <v>3.0290621943589202</v>
      </c>
      <c r="I15">
        <v>0.89537871771625299</v>
      </c>
      <c r="J15">
        <v>2.35171149292982</v>
      </c>
      <c r="K15">
        <v>1.10173504244597</v>
      </c>
      <c r="L15">
        <v>2.6659638598939801</v>
      </c>
      <c r="M15">
        <v>1.40215635316429</v>
      </c>
      <c r="N15">
        <v>1.3867540643356699</v>
      </c>
      <c r="O15">
        <v>0.98323019487928498</v>
      </c>
      <c r="P15">
        <v>1.3095412170748399</v>
      </c>
      <c r="Q15">
        <v>1.1739197372472501</v>
      </c>
      <c r="R15">
        <v>1.14001463783757</v>
      </c>
      <c r="S15">
        <v>0.81976252619196399</v>
      </c>
      <c r="T15">
        <v>2.9861679296290511</v>
      </c>
      <c r="U15">
        <v>0.88396582830951276</v>
      </c>
      <c r="V15">
        <v>2.313525337317317</v>
      </c>
      <c r="W15">
        <v>1.079757385843447</v>
      </c>
      <c r="X15">
        <v>2.6187736838673259</v>
      </c>
      <c r="Y15">
        <v>1.3789734970423859</v>
      </c>
      <c r="Z15">
        <v>1.363344394139882</v>
      </c>
      <c r="AA15">
        <v>0.97019763015529004</v>
      </c>
      <c r="AB15">
        <v>1.3043260969049471</v>
      </c>
      <c r="AC15">
        <v>1.134635954698505</v>
      </c>
      <c r="AD15">
        <v>1.1278143559854581</v>
      </c>
      <c r="AE15">
        <v>0.80364454341632796</v>
      </c>
      <c r="AF15">
        <v>2.328642117527371E-6</v>
      </c>
      <c r="AG15">
        <v>5.7256115769088597E-7</v>
      </c>
      <c r="AH15">
        <v>1.4157815664972099E-6</v>
      </c>
      <c r="AI15">
        <v>8.1470867258275594E-7</v>
      </c>
      <c r="AJ15">
        <v>2.6213811638180479E-6</v>
      </c>
      <c r="AK15">
        <v>1.213551826794647E-6</v>
      </c>
      <c r="AL15">
        <v>1.878136806441943E-6</v>
      </c>
      <c r="AM15">
        <v>6.9548391741664084E-7</v>
      </c>
      <c r="AN15">
        <v>1.552024737613222E-6</v>
      </c>
      <c r="AO15">
        <v>9.4737183292882035E-7</v>
      </c>
      <c r="AP15">
        <v>1.112364323428147E-6</v>
      </c>
      <c r="AQ15">
        <v>6.9515790888194629E-7</v>
      </c>
    </row>
    <row r="16" spans="1:43" x14ac:dyDescent="0.2">
      <c r="A16" t="s">
        <v>648</v>
      </c>
      <c r="B16" t="s">
        <v>1028</v>
      </c>
      <c r="C16">
        <v>30</v>
      </c>
      <c r="D16">
        <v>25</v>
      </c>
      <c r="E16" t="s">
        <v>1028</v>
      </c>
      <c r="F16">
        <v>6.9765610943834497</v>
      </c>
      <c r="G16">
        <v>4.8448340933218397</v>
      </c>
      <c r="H16">
        <v>0.88536085867201797</v>
      </c>
      <c r="I16">
        <v>0.23556821940449599</v>
      </c>
      <c r="J16">
        <v>0.78818293623593005</v>
      </c>
      <c r="K16">
        <v>0.45363073697027101</v>
      </c>
      <c r="L16">
        <v>0.97403079481506805</v>
      </c>
      <c r="M16">
        <v>0.47850670787385002</v>
      </c>
      <c r="N16">
        <v>0.48318827321777402</v>
      </c>
      <c r="O16">
        <v>0.26899919528635902</v>
      </c>
      <c r="P16">
        <v>0.10764290519424299</v>
      </c>
      <c r="Q16">
        <v>0.81083855075438804</v>
      </c>
      <c r="R16">
        <v>0.251820425985883</v>
      </c>
      <c r="S16">
        <v>0.33268389515862201</v>
      </c>
      <c r="T16">
        <v>0.76683368459537804</v>
      </c>
      <c r="U16">
        <v>0.1327266582565701</v>
      </c>
      <c r="V16">
        <v>0.66963080735063618</v>
      </c>
      <c r="W16">
        <v>0.22989963708582981</v>
      </c>
      <c r="X16">
        <v>0.91111426098172255</v>
      </c>
      <c r="Y16">
        <v>0.41801330577023899</v>
      </c>
      <c r="Z16">
        <v>0.43266829191123368</v>
      </c>
      <c r="AA16">
        <v>0.1924162531922034</v>
      </c>
      <c r="AB16">
        <v>5.6859703533997601E-2</v>
      </c>
      <c r="AC16">
        <v>0.68400679935014608</v>
      </c>
      <c r="AD16">
        <v>0.1723432096143464</v>
      </c>
      <c r="AE16">
        <v>0.25838240602445578</v>
      </c>
      <c r="AF16">
        <v>5.9798419150168805E-7</v>
      </c>
      <c r="AG16">
        <v>8.5969532615479899E-8</v>
      </c>
      <c r="AH16">
        <v>4.0978628507479512E-7</v>
      </c>
      <c r="AI16">
        <v>1.7346603099282741E-7</v>
      </c>
      <c r="AJ16">
        <v>9.1202144596794816E-7</v>
      </c>
      <c r="AK16">
        <v>3.6786842671737759E-7</v>
      </c>
      <c r="AL16">
        <v>5.9604179803117239E-7</v>
      </c>
      <c r="AM16">
        <v>1.3793314411964321E-7</v>
      </c>
      <c r="AN16">
        <v>6.7657671396380311E-8</v>
      </c>
      <c r="AO16">
        <v>5.7111602408925294E-7</v>
      </c>
      <c r="AP16">
        <v>1.6998226414008299E-7</v>
      </c>
      <c r="AQ16">
        <v>2.235025105754951E-7</v>
      </c>
    </row>
    <row r="17" spans="1:43" x14ac:dyDescent="0.2">
      <c r="A17" t="s">
        <v>653</v>
      </c>
      <c r="B17" t="s">
        <v>1029</v>
      </c>
      <c r="C17">
        <v>32</v>
      </c>
      <c r="D17">
        <v>27</v>
      </c>
      <c r="E17" t="s">
        <v>1029</v>
      </c>
      <c r="F17">
        <v>7.7516103042073503</v>
      </c>
      <c r="G17">
        <v>5.5184803825851203</v>
      </c>
      <c r="H17">
        <v>3.13043563629315</v>
      </c>
      <c r="I17">
        <v>0.82501432981203104</v>
      </c>
      <c r="J17">
        <v>4.0968518550632602</v>
      </c>
      <c r="K17">
        <v>4.5396895187202002</v>
      </c>
      <c r="L17">
        <v>1.85154939197316</v>
      </c>
      <c r="M17">
        <v>2.5198426634824802</v>
      </c>
      <c r="N17">
        <v>2.2351840984906199</v>
      </c>
      <c r="O17">
        <v>1.22781000344104</v>
      </c>
      <c r="P17">
        <v>2.1393698638444998</v>
      </c>
      <c r="Q17">
        <v>3.7251103356255801</v>
      </c>
      <c r="R17">
        <v>1.3484177489983</v>
      </c>
      <c r="S17">
        <v>1.2517001801271901</v>
      </c>
      <c r="T17">
        <v>2.9784142873473809</v>
      </c>
      <c r="U17">
        <v>0.77732199508512434</v>
      </c>
      <c r="V17">
        <v>3.969713357358545</v>
      </c>
      <c r="W17">
        <v>4.4018308750328972</v>
      </c>
      <c r="X17">
        <v>1.777265956176145</v>
      </c>
      <c r="Y17">
        <v>2.4129698856351252</v>
      </c>
      <c r="Z17">
        <v>2.160562954364027</v>
      </c>
      <c r="AA17">
        <v>1.15760575240738</v>
      </c>
      <c r="AB17">
        <v>2.0233684556265419</v>
      </c>
      <c r="AC17">
        <v>3.6083731174741511</v>
      </c>
      <c r="AD17">
        <v>1.286151691664309</v>
      </c>
      <c r="AE17">
        <v>1.186318253069792</v>
      </c>
      <c r="AF17">
        <v>2.3225957536232551E-6</v>
      </c>
      <c r="AG17">
        <v>5.0348595743306573E-7</v>
      </c>
      <c r="AH17">
        <v>2.429299954044602E-6</v>
      </c>
      <c r="AI17">
        <v>3.3213107279006869E-6</v>
      </c>
      <c r="AJ17">
        <v>1.7790355574885381E-6</v>
      </c>
      <c r="AK17">
        <v>2.123510001456518E-6</v>
      </c>
      <c r="AL17">
        <v>2.9763813345094368E-6</v>
      </c>
      <c r="AM17">
        <v>8.2982699450570552E-7</v>
      </c>
      <c r="AN17">
        <v>2.4076171625258099E-6</v>
      </c>
      <c r="AO17">
        <v>3.0128351212886811E-6</v>
      </c>
      <c r="AP17">
        <v>1.268532581387519E-6</v>
      </c>
      <c r="AQ17">
        <v>1.026173228983471E-6</v>
      </c>
    </row>
    <row r="18" spans="1:43" x14ac:dyDescent="0.2">
      <c r="A18" t="s">
        <v>652</v>
      </c>
      <c r="B18" t="s">
        <v>1030</v>
      </c>
      <c r="C18">
        <v>32</v>
      </c>
      <c r="D18">
        <v>27</v>
      </c>
      <c r="E18" t="s">
        <v>1030</v>
      </c>
      <c r="F18">
        <v>7.74370730169331</v>
      </c>
      <c r="G18">
        <v>5.5128541239594</v>
      </c>
      <c r="H18">
        <v>2.75757974957236</v>
      </c>
      <c r="I18">
        <v>0.865111494962858</v>
      </c>
      <c r="J18">
        <v>2.30621915338117</v>
      </c>
      <c r="K18">
        <v>2.5006764298034998</v>
      </c>
      <c r="L18">
        <v>1.3474587595955401</v>
      </c>
      <c r="M18">
        <v>1.9386106623586401</v>
      </c>
      <c r="N18">
        <v>1.3535845942718201</v>
      </c>
      <c r="O18">
        <v>1.2734646964182501</v>
      </c>
      <c r="P18">
        <v>2.1041987618319999</v>
      </c>
      <c r="Q18">
        <v>2.11754593041158</v>
      </c>
      <c r="R18">
        <v>1.1294704328086</v>
      </c>
      <c r="S18">
        <v>1.1859905157519399</v>
      </c>
      <c r="T18">
        <v>2.6367271043399789</v>
      </c>
      <c r="U18">
        <v>0.83820888106398905</v>
      </c>
      <c r="V18">
        <v>2.2302582451432169</v>
      </c>
      <c r="W18">
        <v>2.4718057171162031</v>
      </c>
      <c r="X18">
        <v>1.313932448317563</v>
      </c>
      <c r="Y18">
        <v>1.90901854654277</v>
      </c>
      <c r="Z18">
        <v>1.327275206731473</v>
      </c>
      <c r="AA18">
        <v>1.2445939837309541</v>
      </c>
      <c r="AB18">
        <v>2.0774141260863508</v>
      </c>
      <c r="AC18">
        <v>2.0962077530160941</v>
      </c>
      <c r="AD18">
        <v>1.115772899625481</v>
      </c>
      <c r="AE18">
        <v>1.173312128721137</v>
      </c>
      <c r="AF18">
        <v>2.05614484258251E-6</v>
      </c>
      <c r="AG18">
        <v>5.4292352934794444E-7</v>
      </c>
      <c r="AH18">
        <v>1.3648255591026201E-6</v>
      </c>
      <c r="AI18">
        <v>1.865050039089232E-6</v>
      </c>
      <c r="AJ18">
        <v>1.3152407142959091E-6</v>
      </c>
      <c r="AK18">
        <v>1.6800126684890389E-6</v>
      </c>
      <c r="AL18">
        <v>1.8284480640072591E-6</v>
      </c>
      <c r="AM18">
        <v>8.9218430605714766E-7</v>
      </c>
      <c r="AN18">
        <v>2.4719264006170788E-6</v>
      </c>
      <c r="AO18">
        <v>1.7502425980341419E-6</v>
      </c>
      <c r="AP18">
        <v>1.100487824085973E-6</v>
      </c>
      <c r="AQ18">
        <v>1.014922844371345E-6</v>
      </c>
    </row>
    <row r="19" spans="1:43" x14ac:dyDescent="0.2">
      <c r="A19" t="s">
        <v>651</v>
      </c>
      <c r="B19" t="s">
        <v>1031</v>
      </c>
      <c r="C19">
        <v>32</v>
      </c>
      <c r="D19">
        <v>27</v>
      </c>
      <c r="E19" t="s">
        <v>1031</v>
      </c>
      <c r="F19">
        <v>7.7358046879411004</v>
      </c>
      <c r="G19">
        <v>5.5072281420986897</v>
      </c>
      <c r="H19">
        <v>2.1944368766667099</v>
      </c>
      <c r="I19">
        <v>0.48849644875283699</v>
      </c>
      <c r="J19">
        <v>1.3792947427997</v>
      </c>
      <c r="K19">
        <v>0.52423309771028503</v>
      </c>
      <c r="L19">
        <v>0.60876924675941702</v>
      </c>
      <c r="M19">
        <v>0.53733230315375402</v>
      </c>
      <c r="N19">
        <v>0.47772467131389701</v>
      </c>
      <c r="O19">
        <v>0.52423309771028503</v>
      </c>
      <c r="P19">
        <v>0.48635420677238</v>
      </c>
      <c r="Q19">
        <v>0.38745766191111602</v>
      </c>
      <c r="R19">
        <v>0.24871918921265801</v>
      </c>
      <c r="S19">
        <v>0.230213579384627</v>
      </c>
      <c r="T19">
        <v>2.0707641554642802</v>
      </c>
      <c r="U19">
        <v>0.44293468898304961</v>
      </c>
      <c r="V19">
        <v>1.24684451955945</v>
      </c>
      <c r="W19">
        <v>0.38307633058297469</v>
      </c>
      <c r="X19">
        <v>0.55855928434178437</v>
      </c>
      <c r="Y19">
        <v>0.47245301030543352</v>
      </c>
      <c r="Z19">
        <v>0.43700465626172919</v>
      </c>
      <c r="AA19">
        <v>0.45935380486196448</v>
      </c>
      <c r="AB19">
        <v>0.43906899344771222</v>
      </c>
      <c r="AC19">
        <v>0.2846171307762711</v>
      </c>
      <c r="AD19">
        <v>0.191804200758074</v>
      </c>
      <c r="AE19">
        <v>0.17707194637662849</v>
      </c>
      <c r="AF19">
        <v>1.614801558892613E-6</v>
      </c>
      <c r="AG19">
        <v>2.8689706115742418E-7</v>
      </c>
      <c r="AH19">
        <v>7.6301714038164527E-7</v>
      </c>
      <c r="AI19">
        <v>2.8904234680769169E-7</v>
      </c>
      <c r="AJ19">
        <v>5.5911543478127572E-7</v>
      </c>
      <c r="AK19">
        <v>4.1577754391980601E-7</v>
      </c>
      <c r="AL19">
        <v>6.0201555310569013E-7</v>
      </c>
      <c r="AM19">
        <v>3.2928670794063202E-7</v>
      </c>
      <c r="AN19">
        <v>5.2245059035987952E-7</v>
      </c>
      <c r="AO19">
        <v>2.3764296534927439E-7</v>
      </c>
      <c r="AP19">
        <v>1.8917665737683019E-7</v>
      </c>
      <c r="AQ19">
        <v>1.531684187657888E-7</v>
      </c>
    </row>
    <row r="20" spans="1:43" x14ac:dyDescent="0.2">
      <c r="A20" t="s">
        <v>1032</v>
      </c>
      <c r="B20" t="s">
        <v>870</v>
      </c>
      <c r="C20">
        <v>34</v>
      </c>
      <c r="D20">
        <v>29</v>
      </c>
      <c r="E20" t="s">
        <v>870</v>
      </c>
      <c r="F20">
        <v>8.7717825155016396</v>
      </c>
      <c r="G20">
        <v>6.38154766049903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</row>
    <row r="21" spans="1:43" x14ac:dyDescent="0.2">
      <c r="A21" t="s">
        <v>1033</v>
      </c>
      <c r="B21" t="s">
        <v>873</v>
      </c>
      <c r="C21">
        <v>34</v>
      </c>
      <c r="D21">
        <v>29</v>
      </c>
      <c r="E21" t="s">
        <v>873</v>
      </c>
      <c r="F21">
        <v>8.7633812659386496</v>
      </c>
      <c r="G21">
        <v>6.3754356787667898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</row>
    <row r="22" spans="1:43" x14ac:dyDescent="0.2">
      <c r="A22" t="s">
        <v>1034</v>
      </c>
      <c r="B22" t="s">
        <v>876</v>
      </c>
      <c r="C22">
        <v>34</v>
      </c>
      <c r="D22">
        <v>29</v>
      </c>
      <c r="E22" t="s">
        <v>876</v>
      </c>
      <c r="F22">
        <v>8.7549803757176505</v>
      </c>
      <c r="G22">
        <v>6.369323958458950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</row>
    <row r="23" spans="1:43" x14ac:dyDescent="0.2">
      <c r="A23" t="s">
        <v>1035</v>
      </c>
      <c r="B23" t="s">
        <v>886</v>
      </c>
      <c r="C23">
        <v>35</v>
      </c>
      <c r="D23">
        <v>30</v>
      </c>
      <c r="E23" t="s">
        <v>886</v>
      </c>
      <c r="F23">
        <v>9.1947590429805803</v>
      </c>
      <c r="G23">
        <v>6.7553331744347096</v>
      </c>
      <c r="H23">
        <v>15.7524270432618</v>
      </c>
      <c r="I23">
        <v>5.6262084285943796</v>
      </c>
      <c r="J23">
        <v>11.0405873339522</v>
      </c>
      <c r="K23">
        <v>7.6711367402847799</v>
      </c>
      <c r="L23">
        <v>8.1352358609630393</v>
      </c>
      <c r="M23">
        <v>7.9792091030413701</v>
      </c>
      <c r="N23">
        <v>7.6711367402847799</v>
      </c>
      <c r="O23">
        <v>6.9916233248979198</v>
      </c>
      <c r="P23">
        <v>8.0394482535158502</v>
      </c>
      <c r="Q23">
        <v>11.506337883608699</v>
      </c>
      <c r="R23">
        <v>5.4395693002369399</v>
      </c>
      <c r="S23">
        <v>6.4675771054663098</v>
      </c>
      <c r="T23">
        <v>14.98304897311584</v>
      </c>
      <c r="U23">
        <v>5.3441654685414273</v>
      </c>
      <c r="V23">
        <v>10.467583866248249</v>
      </c>
      <c r="W23">
        <v>7.0137465033598252</v>
      </c>
      <c r="X23">
        <v>7.7112013372949173</v>
      </c>
      <c r="Y23">
        <v>7.4965720726770488</v>
      </c>
      <c r="Z23">
        <v>7.2726629925951496</v>
      </c>
      <c r="AA23">
        <v>6.7135184721437691</v>
      </c>
      <c r="AB23">
        <v>7.5429445358445513</v>
      </c>
      <c r="AC23">
        <v>10.85502650865666</v>
      </c>
      <c r="AD23">
        <v>5.0825841622925374</v>
      </c>
      <c r="AE23">
        <v>6.044230870561039</v>
      </c>
      <c r="AF23">
        <v>1.168392391519218E-5</v>
      </c>
      <c r="AG23">
        <v>3.461515671269085E-6</v>
      </c>
      <c r="AH23">
        <v>6.4057272442853024E-6</v>
      </c>
      <c r="AI23">
        <v>5.2920778116471414E-6</v>
      </c>
      <c r="AJ23">
        <v>7.7188792832765989E-6</v>
      </c>
      <c r="AK23">
        <v>6.5972832349622263E-6</v>
      </c>
      <c r="AL23">
        <v>1.001878623328957E-5</v>
      </c>
      <c r="AM23">
        <v>4.8125701213145472E-6</v>
      </c>
      <c r="AN23">
        <v>8.9753908488487163E-6</v>
      </c>
      <c r="AO23">
        <v>9.0634765427732152E-6</v>
      </c>
      <c r="AP23">
        <v>5.0129573745451164E-6</v>
      </c>
      <c r="AQ23">
        <v>5.2283001573274299E-6</v>
      </c>
    </row>
    <row r="24" spans="1:43" x14ac:dyDescent="0.2">
      <c r="A24" t="s">
        <v>1036</v>
      </c>
      <c r="B24" t="s">
        <v>887</v>
      </c>
      <c r="C24">
        <v>35</v>
      </c>
      <c r="D24">
        <v>30</v>
      </c>
      <c r="E24" t="s">
        <v>887</v>
      </c>
      <c r="F24">
        <v>9.1861091784610895</v>
      </c>
      <c r="G24">
        <v>6.7489781719305997</v>
      </c>
      <c r="H24">
        <v>11.399919373659399</v>
      </c>
      <c r="I24">
        <v>4.1790468552111397</v>
      </c>
      <c r="J24">
        <v>8.4902255290600905</v>
      </c>
      <c r="K24">
        <v>9.7405891703588505</v>
      </c>
      <c r="L24">
        <v>6.2829440674694501</v>
      </c>
      <c r="M24">
        <v>7.1512607993256996</v>
      </c>
      <c r="N24">
        <v>5.9042085711123704</v>
      </c>
      <c r="O24">
        <v>4.1206956915463904</v>
      </c>
      <c r="P24">
        <v>7.3567243073371804</v>
      </c>
      <c r="Q24">
        <v>9.6505183208457304</v>
      </c>
      <c r="R24">
        <v>5.28946944041284</v>
      </c>
      <c r="S24">
        <v>6.2727456530529704</v>
      </c>
      <c r="T24">
        <v>11.139301126810469</v>
      </c>
      <c r="U24">
        <v>4.1223809327330621</v>
      </c>
      <c r="V24">
        <v>8.2672070982917347</v>
      </c>
      <c r="W24">
        <v>9.4823275600193284</v>
      </c>
      <c r="X24">
        <v>6.1327720509150048</v>
      </c>
      <c r="Y24">
        <v>7.0034980326102074</v>
      </c>
      <c r="Z24">
        <v>5.7825706983290468</v>
      </c>
      <c r="AA24">
        <v>4.0424975731479824</v>
      </c>
      <c r="AB24">
        <v>7.1677228680021967</v>
      </c>
      <c r="AC24">
        <v>9.4975324651864241</v>
      </c>
      <c r="AD24">
        <v>5.1893919227377738</v>
      </c>
      <c r="AE24">
        <v>6.1430512182838717</v>
      </c>
      <c r="AF24">
        <v>8.6865328323759821E-6</v>
      </c>
      <c r="AG24">
        <v>2.6701430346038588E-6</v>
      </c>
      <c r="AH24">
        <v>5.0591879100613296E-6</v>
      </c>
      <c r="AI24">
        <v>7.1546947496762184E-6</v>
      </c>
      <c r="AJ24">
        <v>6.1388783747503267E-6</v>
      </c>
      <c r="AK24">
        <v>6.1633583601538888E-6</v>
      </c>
      <c r="AL24">
        <v>7.9660421175063443E-6</v>
      </c>
      <c r="AM24">
        <v>2.897854994626418E-6</v>
      </c>
      <c r="AN24">
        <v>8.5289125395043747E-6</v>
      </c>
      <c r="AO24">
        <v>7.9300278671633535E-6</v>
      </c>
      <c r="AP24">
        <v>5.1183019656597836E-6</v>
      </c>
      <c r="AQ24">
        <v>5.3137804195164352E-6</v>
      </c>
    </row>
    <row r="25" spans="1:43" x14ac:dyDescent="0.2">
      <c r="A25" t="s">
        <v>1037</v>
      </c>
      <c r="B25" t="s">
        <v>888</v>
      </c>
      <c r="C25">
        <v>35</v>
      </c>
      <c r="D25">
        <v>30</v>
      </c>
      <c r="E25" t="s">
        <v>888</v>
      </c>
      <c r="F25">
        <v>9.1774596667285504</v>
      </c>
      <c r="G25">
        <v>6.7426234286169002</v>
      </c>
      <c r="H25">
        <v>3.8652350914752298</v>
      </c>
      <c r="I25">
        <v>0.84041357311425102</v>
      </c>
      <c r="J25">
        <v>3.3075913719550898</v>
      </c>
      <c r="K25">
        <v>3.8302837623025701</v>
      </c>
      <c r="L25">
        <v>2.2272045613149398</v>
      </c>
      <c r="M25">
        <v>2.1914729226662901</v>
      </c>
      <c r="N25">
        <v>1.8040140320912901</v>
      </c>
      <c r="O25">
        <v>1.1597580559893399</v>
      </c>
      <c r="P25">
        <v>2.80308460550871</v>
      </c>
      <c r="Q25">
        <v>2.2689366724828099</v>
      </c>
      <c r="R25">
        <v>1.4842519196655599</v>
      </c>
      <c r="S25">
        <v>1.92350108443922</v>
      </c>
      <c r="T25">
        <v>3.8652350914752298</v>
      </c>
      <c r="U25">
        <v>0.84041357311425102</v>
      </c>
      <c r="V25">
        <v>3.3075913719550898</v>
      </c>
      <c r="W25">
        <v>3.8302837623025701</v>
      </c>
      <c r="X25">
        <v>2.2272045613149398</v>
      </c>
      <c r="Y25">
        <v>2.1914729226662901</v>
      </c>
      <c r="Z25">
        <v>1.8040140320912901</v>
      </c>
      <c r="AA25">
        <v>1.1597580559893399</v>
      </c>
      <c r="AB25">
        <v>2.80308460550871</v>
      </c>
      <c r="AC25">
        <v>2.2689366724828099</v>
      </c>
      <c r="AD25">
        <v>1.4842519196655599</v>
      </c>
      <c r="AE25">
        <v>1.92350108443922</v>
      </c>
      <c r="AF25">
        <v>3.014147040709823E-6</v>
      </c>
      <c r="AG25">
        <v>5.4435154951820812E-7</v>
      </c>
      <c r="AH25">
        <v>2.0241087566169799E-6</v>
      </c>
      <c r="AI25">
        <v>2.8900616383959219E-6</v>
      </c>
      <c r="AJ25">
        <v>2.2294221608255671E-6</v>
      </c>
      <c r="AK25">
        <v>1.9285838156981901E-6</v>
      </c>
      <c r="AL25">
        <v>2.485201221035536E-6</v>
      </c>
      <c r="AM25">
        <v>8.3136986832865234E-7</v>
      </c>
      <c r="AN25">
        <v>3.3354056625069262E-6</v>
      </c>
      <c r="AO25">
        <v>1.894463757567624E-6</v>
      </c>
      <c r="AP25">
        <v>1.4639190161514459E-6</v>
      </c>
      <c r="AQ25">
        <v>1.6638413121138069E-6</v>
      </c>
    </row>
    <row r="26" spans="1:43" x14ac:dyDescent="0.2">
      <c r="A26" t="s">
        <v>660</v>
      </c>
      <c r="B26" t="s">
        <v>895</v>
      </c>
      <c r="C26">
        <v>36</v>
      </c>
      <c r="D26">
        <v>31</v>
      </c>
      <c r="E26" t="s">
        <v>895</v>
      </c>
      <c r="F26">
        <v>9.6299380375651609</v>
      </c>
      <c r="G26">
        <v>7.1407179429784904</v>
      </c>
      <c r="H26">
        <v>117.235758441675</v>
      </c>
      <c r="I26">
        <v>24.828297869882601</v>
      </c>
      <c r="J26">
        <v>29.1513086223346</v>
      </c>
      <c r="K26">
        <v>26.902458822335699</v>
      </c>
      <c r="L26">
        <v>21.3291956821928</v>
      </c>
      <c r="M26">
        <v>25.651471517876001</v>
      </c>
      <c r="N26">
        <v>34.040130902329203</v>
      </c>
      <c r="O26">
        <v>28.523751078838799</v>
      </c>
      <c r="P26">
        <v>24.008983799567201</v>
      </c>
      <c r="Q26">
        <v>36.2131786923945</v>
      </c>
      <c r="R26">
        <v>18.818924987284898</v>
      </c>
      <c r="S26">
        <v>28.247344042936401</v>
      </c>
      <c r="T26">
        <v>114.2071034309083</v>
      </c>
      <c r="U26">
        <v>23.786047644778311</v>
      </c>
      <c r="V26">
        <v>27.775790492260661</v>
      </c>
      <c r="W26">
        <v>26.003455273083841</v>
      </c>
      <c r="X26">
        <v>20.14985046854542</v>
      </c>
      <c r="Y26">
        <v>24.300388422662451</v>
      </c>
      <c r="Z26">
        <v>32.89726286890911</v>
      </c>
      <c r="AA26">
        <v>27.716616148510511</v>
      </c>
      <c r="AB26">
        <v>22.863796888667341</v>
      </c>
      <c r="AC26">
        <v>34.539437564933813</v>
      </c>
      <c r="AD26">
        <v>17.676056953864801</v>
      </c>
      <c r="AE26">
        <v>27.11122310184134</v>
      </c>
      <c r="AF26">
        <v>8.905978412374631E-5</v>
      </c>
      <c r="AG26">
        <v>1.5406666796644861E-5</v>
      </c>
      <c r="AH26">
        <v>1.6997631942700219E-5</v>
      </c>
      <c r="AI26">
        <v>1.962037102580267E-5</v>
      </c>
      <c r="AJ26">
        <v>2.0169913420693771E-5</v>
      </c>
      <c r="AK26">
        <v>2.1385313659320511E-5</v>
      </c>
      <c r="AL26">
        <v>4.5319114151104738E-5</v>
      </c>
      <c r="AM26">
        <v>1.9868591900615161E-5</v>
      </c>
      <c r="AN26">
        <v>2.720575663645709E-5</v>
      </c>
      <c r="AO26">
        <v>2.883893299760335E-5</v>
      </c>
      <c r="AP26">
        <v>1.7433911024463619E-5</v>
      </c>
      <c r="AQ26">
        <v>2.3451389439652391E-5</v>
      </c>
    </row>
    <row r="27" spans="1:43" x14ac:dyDescent="0.2">
      <c r="A27" t="s">
        <v>659</v>
      </c>
      <c r="B27" t="s">
        <v>896</v>
      </c>
      <c r="C27">
        <v>36</v>
      </c>
      <c r="D27">
        <v>31</v>
      </c>
      <c r="E27" t="s">
        <v>896</v>
      </c>
      <c r="F27">
        <v>9.6210395713458396</v>
      </c>
      <c r="G27">
        <v>7.1341196204192503</v>
      </c>
      <c r="H27">
        <v>42.453101039939597</v>
      </c>
      <c r="I27">
        <v>14.6093741142378</v>
      </c>
      <c r="J27">
        <v>19.2808391681145</v>
      </c>
      <c r="K27">
        <v>12.601464470524601</v>
      </c>
      <c r="L27">
        <v>16.531054655599899</v>
      </c>
      <c r="M27">
        <v>18.938329704291601</v>
      </c>
      <c r="N27">
        <v>16.019748675771901</v>
      </c>
      <c r="O27">
        <v>11.313728578619701</v>
      </c>
      <c r="P27">
        <v>16.052252721164201</v>
      </c>
      <c r="Q27">
        <v>23.4610746176742</v>
      </c>
      <c r="R27">
        <v>16.019748675771901</v>
      </c>
      <c r="S27">
        <v>15.9251736940779</v>
      </c>
      <c r="T27">
        <v>41.462849760093597</v>
      </c>
      <c r="U27">
        <v>14.29241557890774</v>
      </c>
      <c r="V27">
        <v>18.638862012438722</v>
      </c>
      <c r="W27">
        <v>12.28995029156621</v>
      </c>
      <c r="X27">
        <v>16.127208685305899</v>
      </c>
      <c r="Y27">
        <v>18.449273188248888</v>
      </c>
      <c r="Z27">
        <v>15.68364121513109</v>
      </c>
      <c r="AA27">
        <v>11.00440587200276</v>
      </c>
      <c r="AB27">
        <v>15.48166301875861</v>
      </c>
      <c r="AC27">
        <v>22.952965288931029</v>
      </c>
      <c r="AD27">
        <v>15.57965540868971</v>
      </c>
      <c r="AE27">
        <v>15.59362983540511</v>
      </c>
      <c r="AF27">
        <v>3.2333124103994243E-5</v>
      </c>
      <c r="AG27">
        <v>9.2574642005203955E-6</v>
      </c>
      <c r="AH27">
        <v>1.140621061375325E-5</v>
      </c>
      <c r="AI27">
        <v>9.2731285929834728E-6</v>
      </c>
      <c r="AJ27">
        <v>1.6143266343730949E-5</v>
      </c>
      <c r="AK27">
        <v>1.6236098248917081E-5</v>
      </c>
      <c r="AL27">
        <v>2.1605710157887869E-5</v>
      </c>
      <c r="AM27">
        <v>7.8884827862114702E-6</v>
      </c>
      <c r="AN27">
        <v>1.8421715276203811E-5</v>
      </c>
      <c r="AO27">
        <v>1.9164730949059562E-5</v>
      </c>
      <c r="AP27">
        <v>1.5366228276805389E-5</v>
      </c>
      <c r="AQ27">
        <v>1.3488594176447559E-5</v>
      </c>
    </row>
    <row r="28" spans="1:43" x14ac:dyDescent="0.2">
      <c r="A28" t="s">
        <v>658</v>
      </c>
      <c r="B28" t="s">
        <v>897</v>
      </c>
      <c r="C28">
        <v>36</v>
      </c>
      <c r="D28">
        <v>31</v>
      </c>
      <c r="E28" t="s">
        <v>897</v>
      </c>
      <c r="F28">
        <v>9.6121414517101993</v>
      </c>
      <c r="G28">
        <v>7.1275215548561004</v>
      </c>
      <c r="H28">
        <v>13.8933466875497</v>
      </c>
      <c r="I28">
        <v>4.4469670542645598</v>
      </c>
      <c r="J28">
        <v>9.0070180880532096</v>
      </c>
      <c r="K28">
        <v>4.37058206784591</v>
      </c>
      <c r="L28">
        <v>5.6660084039852103</v>
      </c>
      <c r="M28">
        <v>6.8615227927231901</v>
      </c>
      <c r="N28">
        <v>4.7156288206777299</v>
      </c>
      <c r="O28">
        <v>4.3398354426047403</v>
      </c>
      <c r="P28">
        <v>8.0054433790781196</v>
      </c>
      <c r="Q28">
        <v>7.1288360874474002</v>
      </c>
      <c r="R28">
        <v>6.1745624154912999</v>
      </c>
      <c r="S28">
        <v>4.6516009263684204</v>
      </c>
      <c r="T28">
        <v>13.41125639004515</v>
      </c>
      <c r="U28">
        <v>4.2893830882128059</v>
      </c>
      <c r="V28">
        <v>8.6613428546419993</v>
      </c>
      <c r="W28">
        <v>4.1807698437555176</v>
      </c>
      <c r="X28">
        <v>5.4746869066531714</v>
      </c>
      <c r="Y28">
        <v>6.6550775249420742</v>
      </c>
      <c r="Z28">
        <v>4.5655981267610759</v>
      </c>
      <c r="AA28">
        <v>4.2044575696842079</v>
      </c>
      <c r="AB28">
        <v>7.8141218817460807</v>
      </c>
      <c r="AC28">
        <v>6.9301748859155241</v>
      </c>
      <c r="AD28">
        <v>6.0788517871554042</v>
      </c>
      <c r="AE28">
        <v>4.5430646248785438</v>
      </c>
      <c r="AF28">
        <v>1.04582251282488E-5</v>
      </c>
      <c r="AG28">
        <v>2.7783134461922989E-6</v>
      </c>
      <c r="AH28">
        <v>5.3003826484708909E-6</v>
      </c>
      <c r="AI28">
        <v>3.1545136846824228E-6</v>
      </c>
      <c r="AJ28">
        <v>5.4801379834046756E-6</v>
      </c>
      <c r="AK28">
        <v>5.8567343789967047E-6</v>
      </c>
      <c r="AL28">
        <v>6.2895464434003964E-6</v>
      </c>
      <c r="AM28">
        <v>3.013955641911829E-6</v>
      </c>
      <c r="AN28">
        <v>9.2980662519692764E-6</v>
      </c>
      <c r="AO28">
        <v>5.7863955897040463E-6</v>
      </c>
      <c r="AP28">
        <v>5.9955770376151249E-6</v>
      </c>
      <c r="AQ28">
        <v>3.9297813074430771E-6</v>
      </c>
    </row>
    <row r="29" spans="1:43" x14ac:dyDescent="0.2">
      <c r="A29" t="s">
        <v>657</v>
      </c>
      <c r="B29" t="s">
        <v>1038</v>
      </c>
      <c r="C29">
        <v>36</v>
      </c>
      <c r="D29">
        <v>31</v>
      </c>
      <c r="E29" t="s">
        <v>1038</v>
      </c>
      <c r="F29">
        <v>9.6032436820000004</v>
      </c>
      <c r="G29">
        <v>7.1209237490000001</v>
      </c>
      <c r="H29">
        <v>6.77005279788668</v>
      </c>
      <c r="I29">
        <v>2.2129708392662399</v>
      </c>
      <c r="J29">
        <v>4.8543594285748899</v>
      </c>
      <c r="K29">
        <v>2.6655561944059301</v>
      </c>
      <c r="L29">
        <v>2.68675110246626</v>
      </c>
      <c r="M29">
        <v>2.8991360539439501</v>
      </c>
      <c r="N29">
        <v>2.1068993181920099</v>
      </c>
      <c r="O29">
        <v>1.90112796727452</v>
      </c>
      <c r="P29">
        <v>2.68675110246626</v>
      </c>
      <c r="Q29">
        <v>2.7898234629990801</v>
      </c>
      <c r="R29">
        <v>1.34407601751579</v>
      </c>
      <c r="S29">
        <v>1.5241885086203699</v>
      </c>
      <c r="T29">
        <v>6.6433873513029607</v>
      </c>
      <c r="U29">
        <v>2.1823351836319929</v>
      </c>
      <c r="V29">
        <v>4.7499702275061564</v>
      </c>
      <c r="W29">
        <v>2.514839649743621</v>
      </c>
      <c r="X29">
        <v>2.6273849451863009</v>
      </c>
      <c r="Y29">
        <v>2.8098134572617131</v>
      </c>
      <c r="Z29">
        <v>2.056421151150452</v>
      </c>
      <c r="AA29">
        <v>1.854566418451175</v>
      </c>
      <c r="AB29">
        <v>2.6071024878458191</v>
      </c>
      <c r="AC29">
        <v>2.634154221737123</v>
      </c>
      <c r="AD29">
        <v>1.285917395848863</v>
      </c>
      <c r="AE29">
        <v>1.47989232802255</v>
      </c>
      <c r="AF29">
        <v>5.1805765629578684E-6</v>
      </c>
      <c r="AG29">
        <v>1.4135392106722681E-6</v>
      </c>
      <c r="AH29">
        <v>2.906784801981793E-6</v>
      </c>
      <c r="AI29">
        <v>1.89752040566099E-6</v>
      </c>
      <c r="AJ29">
        <v>2.6300009992613839E-6</v>
      </c>
      <c r="AK29">
        <v>2.4727482154846118E-6</v>
      </c>
      <c r="AL29">
        <v>2.8329160776415679E-6</v>
      </c>
      <c r="AM29">
        <v>1.3294416289259781E-6</v>
      </c>
      <c r="AN29">
        <v>3.102205471646374E-6</v>
      </c>
      <c r="AO29">
        <v>2.1994045781207398E-6</v>
      </c>
      <c r="AP29">
        <v>1.268301495211991E-6</v>
      </c>
      <c r="AQ29">
        <v>1.2801167687212711E-6</v>
      </c>
    </row>
    <row r="30" spans="1:43" x14ac:dyDescent="0.2">
      <c r="A30" t="s">
        <v>656</v>
      </c>
      <c r="B30" t="s">
        <v>1039</v>
      </c>
      <c r="C30">
        <v>36</v>
      </c>
      <c r="D30">
        <v>31</v>
      </c>
      <c r="E30" t="s">
        <v>1039</v>
      </c>
      <c r="F30">
        <v>9.5943462650000004</v>
      </c>
      <c r="G30">
        <v>7.1143262040000002</v>
      </c>
      <c r="H30">
        <v>1.78042787119463</v>
      </c>
      <c r="I30">
        <v>0.43061921474759601</v>
      </c>
      <c r="J30">
        <v>1.46730973637449</v>
      </c>
      <c r="K30">
        <v>2.1184935908276099</v>
      </c>
      <c r="L30">
        <v>0.83445930897266496</v>
      </c>
      <c r="M30">
        <v>1.2555313619442301</v>
      </c>
      <c r="N30">
        <v>0.70952843029852197</v>
      </c>
      <c r="O30">
        <v>0.65447587709944799</v>
      </c>
      <c r="P30">
        <v>1.1195524683090701</v>
      </c>
      <c r="Q30">
        <v>2.1881094118854598</v>
      </c>
      <c r="R30">
        <v>0.81748601342215299</v>
      </c>
      <c r="S30">
        <v>0.62263353306620595</v>
      </c>
      <c r="T30">
        <v>1.518622346882281</v>
      </c>
      <c r="U30">
        <v>0.37440794296571372</v>
      </c>
      <c r="V30">
        <v>1.2380681534959219</v>
      </c>
      <c r="W30">
        <v>1.916232102594474</v>
      </c>
      <c r="X30">
        <v>0.68723690258823433</v>
      </c>
      <c r="Y30">
        <v>1.1478195887379889</v>
      </c>
      <c r="Z30">
        <v>0.57007667261343875</v>
      </c>
      <c r="AA30">
        <v>0.58199692169911199</v>
      </c>
      <c r="AB30">
        <v>0.96509416387561975</v>
      </c>
      <c r="AC30">
        <v>1.961182600009171</v>
      </c>
      <c r="AD30">
        <v>0.73315045073561957</v>
      </c>
      <c r="AE30">
        <v>0.5493431620445719</v>
      </c>
      <c r="AF30">
        <v>1.1842361316925781E-6</v>
      </c>
      <c r="AG30">
        <v>2.4251100937133959E-7</v>
      </c>
      <c r="AH30">
        <v>7.5764636829925146E-7</v>
      </c>
      <c r="AI30">
        <v>1.445853423309262E-6</v>
      </c>
      <c r="AJ30">
        <v>6.8792117571039632E-7</v>
      </c>
      <c r="AK30">
        <v>1.010127142930037E-6</v>
      </c>
      <c r="AL30">
        <v>7.8533493512820978E-7</v>
      </c>
      <c r="AM30">
        <v>4.1720314134650791E-7</v>
      </c>
      <c r="AN30">
        <v>1.148370810041583E-6</v>
      </c>
      <c r="AO30">
        <v>1.637502448944073E-6</v>
      </c>
      <c r="AP30">
        <v>7.231069553029203E-7</v>
      </c>
      <c r="AQ30">
        <v>4.751855119455067E-7</v>
      </c>
    </row>
    <row r="31" spans="1:43" x14ac:dyDescent="0.2">
      <c r="A31" t="s">
        <v>655</v>
      </c>
      <c r="B31" t="s">
        <v>1040</v>
      </c>
      <c r="C31">
        <v>36</v>
      </c>
      <c r="D31">
        <v>31</v>
      </c>
      <c r="E31" t="s">
        <v>1040</v>
      </c>
      <c r="F31">
        <v>9.5854492039999997</v>
      </c>
      <c r="G31">
        <v>7.1077289229999998</v>
      </c>
      <c r="H31">
        <v>3.68339208133232</v>
      </c>
      <c r="I31">
        <v>0.79084715231594604</v>
      </c>
      <c r="J31">
        <v>3.2252437503175102</v>
      </c>
      <c r="K31">
        <v>2.8456556295870401</v>
      </c>
      <c r="L31">
        <v>2.0713002420228999</v>
      </c>
      <c r="M31">
        <v>1.5154175739270901</v>
      </c>
      <c r="N31">
        <v>1.9619734966794999</v>
      </c>
      <c r="O31">
        <v>1.01972030989815</v>
      </c>
      <c r="P31">
        <v>2.1731034780130201</v>
      </c>
      <c r="Q31">
        <v>3.1926767935954001</v>
      </c>
      <c r="R31">
        <v>1.1865331894359501</v>
      </c>
      <c r="S31">
        <v>1.0311362717347401</v>
      </c>
      <c r="T31">
        <v>3.4635689021409428</v>
      </c>
      <c r="U31">
        <v>0.74277400960763851</v>
      </c>
      <c r="V31">
        <v>3.10954697100515</v>
      </c>
      <c r="W31">
        <v>2.7178847304228371</v>
      </c>
      <c r="X31">
        <v>1.9878989244084</v>
      </c>
      <c r="Y31">
        <v>1.3889144777396829</v>
      </c>
      <c r="Z31">
        <v>1.836744956830213</v>
      </c>
      <c r="AA31">
        <v>0.95378789753062154</v>
      </c>
      <c r="AB31">
        <v>2.0370335458775362</v>
      </c>
      <c r="AC31">
        <v>3.00349609451608</v>
      </c>
      <c r="AD31">
        <v>1.0901636422357961</v>
      </c>
      <c r="AE31">
        <v>0.94522074625778463</v>
      </c>
      <c r="AF31">
        <v>2.7009239307868881E-6</v>
      </c>
      <c r="AG31">
        <v>4.8110858273442388E-7</v>
      </c>
      <c r="AH31">
        <v>1.902913795969592E-6</v>
      </c>
      <c r="AI31">
        <v>2.050723884816081E-6</v>
      </c>
      <c r="AJ31">
        <v>1.9898782503125008E-6</v>
      </c>
      <c r="AK31">
        <v>1.222300287378704E-6</v>
      </c>
      <c r="AL31">
        <v>2.5302911885633921E-6</v>
      </c>
      <c r="AM31">
        <v>6.8372063870430538E-7</v>
      </c>
      <c r="AN31">
        <v>2.4238773279565151E-6</v>
      </c>
      <c r="AO31">
        <v>2.5077890300174198E-6</v>
      </c>
      <c r="AP31">
        <v>1.0752293902678621E-6</v>
      </c>
      <c r="AQ31">
        <v>8.1762227191530287E-7</v>
      </c>
    </row>
    <row r="32" spans="1:43" x14ac:dyDescent="0.2">
      <c r="A32" t="s">
        <v>654</v>
      </c>
      <c r="B32" t="s">
        <v>1041</v>
      </c>
      <c r="C32">
        <v>36</v>
      </c>
      <c r="D32">
        <v>31</v>
      </c>
      <c r="E32" t="s">
        <v>1041</v>
      </c>
      <c r="F32">
        <v>9.5765525020000002</v>
      </c>
      <c r="G32">
        <v>7.1011319090000002</v>
      </c>
      <c r="H32">
        <v>3.09560760183559</v>
      </c>
      <c r="I32">
        <v>0.67697859051709097</v>
      </c>
      <c r="J32">
        <v>1.6292723581958299</v>
      </c>
      <c r="K32">
        <v>1.7993032773024</v>
      </c>
      <c r="L32">
        <v>1.1744792053334101</v>
      </c>
      <c r="M32">
        <v>1.7814497436257599</v>
      </c>
      <c r="N32">
        <v>1.7635011073455999</v>
      </c>
      <c r="O32">
        <v>0.92847750488855796</v>
      </c>
      <c r="P32">
        <v>1.91617243390492</v>
      </c>
      <c r="Q32">
        <v>2.6640921687365302</v>
      </c>
      <c r="R32">
        <v>1.3571012119633299</v>
      </c>
      <c r="S32">
        <v>1.2098849391611199</v>
      </c>
      <c r="T32">
        <v>2.0314786720035012</v>
      </c>
      <c r="U32">
        <v>0.29690946607741298</v>
      </c>
      <c r="V32">
        <v>0.88344389937292045</v>
      </c>
      <c r="W32">
        <v>1.281092432229693</v>
      </c>
      <c r="X32">
        <v>0.62491691839926478</v>
      </c>
      <c r="Y32">
        <v>1.2424275840304919</v>
      </c>
      <c r="Z32">
        <v>1.245290262272893</v>
      </c>
      <c r="AA32">
        <v>0.45617005499021368</v>
      </c>
      <c r="AB32">
        <v>1.3730809189936519</v>
      </c>
      <c r="AC32">
        <v>1.8868007085225631</v>
      </c>
      <c r="AD32">
        <v>0.98964018247805785</v>
      </c>
      <c r="AE32">
        <v>0.77297855737341026</v>
      </c>
      <c r="AF32">
        <v>1.5841663657119139E-6</v>
      </c>
      <c r="AG32">
        <v>1.9231380012932229E-7</v>
      </c>
      <c r="AH32">
        <v>5.4063103074416256E-7</v>
      </c>
      <c r="AI32">
        <v>9.6662188062031436E-7</v>
      </c>
      <c r="AJ32">
        <v>6.2553914029863373E-7</v>
      </c>
      <c r="AK32">
        <v>1.093385962452562E-6</v>
      </c>
      <c r="AL32">
        <v>1.715505991245886E-6</v>
      </c>
      <c r="AM32">
        <v>3.2700444424088921E-7</v>
      </c>
      <c r="AN32">
        <v>1.633836475463961E-6</v>
      </c>
      <c r="AO32">
        <v>1.575396794189721E-6</v>
      </c>
      <c r="AP32">
        <v>9.7608301062777641E-7</v>
      </c>
      <c r="AQ32">
        <v>6.6863162570608454E-7</v>
      </c>
    </row>
    <row r="33" spans="1:43" x14ac:dyDescent="0.2">
      <c r="A33" t="s">
        <v>1552</v>
      </c>
      <c r="B33" t="s">
        <v>871</v>
      </c>
      <c r="C33">
        <v>38</v>
      </c>
      <c r="D33">
        <v>33</v>
      </c>
      <c r="E33" t="s">
        <v>871</v>
      </c>
      <c r="F33">
        <v>10.0773190810137</v>
      </c>
      <c r="G33">
        <v>7.5998618277174002</v>
      </c>
      <c r="H33">
        <v>206.126545724084</v>
      </c>
      <c r="I33">
        <v>203.950646879636</v>
      </c>
      <c r="J33">
        <v>152.81747893355799</v>
      </c>
      <c r="K33">
        <v>158.008083336152</v>
      </c>
      <c r="L33">
        <v>128.43249342974701</v>
      </c>
      <c r="M33">
        <v>155.95543302662099</v>
      </c>
      <c r="N33">
        <v>132.49000709395401</v>
      </c>
      <c r="O33">
        <v>212.61994989246901</v>
      </c>
      <c r="P33">
        <v>92.5182323187516</v>
      </c>
      <c r="Q33">
        <v>225.30470594272799</v>
      </c>
      <c r="R33">
        <v>74.937665140858201</v>
      </c>
      <c r="S33">
        <v>136.132044259824</v>
      </c>
      <c r="T33">
        <v>201.37368746271531</v>
      </c>
      <c r="U33">
        <v>195.8977698820828</v>
      </c>
      <c r="V33">
        <v>145.86574217767611</v>
      </c>
      <c r="W33">
        <v>153.38545878897239</v>
      </c>
      <c r="X33">
        <v>122.8340230311465</v>
      </c>
      <c r="Y33">
        <v>150.16851163296889</v>
      </c>
      <c r="Z33">
        <v>129.74316320373339</v>
      </c>
      <c r="AA33">
        <v>206.75001455302029</v>
      </c>
      <c r="AB33">
        <v>89.09370679173874</v>
      </c>
      <c r="AC33">
        <v>216.52858093298721</v>
      </c>
      <c r="AD33">
        <v>70.76522275110645</v>
      </c>
      <c r="AE33">
        <v>131.16495852138439</v>
      </c>
      <c r="AF33">
        <v>1.5703311435861671E-4</v>
      </c>
      <c r="AG33">
        <v>1.26886640094729E-4</v>
      </c>
      <c r="AH33">
        <v>8.9263785283654972E-5</v>
      </c>
      <c r="AI33">
        <v>1.157338353613995E-4</v>
      </c>
      <c r="AJ33">
        <v>1.2295632731971229E-4</v>
      </c>
      <c r="AK33">
        <v>1.3215429593830779E-4</v>
      </c>
      <c r="AL33">
        <v>1.7873356962814051E-4</v>
      </c>
      <c r="AM33">
        <v>1.482082676539488E-4</v>
      </c>
      <c r="AN33">
        <v>1.0601308770448869E-4</v>
      </c>
      <c r="AO33">
        <v>1.8079197803534119E-4</v>
      </c>
      <c r="AP33">
        <v>6.9795803458270217E-5</v>
      </c>
      <c r="AQ33">
        <v>1.134585670135968E-4</v>
      </c>
    </row>
    <row r="34" spans="1:43" x14ac:dyDescent="0.2">
      <c r="A34" t="s">
        <v>1553</v>
      </c>
      <c r="B34" t="s">
        <v>874</v>
      </c>
      <c r="C34">
        <v>38</v>
      </c>
      <c r="D34">
        <v>33</v>
      </c>
      <c r="E34" t="s">
        <v>874</v>
      </c>
      <c r="F34">
        <v>10.068172024323101</v>
      </c>
      <c r="G34">
        <v>7.5929635280386796</v>
      </c>
      <c r="H34">
        <v>62.595562902649803</v>
      </c>
      <c r="I34">
        <v>106.057100996418</v>
      </c>
      <c r="J34">
        <v>91.554986800754705</v>
      </c>
      <c r="K34">
        <v>60.880373389251503</v>
      </c>
      <c r="L34">
        <v>73.7323494038516</v>
      </c>
      <c r="M34">
        <v>76.214265645852393</v>
      </c>
      <c r="N34">
        <v>36.176176536042597</v>
      </c>
      <c r="O34">
        <v>77.307566640780806</v>
      </c>
      <c r="P34">
        <v>45.101303520911898</v>
      </c>
      <c r="Q34">
        <v>115.582341168018</v>
      </c>
      <c r="R34">
        <v>54.951434632131303</v>
      </c>
      <c r="S34">
        <v>65.4169576884902</v>
      </c>
      <c r="T34">
        <v>61.185259364489823</v>
      </c>
      <c r="U34">
        <v>105.0068814391031</v>
      </c>
      <c r="V34">
        <v>90.095938657587894</v>
      </c>
      <c r="W34">
        <v>60.290963272022672</v>
      </c>
      <c r="X34">
        <v>72.309222937623161</v>
      </c>
      <c r="Y34">
        <v>75.072386153333099</v>
      </c>
      <c r="Z34">
        <v>35.250413669757947</v>
      </c>
      <c r="AA34">
        <v>76.382200381465935</v>
      </c>
      <c r="AB34">
        <v>43.908524030732778</v>
      </c>
      <c r="AC34">
        <v>114.5574865344323</v>
      </c>
      <c r="AD34">
        <v>53.470461270826</v>
      </c>
      <c r="AE34">
        <v>64.366738131175254</v>
      </c>
      <c r="AF34">
        <v>4.7712846459269972E-5</v>
      </c>
      <c r="AG34">
        <v>6.8014916048577125E-5</v>
      </c>
      <c r="AH34">
        <v>5.5134978255991801E-5</v>
      </c>
      <c r="AI34">
        <v>4.5491303231712338E-5</v>
      </c>
      <c r="AJ34">
        <v>7.2381220319536565E-5</v>
      </c>
      <c r="AK34">
        <v>6.6066702190876301E-5</v>
      </c>
      <c r="AL34">
        <v>4.8560803594490609E-5</v>
      </c>
      <c r="AM34">
        <v>5.475440290830432E-5</v>
      </c>
      <c r="AN34">
        <v>5.224699225867603E-5</v>
      </c>
      <c r="AO34">
        <v>9.5650534908954066E-5</v>
      </c>
      <c r="AP34">
        <v>5.2737964505640862E-5</v>
      </c>
      <c r="AQ34">
        <v>5.5677659292759562E-5</v>
      </c>
    </row>
    <row r="35" spans="1:43" x14ac:dyDescent="0.2">
      <c r="A35" t="s">
        <v>1554</v>
      </c>
      <c r="B35" t="s">
        <v>877</v>
      </c>
      <c r="C35">
        <v>38</v>
      </c>
      <c r="D35">
        <v>33</v>
      </c>
      <c r="E35" t="s">
        <v>877</v>
      </c>
      <c r="F35">
        <v>10.0590253083313</v>
      </c>
      <c r="G35">
        <v>7.5860654852997103</v>
      </c>
      <c r="H35">
        <v>18.590711362733099</v>
      </c>
      <c r="I35">
        <v>13.844061316766499</v>
      </c>
      <c r="J35">
        <v>19.2332658608623</v>
      </c>
      <c r="K35">
        <v>7.76964183041905</v>
      </c>
      <c r="L35">
        <v>18.7597440199558</v>
      </c>
      <c r="M35">
        <v>15.0523284399803</v>
      </c>
      <c r="N35">
        <v>12.203465262441901</v>
      </c>
      <c r="O35">
        <v>12.198237164022</v>
      </c>
      <c r="P35">
        <v>15.7232954617976</v>
      </c>
      <c r="Q35">
        <v>13.5096992712717</v>
      </c>
      <c r="R35">
        <v>19.5222854874524</v>
      </c>
      <c r="S35">
        <v>13.844061316766499</v>
      </c>
      <c r="T35">
        <v>18.167902821553099</v>
      </c>
      <c r="U35">
        <v>13.67113920193265</v>
      </c>
      <c r="V35">
        <v>18.83995303963798</v>
      </c>
      <c r="W35">
        <v>7.4298813499151812</v>
      </c>
      <c r="X35">
        <v>18.516915921666051</v>
      </c>
      <c r="Y35">
        <v>14.85337633473994</v>
      </c>
      <c r="Z35">
        <v>11.95059291991662</v>
      </c>
      <c r="AA35">
        <v>12.026359710552709</v>
      </c>
      <c r="AB35">
        <v>15.37930744838412</v>
      </c>
      <c r="AC35">
        <v>13.143211241433781</v>
      </c>
      <c r="AD35">
        <v>19.263973571206112</v>
      </c>
      <c r="AE35">
        <v>13.68498519327766</v>
      </c>
      <c r="AF35">
        <v>1.416750319954991E-5</v>
      </c>
      <c r="AG35">
        <v>8.8550519010233324E-6</v>
      </c>
      <c r="AH35">
        <v>1.1529269983324199E-5</v>
      </c>
      <c r="AI35">
        <v>5.6060637800669943E-6</v>
      </c>
      <c r="AJ35">
        <v>1.8535352981467129E-5</v>
      </c>
      <c r="AK35">
        <v>1.3071565206838771E-5</v>
      </c>
      <c r="AL35">
        <v>1.6463080435270421E-5</v>
      </c>
      <c r="AM35">
        <v>8.6210680213866268E-6</v>
      </c>
      <c r="AN35">
        <v>1.8299921824680701E-5</v>
      </c>
      <c r="AO35">
        <v>1.0974011596236091E-5</v>
      </c>
      <c r="AP35">
        <v>1.90000746260661E-5</v>
      </c>
      <c r="AQ35">
        <v>1.1837603786368241E-5</v>
      </c>
    </row>
    <row r="36" spans="1:43" x14ac:dyDescent="0.2">
      <c r="A36" t="s">
        <v>1042</v>
      </c>
      <c r="B36" t="s">
        <v>1043</v>
      </c>
      <c r="C36">
        <v>38</v>
      </c>
      <c r="D36">
        <v>33</v>
      </c>
      <c r="E36" t="s">
        <v>1043</v>
      </c>
      <c r="F36">
        <v>10.297007688225699</v>
      </c>
      <c r="G36">
        <v>7.7655411166743704</v>
      </c>
      <c r="H36">
        <v>5.4446758419980803</v>
      </c>
      <c r="I36">
        <v>2.2267877052706999</v>
      </c>
      <c r="J36">
        <v>5.0648475787448897</v>
      </c>
      <c r="K36">
        <v>4.37523252274495</v>
      </c>
      <c r="L36">
        <v>3.1269952040861799</v>
      </c>
      <c r="M36">
        <v>2.5619863735337498</v>
      </c>
      <c r="N36">
        <v>3.2563389817394999</v>
      </c>
      <c r="O36">
        <v>2.2133351802133601</v>
      </c>
      <c r="P36">
        <v>4.42967216637172</v>
      </c>
      <c r="Q36">
        <v>4.7194139382120497</v>
      </c>
      <c r="R36">
        <v>3.3263865629613099</v>
      </c>
      <c r="S36">
        <v>2.0484872991949401</v>
      </c>
      <c r="T36">
        <v>5.276565050924102</v>
      </c>
      <c r="U36">
        <v>2.1859113118654898</v>
      </c>
      <c r="V36">
        <v>4.9157989388833734</v>
      </c>
      <c r="W36">
        <v>4.0701895262511139</v>
      </c>
      <c r="X36">
        <v>3.0350097562742051</v>
      </c>
      <c r="Y36">
        <v>2.437669592889244</v>
      </c>
      <c r="Z36">
        <v>3.1371165512207742</v>
      </c>
      <c r="AA36">
        <v>2.1631250427200128</v>
      </c>
      <c r="AB36">
        <v>4.2658172262090508</v>
      </c>
      <c r="AC36">
        <v>4.5008763680140351</v>
      </c>
      <c r="AD36">
        <v>3.2187384892167299</v>
      </c>
      <c r="AE36">
        <v>1.976936260593458</v>
      </c>
      <c r="AF36">
        <v>4.1147155494973034E-6</v>
      </c>
      <c r="AG36">
        <v>1.4158555356430391E-6</v>
      </c>
      <c r="AH36">
        <v>3.0082650965681008E-6</v>
      </c>
      <c r="AI36">
        <v>3.0710775861023528E-6</v>
      </c>
      <c r="AJ36">
        <v>3.0380316772360981E-6</v>
      </c>
      <c r="AK36">
        <v>2.1452467316575102E-6</v>
      </c>
      <c r="AL36">
        <v>4.3216769631147374E-6</v>
      </c>
      <c r="AM36">
        <v>1.550631161954246E-6</v>
      </c>
      <c r="AN36">
        <v>5.0759191868684552E-6</v>
      </c>
      <c r="AO36">
        <v>3.7580366432901362E-6</v>
      </c>
      <c r="AP36">
        <v>3.1746446947123879E-6</v>
      </c>
      <c r="AQ36">
        <v>1.7100630971311099E-6</v>
      </c>
    </row>
    <row r="37" spans="1:43" x14ac:dyDescent="0.2">
      <c r="A37" t="s">
        <v>1044</v>
      </c>
      <c r="B37" t="s">
        <v>1045</v>
      </c>
      <c r="C37">
        <v>38</v>
      </c>
      <c r="D37">
        <v>33</v>
      </c>
      <c r="E37" t="s">
        <v>1045</v>
      </c>
      <c r="F37">
        <v>10.287614257507</v>
      </c>
      <c r="G37">
        <v>7.7584570127597798</v>
      </c>
      <c r="H37">
        <v>2.1668070184251702</v>
      </c>
      <c r="I37">
        <v>0.52686240753778202</v>
      </c>
      <c r="J37">
        <v>1.92111188624731</v>
      </c>
      <c r="K37">
        <v>3.93174823282714</v>
      </c>
      <c r="L37">
        <v>1.1856152281399901</v>
      </c>
      <c r="M37">
        <v>1.6023389759078499</v>
      </c>
      <c r="N37">
        <v>1.53667707796343</v>
      </c>
      <c r="O37">
        <v>0.64716653595901297</v>
      </c>
      <c r="P37">
        <v>2.1119526716870198</v>
      </c>
      <c r="Q37">
        <v>2.8167658831981899</v>
      </c>
      <c r="R37">
        <v>1.38749333234094</v>
      </c>
      <c r="S37">
        <v>0.92223284196596</v>
      </c>
      <c r="T37">
        <v>1.9889182059495469</v>
      </c>
      <c r="U37">
        <v>0.49228286760964107</v>
      </c>
      <c r="V37">
        <v>1.752532616971737</v>
      </c>
      <c r="W37">
        <v>3.5392902340893211</v>
      </c>
      <c r="X37">
        <v>1.0906638127883199</v>
      </c>
      <c r="Y37">
        <v>1.477659306177719</v>
      </c>
      <c r="Z37">
        <v>1.4395363175512661</v>
      </c>
      <c r="AA37">
        <v>0.58917067614514762</v>
      </c>
      <c r="AB37">
        <v>1.949260291186711</v>
      </c>
      <c r="AC37">
        <v>2.5539746019576861</v>
      </c>
      <c r="AD37">
        <v>1.2775396619655519</v>
      </c>
      <c r="AE37">
        <v>0.83450523775220997</v>
      </c>
      <c r="AF37">
        <v>1.5509773099955659E-6</v>
      </c>
      <c r="AG37">
        <v>3.1886079706157349E-7</v>
      </c>
      <c r="AH37">
        <v>1.0724772855398329E-6</v>
      </c>
      <c r="AI37">
        <v>2.6704984715132068E-6</v>
      </c>
      <c r="AJ37">
        <v>1.091749773000286E-6</v>
      </c>
      <c r="AK37">
        <v>1.3003992855831969E-6</v>
      </c>
      <c r="AL37">
        <v>1.983098440734505E-6</v>
      </c>
      <c r="AM37">
        <v>4.2234563055658281E-7</v>
      </c>
      <c r="AN37">
        <v>2.319435453409775E-6</v>
      </c>
      <c r="AO37">
        <v>2.1324580715875808E-6</v>
      </c>
      <c r="AP37">
        <v>1.2600385286754209E-6</v>
      </c>
      <c r="AQ37">
        <v>7.2185261603441302E-7</v>
      </c>
    </row>
    <row r="38" spans="1:43" x14ac:dyDescent="0.2">
      <c r="A38" t="s">
        <v>1046</v>
      </c>
      <c r="B38" t="s">
        <v>1047</v>
      </c>
      <c r="C38">
        <v>38</v>
      </c>
      <c r="D38">
        <v>33</v>
      </c>
      <c r="E38" t="s">
        <v>1047</v>
      </c>
      <c r="F38">
        <v>10.278221184760399</v>
      </c>
      <c r="G38">
        <v>7.75137317881169</v>
      </c>
      <c r="H38">
        <v>2.2949328895927898</v>
      </c>
      <c r="I38">
        <v>0.44610856851356101</v>
      </c>
      <c r="J38">
        <v>2.1748310316987798</v>
      </c>
      <c r="K38">
        <v>5.0630770791761099</v>
      </c>
      <c r="L38">
        <v>1.2249625087232201</v>
      </c>
      <c r="M38">
        <v>1.60848493362366</v>
      </c>
      <c r="N38">
        <v>1.2532071179039299</v>
      </c>
      <c r="O38">
        <v>0.74820110548149799</v>
      </c>
      <c r="P38">
        <v>2.0988846330483399</v>
      </c>
      <c r="Q38">
        <v>3.39025454172226</v>
      </c>
      <c r="R38">
        <v>1.41850570007319</v>
      </c>
      <c r="S38">
        <v>1.1317685549387899</v>
      </c>
      <c r="T38">
        <v>1.9898965400116519</v>
      </c>
      <c r="U38">
        <v>0.37555980537488243</v>
      </c>
      <c r="V38">
        <v>1.952301513158722</v>
      </c>
      <c r="W38">
        <v>4.8784865523136567</v>
      </c>
      <c r="X38">
        <v>1.0354631948626809</v>
      </c>
      <c r="Y38">
        <v>1.3991301913021721</v>
      </c>
      <c r="Z38">
        <v>1.057370377949594</v>
      </c>
      <c r="AA38">
        <v>0.64534924831974105</v>
      </c>
      <c r="AB38">
        <v>1.8431494699707991</v>
      </c>
      <c r="AC38">
        <v>3.1230336276616839</v>
      </c>
      <c r="AD38">
        <v>1.2412611570864811</v>
      </c>
      <c r="AE38">
        <v>0.94782637470381126</v>
      </c>
      <c r="AF38">
        <v>1.5517402241905201E-6</v>
      </c>
      <c r="AG38">
        <v>2.432570921421584E-7</v>
      </c>
      <c r="AH38">
        <v>1.1947275657589319E-6</v>
      </c>
      <c r="AI38">
        <v>3.6809614412996932E-6</v>
      </c>
      <c r="AJ38">
        <v>1.0364941925151119E-6</v>
      </c>
      <c r="AK38">
        <v>1.231290523871544E-6</v>
      </c>
      <c r="AL38">
        <v>1.4566284450242909E-6</v>
      </c>
      <c r="AM38">
        <v>4.6261710951763331E-7</v>
      </c>
      <c r="AN38">
        <v>2.193173608426119E-6</v>
      </c>
      <c r="AO38">
        <v>2.6075976879494981E-6</v>
      </c>
      <c r="AP38">
        <v>1.224257006370244E-6</v>
      </c>
      <c r="AQ38">
        <v>8.1987615796069703E-7</v>
      </c>
    </row>
    <row r="39" spans="1:43" x14ac:dyDescent="0.2">
      <c r="A39" t="s">
        <v>1048</v>
      </c>
      <c r="B39" t="s">
        <v>1049</v>
      </c>
      <c r="C39">
        <v>38</v>
      </c>
      <c r="D39">
        <v>33</v>
      </c>
      <c r="E39" t="s">
        <v>1049</v>
      </c>
      <c r="F39">
        <v>10.2688284731669</v>
      </c>
      <c r="G39">
        <v>7.7442896172290503</v>
      </c>
      <c r="H39">
        <v>3.9388551391790698</v>
      </c>
      <c r="I39">
        <v>0.91097785110884499</v>
      </c>
      <c r="J39">
        <v>2.87346586373768</v>
      </c>
      <c r="K39">
        <v>2.38356952007305</v>
      </c>
      <c r="L39">
        <v>2.4469554113646801</v>
      </c>
      <c r="M39">
        <v>2.7033434009974</v>
      </c>
      <c r="N39">
        <v>2.5287889481644599</v>
      </c>
      <c r="O39">
        <v>1.3280993124655101</v>
      </c>
      <c r="P39">
        <v>3.3022417254204499</v>
      </c>
      <c r="Q39">
        <v>3.45055424407267</v>
      </c>
      <c r="R39">
        <v>2.2887127386401702</v>
      </c>
      <c r="S39">
        <v>2.3751975885012699</v>
      </c>
      <c r="T39">
        <v>0</v>
      </c>
      <c r="U39">
        <v>0</v>
      </c>
      <c r="V39">
        <v>0.79185313832959725</v>
      </c>
      <c r="W39">
        <v>0.46254081584412488</v>
      </c>
      <c r="X39">
        <v>0.92389770819334549</v>
      </c>
      <c r="Y39">
        <v>0.87164417168241148</v>
      </c>
      <c r="Z39">
        <v>9.8079213008472443E-2</v>
      </c>
      <c r="AA39">
        <v>0</v>
      </c>
      <c r="AB39">
        <v>1.5878279113179561</v>
      </c>
      <c r="AC39">
        <v>0.86467329546199245</v>
      </c>
      <c r="AD39">
        <v>0.94490638539745486</v>
      </c>
      <c r="AE39">
        <v>0.35813442401244439</v>
      </c>
      <c r="AF39">
        <v>0</v>
      </c>
      <c r="AG39">
        <v>0</v>
      </c>
      <c r="AH39">
        <v>4.8458128317712206E-7</v>
      </c>
      <c r="AI39">
        <v>3.4900063572831989E-7</v>
      </c>
      <c r="AJ39">
        <v>9.2481762149684072E-7</v>
      </c>
      <c r="AK39">
        <v>7.6708173081558795E-7</v>
      </c>
      <c r="AL39">
        <v>1.3511346119869069E-7</v>
      </c>
      <c r="AM39">
        <v>0</v>
      </c>
      <c r="AN39">
        <v>1.889365093043746E-6</v>
      </c>
      <c r="AO39">
        <v>7.2196471600805226E-7</v>
      </c>
      <c r="AP39">
        <v>9.3196202594634134E-7</v>
      </c>
      <c r="AQ39">
        <v>3.097886737795686E-7</v>
      </c>
    </row>
    <row r="40" spans="1:43" x14ac:dyDescent="0.2">
      <c r="A40" t="s">
        <v>667</v>
      </c>
      <c r="B40" t="s">
        <v>910</v>
      </c>
      <c r="C40">
        <v>38</v>
      </c>
      <c r="D40">
        <v>33</v>
      </c>
      <c r="E40" t="s">
        <v>910</v>
      </c>
      <c r="F40">
        <v>10.536901788271299</v>
      </c>
      <c r="G40">
        <v>7.9464584815979498</v>
      </c>
      <c r="H40">
        <v>935.39789271242</v>
      </c>
      <c r="I40">
        <v>1083.46472502857</v>
      </c>
      <c r="J40">
        <v>703.74640022476694</v>
      </c>
      <c r="K40">
        <v>718.66100720397696</v>
      </c>
      <c r="L40">
        <v>576.20454646691098</v>
      </c>
      <c r="M40">
        <v>703.74640022476694</v>
      </c>
      <c r="N40">
        <v>565.30009461298505</v>
      </c>
      <c r="O40">
        <v>1322.3829535975101</v>
      </c>
      <c r="P40">
        <v>454.79302935657898</v>
      </c>
      <c r="Q40">
        <v>1480.03374217387</v>
      </c>
      <c r="R40">
        <v>480.509967374989</v>
      </c>
      <c r="S40">
        <v>767.25177370143001</v>
      </c>
      <c r="T40">
        <v>823.25427092934888</v>
      </c>
      <c r="U40">
        <v>1034.5391409723909</v>
      </c>
      <c r="V40">
        <v>673.66775503376391</v>
      </c>
      <c r="W40">
        <v>695.15726051219281</v>
      </c>
      <c r="X40">
        <v>546.12590127590795</v>
      </c>
      <c r="Y40">
        <v>662.26189518519834</v>
      </c>
      <c r="Z40">
        <v>543.51573820272426</v>
      </c>
      <c r="AA40">
        <v>1289.861808214413</v>
      </c>
      <c r="AB40">
        <v>434.95646660879459</v>
      </c>
      <c r="AC40">
        <v>1441.343917100907</v>
      </c>
      <c r="AD40">
        <v>456.05793445133821</v>
      </c>
      <c r="AE40">
        <v>733.15932130104636</v>
      </c>
      <c r="AF40">
        <v>6.4198150067150232E-4</v>
      </c>
      <c r="AG40">
        <v>6.7009030130097454E-4</v>
      </c>
      <c r="AH40">
        <v>4.122567296480598E-4</v>
      </c>
      <c r="AI40">
        <v>5.2451657786600975E-4</v>
      </c>
      <c r="AJ40">
        <v>5.4666967195258749E-4</v>
      </c>
      <c r="AK40">
        <v>5.8281695365591151E-4</v>
      </c>
      <c r="AL40">
        <v>7.4874471717251481E-4</v>
      </c>
      <c r="AM40">
        <v>9.2463444088137538E-4</v>
      </c>
      <c r="AN40">
        <v>5.1755707224102553E-4</v>
      </c>
      <c r="AO40">
        <v>1.20345968499432E-3</v>
      </c>
      <c r="AP40">
        <v>4.4981035487594209E-4</v>
      </c>
      <c r="AQ40">
        <v>6.3418771999166343E-4</v>
      </c>
    </row>
    <row r="41" spans="1:43" x14ac:dyDescent="0.2">
      <c r="A41" t="s">
        <v>666</v>
      </c>
      <c r="B41" t="s">
        <v>911</v>
      </c>
      <c r="C41">
        <v>38</v>
      </c>
      <c r="D41">
        <v>33</v>
      </c>
      <c r="E41" t="s">
        <v>911</v>
      </c>
      <c r="F41">
        <v>10.527506150566101</v>
      </c>
      <c r="G41">
        <v>7.9393727132731904</v>
      </c>
      <c r="H41">
        <v>1412.4997759027899</v>
      </c>
      <c r="I41">
        <v>616.23991999247198</v>
      </c>
      <c r="J41">
        <v>378.85417749335602</v>
      </c>
      <c r="K41">
        <v>296.04034903777898</v>
      </c>
      <c r="L41">
        <v>378.85417749335602</v>
      </c>
      <c r="M41">
        <v>522.516155088853</v>
      </c>
      <c r="N41">
        <v>274.38384866151102</v>
      </c>
      <c r="O41">
        <v>409.61857513915902</v>
      </c>
      <c r="P41">
        <v>249.850504116292</v>
      </c>
      <c r="Q41">
        <v>487.31589346197302</v>
      </c>
      <c r="R41">
        <v>307.98444419634598</v>
      </c>
      <c r="S41">
        <v>429.40989964342202</v>
      </c>
      <c r="T41">
        <v>1401.758204192322</v>
      </c>
      <c r="U41">
        <v>605.28140172585199</v>
      </c>
      <c r="V41">
        <v>369.61321009857318</v>
      </c>
      <c r="W41">
        <v>291.60239840498821</v>
      </c>
      <c r="X41">
        <v>368.39188300095287</v>
      </c>
      <c r="Y41">
        <v>511.59790805666199</v>
      </c>
      <c r="Z41">
        <v>270.3712413902889</v>
      </c>
      <c r="AA41">
        <v>404.98028521964341</v>
      </c>
      <c r="AB41">
        <v>246.27995623675031</v>
      </c>
      <c r="AC41">
        <v>480.28624689475402</v>
      </c>
      <c r="AD41">
        <v>301.24682657885592</v>
      </c>
      <c r="AE41">
        <v>422.40536171073512</v>
      </c>
      <c r="AF41">
        <v>1.0931043631150579E-3</v>
      </c>
      <c r="AG41">
        <v>3.9205205563621741E-4</v>
      </c>
      <c r="AH41">
        <v>2.261879570327988E-4</v>
      </c>
      <c r="AI41">
        <v>2.200225773319424E-4</v>
      </c>
      <c r="AJ41">
        <v>3.6875868615574692E-4</v>
      </c>
      <c r="AK41">
        <v>4.5022661946591337E-4</v>
      </c>
      <c r="AL41">
        <v>3.7246214679223603E-4</v>
      </c>
      <c r="AM41">
        <v>2.903091766942205E-4</v>
      </c>
      <c r="AN41">
        <v>2.9304986334686007E-4</v>
      </c>
      <c r="AO41">
        <v>4.0101819457333531E-4</v>
      </c>
      <c r="AP41">
        <v>2.971200186040069E-4</v>
      </c>
      <c r="AQ41">
        <v>3.6538346505668662E-4</v>
      </c>
    </row>
    <row r="42" spans="1:43" x14ac:dyDescent="0.2">
      <c r="A42" t="s">
        <v>665</v>
      </c>
      <c r="B42" t="s">
        <v>912</v>
      </c>
      <c r="C42">
        <v>38</v>
      </c>
      <c r="D42">
        <v>33</v>
      </c>
      <c r="E42" t="s">
        <v>912</v>
      </c>
      <c r="F42">
        <v>10.5181108479639</v>
      </c>
      <c r="G42">
        <v>7.93228719766807</v>
      </c>
      <c r="H42">
        <v>135.41581945779001</v>
      </c>
      <c r="I42">
        <v>138.15080056407399</v>
      </c>
      <c r="J42">
        <v>116.498144412868</v>
      </c>
      <c r="K42">
        <v>55.947931815875798</v>
      </c>
      <c r="L42">
        <v>131.89505412107101</v>
      </c>
      <c r="M42">
        <v>137.643113015382</v>
      </c>
      <c r="N42">
        <v>50.585753783621698</v>
      </c>
      <c r="O42">
        <v>58.4735499854213</v>
      </c>
      <c r="P42">
        <v>45.012841700832901</v>
      </c>
      <c r="Q42">
        <v>88.620676383044199</v>
      </c>
      <c r="R42">
        <v>84.939153734509304</v>
      </c>
      <c r="S42">
        <v>88.3041392493475</v>
      </c>
      <c r="T42">
        <v>134.24746094204889</v>
      </c>
      <c r="U42">
        <v>137.5201305886965</v>
      </c>
      <c r="V42">
        <v>115.61819347330599</v>
      </c>
      <c r="W42">
        <v>55.363935004560481</v>
      </c>
      <c r="X42">
        <v>130.97408138265399</v>
      </c>
      <c r="Y42">
        <v>136.60243274417641</v>
      </c>
      <c r="Z42">
        <v>50.055612619137968</v>
      </c>
      <c r="AA42">
        <v>58.063994377585409</v>
      </c>
      <c r="AB42">
        <v>44.420374370426032</v>
      </c>
      <c r="AC42">
        <v>87.909539382798826</v>
      </c>
      <c r="AD42">
        <v>84.431275436885414</v>
      </c>
      <c r="AE42">
        <v>87.711671918940624</v>
      </c>
      <c r="AF42">
        <v>1.0468744527693039E-4</v>
      </c>
      <c r="AG42">
        <v>8.9074354068917951E-5</v>
      </c>
      <c r="AH42">
        <v>7.0753539816868389E-5</v>
      </c>
      <c r="AI42">
        <v>4.1773715640101427E-5</v>
      </c>
      <c r="AJ42">
        <v>1.3110449062472539E-4</v>
      </c>
      <c r="AK42">
        <v>1.2021560396689239E-4</v>
      </c>
      <c r="AL42">
        <v>6.8956375830711071E-5</v>
      </c>
      <c r="AM42">
        <v>4.1623039487446757E-5</v>
      </c>
      <c r="AN42">
        <v>5.2856045769944973E-5</v>
      </c>
      <c r="AO42">
        <v>7.3400654291041209E-5</v>
      </c>
      <c r="AP42">
        <v>8.3274643631808443E-5</v>
      </c>
      <c r="AQ42">
        <v>7.5871183267803012E-5</v>
      </c>
    </row>
    <row r="43" spans="1:43" x14ac:dyDescent="0.2">
      <c r="A43" t="s">
        <v>664</v>
      </c>
      <c r="B43" t="s">
        <v>1050</v>
      </c>
      <c r="C43">
        <v>38</v>
      </c>
      <c r="D43">
        <v>33</v>
      </c>
      <c r="E43" t="s">
        <v>1050</v>
      </c>
      <c r="F43">
        <v>10.508715883357</v>
      </c>
      <c r="G43">
        <v>7.9252019369638296</v>
      </c>
      <c r="H43">
        <v>14.7423185558443</v>
      </c>
      <c r="I43">
        <v>7.9577779896815901</v>
      </c>
      <c r="J43">
        <v>11.103198966551</v>
      </c>
      <c r="K43">
        <v>7.3688571718469902</v>
      </c>
      <c r="L43">
        <v>11.6208109994209</v>
      </c>
      <c r="M43">
        <v>13.131277656809701</v>
      </c>
      <c r="N43">
        <v>6.6893079659094097</v>
      </c>
      <c r="O43">
        <v>5.1677624254050496</v>
      </c>
      <c r="P43">
        <v>7.4757379700768301</v>
      </c>
      <c r="Q43">
        <v>8.9731088986965002</v>
      </c>
      <c r="R43">
        <v>6.4083956681924796</v>
      </c>
      <c r="S43">
        <v>7.4757379700768301</v>
      </c>
      <c r="T43">
        <v>14.227763619183751</v>
      </c>
      <c r="U43">
        <v>7.8265876444232108</v>
      </c>
      <c r="V43">
        <v>10.82355471994698</v>
      </c>
      <c r="W43">
        <v>7.0120103218550351</v>
      </c>
      <c r="X43">
        <v>11.37820852140335</v>
      </c>
      <c r="Y43">
        <v>12.850136397428001</v>
      </c>
      <c r="Z43">
        <v>6.4467054878918626</v>
      </c>
      <c r="AA43">
        <v>5.0608555636408328</v>
      </c>
      <c r="AB43">
        <v>7.1944881318181091</v>
      </c>
      <c r="AC43">
        <v>8.6459471468758355</v>
      </c>
      <c r="AD43">
        <v>6.2346377277222436</v>
      </c>
      <c r="AE43">
        <v>7.3156466450997284</v>
      </c>
      <c r="AF43">
        <v>1.109494522164084E-5</v>
      </c>
      <c r="AG43">
        <v>5.0694268250503971E-6</v>
      </c>
      <c r="AH43">
        <v>6.6235666449383881E-6</v>
      </c>
      <c r="AI43">
        <v>5.2907678116900443E-6</v>
      </c>
      <c r="AJ43">
        <v>1.1389537660220299E-5</v>
      </c>
      <c r="AK43">
        <v>1.1308633946269239E-5</v>
      </c>
      <c r="AL43">
        <v>8.8809510708698333E-6</v>
      </c>
      <c r="AM43">
        <v>3.627862554474966E-6</v>
      </c>
      <c r="AN43">
        <v>8.5607606729194855E-6</v>
      </c>
      <c r="AO43">
        <v>7.2189910446808959E-6</v>
      </c>
      <c r="AP43">
        <v>6.1492288522587097E-6</v>
      </c>
      <c r="AQ43">
        <v>6.3280833119427974E-6</v>
      </c>
    </row>
    <row r="44" spans="1:43" x14ac:dyDescent="0.2">
      <c r="A44" t="s">
        <v>663</v>
      </c>
      <c r="B44" t="s">
        <v>1051</v>
      </c>
      <c r="C44">
        <v>38</v>
      </c>
      <c r="D44">
        <v>33</v>
      </c>
      <c r="E44" t="s">
        <v>1051</v>
      </c>
      <c r="F44">
        <v>10.499321259671801</v>
      </c>
      <c r="G44">
        <v>7.9181169333674504</v>
      </c>
      <c r="H44">
        <v>6.4984508436870501</v>
      </c>
      <c r="I44">
        <v>1.65683768454511</v>
      </c>
      <c r="J44">
        <v>3.5317014001849301</v>
      </c>
      <c r="K44">
        <v>4.5067135657997097</v>
      </c>
      <c r="L44">
        <v>3.0638910748489199</v>
      </c>
      <c r="M44">
        <v>3.5506075718199099</v>
      </c>
      <c r="N44">
        <v>3.0638910748489199</v>
      </c>
      <c r="O44">
        <v>1.3501551273346899</v>
      </c>
      <c r="P44">
        <v>3.5519788432716402</v>
      </c>
      <c r="Q44">
        <v>4.1318125833932102</v>
      </c>
      <c r="R44">
        <v>2.19443514073413</v>
      </c>
      <c r="S44">
        <v>2.0218358269308498</v>
      </c>
      <c r="T44">
        <v>6.144817407930903</v>
      </c>
      <c r="U44">
        <v>1.5956482944658481</v>
      </c>
      <c r="V44">
        <v>3.336019806019094</v>
      </c>
      <c r="W44">
        <v>4.2072772381831438</v>
      </c>
      <c r="X44">
        <v>2.9404959343915822</v>
      </c>
      <c r="Y44">
        <v>3.350359048595148</v>
      </c>
      <c r="Z44">
        <v>2.9255313752076599</v>
      </c>
      <c r="AA44">
        <v>1.2539910170220689</v>
      </c>
      <c r="AB44">
        <v>3.3603927480505491</v>
      </c>
      <c r="AC44">
        <v>3.8026091436751832</v>
      </c>
      <c r="AD44">
        <v>2.0650919774075138</v>
      </c>
      <c r="AE44">
        <v>1.905219133631082</v>
      </c>
      <c r="AF44">
        <v>4.7917869851347512E-6</v>
      </c>
      <c r="AG44">
        <v>1.033531167708174E-6</v>
      </c>
      <c r="AH44">
        <v>2.0415057793610111E-6</v>
      </c>
      <c r="AI44">
        <v>3.17451429260685E-6</v>
      </c>
      <c r="AJ44">
        <v>2.943423749132252E-6</v>
      </c>
      <c r="AK44">
        <v>2.9484499539410979E-6</v>
      </c>
      <c r="AL44">
        <v>4.0301982226909473E-6</v>
      </c>
      <c r="AM44">
        <v>8.9892054754266201E-7</v>
      </c>
      <c r="AN44">
        <v>3.9985496613509846E-6</v>
      </c>
      <c r="AO44">
        <v>3.175013782559624E-6</v>
      </c>
      <c r="AP44">
        <v>2.0368020925382002E-6</v>
      </c>
      <c r="AQ44">
        <v>1.6480273023028999E-6</v>
      </c>
    </row>
    <row r="45" spans="1:43" x14ac:dyDescent="0.2">
      <c r="A45" t="s">
        <v>662</v>
      </c>
      <c r="B45" t="s">
        <v>1052</v>
      </c>
      <c r="C45">
        <v>38</v>
      </c>
      <c r="D45">
        <v>33</v>
      </c>
      <c r="E45" t="s">
        <v>1052</v>
      </c>
      <c r="F45">
        <v>10.4899269798682</v>
      </c>
      <c r="G45">
        <v>7.9110321891111299</v>
      </c>
      <c r="H45">
        <v>4.4701301587786899</v>
      </c>
      <c r="I45">
        <v>0.77346910765303101</v>
      </c>
      <c r="J45">
        <v>2.47352797319135</v>
      </c>
      <c r="K45">
        <v>3.7850475191937001</v>
      </c>
      <c r="L45">
        <v>1.5597855944409</v>
      </c>
      <c r="M45">
        <v>2.5312565849547002</v>
      </c>
      <c r="N45">
        <v>1.7489462352548699</v>
      </c>
      <c r="O45">
        <v>1.21556970081581</v>
      </c>
      <c r="P45">
        <v>2.42175850939898</v>
      </c>
      <c r="Q45">
        <v>4.1613209483731897</v>
      </c>
      <c r="R45">
        <v>1.63497202684431</v>
      </c>
      <c r="S45">
        <v>1.4741021210895899</v>
      </c>
      <c r="T45">
        <v>3.1691721214710928</v>
      </c>
      <c r="U45">
        <v>0.22879523980339919</v>
      </c>
      <c r="V45">
        <v>1.7591123613199471</v>
      </c>
      <c r="W45">
        <v>3.0982939879636771</v>
      </c>
      <c r="X45">
        <v>1.0827837762568331</v>
      </c>
      <c r="Y45">
        <v>1.875046274564337</v>
      </c>
      <c r="Z45">
        <v>1.1980553463295629</v>
      </c>
      <c r="AA45">
        <v>0.5358417050957156</v>
      </c>
      <c r="AB45">
        <v>1.9455644948949129</v>
      </c>
      <c r="AC45">
        <v>3.1029520910878148</v>
      </c>
      <c r="AD45">
        <v>1.2984711085241001</v>
      </c>
      <c r="AE45">
        <v>0.9232112321642828</v>
      </c>
      <c r="AF45">
        <v>2.4713505247067281E-6</v>
      </c>
      <c r="AG45">
        <v>1.4819494507668901E-7</v>
      </c>
      <c r="AH45">
        <v>1.0765038162244989E-6</v>
      </c>
      <c r="AI45">
        <v>2.337753846650697E-6</v>
      </c>
      <c r="AJ45">
        <v>1.083861890415743E-6</v>
      </c>
      <c r="AK45">
        <v>1.6501157104922271E-6</v>
      </c>
      <c r="AL45">
        <v>1.65043539385048E-6</v>
      </c>
      <c r="AM45">
        <v>3.8411688154250712E-7</v>
      </c>
      <c r="AN45">
        <v>2.3150378052421418E-6</v>
      </c>
      <c r="AO45">
        <v>2.590830475494056E-6</v>
      </c>
      <c r="AP45">
        <v>1.280683233423063E-6</v>
      </c>
      <c r="AQ45">
        <v>7.9858389491381777E-7</v>
      </c>
    </row>
    <row r="46" spans="1:43" x14ac:dyDescent="0.2">
      <c r="A46" t="s">
        <v>661</v>
      </c>
      <c r="B46" t="s">
        <v>1053</v>
      </c>
      <c r="C46">
        <v>38</v>
      </c>
      <c r="D46">
        <v>33</v>
      </c>
      <c r="E46" t="s">
        <v>1053</v>
      </c>
      <c r="F46">
        <v>10.4805330469406</v>
      </c>
      <c r="G46">
        <v>7.9039477064531303</v>
      </c>
      <c r="H46">
        <v>16.4595982365298</v>
      </c>
      <c r="I46">
        <v>6.8911623416351304</v>
      </c>
      <c r="J46">
        <v>9.0387188580223299</v>
      </c>
      <c r="K46">
        <v>8.6887408259207906</v>
      </c>
      <c r="L46">
        <v>6.0349819596430496</v>
      </c>
      <c r="M46">
        <v>8.3023108801011496</v>
      </c>
      <c r="N46">
        <v>6.9698195052016301</v>
      </c>
      <c r="O46">
        <v>8.5998544140813902</v>
      </c>
      <c r="P46">
        <v>6.0247617037658499</v>
      </c>
      <c r="Q46">
        <v>13.390382838961299</v>
      </c>
      <c r="R46">
        <v>4.2573778422834998</v>
      </c>
      <c r="S46">
        <v>6.9698195052016301</v>
      </c>
      <c r="T46">
        <v>0.79426557125268715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6.1937583729616355E-7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</row>
    <row r="47" spans="1:43" x14ac:dyDescent="0.2">
      <c r="A47" t="s">
        <v>670</v>
      </c>
      <c r="B47" t="s">
        <v>921</v>
      </c>
      <c r="C47">
        <v>40</v>
      </c>
      <c r="D47">
        <v>35</v>
      </c>
      <c r="E47" t="s">
        <v>921</v>
      </c>
      <c r="F47">
        <v>11.0086858042421</v>
      </c>
      <c r="G47">
        <v>8.4285250688728599</v>
      </c>
      <c r="H47">
        <v>637.93142789894796</v>
      </c>
      <c r="I47">
        <v>1262.9126567073699</v>
      </c>
      <c r="J47">
        <v>975.56285919412096</v>
      </c>
      <c r="K47">
        <v>1451.2683058815601</v>
      </c>
      <c r="L47">
        <v>761.28969992130499</v>
      </c>
      <c r="M47">
        <v>782.38217321064803</v>
      </c>
      <c r="N47">
        <v>632.735076898648</v>
      </c>
      <c r="O47">
        <v>1221.2735356349201</v>
      </c>
      <c r="P47">
        <v>512.605115863734</v>
      </c>
      <c r="Q47">
        <v>1796.12542338089</v>
      </c>
      <c r="R47">
        <v>498.39355935146898</v>
      </c>
      <c r="S47">
        <v>1031.94638458994</v>
      </c>
      <c r="T47">
        <v>542.16350583695976</v>
      </c>
      <c r="U47">
        <v>976.03564333292525</v>
      </c>
      <c r="V47">
        <v>844.52334399799634</v>
      </c>
      <c r="W47">
        <v>1344.4156243372929</v>
      </c>
      <c r="X47">
        <v>578.72677548860918</v>
      </c>
      <c r="Y47">
        <v>583.59101124399285</v>
      </c>
      <c r="Z47">
        <v>559.83142165350478</v>
      </c>
      <c r="AA47">
        <v>1034.736717136346</v>
      </c>
      <c r="AB47">
        <v>453.97831800209809</v>
      </c>
      <c r="AC47">
        <v>1668.1378304460591</v>
      </c>
      <c r="AD47">
        <v>398.3014018629018</v>
      </c>
      <c r="AE47">
        <v>877.92866319504776</v>
      </c>
      <c r="AF47">
        <v>4.2278425193424159E-4</v>
      </c>
      <c r="AG47">
        <v>6.3219649447647595E-4</v>
      </c>
      <c r="AH47">
        <v>5.1681326485725546E-4</v>
      </c>
      <c r="AI47">
        <v>1.0144010896001041E-3</v>
      </c>
      <c r="AJ47">
        <v>5.7930300644484984E-4</v>
      </c>
      <c r="AK47">
        <v>5.1358342949669772E-4</v>
      </c>
      <c r="AL47">
        <v>7.7122112573287636E-4</v>
      </c>
      <c r="AM47">
        <v>7.4174861199530488E-4</v>
      </c>
      <c r="AN47">
        <v>5.4019127697530454E-4</v>
      </c>
      <c r="AO47">
        <v>1.3928227705665461E-3</v>
      </c>
      <c r="AP47">
        <v>3.9284503433774522E-4</v>
      </c>
      <c r="AQ47">
        <v>7.5941416967728549E-4</v>
      </c>
    </row>
    <row r="48" spans="1:43" x14ac:dyDescent="0.2">
      <c r="A48" t="s">
        <v>669</v>
      </c>
      <c r="B48" t="s">
        <v>922</v>
      </c>
      <c r="C48">
        <v>40</v>
      </c>
      <c r="D48">
        <v>35</v>
      </c>
      <c r="E48" t="s">
        <v>922</v>
      </c>
      <c r="F48">
        <v>10.999041593429901</v>
      </c>
      <c r="G48">
        <v>8.4211412199697708</v>
      </c>
      <c r="H48">
        <v>1137.2321109505399</v>
      </c>
      <c r="I48">
        <v>3406.6286965257</v>
      </c>
      <c r="J48">
        <v>1556.0778732148499</v>
      </c>
      <c r="K48">
        <v>1268.86224507052</v>
      </c>
      <c r="L48">
        <v>2167.9119214836201</v>
      </c>
      <c r="M48">
        <v>2360.6202149329201</v>
      </c>
      <c r="N48">
        <v>865.72179875407505</v>
      </c>
      <c r="O48">
        <v>2215.1014170885001</v>
      </c>
      <c r="P48">
        <v>696.18590082077196</v>
      </c>
      <c r="Q48">
        <v>1519.8366776147</v>
      </c>
      <c r="R48">
        <v>1188.58186644834</v>
      </c>
      <c r="S48">
        <v>1828.94120133809</v>
      </c>
      <c r="T48">
        <v>1109.6083071121921</v>
      </c>
      <c r="U48">
        <v>3336.8277176696101</v>
      </c>
      <c r="V48">
        <v>1519.986310226765</v>
      </c>
      <c r="W48">
        <v>1252.5116265683571</v>
      </c>
      <c r="X48">
        <v>2134.7314289682149</v>
      </c>
      <c r="Y48">
        <v>2324.8906290957689</v>
      </c>
      <c r="Z48">
        <v>845.77450085890018</v>
      </c>
      <c r="AA48">
        <v>2162.2541032011582</v>
      </c>
      <c r="AB48">
        <v>673.93483814773185</v>
      </c>
      <c r="AC48">
        <v>1481.9225223540809</v>
      </c>
      <c r="AD48">
        <v>1159.916193285565</v>
      </c>
      <c r="AE48">
        <v>1797.764901326379</v>
      </c>
      <c r="AF48">
        <v>8.6528309820160473E-4</v>
      </c>
      <c r="AG48">
        <v>2.1613255624345139E-3</v>
      </c>
      <c r="AH48">
        <v>9.3016858931076673E-4</v>
      </c>
      <c r="AI48">
        <v>9.4505682299998229E-4</v>
      </c>
      <c r="AJ48">
        <v>2.1368569541464701E-3</v>
      </c>
      <c r="AK48">
        <v>2.0459967331411342E-3</v>
      </c>
      <c r="AL48">
        <v>1.165134962846505E-3</v>
      </c>
      <c r="AM48">
        <v>1.550006830983339E-3</v>
      </c>
      <c r="AN48">
        <v>8.0191874012689292E-4</v>
      </c>
      <c r="AO48">
        <v>1.23734106119891E-3</v>
      </c>
      <c r="AP48">
        <v>1.1440263947075399E-3</v>
      </c>
      <c r="AQ48">
        <v>1.555078672163622E-3</v>
      </c>
    </row>
    <row r="49" spans="1:43" x14ac:dyDescent="0.2">
      <c r="A49" t="s">
        <v>668</v>
      </c>
      <c r="B49" t="s">
        <v>923</v>
      </c>
      <c r="C49">
        <v>40</v>
      </c>
      <c r="D49">
        <v>35</v>
      </c>
      <c r="E49" t="s">
        <v>923</v>
      </c>
      <c r="F49">
        <v>10.9893977123879</v>
      </c>
      <c r="G49">
        <v>8.4137576235469904</v>
      </c>
      <c r="H49">
        <v>328.31708582903599</v>
      </c>
      <c r="I49">
        <v>829.60529622035494</v>
      </c>
      <c r="J49">
        <v>428.958909953361</v>
      </c>
      <c r="K49">
        <v>194.33194101532101</v>
      </c>
      <c r="L49">
        <v>394.35997564923002</v>
      </c>
      <c r="M49">
        <v>424.65670436187401</v>
      </c>
      <c r="N49">
        <v>237.07954029184</v>
      </c>
      <c r="O49">
        <v>628.10596943560495</v>
      </c>
      <c r="P49">
        <v>264.46046663820698</v>
      </c>
      <c r="Q49">
        <v>450.62095863696999</v>
      </c>
      <c r="R49">
        <v>340.70001116445201</v>
      </c>
      <c r="S49">
        <v>370.53955446090498</v>
      </c>
      <c r="T49">
        <v>323.17114859308327</v>
      </c>
      <c r="U49">
        <v>820.80347454996092</v>
      </c>
      <c r="V49">
        <v>425.02459643113252</v>
      </c>
      <c r="W49">
        <v>192.75998198214671</v>
      </c>
      <c r="X49">
        <v>390.42566212700149</v>
      </c>
      <c r="Y49">
        <v>420.44634198707939</v>
      </c>
      <c r="Z49">
        <v>234.35920352500949</v>
      </c>
      <c r="AA49">
        <v>622.21912575432418</v>
      </c>
      <c r="AB49">
        <v>261.76884007136499</v>
      </c>
      <c r="AC49">
        <v>444.3195736073057</v>
      </c>
      <c r="AD49">
        <v>336.64202219856401</v>
      </c>
      <c r="AE49">
        <v>366.70954112403018</v>
      </c>
      <c r="AF49">
        <v>2.5201193151820958E-4</v>
      </c>
      <c r="AG49">
        <v>5.3164972284480087E-4</v>
      </c>
      <c r="AH49">
        <v>2.6009742760495219E-4</v>
      </c>
      <c r="AI49">
        <v>1.4544306999583721E-4</v>
      </c>
      <c r="AJ49">
        <v>3.9081440403796358E-4</v>
      </c>
      <c r="AK49">
        <v>3.7000959589280919E-4</v>
      </c>
      <c r="AL49">
        <v>3.2285213329859302E-4</v>
      </c>
      <c r="AM49">
        <v>4.4603633488767632E-4</v>
      </c>
      <c r="AN49">
        <v>3.1148017071123962E-4</v>
      </c>
      <c r="AO49">
        <v>3.7098758162159261E-4</v>
      </c>
      <c r="AP49">
        <v>3.3203033218457908E-4</v>
      </c>
      <c r="AQ49">
        <v>3.172062074747108E-4</v>
      </c>
    </row>
    <row r="50" spans="1:43" x14ac:dyDescent="0.2">
      <c r="A50" t="s">
        <v>1054</v>
      </c>
      <c r="B50" t="s">
        <v>1055</v>
      </c>
      <c r="C50">
        <v>40</v>
      </c>
      <c r="D50">
        <v>35</v>
      </c>
      <c r="E50" t="s">
        <v>1055</v>
      </c>
      <c r="F50">
        <v>11.250986943664</v>
      </c>
      <c r="G50">
        <v>8.6140368787427501</v>
      </c>
      <c r="H50">
        <v>59.738973821340103</v>
      </c>
      <c r="I50">
        <v>102.17998592639699</v>
      </c>
      <c r="J50">
        <v>45.673283938885497</v>
      </c>
      <c r="K50">
        <v>18.2488077924713</v>
      </c>
      <c r="L50">
        <v>45.673283938885497</v>
      </c>
      <c r="M50">
        <v>48.877923719884798</v>
      </c>
      <c r="N50">
        <v>31.580277692373901</v>
      </c>
      <c r="O50">
        <v>68.340126286294506</v>
      </c>
      <c r="P50">
        <v>31.246982160991401</v>
      </c>
      <c r="Q50">
        <v>73.152519757774797</v>
      </c>
      <c r="R50">
        <v>47.1090270799995</v>
      </c>
      <c r="S50">
        <v>44.4624673749219</v>
      </c>
      <c r="T50">
        <v>58.39536406485751</v>
      </c>
      <c r="U50">
        <v>101.1586299279156</v>
      </c>
      <c r="V50">
        <v>44.67149271638597</v>
      </c>
      <c r="W50">
        <v>17.65539779067517</v>
      </c>
      <c r="X50">
        <v>44.91926467660393</v>
      </c>
      <c r="Y50">
        <v>48.081098833300238</v>
      </c>
      <c r="Z50">
        <v>30.96562048515883</v>
      </c>
      <c r="AA50">
        <v>67.436796137252841</v>
      </c>
      <c r="AB50">
        <v>30.555884561726689</v>
      </c>
      <c r="AC50">
        <v>71.454558316484167</v>
      </c>
      <c r="AD50">
        <v>46.115653205158743</v>
      </c>
      <c r="AE50">
        <v>43.677135010832821</v>
      </c>
      <c r="AF50">
        <v>4.5537259603033638E-5</v>
      </c>
      <c r="AG50">
        <v>6.5522331754289541E-5</v>
      </c>
      <c r="AH50">
        <v>2.7337101053369241E-5</v>
      </c>
      <c r="AI50">
        <v>1.3321516376315871E-5</v>
      </c>
      <c r="AJ50">
        <v>4.496399022229235E-5</v>
      </c>
      <c r="AK50">
        <v>4.2313289884535023E-5</v>
      </c>
      <c r="AL50">
        <v>4.2658092714849501E-5</v>
      </c>
      <c r="AM50">
        <v>4.8341910655932007E-5</v>
      </c>
      <c r="AN50">
        <v>3.6358613717831451E-5</v>
      </c>
      <c r="AO50">
        <v>5.9661458464353473E-5</v>
      </c>
      <c r="AP50">
        <v>4.5483910631888497E-5</v>
      </c>
      <c r="AQ50">
        <v>3.7781014117277093E-5</v>
      </c>
    </row>
    <row r="51" spans="1:43" x14ac:dyDescent="0.2">
      <c r="A51" t="s">
        <v>1056</v>
      </c>
      <c r="B51" t="s">
        <v>1057</v>
      </c>
      <c r="C51">
        <v>40</v>
      </c>
      <c r="D51">
        <v>35</v>
      </c>
      <c r="E51" t="s">
        <v>1057</v>
      </c>
      <c r="F51">
        <v>11.2410963820281</v>
      </c>
      <c r="G51">
        <v>8.60646441749026</v>
      </c>
      <c r="H51">
        <v>15.611634363491699</v>
      </c>
      <c r="I51">
        <v>11.8673121613772</v>
      </c>
      <c r="J51">
        <v>11.6399856422303</v>
      </c>
      <c r="K51">
        <v>6.8949335407718104</v>
      </c>
      <c r="L51">
        <v>8.7610803426925408</v>
      </c>
      <c r="M51">
        <v>9.2584463018894407</v>
      </c>
      <c r="N51">
        <v>7.1418084988064097</v>
      </c>
      <c r="O51">
        <v>10.4959493843476</v>
      </c>
      <c r="P51">
        <v>8.0299826472326092</v>
      </c>
      <c r="Q51">
        <v>19.728907933901301</v>
      </c>
      <c r="R51">
        <v>11.5421830225894</v>
      </c>
      <c r="S51">
        <v>9.1249126934529308</v>
      </c>
      <c r="T51">
        <v>14.69556254604443</v>
      </c>
      <c r="U51">
        <v>11.439159711442651</v>
      </c>
      <c r="V51">
        <v>10.893643070604099</v>
      </c>
      <c r="W51">
        <v>6.3737345783350223</v>
      </c>
      <c r="X51">
        <v>8.2341589600746889</v>
      </c>
      <c r="Y51">
        <v>8.7765441363215189</v>
      </c>
      <c r="Z51">
        <v>6.6148871161885578</v>
      </c>
      <c r="AA51">
        <v>10.05474805825132</v>
      </c>
      <c r="AB51">
        <v>7.4574766460697042</v>
      </c>
      <c r="AC51">
        <v>18.506270873393309</v>
      </c>
      <c r="AD51">
        <v>10.676992360931949</v>
      </c>
      <c r="AE51">
        <v>8.5980120401561724</v>
      </c>
      <c r="AF51">
        <v>1.145973926849044E-5</v>
      </c>
      <c r="AG51">
        <v>7.409357146667046E-6</v>
      </c>
      <c r="AH51">
        <v>6.6664578090358602E-6</v>
      </c>
      <c r="AI51">
        <v>4.8091700096627317E-6</v>
      </c>
      <c r="AJ51">
        <v>8.2423576083701572E-6</v>
      </c>
      <c r="AK51">
        <v>7.7237098409944645E-6</v>
      </c>
      <c r="AL51">
        <v>9.1126372886949621E-6</v>
      </c>
      <c r="AM51">
        <v>7.2077227884701233E-6</v>
      </c>
      <c r="AN51">
        <v>8.8736921405909225E-6</v>
      </c>
      <c r="AO51">
        <v>1.5451933887166961E-5</v>
      </c>
      <c r="AP51">
        <v>1.053072726090454E-5</v>
      </c>
      <c r="AQ51">
        <v>7.4373379615922936E-6</v>
      </c>
    </row>
    <row r="52" spans="1:43" x14ac:dyDescent="0.2">
      <c r="A52" t="s">
        <v>1058</v>
      </c>
      <c r="B52" t="s">
        <v>1059</v>
      </c>
      <c r="C52">
        <v>40</v>
      </c>
      <c r="D52">
        <v>35</v>
      </c>
      <c r="E52" t="s">
        <v>1059</v>
      </c>
      <c r="F52">
        <v>11.2312061667936</v>
      </c>
      <c r="G52">
        <v>8.5988922214513508</v>
      </c>
      <c r="H52">
        <v>10.653370153448099</v>
      </c>
      <c r="I52">
        <v>4.9791582323413301</v>
      </c>
      <c r="J52">
        <v>8.6795200172916402</v>
      </c>
      <c r="K52">
        <v>6.06123380796158</v>
      </c>
      <c r="L52">
        <v>6.1277821496978397</v>
      </c>
      <c r="M52">
        <v>5.6042354428601504</v>
      </c>
      <c r="N52">
        <v>6.1277821496978397</v>
      </c>
      <c r="O52">
        <v>5.1309088977255497</v>
      </c>
      <c r="P52">
        <v>6.6579041394971199</v>
      </c>
      <c r="Q52">
        <v>14.218541516986599</v>
      </c>
      <c r="R52">
        <v>10.0616525870517</v>
      </c>
      <c r="S52">
        <v>6.1275410800279397</v>
      </c>
      <c r="T52">
        <v>5.7392961776333697</v>
      </c>
      <c r="U52">
        <v>1.665675265640064</v>
      </c>
      <c r="V52">
        <v>5.1241717107517486</v>
      </c>
      <c r="W52">
        <v>2.7281272646971062</v>
      </c>
      <c r="X52">
        <v>3.006222761627396</v>
      </c>
      <c r="Y52">
        <v>2.589473746699436</v>
      </c>
      <c r="Z52">
        <v>3.926154305412489</v>
      </c>
      <c r="AA52">
        <v>1.0957788997781399</v>
      </c>
      <c r="AB52">
        <v>4.1595314339326492</v>
      </c>
      <c r="AC52">
        <v>6.5992339255601342</v>
      </c>
      <c r="AD52">
        <v>7.5544786834601023</v>
      </c>
      <c r="AE52">
        <v>2.887951997230001</v>
      </c>
      <c r="AF52">
        <v>4.4755576776491344E-6</v>
      </c>
      <c r="AG52">
        <v>1.0788889433156E-6</v>
      </c>
      <c r="AH52">
        <v>3.1357805919087559E-6</v>
      </c>
      <c r="AI52">
        <v>2.0584521778677242E-6</v>
      </c>
      <c r="AJ52">
        <v>3.0092160197415432E-6</v>
      </c>
      <c r="AK52">
        <v>2.278840458126142E-6</v>
      </c>
      <c r="AL52">
        <v>5.408651651380995E-6</v>
      </c>
      <c r="AM52">
        <v>7.8550655882164568E-7</v>
      </c>
      <c r="AN52">
        <v>4.9494491428654806E-6</v>
      </c>
      <c r="AO52">
        <v>5.5100742349075478E-6</v>
      </c>
      <c r="AP52">
        <v>7.4509891853937411E-6</v>
      </c>
      <c r="AQ52">
        <v>2.498097806788468E-6</v>
      </c>
    </row>
    <row r="53" spans="1:43" x14ac:dyDescent="0.2">
      <c r="A53" t="s">
        <v>1060</v>
      </c>
      <c r="B53" t="s">
        <v>1061</v>
      </c>
      <c r="C53">
        <v>40</v>
      </c>
      <c r="D53">
        <v>35</v>
      </c>
      <c r="E53" t="s">
        <v>1061</v>
      </c>
      <c r="F53">
        <v>11.221316300917101</v>
      </c>
      <c r="G53">
        <v>8.5913202928896606</v>
      </c>
      <c r="H53">
        <v>57.1981233185045</v>
      </c>
      <c r="I53">
        <v>38.567796959491403</v>
      </c>
      <c r="J53">
        <v>41.383025953325998</v>
      </c>
      <c r="K53">
        <v>38.796208610951403</v>
      </c>
      <c r="L53">
        <v>36.333872811771499</v>
      </c>
      <c r="M53">
        <v>35.090784575402097</v>
      </c>
      <c r="N53">
        <v>25.626187468618301</v>
      </c>
      <c r="O53">
        <v>46.967519081868701</v>
      </c>
      <c r="P53">
        <v>29.0801951317328</v>
      </c>
      <c r="Q53">
        <v>88.6861079749564</v>
      </c>
      <c r="R53">
        <v>29.1826380360488</v>
      </c>
      <c r="S53">
        <v>37.707697680402902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</row>
    <row r="54" spans="1:43" x14ac:dyDescent="0.2">
      <c r="A54" t="s">
        <v>677</v>
      </c>
      <c r="B54" t="s">
        <v>929</v>
      </c>
      <c r="C54">
        <v>40</v>
      </c>
      <c r="D54">
        <v>35</v>
      </c>
      <c r="E54" t="s">
        <v>929</v>
      </c>
      <c r="F54">
        <v>11.492670800931601</v>
      </c>
      <c r="G54">
        <v>8.7990760819632605</v>
      </c>
      <c r="H54">
        <v>2581.8475196651798</v>
      </c>
      <c r="I54">
        <v>2763.91585970297</v>
      </c>
      <c r="J54">
        <v>2464.0575135330701</v>
      </c>
      <c r="K54">
        <v>3085.5011499306702</v>
      </c>
      <c r="L54">
        <v>1751.5917088598201</v>
      </c>
      <c r="M54">
        <v>1953.9263889864401</v>
      </c>
      <c r="N54">
        <v>1735.02795725398</v>
      </c>
      <c r="O54">
        <v>2984.4125729236298</v>
      </c>
      <c r="P54">
        <v>1363.1819841346301</v>
      </c>
      <c r="Q54">
        <v>5541.8454274863998</v>
      </c>
      <c r="R54">
        <v>1478.80986937591</v>
      </c>
      <c r="S54">
        <v>2136.7381354997601</v>
      </c>
      <c r="T54">
        <v>866.58863717421946</v>
      </c>
      <c r="U54">
        <v>1836.5762871158611</v>
      </c>
      <c r="V54">
        <v>1988.211096588235</v>
      </c>
      <c r="W54">
        <v>2625.678385091554</v>
      </c>
      <c r="X54">
        <v>1261.5839058092811</v>
      </c>
      <c r="Y54">
        <v>1342.3383203960479</v>
      </c>
      <c r="Z54">
        <v>1319.0108352550669</v>
      </c>
      <c r="AA54">
        <v>2136.2537154399238</v>
      </c>
      <c r="AB54">
        <v>984.42836368067333</v>
      </c>
      <c r="AC54">
        <v>4775.8704261505536</v>
      </c>
      <c r="AD54">
        <v>1043.0891051054671</v>
      </c>
      <c r="AE54">
        <v>1495.7871723735971</v>
      </c>
      <c r="AF54">
        <v>6.7577405110810741E-4</v>
      </c>
      <c r="AG54">
        <v>1.1895847231444051E-3</v>
      </c>
      <c r="AH54">
        <v>1.21670274167771E-3</v>
      </c>
      <c r="AI54">
        <v>1.9811514880967249E-3</v>
      </c>
      <c r="AJ54">
        <v>1.2628400490036381E-3</v>
      </c>
      <c r="AK54">
        <v>1.1813114061923211E-3</v>
      </c>
      <c r="AL54">
        <v>1.8170631048445829E-3</v>
      </c>
      <c r="AM54">
        <v>1.531368513415361E-3</v>
      </c>
      <c r="AN54">
        <v>1.1713766798548181E-3</v>
      </c>
      <c r="AO54">
        <v>3.9876447601689584E-3</v>
      </c>
      <c r="AP54">
        <v>1.0287997315498571E-3</v>
      </c>
      <c r="AQ54">
        <v>1.2938659154697911E-3</v>
      </c>
    </row>
    <row r="55" spans="1:43" x14ac:dyDescent="0.2">
      <c r="A55" t="s">
        <v>676</v>
      </c>
      <c r="B55" t="s">
        <v>930</v>
      </c>
      <c r="C55">
        <v>40</v>
      </c>
      <c r="D55">
        <v>35</v>
      </c>
      <c r="E55" t="s">
        <v>930</v>
      </c>
      <c r="F55">
        <v>11.4827780235631</v>
      </c>
      <c r="G55">
        <v>8.7915019242905004</v>
      </c>
      <c r="H55">
        <v>19510.419235099998</v>
      </c>
      <c r="I55">
        <v>10548.135922315099</v>
      </c>
      <c r="J55">
        <v>5412.5725165354697</v>
      </c>
      <c r="K55">
        <v>5230.3095511888296</v>
      </c>
      <c r="L55">
        <v>5573.65291244117</v>
      </c>
      <c r="M55">
        <v>6956.58232071363</v>
      </c>
      <c r="N55">
        <v>4732.0369782264097</v>
      </c>
      <c r="O55">
        <v>9647.4853192067603</v>
      </c>
      <c r="P55">
        <v>4308.1787812328002</v>
      </c>
      <c r="Q55">
        <v>8712.6751257312899</v>
      </c>
      <c r="R55">
        <v>4956.15843598427</v>
      </c>
      <c r="S55">
        <v>7290.5741094732202</v>
      </c>
      <c r="T55">
        <v>18301.78078156359</v>
      </c>
      <c r="U55">
        <v>10088.34491512975</v>
      </c>
      <c r="V55">
        <v>5114.1306885682161</v>
      </c>
      <c r="W55">
        <v>5009.6484901714603</v>
      </c>
      <c r="X55">
        <v>5217.5289239505501</v>
      </c>
      <c r="Y55">
        <v>6579.1418018636987</v>
      </c>
      <c r="Z55">
        <v>4536.3636873249861</v>
      </c>
      <c r="AA55">
        <v>9436.7998231720721</v>
      </c>
      <c r="AB55">
        <v>4173.6913773606229</v>
      </c>
      <c r="AC55">
        <v>8561.5317000886589</v>
      </c>
      <c r="AD55">
        <v>4718.6839020304187</v>
      </c>
      <c r="AE55">
        <v>6974.7475708290431</v>
      </c>
      <c r="AF55">
        <v>1.427190250449047E-2</v>
      </c>
      <c r="AG55">
        <v>6.5344092031679414E-3</v>
      </c>
      <c r="AH55">
        <v>3.1296359027251411E-3</v>
      </c>
      <c r="AI55">
        <v>3.7799269771566588E-3</v>
      </c>
      <c r="AJ55">
        <v>5.2227239517398261E-3</v>
      </c>
      <c r="AK55">
        <v>5.7899079057842882E-3</v>
      </c>
      <c r="AL55">
        <v>6.2492732175327258E-3</v>
      </c>
      <c r="AM55">
        <v>6.7647480316416339E-3</v>
      </c>
      <c r="AN55">
        <v>4.9662981367908253E-3</v>
      </c>
      <c r="AO55">
        <v>7.1485078062297376E-3</v>
      </c>
      <c r="AP55">
        <v>4.6540422174064199E-3</v>
      </c>
      <c r="AQ55">
        <v>6.0332033310467716E-3</v>
      </c>
    </row>
    <row r="56" spans="1:43" x14ac:dyDescent="0.2">
      <c r="A56" t="s">
        <v>675</v>
      </c>
      <c r="B56" t="s">
        <v>931</v>
      </c>
      <c r="C56">
        <v>40</v>
      </c>
      <c r="D56">
        <v>35</v>
      </c>
      <c r="E56" t="s">
        <v>931</v>
      </c>
      <c r="F56">
        <v>11.472885570873</v>
      </c>
      <c r="G56">
        <v>8.7839280151996402</v>
      </c>
      <c r="H56">
        <v>13759.657996342799</v>
      </c>
      <c r="I56">
        <v>5234.4578233078901</v>
      </c>
      <c r="J56">
        <v>3397.5896370147002</v>
      </c>
      <c r="K56">
        <v>2512.1000608786799</v>
      </c>
      <c r="L56">
        <v>4054.2680663410001</v>
      </c>
      <c r="M56">
        <v>4296.9445810212801</v>
      </c>
      <c r="N56">
        <v>2227.62857986577</v>
      </c>
      <c r="O56">
        <v>2398.5339550838798</v>
      </c>
      <c r="P56">
        <v>1531.0622268245099</v>
      </c>
      <c r="Q56">
        <v>1720.6815149337999</v>
      </c>
      <c r="R56">
        <v>2703.5118405220001</v>
      </c>
      <c r="S56">
        <v>3595.50463184208</v>
      </c>
      <c r="T56">
        <v>13595.380233844829</v>
      </c>
      <c r="U56">
        <v>5140.7671532399554</v>
      </c>
      <c r="V56">
        <v>3344.301544577751</v>
      </c>
      <c r="W56">
        <v>2484.033915157489</v>
      </c>
      <c r="X56">
        <v>3993.9364778703061</v>
      </c>
      <c r="Y56">
        <v>4224.9822664442636</v>
      </c>
      <c r="Z56">
        <v>2204.0860471400938</v>
      </c>
      <c r="AA56">
        <v>2357.725775284573</v>
      </c>
      <c r="AB56">
        <v>1509.786303453446</v>
      </c>
      <c r="AC56">
        <v>1690.8961374155381</v>
      </c>
      <c r="AD56">
        <v>2659.7135177553168</v>
      </c>
      <c r="AE56">
        <v>3542.7813758799998</v>
      </c>
      <c r="AF56">
        <v>1.0601806650660441E-2</v>
      </c>
      <c r="AG56">
        <v>3.3297707879808929E-3</v>
      </c>
      <c r="AH56">
        <v>2.046573859922208E-3</v>
      </c>
      <c r="AI56">
        <v>1.8742765737950009E-3</v>
      </c>
      <c r="AJ56">
        <v>3.9979131900828432E-3</v>
      </c>
      <c r="AK56">
        <v>3.7181533645246172E-3</v>
      </c>
      <c r="AL56">
        <v>3.0363385418183718E-3</v>
      </c>
      <c r="AM56">
        <v>1.690130245037438E-3</v>
      </c>
      <c r="AN56">
        <v>1.796502958140332E-3</v>
      </c>
      <c r="AO56">
        <v>1.411824970257777E-3</v>
      </c>
      <c r="AP56">
        <v>2.6232778577334739E-3</v>
      </c>
      <c r="AQ56">
        <v>3.0645296021213648E-3</v>
      </c>
    </row>
    <row r="57" spans="1:43" x14ac:dyDescent="0.2">
      <c r="A57" t="s">
        <v>674</v>
      </c>
      <c r="B57" t="s">
        <v>932</v>
      </c>
      <c r="C57">
        <v>40</v>
      </c>
      <c r="D57">
        <v>35</v>
      </c>
      <c r="E57" t="s">
        <v>932</v>
      </c>
      <c r="F57">
        <v>11.4629934455563</v>
      </c>
      <c r="G57">
        <v>8.7763543567540392</v>
      </c>
      <c r="H57">
        <v>1871.82235151603</v>
      </c>
      <c r="I57">
        <v>1067.5351775858201</v>
      </c>
      <c r="J57">
        <v>607.17799522235805</v>
      </c>
      <c r="K57">
        <v>319.79275881895398</v>
      </c>
      <c r="L57">
        <v>687.433369463541</v>
      </c>
      <c r="M57">
        <v>819.95680269719696</v>
      </c>
      <c r="N57">
        <v>268.249568883444</v>
      </c>
      <c r="O57">
        <v>464.97871599614803</v>
      </c>
      <c r="P57">
        <v>242.42324895064101</v>
      </c>
      <c r="Q57">
        <v>339.38212049676702</v>
      </c>
      <c r="R57">
        <v>499.049160805329</v>
      </c>
      <c r="S57">
        <v>600.74210565011197</v>
      </c>
      <c r="T57">
        <v>1856.103984544322</v>
      </c>
      <c r="U57">
        <v>1048.9988557431841</v>
      </c>
      <c r="V57">
        <v>598.7147093356175</v>
      </c>
      <c r="W57">
        <v>314.37733147881158</v>
      </c>
      <c r="X57">
        <v>675.0485681803026</v>
      </c>
      <c r="Y57">
        <v>805.82979276665355</v>
      </c>
      <c r="Z57">
        <v>264.11236932148051</v>
      </c>
      <c r="AA57">
        <v>457.30914778446538</v>
      </c>
      <c r="AB57">
        <v>237.90006368342921</v>
      </c>
      <c r="AC57">
        <v>330.87181068186351</v>
      </c>
      <c r="AD57">
        <v>491.82179389999772</v>
      </c>
      <c r="AE57">
        <v>592.58308263997969</v>
      </c>
      <c r="AF57">
        <v>1.4474075185239819E-3</v>
      </c>
      <c r="AG57">
        <v>6.7945612830910438E-4</v>
      </c>
      <c r="AH57">
        <v>3.663885739202697E-4</v>
      </c>
      <c r="AI57">
        <v>2.372069334993621E-4</v>
      </c>
      <c r="AJ57">
        <v>6.7572070553151297E-4</v>
      </c>
      <c r="AK57">
        <v>7.0916244525000163E-4</v>
      </c>
      <c r="AL57">
        <v>3.6383995415348108E-4</v>
      </c>
      <c r="AM57">
        <v>3.2782100026434638E-4</v>
      </c>
      <c r="AN57">
        <v>2.8307858348658829E-4</v>
      </c>
      <c r="AO57">
        <v>2.7626361781691179E-4</v>
      </c>
      <c r="AP57">
        <v>4.8508428192577688E-4</v>
      </c>
      <c r="AQ57">
        <v>5.1258833266714656E-4</v>
      </c>
    </row>
    <row r="58" spans="1:43" x14ac:dyDescent="0.2">
      <c r="A58" t="s">
        <v>673</v>
      </c>
      <c r="B58" t="s">
        <v>1062</v>
      </c>
      <c r="C58">
        <v>40</v>
      </c>
      <c r="D58">
        <v>35</v>
      </c>
      <c r="E58" t="s">
        <v>1062</v>
      </c>
      <c r="F58">
        <v>11.453101650337899</v>
      </c>
      <c r="G58">
        <v>8.7687809510399504</v>
      </c>
      <c r="H58">
        <v>179.253730472581</v>
      </c>
      <c r="I58">
        <v>211.38995199141999</v>
      </c>
      <c r="J58">
        <v>96.516105647922203</v>
      </c>
      <c r="K58">
        <v>61.758041059289098</v>
      </c>
      <c r="L58">
        <v>141.23743485426701</v>
      </c>
      <c r="M58">
        <v>161.10574559246999</v>
      </c>
      <c r="N58">
        <v>47.1810116487503</v>
      </c>
      <c r="O58">
        <v>87.464474874047298</v>
      </c>
      <c r="P58">
        <v>51.582828815850696</v>
      </c>
      <c r="Q58">
        <v>97.052370932977496</v>
      </c>
      <c r="R58">
        <v>82.421569722005103</v>
      </c>
      <c r="S58">
        <v>93.046263279785293</v>
      </c>
      <c r="T58">
        <v>176.19374080052981</v>
      </c>
      <c r="U58">
        <v>209.21503002054669</v>
      </c>
      <c r="V58">
        <v>93.931942800747436</v>
      </c>
      <c r="W58">
        <v>58.86724547649488</v>
      </c>
      <c r="X58">
        <v>139.08690690658469</v>
      </c>
      <c r="Y58">
        <v>158.4691371201925</v>
      </c>
      <c r="Z58">
        <v>45.361542794127317</v>
      </c>
      <c r="AA58">
        <v>85.890937455734999</v>
      </c>
      <c r="AB58">
        <v>49.517338617087937</v>
      </c>
      <c r="AC58">
        <v>94.301398443738023</v>
      </c>
      <c r="AD58">
        <v>80.718137391538392</v>
      </c>
      <c r="AE58">
        <v>91.028992204670629</v>
      </c>
      <c r="AF58">
        <v>1.373975527638133E-4</v>
      </c>
      <c r="AG58">
        <v>1.3551247792460461E-4</v>
      </c>
      <c r="AH58">
        <v>5.7482453715754762E-5</v>
      </c>
      <c r="AI58">
        <v>4.4417066323926953E-5</v>
      </c>
      <c r="AJ58">
        <v>1.3922539398677841E-4</v>
      </c>
      <c r="AK58">
        <v>1.394591783346435E-4</v>
      </c>
      <c r="AL58">
        <v>6.2489847381805855E-5</v>
      </c>
      <c r="AM58">
        <v>6.1570718991285259E-5</v>
      </c>
      <c r="AN58">
        <v>5.8920951330234402E-5</v>
      </c>
      <c r="AO58">
        <v>7.873757950419798E-5</v>
      </c>
      <c r="AP58">
        <v>7.9612372205941777E-5</v>
      </c>
      <c r="AQ58">
        <v>7.8740687517924043E-5</v>
      </c>
    </row>
    <row r="59" spans="1:43" x14ac:dyDescent="0.2">
      <c r="A59" t="s">
        <v>672</v>
      </c>
      <c r="B59" t="s">
        <v>1063</v>
      </c>
      <c r="C59">
        <v>40</v>
      </c>
      <c r="D59">
        <v>35</v>
      </c>
      <c r="E59" t="s">
        <v>1063</v>
      </c>
      <c r="F59">
        <v>11.4432101879729</v>
      </c>
      <c r="G59">
        <v>8.7612078001667495</v>
      </c>
      <c r="H59">
        <v>34.926573388579797</v>
      </c>
      <c r="I59">
        <v>24.824453665303398</v>
      </c>
      <c r="J59">
        <v>29.495509136600798</v>
      </c>
      <c r="K59">
        <v>32.995400277336202</v>
      </c>
      <c r="L59">
        <v>24.546021470252001</v>
      </c>
      <c r="M59">
        <v>30.094120952447799</v>
      </c>
      <c r="N59">
        <v>20.767329072920202</v>
      </c>
      <c r="O59">
        <v>17.960279612159798</v>
      </c>
      <c r="P59">
        <v>23.575404737271999</v>
      </c>
      <c r="Q59">
        <v>31.399466283485602</v>
      </c>
      <c r="R59">
        <v>19.442893826057801</v>
      </c>
      <c r="S59">
        <v>23.025034003602499</v>
      </c>
      <c r="T59">
        <v>29.160724091340949</v>
      </c>
      <c r="U59">
        <v>20.700109439210969</v>
      </c>
      <c r="V59">
        <v>24.389194039545021</v>
      </c>
      <c r="W59">
        <v>26.547007160675111</v>
      </c>
      <c r="X59">
        <v>21.44392634919776</v>
      </c>
      <c r="Y59">
        <v>25.96977672635537</v>
      </c>
      <c r="Z59">
        <v>16.779058341784541</v>
      </c>
      <c r="AA59">
        <v>14.002150601726591</v>
      </c>
      <c r="AB59">
        <v>18.99052201702543</v>
      </c>
      <c r="AC59">
        <v>22.946476463999549</v>
      </c>
      <c r="AD59">
        <v>16.712819123517018</v>
      </c>
      <c r="AE59">
        <v>18.572837401963419</v>
      </c>
      <c r="AF59">
        <v>2.273980964798819E-5</v>
      </c>
      <c r="AG59">
        <v>1.340784705163147E-5</v>
      </c>
      <c r="AH59">
        <v>1.492517535293173E-5</v>
      </c>
      <c r="AI59">
        <v>2.0030496895396431E-5</v>
      </c>
      <c r="AJ59">
        <v>2.1465277796390301E-5</v>
      </c>
      <c r="AK59">
        <v>2.2854442130550221E-5</v>
      </c>
      <c r="AL59">
        <v>2.3114751624459259E-5</v>
      </c>
      <c r="AM59">
        <v>1.003740913198054E-5</v>
      </c>
      <c r="AN59">
        <v>2.2596925738548581E-5</v>
      </c>
      <c r="AO59">
        <v>1.9159313061548209E-5</v>
      </c>
      <c r="AP59">
        <v>1.6483868677716769E-5</v>
      </c>
      <c r="AQ59">
        <v>1.6065628661482392E-5</v>
      </c>
    </row>
    <row r="60" spans="1:43" x14ac:dyDescent="0.2">
      <c r="A60" t="s">
        <v>671</v>
      </c>
      <c r="B60" t="s">
        <v>1064</v>
      </c>
      <c r="C60">
        <v>40</v>
      </c>
      <c r="D60">
        <v>35</v>
      </c>
      <c r="E60" t="s">
        <v>1064</v>
      </c>
      <c r="F60">
        <v>11.433319061247101</v>
      </c>
      <c r="G60">
        <v>8.75363490626731</v>
      </c>
      <c r="H60">
        <v>65.868057772328299</v>
      </c>
      <c r="I60">
        <v>47.115789843365903</v>
      </c>
      <c r="J60">
        <v>58.333653981842701</v>
      </c>
      <c r="K60">
        <v>73.665319443974695</v>
      </c>
      <c r="L60">
        <v>35.437794176602502</v>
      </c>
      <c r="M60">
        <v>47.115789843365903</v>
      </c>
      <c r="N60">
        <v>45.561309945428398</v>
      </c>
      <c r="O60">
        <v>45.216976179796099</v>
      </c>
      <c r="P60">
        <v>52.376901359730503</v>
      </c>
      <c r="Q60">
        <v>96.565482910807702</v>
      </c>
      <c r="R60">
        <v>31.1878977336162</v>
      </c>
      <c r="S60">
        <v>50.861118259015598</v>
      </c>
      <c r="T60">
        <v>12.09984744964687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9.171850664830913</v>
      </c>
      <c r="AC60">
        <v>0</v>
      </c>
      <c r="AD60">
        <v>0</v>
      </c>
      <c r="AE60">
        <v>0</v>
      </c>
      <c r="AF60">
        <v>9.4355759792798979E-6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.0913635137171699E-5</v>
      </c>
      <c r="AO60">
        <v>0</v>
      </c>
      <c r="AP60">
        <v>0</v>
      </c>
      <c r="AQ60">
        <v>0</v>
      </c>
    </row>
    <row r="61" spans="1:43" x14ac:dyDescent="0.2">
      <c r="A61" t="s">
        <v>683</v>
      </c>
      <c r="B61" t="s">
        <v>939</v>
      </c>
      <c r="C61">
        <v>42</v>
      </c>
      <c r="D61">
        <v>37</v>
      </c>
      <c r="E61" t="s">
        <v>939</v>
      </c>
      <c r="F61">
        <v>11.9888564749088</v>
      </c>
      <c r="G61">
        <v>9.3042769354592707</v>
      </c>
      <c r="H61">
        <v>1727.5185589594701</v>
      </c>
      <c r="I61">
        <v>3980.06515207047</v>
      </c>
      <c r="J61">
        <v>3793.6464127414802</v>
      </c>
      <c r="K61">
        <v>2741.99825819326</v>
      </c>
      <c r="L61">
        <v>1870.35739209194</v>
      </c>
      <c r="M61">
        <v>2122.6390742431699</v>
      </c>
      <c r="N61">
        <v>1556.9322297931401</v>
      </c>
      <c r="O61">
        <v>3294.9076269132202</v>
      </c>
      <c r="P61">
        <v>1592.29756685966</v>
      </c>
      <c r="Q61">
        <v>3165.97877963666</v>
      </c>
      <c r="R61">
        <v>1094.11633359384</v>
      </c>
      <c r="S61">
        <v>2249.8276844465699</v>
      </c>
      <c r="T61">
        <v>619.04383935861256</v>
      </c>
      <c r="U61">
        <v>1453.1082361263061</v>
      </c>
      <c r="V61">
        <v>1626.4954926808291</v>
      </c>
      <c r="W61">
        <v>1585.9232834300519</v>
      </c>
      <c r="X61">
        <v>324.57165881792821</v>
      </c>
      <c r="Y61">
        <v>391.80630654371163</v>
      </c>
      <c r="Z61">
        <v>450.86205805561258</v>
      </c>
      <c r="AA61">
        <v>1441.8019648879681</v>
      </c>
      <c r="AB61">
        <v>691.48622323175766</v>
      </c>
      <c r="AC61">
        <v>1945.422773182275</v>
      </c>
      <c r="AD61">
        <v>218.64735146589669</v>
      </c>
      <c r="AE61">
        <v>581.21845267452613</v>
      </c>
      <c r="AF61">
        <v>4.8273626631084479E-4</v>
      </c>
      <c r="AG61">
        <v>9.412053127865075E-4</v>
      </c>
      <c r="AH61">
        <v>9.9534779212684952E-4</v>
      </c>
      <c r="AI61">
        <v>1.1966257142590349E-3</v>
      </c>
      <c r="AJ61">
        <v>3.2489483072780122E-4</v>
      </c>
      <c r="AK61">
        <v>3.448052192994176E-4</v>
      </c>
      <c r="AL61">
        <v>6.2110544445127813E-4</v>
      </c>
      <c r="AM61">
        <v>1.033552389237225E-3</v>
      </c>
      <c r="AN61">
        <v>8.2280322897858597E-4</v>
      </c>
      <c r="AO61">
        <v>1.624343676770663E-3</v>
      </c>
      <c r="AP61">
        <v>2.1565208129506591E-4</v>
      </c>
      <c r="AQ61">
        <v>5.0275785168308164E-4</v>
      </c>
    </row>
    <row r="62" spans="1:43" x14ac:dyDescent="0.2">
      <c r="A62" t="s">
        <v>682</v>
      </c>
      <c r="B62" t="s">
        <v>940</v>
      </c>
      <c r="C62">
        <v>42</v>
      </c>
      <c r="D62">
        <v>37</v>
      </c>
      <c r="E62" t="s">
        <v>940</v>
      </c>
      <c r="F62">
        <v>11.9787151363467</v>
      </c>
      <c r="G62">
        <v>9.2964064748631703</v>
      </c>
      <c r="H62">
        <v>11923.690326989199</v>
      </c>
      <c r="I62">
        <v>27182.082913186699</v>
      </c>
      <c r="J62">
        <v>23311.705721135098</v>
      </c>
      <c r="K62">
        <v>12435.7188757737</v>
      </c>
      <c r="L62">
        <v>16627.776952887201</v>
      </c>
      <c r="M62">
        <v>18618.2991501018</v>
      </c>
      <c r="N62">
        <v>11897.8249792354</v>
      </c>
      <c r="O62">
        <v>19933.569675937899</v>
      </c>
      <c r="P62">
        <v>9689.8876578130803</v>
      </c>
      <c r="Q62">
        <v>13129.331314790101</v>
      </c>
      <c r="R62">
        <v>9417.2838127845407</v>
      </c>
      <c r="S62">
        <v>17948.970242252701</v>
      </c>
      <c r="T62">
        <v>10869.940237379789</v>
      </c>
      <c r="U62">
        <v>25625.434400612299</v>
      </c>
      <c r="V62">
        <v>21939.280672224071</v>
      </c>
      <c r="W62">
        <v>11439.85275014123</v>
      </c>
      <c r="X62">
        <v>15296.814552687991</v>
      </c>
      <c r="Y62">
        <v>17260.751880016349</v>
      </c>
      <c r="Z62">
        <v>10730.910165695899</v>
      </c>
      <c r="AA62">
        <v>18436.068857138911</v>
      </c>
      <c r="AB62">
        <v>8676.2685470379183</v>
      </c>
      <c r="AC62">
        <v>12385.132869454181</v>
      </c>
      <c r="AD62">
        <v>8250.3689992450418</v>
      </c>
      <c r="AE62">
        <v>16441.200518093461</v>
      </c>
      <c r="AF62">
        <v>8.4764826521033596E-3</v>
      </c>
      <c r="AG62">
        <v>1.6598071912808279E-2</v>
      </c>
      <c r="AH62">
        <v>1.342592996796866E-2</v>
      </c>
      <c r="AI62">
        <v>8.6317050207805387E-3</v>
      </c>
      <c r="AJ62">
        <v>1.5312045398141251E-2</v>
      </c>
      <c r="AK62">
        <v>1.519015196504471E-2</v>
      </c>
      <c r="AL62">
        <v>1.478285122632603E-2</v>
      </c>
      <c r="AM62">
        <v>1.3215853133421499E-2</v>
      </c>
      <c r="AN62">
        <v>1.032393927188263E-2</v>
      </c>
      <c r="AO62">
        <v>1.0341049020185129E-2</v>
      </c>
      <c r="AP62">
        <v>8.1373464357604799E-3</v>
      </c>
      <c r="AQ62">
        <v>1.422174848979932E-2</v>
      </c>
    </row>
    <row r="63" spans="1:43" x14ac:dyDescent="0.2">
      <c r="A63" t="s">
        <v>681</v>
      </c>
      <c r="B63" t="s">
        <v>941</v>
      </c>
      <c r="C63">
        <v>42</v>
      </c>
      <c r="D63">
        <v>37</v>
      </c>
      <c r="E63" t="s">
        <v>941</v>
      </c>
      <c r="F63">
        <v>11.968574117592199</v>
      </c>
      <c r="G63">
        <v>9.2885362624624292</v>
      </c>
      <c r="H63">
        <v>11344.6301961258</v>
      </c>
      <c r="I63">
        <v>16758.8139679796</v>
      </c>
      <c r="J63">
        <v>14775.4717226802</v>
      </c>
      <c r="K63">
        <v>10721.4538167552</v>
      </c>
      <c r="L63">
        <v>14329.0865491693</v>
      </c>
      <c r="M63">
        <v>14615.2981667486</v>
      </c>
      <c r="N63">
        <v>12562.956967238501</v>
      </c>
      <c r="O63">
        <v>16122.032325489299</v>
      </c>
      <c r="P63">
        <v>10912.5817258364</v>
      </c>
      <c r="Q63">
        <v>8012.0099045468496</v>
      </c>
      <c r="R63">
        <v>12562.956967238501</v>
      </c>
      <c r="S63">
        <v>16232.5869389406</v>
      </c>
      <c r="T63">
        <v>11059.823095139611</v>
      </c>
      <c r="U63">
        <v>16062.13862237037</v>
      </c>
      <c r="V63">
        <v>14445.06137675201</v>
      </c>
      <c r="W63">
        <v>10569.207471154659</v>
      </c>
      <c r="X63">
        <v>14073.060513465751</v>
      </c>
      <c r="Y63">
        <v>14307.53011580623</v>
      </c>
      <c r="Z63">
        <v>12336.325220724721</v>
      </c>
      <c r="AA63">
        <v>15582.312150620361</v>
      </c>
      <c r="AB63">
        <v>10651.150754888689</v>
      </c>
      <c r="AC63">
        <v>7707.1973956380634</v>
      </c>
      <c r="AD63">
        <v>12235.25485917376</v>
      </c>
      <c r="AE63">
        <v>15899.53096326139</v>
      </c>
      <c r="AF63">
        <v>8.624555108306748E-3</v>
      </c>
      <c r="AG63">
        <v>1.040374683057972E-2</v>
      </c>
      <c r="AH63">
        <v>8.8397785380819049E-3</v>
      </c>
      <c r="AI63">
        <v>7.974777576862652E-3</v>
      </c>
      <c r="AJ63">
        <v>1.408707288244602E-2</v>
      </c>
      <c r="AK63">
        <v>1.2591198704105621E-2</v>
      </c>
      <c r="AL63">
        <v>1.6994463433355991E-2</v>
      </c>
      <c r="AM63">
        <v>1.1170144267604281E-2</v>
      </c>
      <c r="AN63">
        <v>1.267386238369474E-2</v>
      </c>
      <c r="AO63">
        <v>6.4351756994956467E-3</v>
      </c>
      <c r="AP63">
        <v>1.2067642977911569E-2</v>
      </c>
      <c r="AQ63">
        <v>1.3753200699452401E-2</v>
      </c>
    </row>
    <row r="64" spans="1:43" x14ac:dyDescent="0.2">
      <c r="A64" t="s">
        <v>680</v>
      </c>
      <c r="B64" t="s">
        <v>942</v>
      </c>
      <c r="C64">
        <v>42</v>
      </c>
      <c r="D64">
        <v>37</v>
      </c>
      <c r="E64" t="s">
        <v>942</v>
      </c>
      <c r="F64">
        <v>11.9584334212495</v>
      </c>
      <c r="G64">
        <v>9.2806663002780994</v>
      </c>
      <c r="H64">
        <v>3068.8216963221698</v>
      </c>
      <c r="I64">
        <v>7506.73845032394</v>
      </c>
      <c r="J64">
        <v>3560.2006928994601</v>
      </c>
      <c r="K64">
        <v>1640.46783576284</v>
      </c>
      <c r="L64">
        <v>2758.7031730241001</v>
      </c>
      <c r="M64">
        <v>3316.2279623516201</v>
      </c>
      <c r="N64">
        <v>2441.9771079043599</v>
      </c>
      <c r="O64">
        <v>5815.5326073167998</v>
      </c>
      <c r="P64">
        <v>2816.9418281948201</v>
      </c>
      <c r="Q64">
        <v>3284.3817356050499</v>
      </c>
      <c r="R64">
        <v>3531.0191904531498</v>
      </c>
      <c r="S64">
        <v>3588.70758739845</v>
      </c>
      <c r="T64">
        <v>3020.6048800417238</v>
      </c>
      <c r="U64">
        <v>7351.7640756532064</v>
      </c>
      <c r="V64">
        <v>3492.2456524521672</v>
      </c>
      <c r="W64">
        <v>1612.621533829689</v>
      </c>
      <c r="X64">
        <v>2724.5848329407149</v>
      </c>
      <c r="Y64">
        <v>3268.0111460711751</v>
      </c>
      <c r="Z64">
        <v>2410.1127330093959</v>
      </c>
      <c r="AA64">
        <v>5708.2943811534678</v>
      </c>
      <c r="AB64">
        <v>2779.2128107682088</v>
      </c>
      <c r="AC64">
        <v>3200.7182543393178</v>
      </c>
      <c r="AD64">
        <v>3482.6549185119161</v>
      </c>
      <c r="AE64">
        <v>3530.6802581931261</v>
      </c>
      <c r="AF64">
        <v>2.3554963785803042E-3</v>
      </c>
      <c r="AG64">
        <v>4.7618747415566444E-3</v>
      </c>
      <c r="AH64">
        <v>2.1371095188241979E-3</v>
      </c>
      <c r="AI64">
        <v>1.2167703286219921E-3</v>
      </c>
      <c r="AJ64">
        <v>2.7272976677189548E-3</v>
      </c>
      <c r="AK64">
        <v>2.87598050637375E-3</v>
      </c>
      <c r="AL64">
        <v>3.3201599324395648E-3</v>
      </c>
      <c r="AM64">
        <v>4.0919775668144748E-3</v>
      </c>
      <c r="AN64">
        <v>3.3070004837280919E-3</v>
      </c>
      <c r="AO64">
        <v>2.672460983406707E-3</v>
      </c>
      <c r="AP64">
        <v>3.4349457085773838E-3</v>
      </c>
      <c r="AQ64">
        <v>3.0540620543289278E-3</v>
      </c>
    </row>
    <row r="65" spans="1:43" x14ac:dyDescent="0.2">
      <c r="A65" t="s">
        <v>679</v>
      </c>
      <c r="B65" t="s">
        <v>943</v>
      </c>
      <c r="C65">
        <v>42</v>
      </c>
      <c r="D65">
        <v>37</v>
      </c>
      <c r="E65" t="s">
        <v>943</v>
      </c>
      <c r="F65">
        <v>11.9482930499512</v>
      </c>
      <c r="G65">
        <v>9.2727965903532805</v>
      </c>
      <c r="H65">
        <v>519.98138652806097</v>
      </c>
      <c r="I65">
        <v>1671.2797823254</v>
      </c>
      <c r="J65">
        <v>732.84299709527602</v>
      </c>
      <c r="K65">
        <v>300.30101126255602</v>
      </c>
      <c r="L65">
        <v>367.94013274139201</v>
      </c>
      <c r="M65">
        <v>519.98138652806097</v>
      </c>
      <c r="N65">
        <v>343.63284673054198</v>
      </c>
      <c r="O65">
        <v>1156.4820291096901</v>
      </c>
      <c r="P65">
        <v>406.87851889107401</v>
      </c>
      <c r="Q65">
        <v>902.24648465564997</v>
      </c>
      <c r="R65">
        <v>521.57158274719995</v>
      </c>
      <c r="S65">
        <v>625.78024482593798</v>
      </c>
      <c r="T65">
        <v>512.98277761679446</v>
      </c>
      <c r="U65">
        <v>1659.0286880181229</v>
      </c>
      <c r="V65">
        <v>724.68458801880035</v>
      </c>
      <c r="W65">
        <v>293.83589891959792</v>
      </c>
      <c r="X65">
        <v>362.18430587266829</v>
      </c>
      <c r="Y65">
        <v>513.20481825623574</v>
      </c>
      <c r="Z65">
        <v>339.13256249773968</v>
      </c>
      <c r="AA65">
        <v>1146.0151276311331</v>
      </c>
      <c r="AB65">
        <v>400.42945307783219</v>
      </c>
      <c r="AC65">
        <v>885.14956552687727</v>
      </c>
      <c r="AD65">
        <v>512.96003795476156</v>
      </c>
      <c r="AE65">
        <v>617.74929883756886</v>
      </c>
      <c r="AF65">
        <v>4.0002884287657428E-4</v>
      </c>
      <c r="AG65">
        <v>1.074583830995615E-3</v>
      </c>
      <c r="AH65">
        <v>4.4347691580994339E-4</v>
      </c>
      <c r="AI65">
        <v>2.217078190939603E-4</v>
      </c>
      <c r="AJ65">
        <v>3.6254492822115431E-4</v>
      </c>
      <c r="AK65">
        <v>4.516407647068264E-4</v>
      </c>
      <c r="AL65">
        <v>4.6718741840121302E-4</v>
      </c>
      <c r="AM65">
        <v>8.2151828205976804E-4</v>
      </c>
      <c r="AN65">
        <v>4.764731905007791E-4</v>
      </c>
      <c r="AO65">
        <v>7.3906151381583022E-4</v>
      </c>
      <c r="AP65">
        <v>5.0593295123172041E-4</v>
      </c>
      <c r="AQ65">
        <v>5.343572781166076E-4</v>
      </c>
    </row>
    <row r="66" spans="1:43" x14ac:dyDescent="0.2">
      <c r="A66" t="s">
        <v>678</v>
      </c>
      <c r="B66" t="s">
        <v>944</v>
      </c>
      <c r="C66">
        <v>42</v>
      </c>
      <c r="D66">
        <v>37</v>
      </c>
      <c r="E66" t="s">
        <v>944</v>
      </c>
      <c r="F66">
        <v>11.9381530063593</v>
      </c>
      <c r="G66">
        <v>9.2649271347539006</v>
      </c>
      <c r="H66">
        <v>75.538736672993906</v>
      </c>
      <c r="I66">
        <v>132.230875959315</v>
      </c>
      <c r="J66">
        <v>88.056915697398196</v>
      </c>
      <c r="K66">
        <v>69.780498528765193</v>
      </c>
      <c r="L66">
        <v>62.124901631798501</v>
      </c>
      <c r="M66">
        <v>73.142164781906303</v>
      </c>
      <c r="N66">
        <v>48.5733364909172</v>
      </c>
      <c r="O66">
        <v>112.97338150986999</v>
      </c>
      <c r="P66">
        <v>69.6073020266995</v>
      </c>
      <c r="Q66">
        <v>184.53376783331601</v>
      </c>
      <c r="R66">
        <v>92.947787577686</v>
      </c>
      <c r="S66">
        <v>86.681156490093002</v>
      </c>
      <c r="T66">
        <v>66.218929864841172</v>
      </c>
      <c r="U66">
        <v>123.3341745135243</v>
      </c>
      <c r="V66">
        <v>76.779229921658015</v>
      </c>
      <c r="W66">
        <v>55.485402381781988</v>
      </c>
      <c r="X66">
        <v>54.105119114177278</v>
      </c>
      <c r="Y66">
        <v>64.245463336115634</v>
      </c>
      <c r="Z66">
        <v>40.696256887532023</v>
      </c>
      <c r="AA66">
        <v>103.4647802953984</v>
      </c>
      <c r="AB66">
        <v>61.226181818702123</v>
      </c>
      <c r="AC66">
        <v>154.9135195866491</v>
      </c>
      <c r="AD66">
        <v>84.130465813826405</v>
      </c>
      <c r="AE66">
        <v>76.419833096738998</v>
      </c>
      <c r="AF66">
        <v>5.1638150530943297E-5</v>
      </c>
      <c r="AG66">
        <v>7.9885845675006759E-5</v>
      </c>
      <c r="AH66">
        <v>4.6985704742262403E-5</v>
      </c>
      <c r="AI66">
        <v>4.1865366345116921E-5</v>
      </c>
      <c r="AJ66">
        <v>5.4158990899353211E-5</v>
      </c>
      <c r="AK66">
        <v>5.6538577109734838E-5</v>
      </c>
      <c r="AL66">
        <v>5.6062971523135262E-5</v>
      </c>
      <c r="AM66">
        <v>7.4168487407022537E-5</v>
      </c>
      <c r="AN66">
        <v>7.2853367725843728E-5</v>
      </c>
      <c r="AO66">
        <v>1.2934607297479449E-4</v>
      </c>
      <c r="AP66">
        <v>8.2977954827433064E-5</v>
      </c>
      <c r="AQ66">
        <v>6.6103667109845135E-5</v>
      </c>
    </row>
    <row r="67" spans="1:43" x14ac:dyDescent="0.2">
      <c r="A67" t="s">
        <v>1065</v>
      </c>
      <c r="B67" t="s">
        <v>1066</v>
      </c>
      <c r="C67">
        <v>42</v>
      </c>
      <c r="D67">
        <v>37</v>
      </c>
      <c r="E67" t="s">
        <v>1066</v>
      </c>
      <c r="F67">
        <v>12.2226052448434</v>
      </c>
      <c r="G67">
        <v>9.4856840023756295</v>
      </c>
      <c r="H67">
        <v>98.251289056420703</v>
      </c>
      <c r="I67">
        <v>93.790826719112204</v>
      </c>
      <c r="J67">
        <v>118.891645272136</v>
      </c>
      <c r="K67">
        <v>150.701795921128</v>
      </c>
      <c r="L67">
        <v>84.546169950556106</v>
      </c>
      <c r="M67">
        <v>93.790826719112204</v>
      </c>
      <c r="N67">
        <v>83.041766955471104</v>
      </c>
      <c r="O67">
        <v>100.24159788677601</v>
      </c>
      <c r="P67">
        <v>88.355464992280801</v>
      </c>
      <c r="Q67">
        <v>312.26265010777001</v>
      </c>
      <c r="R67">
        <v>92.953990051232495</v>
      </c>
      <c r="S67">
        <v>108.17694739550799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</row>
    <row r="68" spans="1:43" x14ac:dyDescent="0.2">
      <c r="A68" t="s">
        <v>263</v>
      </c>
      <c r="B68" t="s">
        <v>946</v>
      </c>
      <c r="C68">
        <v>42</v>
      </c>
      <c r="D68">
        <v>37</v>
      </c>
      <c r="E68" t="s">
        <v>946</v>
      </c>
      <c r="F68">
        <v>12.4972425450499</v>
      </c>
      <c r="G68">
        <v>9.6988237211866792</v>
      </c>
      <c r="H68">
        <v>2578.33973220803</v>
      </c>
      <c r="I68">
        <v>2215.6391412119501</v>
      </c>
      <c r="J68">
        <v>2596.2632633062499</v>
      </c>
      <c r="K68">
        <v>3297.4367538133702</v>
      </c>
      <c r="L68">
        <v>1612.7611397348101</v>
      </c>
      <c r="M68">
        <v>2064.54484793145</v>
      </c>
      <c r="N68">
        <v>2064.54484793145</v>
      </c>
      <c r="O68">
        <v>2079.66959537927</v>
      </c>
      <c r="P68">
        <v>1921.2744600921901</v>
      </c>
      <c r="Q68">
        <v>3061.1804628964401</v>
      </c>
      <c r="R68">
        <v>1335.7113616910401</v>
      </c>
      <c r="S68">
        <v>2069.0309892291298</v>
      </c>
      <c r="T68">
        <v>17.891779241866061</v>
      </c>
      <c r="U68">
        <v>643.43935859804242</v>
      </c>
      <c r="V68">
        <v>1250.6761815345039</v>
      </c>
      <c r="W68">
        <v>1949.651328729931</v>
      </c>
      <c r="X68">
        <v>501.11132600310731</v>
      </c>
      <c r="Y68">
        <v>621.14295063129498</v>
      </c>
      <c r="Z68">
        <v>217.01431593519311</v>
      </c>
      <c r="AA68">
        <v>731.8841702958307</v>
      </c>
      <c r="AB68">
        <v>457.73096000516438</v>
      </c>
      <c r="AC68">
        <v>1627.71187375717</v>
      </c>
      <c r="AD68">
        <v>328.49360691703191</v>
      </c>
      <c r="AE68">
        <v>435.74391291905607</v>
      </c>
      <c r="AF68">
        <v>1.395217940917569E-5</v>
      </c>
      <c r="AG68">
        <v>4.1676767615250098E-4</v>
      </c>
      <c r="AH68">
        <v>7.6536195861459373E-4</v>
      </c>
      <c r="AI68">
        <v>1.4710692113376919E-3</v>
      </c>
      <c r="AJ68">
        <v>5.0161027623453903E-4</v>
      </c>
      <c r="AK68">
        <v>5.466306379752386E-4</v>
      </c>
      <c r="AL68">
        <v>2.9895789797107378E-4</v>
      </c>
      <c r="AM68">
        <v>5.2464946731636461E-4</v>
      </c>
      <c r="AN68">
        <v>5.4465656616486046E-4</v>
      </c>
      <c r="AO68">
        <v>1.3590688492954449E-3</v>
      </c>
      <c r="AP68">
        <v>3.2399354279317869E-4</v>
      </c>
      <c r="AQ68">
        <v>3.7692140112737009E-4</v>
      </c>
    </row>
    <row r="69" spans="1:43" x14ac:dyDescent="0.2">
      <c r="A69" t="s">
        <v>262</v>
      </c>
      <c r="B69" t="s">
        <v>947</v>
      </c>
      <c r="C69">
        <v>42</v>
      </c>
      <c r="D69">
        <v>37</v>
      </c>
      <c r="E69" t="s">
        <v>947</v>
      </c>
      <c r="F69">
        <v>12.486852649615599</v>
      </c>
      <c r="G69">
        <v>9.6907603612946502</v>
      </c>
      <c r="H69">
        <v>26421.538223076001</v>
      </c>
      <c r="I69">
        <v>16223.698904921301</v>
      </c>
      <c r="J69">
        <v>13885.258035541599</v>
      </c>
      <c r="K69">
        <v>13907.942976967601</v>
      </c>
      <c r="L69">
        <v>11471.234168287599</v>
      </c>
      <c r="M69">
        <v>14894.6196530168</v>
      </c>
      <c r="N69">
        <v>19064.866564809301</v>
      </c>
      <c r="O69">
        <v>13907.942976967601</v>
      </c>
      <c r="P69">
        <v>15102.4630217097</v>
      </c>
      <c r="Q69">
        <v>14792.116776147001</v>
      </c>
      <c r="R69">
        <v>10393.588503094999</v>
      </c>
      <c r="S69">
        <v>16854.0652685366</v>
      </c>
      <c r="T69">
        <v>22131.890368886681</v>
      </c>
      <c r="U69">
        <v>12655.44689119451</v>
      </c>
      <c r="V69">
        <v>11842.2539163326</v>
      </c>
      <c r="W69">
        <v>11966.076194006961</v>
      </c>
      <c r="X69">
        <v>9428.2300490786001</v>
      </c>
      <c r="Y69">
        <v>12468.87369133689</v>
      </c>
      <c r="Z69">
        <v>17605.009120310111</v>
      </c>
      <c r="AA69">
        <v>11499.1002178903</v>
      </c>
      <c r="AB69">
        <v>13210.13370101864</v>
      </c>
      <c r="AC69">
        <v>13121.39465887923</v>
      </c>
      <c r="AD69">
        <v>8468.7376440417538</v>
      </c>
      <c r="AE69">
        <v>14401.901902284721</v>
      </c>
      <c r="AF69">
        <v>1.7258658343400669E-2</v>
      </c>
      <c r="AG69">
        <v>8.1971690432593551E-3</v>
      </c>
      <c r="AH69">
        <v>7.2469683085314351E-3</v>
      </c>
      <c r="AI69">
        <v>9.028756070446552E-3</v>
      </c>
      <c r="AJ69">
        <v>9.4376176189076462E-3</v>
      </c>
      <c r="AK69">
        <v>1.0973107517039169E-2</v>
      </c>
      <c r="AL69">
        <v>2.4252577520928291E-2</v>
      </c>
      <c r="AM69">
        <v>8.2431032788905338E-3</v>
      </c>
      <c r="AN69">
        <v>1.5718810150168419E-2</v>
      </c>
      <c r="AO69">
        <v>1.095579569560526E-2</v>
      </c>
      <c r="AP69">
        <v>8.3527236284146478E-3</v>
      </c>
      <c r="AQ69">
        <v>1.2457741538013109E-2</v>
      </c>
    </row>
    <row r="70" spans="1:43" x14ac:dyDescent="0.2">
      <c r="A70" t="s">
        <v>261</v>
      </c>
      <c r="B70" t="s">
        <v>948</v>
      </c>
      <c r="C70">
        <v>42</v>
      </c>
      <c r="D70">
        <v>37</v>
      </c>
      <c r="E70" t="s">
        <v>948</v>
      </c>
      <c r="F70">
        <v>12.4764630693206</v>
      </c>
      <c r="G70">
        <v>9.6826972459749996</v>
      </c>
      <c r="H70">
        <v>44302.199534045001</v>
      </c>
      <c r="I70">
        <v>36851.839142343102</v>
      </c>
      <c r="J70">
        <v>21099.5352566482</v>
      </c>
      <c r="K70">
        <v>20055.0191091419</v>
      </c>
      <c r="L70">
        <v>21099.5352566482</v>
      </c>
      <c r="M70">
        <v>25052.378485636</v>
      </c>
      <c r="N70">
        <v>15076.9708833563</v>
      </c>
      <c r="O70">
        <v>24877.8072667575</v>
      </c>
      <c r="P70">
        <v>19543.411020908301</v>
      </c>
      <c r="Q70">
        <v>17254.718130965801</v>
      </c>
      <c r="R70">
        <v>19879.283738354901</v>
      </c>
      <c r="S70">
        <v>25325.209535712998</v>
      </c>
      <c r="T70">
        <v>41936.313584879237</v>
      </c>
      <c r="U70">
        <v>35502.116259838287</v>
      </c>
      <c r="V70">
        <v>20314.541110609829</v>
      </c>
      <c r="W70">
        <v>19464.53122582502</v>
      </c>
      <c r="X70">
        <v>20132.195357298191</v>
      </c>
      <c r="Y70">
        <v>23897.743032027509</v>
      </c>
      <c r="Z70">
        <v>14715.99034306417</v>
      </c>
      <c r="AA70">
        <v>24218.742357766241</v>
      </c>
      <c r="AB70">
        <v>19189.66685351359</v>
      </c>
      <c r="AC70">
        <v>16792.54053778086</v>
      </c>
      <c r="AD70">
        <v>19202.86246114035</v>
      </c>
      <c r="AE70">
        <v>24424.603652354959</v>
      </c>
      <c r="AF70">
        <v>3.2702335692057327E-2</v>
      </c>
      <c r="AG70">
        <v>2.299538300601827E-2</v>
      </c>
      <c r="AH70">
        <v>1.243165673283758E-2</v>
      </c>
      <c r="AI70">
        <v>1.4686560708311499E-2</v>
      </c>
      <c r="AJ70">
        <v>2.015224073047479E-2</v>
      </c>
      <c r="AK70">
        <v>2.1030969612532459E-2</v>
      </c>
      <c r="AL70">
        <v>2.027267888095869E-2</v>
      </c>
      <c r="AM70">
        <v>1.7361149199248801E-2</v>
      </c>
      <c r="AN70">
        <v>2.2833889265791489E-2</v>
      </c>
      <c r="AO70">
        <v>1.4021043351333111E-2</v>
      </c>
      <c r="AP70">
        <v>1.893980068271588E-2</v>
      </c>
      <c r="AQ70">
        <v>2.112744563418939E-2</v>
      </c>
    </row>
    <row r="71" spans="1:43" x14ac:dyDescent="0.2">
      <c r="A71" t="s">
        <v>260</v>
      </c>
      <c r="B71" t="s">
        <v>949</v>
      </c>
      <c r="C71">
        <v>42</v>
      </c>
      <c r="D71">
        <v>37</v>
      </c>
      <c r="E71" t="s">
        <v>949</v>
      </c>
      <c r="F71">
        <v>12.466073806683999</v>
      </c>
      <c r="G71">
        <v>9.6746343771827608</v>
      </c>
      <c r="H71">
        <v>24454.525689835002</v>
      </c>
      <c r="I71">
        <v>13951.1513291715</v>
      </c>
      <c r="J71">
        <v>8113.9412140447403</v>
      </c>
      <c r="K71">
        <v>6103.4645888997902</v>
      </c>
      <c r="L71">
        <v>9998.7230693848396</v>
      </c>
      <c r="M71">
        <v>11934.667591486999</v>
      </c>
      <c r="N71">
        <v>3731.20601997622</v>
      </c>
      <c r="O71">
        <v>6812.2978429617397</v>
      </c>
      <c r="P71">
        <v>3656.4086414366202</v>
      </c>
      <c r="Q71">
        <v>4777.2099199425202</v>
      </c>
      <c r="R71">
        <v>6991.69860940543</v>
      </c>
      <c r="S71">
        <v>9308.9397309120304</v>
      </c>
      <c r="T71">
        <v>23685.750177441001</v>
      </c>
      <c r="U71">
        <v>13229.51807106088</v>
      </c>
      <c r="V71">
        <v>7867.7099677149263</v>
      </c>
      <c r="W71">
        <v>5825.2982957271024</v>
      </c>
      <c r="X71">
        <v>9676.8506586099338</v>
      </c>
      <c r="Y71">
        <v>11484.76419523456</v>
      </c>
      <c r="Z71">
        <v>3610.56707449952</v>
      </c>
      <c r="AA71">
        <v>6476.00005092423</v>
      </c>
      <c r="AB71">
        <v>3530.3229901945251</v>
      </c>
      <c r="AC71">
        <v>4511.8004286788091</v>
      </c>
      <c r="AD71">
        <v>6758.0441649322529</v>
      </c>
      <c r="AE71">
        <v>8984.7548494431012</v>
      </c>
      <c r="AF71">
        <v>1.8470372982430389E-2</v>
      </c>
      <c r="AG71">
        <v>8.5690056559594718E-3</v>
      </c>
      <c r="AH71">
        <v>4.8147122329567837E-3</v>
      </c>
      <c r="AI71">
        <v>4.3953587205177239E-3</v>
      </c>
      <c r="AJ71">
        <v>9.6864857768463441E-3</v>
      </c>
      <c r="AK71">
        <v>1.010705180289934E-2</v>
      </c>
      <c r="AL71">
        <v>4.9739001707071219E-3</v>
      </c>
      <c r="AM71">
        <v>4.6423055928164298E-3</v>
      </c>
      <c r="AN71">
        <v>4.2007505834224489E-3</v>
      </c>
      <c r="AO71">
        <v>3.7671577603604679E-3</v>
      </c>
      <c r="AP71">
        <v>6.6654650965618052E-3</v>
      </c>
      <c r="AQ71">
        <v>7.7718730801114204E-3</v>
      </c>
    </row>
    <row r="72" spans="1:43" x14ac:dyDescent="0.2">
      <c r="A72" t="s">
        <v>259</v>
      </c>
      <c r="B72" t="s">
        <v>950</v>
      </c>
      <c r="C72">
        <v>42</v>
      </c>
      <c r="D72">
        <v>37</v>
      </c>
      <c r="E72" t="s">
        <v>950</v>
      </c>
      <c r="F72">
        <v>12.455684864251401</v>
      </c>
      <c r="G72">
        <v>9.6665717568935197</v>
      </c>
      <c r="H72">
        <v>7952.9282120702801</v>
      </c>
      <c r="I72">
        <v>7465.2449312860499</v>
      </c>
      <c r="J72">
        <v>2547.2447991111098</v>
      </c>
      <c r="K72">
        <v>2877.6105962728702</v>
      </c>
      <c r="L72">
        <v>3329.7472865224399</v>
      </c>
      <c r="M72">
        <v>4654.2187609749199</v>
      </c>
      <c r="N72">
        <v>1248.0013443304599</v>
      </c>
      <c r="O72">
        <v>3478.9768337227301</v>
      </c>
      <c r="P72">
        <v>1304.3471296034199</v>
      </c>
      <c r="Q72">
        <v>2745.64238427589</v>
      </c>
      <c r="R72">
        <v>2417.1386749035501</v>
      </c>
      <c r="S72">
        <v>3353.6696320258802</v>
      </c>
      <c r="T72">
        <v>7365.2992948624878</v>
      </c>
      <c r="U72">
        <v>7056.9378353517614</v>
      </c>
      <c r="V72">
        <v>2282.051080500853</v>
      </c>
      <c r="W72">
        <v>2560.730303911912</v>
      </c>
      <c r="X72">
        <v>3138.6347431802178</v>
      </c>
      <c r="Y72">
        <v>4373.958152967698</v>
      </c>
      <c r="Z72">
        <v>1085.780569047844</v>
      </c>
      <c r="AA72">
        <v>3171.8838979888128</v>
      </c>
      <c r="AB72">
        <v>1149.1658083613031</v>
      </c>
      <c r="AC72">
        <v>2449.190495675145</v>
      </c>
      <c r="AD72">
        <v>2262.7137713570251</v>
      </c>
      <c r="AE72">
        <v>3091.7130107037151</v>
      </c>
      <c r="AF72">
        <v>5.7435303540822628E-3</v>
      </c>
      <c r="AG72">
        <v>4.5709102856257297E-3</v>
      </c>
      <c r="AH72">
        <v>1.396520626536371E-3</v>
      </c>
      <c r="AI72">
        <v>1.9321462525702911E-3</v>
      </c>
      <c r="AJ72">
        <v>3.1417598422355118E-3</v>
      </c>
      <c r="AK72">
        <v>3.8492581026697832E-3</v>
      </c>
      <c r="AL72">
        <v>1.49576619026975E-3</v>
      </c>
      <c r="AM72">
        <v>2.2737576040161348E-3</v>
      </c>
      <c r="AN72">
        <v>1.367398663898705E-3</v>
      </c>
      <c r="AO72">
        <v>2.0449678854890119E-3</v>
      </c>
      <c r="AP72">
        <v>2.23171664736245E-3</v>
      </c>
      <c r="AQ72">
        <v>2.6743524472242872E-3</v>
      </c>
    </row>
    <row r="73" spans="1:43" x14ac:dyDescent="0.2">
      <c r="A73" t="s">
        <v>258</v>
      </c>
      <c r="B73" t="s">
        <v>951</v>
      </c>
      <c r="C73">
        <v>42</v>
      </c>
      <c r="D73">
        <v>37</v>
      </c>
      <c r="E73" t="s">
        <v>951</v>
      </c>
      <c r="F73">
        <v>12.4452962445958</v>
      </c>
      <c r="G73">
        <v>9.6585093871041092</v>
      </c>
      <c r="H73">
        <v>6084.05390165469</v>
      </c>
      <c r="I73">
        <v>4227.4338572311599</v>
      </c>
      <c r="J73">
        <v>2745.70027300838</v>
      </c>
      <c r="K73">
        <v>3280.8405485845701</v>
      </c>
      <c r="L73">
        <v>1978.6960459694999</v>
      </c>
      <c r="M73">
        <v>2901.6962843295601</v>
      </c>
      <c r="N73">
        <v>1679.5632615858001</v>
      </c>
      <c r="O73">
        <v>3179.5065203740701</v>
      </c>
      <c r="P73">
        <v>1606.67982006947</v>
      </c>
      <c r="Q73">
        <v>3069.3337524376502</v>
      </c>
      <c r="R73">
        <v>1598.8482006624199</v>
      </c>
      <c r="S73">
        <v>2712.1847774142602</v>
      </c>
      <c r="T73">
        <v>6051.5299672656656</v>
      </c>
      <c r="U73">
        <v>4173.6856163389684</v>
      </c>
      <c r="V73">
        <v>2696.6488917497131</v>
      </c>
      <c r="W73">
        <v>3249.8791593165761</v>
      </c>
      <c r="X73">
        <v>1946.240400630164</v>
      </c>
      <c r="Y73">
        <v>2865.6225945266751</v>
      </c>
      <c r="Z73">
        <v>1665.541637448943</v>
      </c>
      <c r="AA73">
        <v>3151.8800709001061</v>
      </c>
      <c r="AB73">
        <v>1578.274556860086</v>
      </c>
      <c r="AC73">
        <v>3030.758335436587</v>
      </c>
      <c r="AD73">
        <v>1567.639844381288</v>
      </c>
      <c r="AE73">
        <v>2683.5404775527841</v>
      </c>
      <c r="AF73">
        <v>4.7190405527543083E-3</v>
      </c>
      <c r="AG73">
        <v>2.703374035282403E-3</v>
      </c>
      <c r="AH73">
        <v>1.650237293999745E-3</v>
      </c>
      <c r="AI73">
        <v>2.4521293122463138E-3</v>
      </c>
      <c r="AJ73">
        <v>1.948178247667193E-3</v>
      </c>
      <c r="AK73">
        <v>2.5218624882570682E-3</v>
      </c>
      <c r="AL73">
        <v>2.294442303353537E-3</v>
      </c>
      <c r="AM73">
        <v>2.2594179070363021E-3</v>
      </c>
      <c r="AN73">
        <v>1.877997504462189E-3</v>
      </c>
      <c r="AO73">
        <v>2.5305518193012039E-3</v>
      </c>
      <c r="AP73">
        <v>1.546164602019556E-3</v>
      </c>
      <c r="AQ73">
        <v>2.3212804741327519E-3</v>
      </c>
    </row>
    <row r="74" spans="1:43" x14ac:dyDescent="0.2">
      <c r="A74" t="s">
        <v>257</v>
      </c>
      <c r="B74" t="s">
        <v>1067</v>
      </c>
      <c r="C74">
        <v>42</v>
      </c>
      <c r="D74">
        <v>37</v>
      </c>
      <c r="E74" t="s">
        <v>1067</v>
      </c>
      <c r="F74">
        <v>12.4349079503176</v>
      </c>
      <c r="G74">
        <v>9.6504472698326502</v>
      </c>
      <c r="H74">
        <v>337.01996891578398</v>
      </c>
      <c r="I74">
        <v>556.95077533047402</v>
      </c>
      <c r="J74">
        <v>508.28091058537302</v>
      </c>
      <c r="K74">
        <v>320.82854195555899</v>
      </c>
      <c r="L74">
        <v>336.31234316767899</v>
      </c>
      <c r="M74">
        <v>373.80329423333598</v>
      </c>
      <c r="N74">
        <v>145.295070215951</v>
      </c>
      <c r="O74">
        <v>286.271182065571</v>
      </c>
      <c r="P74">
        <v>294.34141667380999</v>
      </c>
      <c r="Q74">
        <v>399.72672688083799</v>
      </c>
      <c r="R74">
        <v>323.38766700159999</v>
      </c>
      <c r="S74">
        <v>296.818365621439</v>
      </c>
      <c r="T74">
        <v>176.28685807873961</v>
      </c>
      <c r="U74">
        <v>186.63449137012941</v>
      </c>
      <c r="V74">
        <v>155.30954239178951</v>
      </c>
      <c r="W74">
        <v>65.705430447788558</v>
      </c>
      <c r="X74">
        <v>162.2891117246111</v>
      </c>
      <c r="Y74">
        <v>176.30707642548251</v>
      </c>
      <c r="Z74">
        <v>0.43378385857613472</v>
      </c>
      <c r="AA74">
        <v>0</v>
      </c>
      <c r="AB74">
        <v>146.18964141660749</v>
      </c>
      <c r="AC74">
        <v>105.1552935055693</v>
      </c>
      <c r="AD74">
        <v>221.58805332793571</v>
      </c>
      <c r="AE74">
        <v>87.488167289899422</v>
      </c>
      <c r="AF74">
        <v>1.374701665018946E-4</v>
      </c>
      <c r="AG74">
        <v>1.2088664179280349E-4</v>
      </c>
      <c r="AH74">
        <v>9.5042999388276795E-5</v>
      </c>
      <c r="AI74">
        <v>4.9576677801357278E-5</v>
      </c>
      <c r="AJ74">
        <v>1.6245070094770791E-4</v>
      </c>
      <c r="AK74">
        <v>1.551572783174319E-4</v>
      </c>
      <c r="AL74">
        <v>5.9757859740658775E-7</v>
      </c>
      <c r="AM74">
        <v>0</v>
      </c>
      <c r="AN74">
        <v>1.7395185176450229E-4</v>
      </c>
      <c r="AO74">
        <v>8.7800111337923005E-5</v>
      </c>
      <c r="AP74">
        <v>2.185524982119198E-4</v>
      </c>
      <c r="AQ74">
        <v>7.5677850267756472E-5</v>
      </c>
    </row>
    <row r="75" spans="1:43" x14ac:dyDescent="0.2">
      <c r="A75" t="s">
        <v>690</v>
      </c>
      <c r="B75" t="s">
        <v>954</v>
      </c>
      <c r="C75">
        <v>44</v>
      </c>
      <c r="D75">
        <v>39</v>
      </c>
      <c r="E75" t="s">
        <v>954</v>
      </c>
      <c r="F75">
        <v>13.0178287505244</v>
      </c>
      <c r="G75">
        <v>10.2273334346837</v>
      </c>
      <c r="H75">
        <v>2915.7030716264799</v>
      </c>
      <c r="I75">
        <v>6752.2342453206602</v>
      </c>
      <c r="J75">
        <v>6472.0758472223497</v>
      </c>
      <c r="K75">
        <v>3738.2085602191601</v>
      </c>
      <c r="L75">
        <v>3117.2875618049302</v>
      </c>
      <c r="M75">
        <v>3820.5915923298398</v>
      </c>
      <c r="N75">
        <v>2080.77559480747</v>
      </c>
      <c r="O75">
        <v>4010.0203072980698</v>
      </c>
      <c r="P75">
        <v>2146.65596682049</v>
      </c>
      <c r="Q75">
        <v>4162.7617263676502</v>
      </c>
      <c r="R75">
        <v>2677.11783459244</v>
      </c>
      <c r="S75">
        <v>3909.5136565819898</v>
      </c>
      <c r="T75">
        <v>1259.022121901548</v>
      </c>
      <c r="U75">
        <v>3717.5439783383731</v>
      </c>
      <c r="V75">
        <v>2132.096840233171</v>
      </c>
      <c r="W75">
        <v>1483.200172992184</v>
      </c>
      <c r="X75">
        <v>1402.157053051938</v>
      </c>
      <c r="Y75">
        <v>1846.710658346904</v>
      </c>
      <c r="Z75">
        <v>126.7608219914196</v>
      </c>
      <c r="AA75">
        <v>1295.2573798118219</v>
      </c>
      <c r="AB75">
        <v>565.84954454308195</v>
      </c>
      <c r="AC75">
        <v>2208.7469535516002</v>
      </c>
      <c r="AD75">
        <v>1274.9512640953669</v>
      </c>
      <c r="AE75">
        <v>1730.9380101139211</v>
      </c>
      <c r="AF75">
        <v>9.8179741027585882E-4</v>
      </c>
      <c r="AG75">
        <v>2.407922586866014E-3</v>
      </c>
      <c r="AH75">
        <v>1.3047548499681939E-3</v>
      </c>
      <c r="AI75">
        <v>1.1191181092677211E-3</v>
      </c>
      <c r="AJ75">
        <v>1.4035531631572599E-3</v>
      </c>
      <c r="AK75">
        <v>1.625179234992321E-3</v>
      </c>
      <c r="AL75">
        <v>1.7462511044182531E-4</v>
      </c>
      <c r="AM75">
        <v>9.2850224384711459E-4</v>
      </c>
      <c r="AN75">
        <v>6.733074596774228E-4</v>
      </c>
      <c r="AO75">
        <v>1.844207951631629E-3</v>
      </c>
      <c r="AP75">
        <v>1.2574855895056451E-3</v>
      </c>
      <c r="AQ75">
        <v>1.4972729639896451E-3</v>
      </c>
    </row>
    <row r="76" spans="1:43" x14ac:dyDescent="0.2">
      <c r="A76" t="s">
        <v>689</v>
      </c>
      <c r="B76" t="s">
        <v>955</v>
      </c>
      <c r="C76">
        <v>44</v>
      </c>
      <c r="D76">
        <v>39</v>
      </c>
      <c r="E76" t="s">
        <v>955</v>
      </c>
      <c r="F76">
        <v>13.007190301626499</v>
      </c>
      <c r="G76">
        <v>10.218975438416299</v>
      </c>
      <c r="H76">
        <v>16211.810662514699</v>
      </c>
      <c r="I76">
        <v>29696.619639322598</v>
      </c>
      <c r="J76">
        <v>42469.805638967002</v>
      </c>
      <c r="K76">
        <v>22066.8735414482</v>
      </c>
      <c r="L76">
        <v>16783.781496384501</v>
      </c>
      <c r="M76">
        <v>19315.839889021601</v>
      </c>
      <c r="N76">
        <v>19121.435261213199</v>
      </c>
      <c r="O76">
        <v>26565.901286743599</v>
      </c>
      <c r="P76">
        <v>15469.3240218062</v>
      </c>
      <c r="Q76">
        <v>19121.435261213199</v>
      </c>
      <c r="R76">
        <v>13721.2050165606</v>
      </c>
      <c r="S76">
        <v>21318.924383340101</v>
      </c>
      <c r="T76">
        <v>13916.00936627482</v>
      </c>
      <c r="U76">
        <v>23869.18679467473</v>
      </c>
      <c r="V76">
        <v>37629.423391210439</v>
      </c>
      <c r="W76">
        <v>18180.943248298419</v>
      </c>
      <c r="X76">
        <v>13652.002410392921</v>
      </c>
      <c r="Y76">
        <v>15517.44994717436</v>
      </c>
      <c r="Z76">
        <v>16097.339886649461</v>
      </c>
      <c r="AA76">
        <v>19789.585374813429</v>
      </c>
      <c r="AB76">
        <v>12380.15526687125</v>
      </c>
      <c r="AC76">
        <v>15984.021500037879</v>
      </c>
      <c r="AD76">
        <v>10403.315001977369</v>
      </c>
      <c r="AE76">
        <v>16819.087612078201</v>
      </c>
      <c r="AF76">
        <v>1.085183629382773E-2</v>
      </c>
      <c r="AG76">
        <v>1.5460517575022981E-2</v>
      </c>
      <c r="AH76">
        <v>2.302764665502673E-2</v>
      </c>
      <c r="AI76">
        <v>1.371805586544163E-2</v>
      </c>
      <c r="AJ76">
        <v>1.3665595537126859E-2</v>
      </c>
      <c r="AK76">
        <v>1.365597654413014E-2</v>
      </c>
      <c r="AL76">
        <v>2.2175619496345951E-2</v>
      </c>
      <c r="AM76">
        <v>1.418611830491005E-2</v>
      </c>
      <c r="AN76">
        <v>1.473121428396678E-2</v>
      </c>
      <c r="AO76">
        <v>1.334596500609599E-2</v>
      </c>
      <c r="AP76">
        <v>1.0260799033253E-2</v>
      </c>
      <c r="AQ76">
        <v>1.454862335531037E-2</v>
      </c>
    </row>
    <row r="77" spans="1:43" x14ac:dyDescent="0.2">
      <c r="A77" t="s">
        <v>688</v>
      </c>
      <c r="B77" t="s">
        <v>956</v>
      </c>
      <c r="C77">
        <v>44</v>
      </c>
      <c r="D77">
        <v>39</v>
      </c>
      <c r="E77" t="s">
        <v>956</v>
      </c>
      <c r="F77">
        <v>12.9965521633859</v>
      </c>
      <c r="G77">
        <v>10.2106176862138</v>
      </c>
      <c r="H77">
        <v>22484.450664915501</v>
      </c>
      <c r="I77">
        <v>57072.2851812968</v>
      </c>
      <c r="J77">
        <v>47405.381305109098</v>
      </c>
      <c r="K77">
        <v>38057.739625257898</v>
      </c>
      <c r="L77">
        <v>30671.7887422233</v>
      </c>
      <c r="M77">
        <v>37200.393341293799</v>
      </c>
      <c r="N77">
        <v>29617.163892511799</v>
      </c>
      <c r="O77">
        <v>66365.386700154602</v>
      </c>
      <c r="P77">
        <v>30254.4748013227</v>
      </c>
      <c r="Q77">
        <v>30726.9732115365</v>
      </c>
      <c r="R77">
        <v>32494.508329921999</v>
      </c>
      <c r="S77">
        <v>44070.171947946903</v>
      </c>
      <c r="T77">
        <v>20773.542777631981</v>
      </c>
      <c r="U77">
        <v>53973.724279025053</v>
      </c>
      <c r="V77">
        <v>44593.476510441244</v>
      </c>
      <c r="W77">
        <v>35737.903066085091</v>
      </c>
      <c r="X77">
        <v>29059.41755372077</v>
      </c>
      <c r="Y77">
        <v>34986.975391563457</v>
      </c>
      <c r="Z77">
        <v>27419.25989746282</v>
      </c>
      <c r="AA77">
        <v>62046.417073756224</v>
      </c>
      <c r="AB77">
        <v>27531.608083792878</v>
      </c>
      <c r="AC77">
        <v>28160.40849530969</v>
      </c>
      <c r="AD77">
        <v>30318.642434794929</v>
      </c>
      <c r="AE77">
        <v>41082.515175094341</v>
      </c>
      <c r="AF77">
        <v>1.61994059886175E-2</v>
      </c>
      <c r="AG77">
        <v>3.4959788114418792E-2</v>
      </c>
      <c r="AH77">
        <v>2.7289358370597209E-2</v>
      </c>
      <c r="AI77">
        <v>2.6965297898951239E-2</v>
      </c>
      <c r="AJ77">
        <v>2.9088351649522091E-2</v>
      </c>
      <c r="AK77">
        <v>3.078993758148069E-2</v>
      </c>
      <c r="AL77">
        <v>3.7772643097499503E-2</v>
      </c>
      <c r="AM77">
        <v>4.4477829946065493E-2</v>
      </c>
      <c r="AN77">
        <v>3.2760010639756927E-2</v>
      </c>
      <c r="AO77">
        <v>2.351272027098316E-2</v>
      </c>
      <c r="AP77">
        <v>2.9903304564492889E-2</v>
      </c>
      <c r="AQ77">
        <v>3.5536650593463323E-2</v>
      </c>
    </row>
    <row r="78" spans="1:43" x14ac:dyDescent="0.2">
      <c r="A78" t="s">
        <v>687</v>
      </c>
      <c r="B78" t="s">
        <v>957</v>
      </c>
      <c r="C78">
        <v>44</v>
      </c>
      <c r="D78">
        <v>39</v>
      </c>
      <c r="E78" t="s">
        <v>957</v>
      </c>
      <c r="F78">
        <v>12.985914338242701</v>
      </c>
      <c r="G78">
        <v>10.202260179993401</v>
      </c>
      <c r="H78">
        <v>16769.890760466998</v>
      </c>
      <c r="I78">
        <v>30371.318194256801</v>
      </c>
      <c r="J78">
        <v>27561.586796051299</v>
      </c>
      <c r="K78">
        <v>22738.457148171899</v>
      </c>
      <c r="L78">
        <v>15804.0587091122</v>
      </c>
      <c r="M78">
        <v>21695.368581864201</v>
      </c>
      <c r="N78">
        <v>21543.3046822219</v>
      </c>
      <c r="O78">
        <v>42333.458961063101</v>
      </c>
      <c r="P78">
        <v>26688.857855922499</v>
      </c>
      <c r="Q78">
        <v>25156.824771630902</v>
      </c>
      <c r="R78">
        <v>21327.2927443464</v>
      </c>
      <c r="S78">
        <v>29284.263684152502</v>
      </c>
      <c r="T78">
        <v>16035.475440293119</v>
      </c>
      <c r="U78">
        <v>27974.583963808749</v>
      </c>
      <c r="V78">
        <v>25893.242858183341</v>
      </c>
      <c r="W78">
        <v>21556.066849929961</v>
      </c>
      <c r="X78">
        <v>14927.509064531319</v>
      </c>
      <c r="Y78">
        <v>20522.9492763774</v>
      </c>
      <c r="Z78">
        <v>20765.82800259049</v>
      </c>
      <c r="AA78">
        <v>39903.133196299532</v>
      </c>
      <c r="AB78">
        <v>25811.431625572899</v>
      </c>
      <c r="AC78">
        <v>22914.45993727208</v>
      </c>
      <c r="AD78">
        <v>20164.202538493919</v>
      </c>
      <c r="AE78">
        <v>27828.472475358391</v>
      </c>
      <c r="AF78">
        <v>1.250461607143471E-2</v>
      </c>
      <c r="AG78">
        <v>1.8119659909105631E-2</v>
      </c>
      <c r="AH78">
        <v>1.584559085830468E-2</v>
      </c>
      <c r="AI78">
        <v>1.6264685789292549E-2</v>
      </c>
      <c r="AJ78">
        <v>1.494237219716465E-2</v>
      </c>
      <c r="AK78">
        <v>1.8061016139163801E-2</v>
      </c>
      <c r="AL78">
        <v>2.8606906703506331E-2</v>
      </c>
      <c r="AM78">
        <v>2.860446833715561E-2</v>
      </c>
      <c r="AN78">
        <v>3.0713163288812712E-2</v>
      </c>
      <c r="AO78">
        <v>1.913258064972553E-2</v>
      </c>
      <c r="AP78">
        <v>1.9887971273961261E-2</v>
      </c>
      <c r="AQ78">
        <v>2.407181494832495E-2</v>
      </c>
    </row>
    <row r="79" spans="1:43" x14ac:dyDescent="0.2">
      <c r="A79" t="s">
        <v>686</v>
      </c>
      <c r="B79" t="s">
        <v>958</v>
      </c>
      <c r="C79">
        <v>44</v>
      </c>
      <c r="D79">
        <v>39</v>
      </c>
      <c r="E79" t="s">
        <v>958</v>
      </c>
      <c r="F79">
        <v>12.975276828657901</v>
      </c>
      <c r="G79">
        <v>10.1939029216884</v>
      </c>
      <c r="H79">
        <v>7204.4566817616396</v>
      </c>
      <c r="I79">
        <v>23511.448449727701</v>
      </c>
      <c r="J79">
        <v>16366.0959956604</v>
      </c>
      <c r="K79">
        <v>11598.995078973199</v>
      </c>
      <c r="L79">
        <v>8598.7639014684701</v>
      </c>
      <c r="M79">
        <v>11501.181779869399</v>
      </c>
      <c r="N79">
        <v>7626.87937686029</v>
      </c>
      <c r="O79">
        <v>23840.9741924542</v>
      </c>
      <c r="P79">
        <v>8607.3630197399998</v>
      </c>
      <c r="Q79">
        <v>21997.117802524899</v>
      </c>
      <c r="R79">
        <v>11409.665314527399</v>
      </c>
      <c r="S79">
        <v>14280.9993383083</v>
      </c>
      <c r="T79">
        <v>6482.3340864986967</v>
      </c>
      <c r="U79">
        <v>20888.391970347599</v>
      </c>
      <c r="V79">
        <v>13822.98191684692</v>
      </c>
      <c r="W79">
        <v>9751.7932158057647</v>
      </c>
      <c r="X79">
        <v>7739.1374913663722</v>
      </c>
      <c r="Y79">
        <v>9760.9017229012916</v>
      </c>
      <c r="Z79">
        <v>6522.9750695955381</v>
      </c>
      <c r="AA79">
        <v>20523.971080719479</v>
      </c>
      <c r="AB79">
        <v>7320.7734582913608</v>
      </c>
      <c r="AC79">
        <v>19112.49629540895</v>
      </c>
      <c r="AD79">
        <v>10131.33659572223</v>
      </c>
      <c r="AE79">
        <v>12288.575760857801</v>
      </c>
      <c r="AF79">
        <v>5.0549856971973204E-3</v>
      </c>
      <c r="AG79">
        <v>1.35298011595258E-2</v>
      </c>
      <c r="AH79">
        <v>8.4590917057295826E-3</v>
      </c>
      <c r="AI79">
        <v>7.3580145042902766E-3</v>
      </c>
      <c r="AJ79">
        <v>7.7468432530245629E-3</v>
      </c>
      <c r="AK79">
        <v>8.5899838846763468E-3</v>
      </c>
      <c r="AL79">
        <v>8.9860196868595411E-3</v>
      </c>
      <c r="AM79">
        <v>1.4712560992217551E-2</v>
      </c>
      <c r="AN79">
        <v>8.7110282717577925E-3</v>
      </c>
      <c r="AO79">
        <v>1.5958105833194899E-2</v>
      </c>
      <c r="AP79">
        <v>9.9925464841916691E-3</v>
      </c>
      <c r="AQ79">
        <v>1.062970028109783E-2</v>
      </c>
    </row>
    <row r="80" spans="1:43" x14ac:dyDescent="0.2">
      <c r="A80" t="s">
        <v>685</v>
      </c>
      <c r="B80" t="s">
        <v>959</v>
      </c>
      <c r="C80">
        <v>44</v>
      </c>
      <c r="D80">
        <v>39</v>
      </c>
      <c r="E80" t="s">
        <v>959</v>
      </c>
      <c r="F80">
        <v>12.9646396371236</v>
      </c>
      <c r="G80">
        <v>10.1855459132567</v>
      </c>
      <c r="H80">
        <v>7089.6798405580303</v>
      </c>
      <c r="I80">
        <v>25752.733350955099</v>
      </c>
      <c r="J80">
        <v>24967.872124591398</v>
      </c>
      <c r="K80">
        <v>18135.5214428248</v>
      </c>
      <c r="L80">
        <v>8439.6694828430991</v>
      </c>
      <c r="M80">
        <v>17085.780887827499</v>
      </c>
      <c r="N80">
        <v>10837.9493516199</v>
      </c>
      <c r="O80">
        <v>32565.786262055601</v>
      </c>
      <c r="P80">
        <v>12631.522869816101</v>
      </c>
      <c r="Q80">
        <v>28320.735399774199</v>
      </c>
      <c r="R80">
        <v>12550.4192872117</v>
      </c>
      <c r="S80">
        <v>19561.284141454998</v>
      </c>
      <c r="T80">
        <v>7046.7074125221179</v>
      </c>
      <c r="U80">
        <v>25683.27185597381</v>
      </c>
      <c r="V80">
        <v>24892.900607179359</v>
      </c>
      <c r="W80">
        <v>18057.840046032459</v>
      </c>
      <c r="X80">
        <v>8403.5557915695772</v>
      </c>
      <c r="Y80">
        <v>17037.698279785691</v>
      </c>
      <c r="Z80">
        <v>10753.70485697796</v>
      </c>
      <c r="AA80">
        <v>32429.4173444724</v>
      </c>
      <c r="AB80">
        <v>12436.266807022919</v>
      </c>
      <c r="AC80">
        <v>28033.76312141573</v>
      </c>
      <c r="AD80">
        <v>12384.792802386261</v>
      </c>
      <c r="AE80">
        <v>19486.312624042959</v>
      </c>
      <c r="AF80">
        <v>5.4950893778869716E-3</v>
      </c>
      <c r="AG80">
        <v>1.6635534311624098E-2</v>
      </c>
      <c r="AH80">
        <v>1.5233422884038179E-2</v>
      </c>
      <c r="AI80">
        <v>1.3625170882366989E-2</v>
      </c>
      <c r="AJ80">
        <v>8.411923106155135E-3</v>
      </c>
      <c r="AK80">
        <v>1.499385587624126E-2</v>
      </c>
      <c r="AL80">
        <v>1.4814253085513139E-2</v>
      </c>
      <c r="AM80">
        <v>2.324695249014657E-2</v>
      </c>
      <c r="AN80">
        <v>1.479798171167342E-2</v>
      </c>
      <c r="AO80">
        <v>2.3406976874168491E-2</v>
      </c>
      <c r="AP80">
        <v>1.2215132387091021E-2</v>
      </c>
      <c r="AQ80">
        <v>1.6855790842509391E-2</v>
      </c>
    </row>
    <row r="81" spans="1:43" x14ac:dyDescent="0.2">
      <c r="A81" t="s">
        <v>684</v>
      </c>
      <c r="B81" t="s">
        <v>960</v>
      </c>
      <c r="C81">
        <v>44</v>
      </c>
      <c r="D81">
        <v>39</v>
      </c>
      <c r="E81" t="s">
        <v>960</v>
      </c>
      <c r="F81">
        <v>12.9540027661532</v>
      </c>
      <c r="G81">
        <v>10.177189156673</v>
      </c>
      <c r="H81">
        <v>422.242599350099</v>
      </c>
      <c r="I81">
        <v>682.52141049917998</v>
      </c>
      <c r="J81">
        <v>736.66231665625105</v>
      </c>
      <c r="K81">
        <v>763.28930902695595</v>
      </c>
      <c r="L81">
        <v>354.84936673150298</v>
      </c>
      <c r="M81">
        <v>472.45469551169498</v>
      </c>
      <c r="N81">
        <v>827.77762449964405</v>
      </c>
      <c r="O81">
        <v>1339.94677198061</v>
      </c>
      <c r="P81">
        <v>1918.56572367184</v>
      </c>
      <c r="Q81">
        <v>2819.7596992712702</v>
      </c>
      <c r="R81">
        <v>1627.4285785171101</v>
      </c>
      <c r="S81">
        <v>736.66231665625105</v>
      </c>
      <c r="T81">
        <v>172.1739737899255</v>
      </c>
      <c r="U81">
        <v>467.6304758954185</v>
      </c>
      <c r="V81">
        <v>484.85531941024908</v>
      </c>
      <c r="W81">
        <v>443.47673095697678</v>
      </c>
      <c r="X81">
        <v>198.43050674482259</v>
      </c>
      <c r="Y81">
        <v>272.21813006598211</v>
      </c>
      <c r="Z81">
        <v>627.54105905393112</v>
      </c>
      <c r="AA81">
        <v>1138.2432839416581</v>
      </c>
      <c r="AB81">
        <v>1732.2247005873171</v>
      </c>
      <c r="AC81">
        <v>2522.861202387538</v>
      </c>
      <c r="AD81">
        <v>1497.8802881228339</v>
      </c>
      <c r="AE81">
        <v>535.99064827419284</v>
      </c>
      <c r="AF81">
        <v>1.3426290026464751E-4</v>
      </c>
      <c r="AG81">
        <v>3.0289298304919492E-4</v>
      </c>
      <c r="AH81">
        <v>2.9671134893864199E-4</v>
      </c>
      <c r="AI81">
        <v>3.3461622354828111E-4</v>
      </c>
      <c r="AJ81">
        <v>1.9862808149942481E-4</v>
      </c>
      <c r="AK81">
        <v>2.3956284129951E-4</v>
      </c>
      <c r="AL81">
        <v>8.6449760282787138E-4</v>
      </c>
      <c r="AM81">
        <v>8.1594705396488955E-4</v>
      </c>
      <c r="AN81">
        <v>2.0611836202584959E-3</v>
      </c>
      <c r="AO81">
        <v>2.1064797317884949E-3</v>
      </c>
      <c r="AP81">
        <v>1.477360688336191E-3</v>
      </c>
      <c r="AQ81">
        <v>4.6363549816519101E-4</v>
      </c>
    </row>
    <row r="82" spans="1:43" x14ac:dyDescent="0.2">
      <c r="A82" t="s">
        <v>270</v>
      </c>
      <c r="B82" t="s">
        <v>961</v>
      </c>
      <c r="C82">
        <v>44</v>
      </c>
      <c r="D82">
        <v>39</v>
      </c>
      <c r="E82" t="s">
        <v>961</v>
      </c>
      <c r="F82">
        <v>13.5506148489991</v>
      </c>
      <c r="G82">
        <v>10.645911769280801</v>
      </c>
      <c r="H82">
        <v>5924.8892346196799</v>
      </c>
      <c r="I82">
        <v>5351.5628755998696</v>
      </c>
      <c r="J82">
        <v>8805.3114372962591</v>
      </c>
      <c r="K82">
        <v>5924.8892346196799</v>
      </c>
      <c r="L82">
        <v>5476.5987616742595</v>
      </c>
      <c r="M82">
        <v>6733.3541125237098</v>
      </c>
      <c r="N82">
        <v>5158.5190951898003</v>
      </c>
      <c r="O82">
        <v>4768.1800618102197</v>
      </c>
      <c r="P82">
        <v>6336.3285723618201</v>
      </c>
      <c r="Q82">
        <v>5596.5443138663704</v>
      </c>
      <c r="R82">
        <v>5368.17696897523</v>
      </c>
      <c r="S82">
        <v>6937.8299268462997</v>
      </c>
      <c r="T82">
        <v>4725.2662858709336</v>
      </c>
      <c r="U82">
        <v>3949.477998686531</v>
      </c>
      <c r="V82">
        <v>7397.3436976769081</v>
      </c>
      <c r="W82">
        <v>5063.0832653775406</v>
      </c>
      <c r="X82">
        <v>4653.3341186697744</v>
      </c>
      <c r="Y82">
        <v>5684.5826281502141</v>
      </c>
      <c r="Z82">
        <v>4544.5959854549073</v>
      </c>
      <c r="AA82">
        <v>3906.3740925680809</v>
      </c>
      <c r="AB82">
        <v>5822.9049933625647</v>
      </c>
      <c r="AC82">
        <v>4955.9261025832848</v>
      </c>
      <c r="AD82">
        <v>4786.5827280962549</v>
      </c>
      <c r="AE82">
        <v>6052.2886502239226</v>
      </c>
      <c r="AF82">
        <v>3.6848075356492311E-3</v>
      </c>
      <c r="AG82">
        <v>2.558150578656603E-3</v>
      </c>
      <c r="AH82">
        <v>4.5268675813853118E-3</v>
      </c>
      <c r="AI82">
        <v>3.82024508504707E-3</v>
      </c>
      <c r="AJ82">
        <v>4.6579673848023886E-3</v>
      </c>
      <c r="AK82">
        <v>5.0026600567398471E-3</v>
      </c>
      <c r="AL82">
        <v>6.2606139926045757E-3</v>
      </c>
      <c r="AM82">
        <v>2.8002751937863109E-3</v>
      </c>
      <c r="AN82">
        <v>6.9287064146879894E-3</v>
      </c>
      <c r="AO82">
        <v>4.1379834441362239E-3</v>
      </c>
      <c r="AP82">
        <v>4.7210108912111564E-3</v>
      </c>
      <c r="AQ82">
        <v>5.2352701906668827E-3</v>
      </c>
    </row>
    <row r="83" spans="1:43" x14ac:dyDescent="0.2">
      <c r="A83" t="s">
        <v>269</v>
      </c>
      <c r="B83" t="s">
        <v>962</v>
      </c>
      <c r="C83">
        <v>44</v>
      </c>
      <c r="D83">
        <v>39</v>
      </c>
      <c r="E83" t="s">
        <v>962</v>
      </c>
      <c r="F83">
        <v>13.539727849239799</v>
      </c>
      <c r="G83">
        <v>10.6373585013914</v>
      </c>
      <c r="H83">
        <v>11277.4515270105</v>
      </c>
      <c r="I83">
        <v>13180.761715701699</v>
      </c>
      <c r="J83">
        <v>13236.065508511199</v>
      </c>
      <c r="K83">
        <v>8101.6914972773702</v>
      </c>
      <c r="L83">
        <v>7739.3710374318898</v>
      </c>
      <c r="M83">
        <v>9859.3225398609302</v>
      </c>
      <c r="N83">
        <v>5771.3868499833798</v>
      </c>
      <c r="O83">
        <v>8101.6914972773702</v>
      </c>
      <c r="P83">
        <v>4826.6078362602702</v>
      </c>
      <c r="Q83">
        <v>6022.34296417941</v>
      </c>
      <c r="R83">
        <v>5467.4686464962197</v>
      </c>
      <c r="S83">
        <v>8324.8230893651398</v>
      </c>
      <c r="T83">
        <v>5425.1722908535276</v>
      </c>
      <c r="U83">
        <v>5982.4550166347808</v>
      </c>
      <c r="V83">
        <v>5881.9116089024674</v>
      </c>
      <c r="W83">
        <v>4460.600816704864</v>
      </c>
      <c r="X83">
        <v>2557.467283865124</v>
      </c>
      <c r="Y83">
        <v>4258.8319570585472</v>
      </c>
      <c r="Z83">
        <v>3318.0934121511709</v>
      </c>
      <c r="AA83">
        <v>3930.094551622361</v>
      </c>
      <c r="AB83">
        <v>2227.0667462345668</v>
      </c>
      <c r="AC83">
        <v>4316.6321416807732</v>
      </c>
      <c r="AD83">
        <v>2359.4693558522108</v>
      </c>
      <c r="AE83">
        <v>4082.7899696359691</v>
      </c>
      <c r="AF83">
        <v>4.230600886834023E-3</v>
      </c>
      <c r="AG83">
        <v>3.8749477190861649E-3</v>
      </c>
      <c r="AH83">
        <v>3.599485986743652E-3</v>
      </c>
      <c r="AI83">
        <v>3.3656543756451591E-3</v>
      </c>
      <c r="AJ83">
        <v>2.560013721806054E-3</v>
      </c>
      <c r="AK83">
        <v>3.7479424460185699E-3</v>
      </c>
      <c r="AL83">
        <v>4.5709898330606622E-3</v>
      </c>
      <c r="AM83">
        <v>2.817279149756964E-3</v>
      </c>
      <c r="AN83">
        <v>2.6499988696643598E-3</v>
      </c>
      <c r="AO83">
        <v>3.6042007017398131E-3</v>
      </c>
      <c r="AP83">
        <v>2.3271467682096361E-3</v>
      </c>
      <c r="AQ83">
        <v>3.5316406500205712E-3</v>
      </c>
    </row>
    <row r="84" spans="1:43" x14ac:dyDescent="0.2">
      <c r="A84" t="s">
        <v>268</v>
      </c>
      <c r="B84" t="s">
        <v>963</v>
      </c>
      <c r="C84">
        <v>44</v>
      </c>
      <c r="D84">
        <v>39</v>
      </c>
      <c r="E84" t="s">
        <v>963</v>
      </c>
      <c r="F84">
        <v>13.5288411558374</v>
      </c>
      <c r="G84">
        <v>10.6288054741884</v>
      </c>
      <c r="H84">
        <v>55060.554550264198</v>
      </c>
      <c r="I84">
        <v>67724.512566795005</v>
      </c>
      <c r="J84">
        <v>69190.784585040907</v>
      </c>
      <c r="K84">
        <v>34256.8192579565</v>
      </c>
      <c r="L84">
        <v>48753.397229357499</v>
      </c>
      <c r="M84">
        <v>52691.627449603198</v>
      </c>
      <c r="N84">
        <v>23081.553649560399</v>
      </c>
      <c r="O84">
        <v>39248.031735885597</v>
      </c>
      <c r="P84">
        <v>24457.509325375999</v>
      </c>
      <c r="Q84">
        <v>16048.0011290157</v>
      </c>
      <c r="R84">
        <v>29241.284904419899</v>
      </c>
      <c r="S84">
        <v>39910.723082012999</v>
      </c>
      <c r="T84">
        <v>42738.33664577669</v>
      </c>
      <c r="U84">
        <v>60851.542041293622</v>
      </c>
      <c r="V84">
        <v>60946.767645370062</v>
      </c>
      <c r="W84">
        <v>28753.018684887429</v>
      </c>
      <c r="X84">
        <v>41513.230408175586</v>
      </c>
      <c r="Y84">
        <v>46045.232445560381</v>
      </c>
      <c r="Z84">
        <v>19029.67503293719</v>
      </c>
      <c r="AA84">
        <v>34068.248879339168</v>
      </c>
      <c r="AB84">
        <v>20517.370531212389</v>
      </c>
      <c r="AC84">
        <v>13895.36158593736</v>
      </c>
      <c r="AD84">
        <v>24376.413243221141</v>
      </c>
      <c r="AE84">
        <v>34200.5633965421</v>
      </c>
      <c r="AF84">
        <v>3.3327760893467902E-2</v>
      </c>
      <c r="AG84">
        <v>3.9414678987160293E-2</v>
      </c>
      <c r="AH84">
        <v>3.7296894388007547E-2</v>
      </c>
      <c r="AI84">
        <v>2.1694997406489822E-2</v>
      </c>
      <c r="AJ84">
        <v>4.1554564608471657E-2</v>
      </c>
      <c r="AK84">
        <v>4.0521646042756689E-2</v>
      </c>
      <c r="AL84">
        <v>2.6215190561983268E-2</v>
      </c>
      <c r="AM84">
        <v>2.4421745068925221E-2</v>
      </c>
      <c r="AN84">
        <v>2.441373111431256E-2</v>
      </c>
      <c r="AO84">
        <v>1.160202452633907E-2</v>
      </c>
      <c r="AP84">
        <v>2.4042478516961022E-2</v>
      </c>
      <c r="AQ84">
        <v>2.9583716243822129E-2</v>
      </c>
    </row>
    <row r="85" spans="1:43" x14ac:dyDescent="0.2">
      <c r="A85" t="s">
        <v>267</v>
      </c>
      <c r="B85" t="s">
        <v>964</v>
      </c>
      <c r="C85">
        <v>44</v>
      </c>
      <c r="D85">
        <v>39</v>
      </c>
      <c r="E85" t="s">
        <v>964</v>
      </c>
      <c r="F85">
        <v>13.5179547711439</v>
      </c>
      <c r="G85">
        <v>10.620252689519599</v>
      </c>
      <c r="H85">
        <v>116025.656495419</v>
      </c>
      <c r="I85">
        <v>64715.696758174599</v>
      </c>
      <c r="J85">
        <v>77625.431151994198</v>
      </c>
      <c r="K85">
        <v>51823.6310751852</v>
      </c>
      <c r="L85">
        <v>68173.2067291274</v>
      </c>
      <c r="M85">
        <v>62582.268033995897</v>
      </c>
      <c r="N85">
        <v>38152.3748547125</v>
      </c>
      <c r="O85">
        <v>48772.689388624502</v>
      </c>
      <c r="P85">
        <v>37100.235835742998</v>
      </c>
      <c r="Q85">
        <v>20269.193266960901</v>
      </c>
      <c r="R85">
        <v>45807.494448786201</v>
      </c>
      <c r="S85">
        <v>53766.702661471201</v>
      </c>
      <c r="T85">
        <v>107203.5061662447</v>
      </c>
      <c r="U85">
        <v>56366.853067814758</v>
      </c>
      <c r="V85">
        <v>72421.824194232468</v>
      </c>
      <c r="W85">
        <v>47186.917972316471</v>
      </c>
      <c r="X85">
        <v>63508.627513313062</v>
      </c>
      <c r="Y85">
        <v>57738.35282482054</v>
      </c>
      <c r="Z85">
        <v>35767.230538932068</v>
      </c>
      <c r="AA85">
        <v>43948.202726519157</v>
      </c>
      <c r="AB85">
        <v>34381.133019890593</v>
      </c>
      <c r="AC85">
        <v>17369.414072275409</v>
      </c>
      <c r="AD85">
        <v>42331.422517616047</v>
      </c>
      <c r="AE85">
        <v>48981.915570216523</v>
      </c>
      <c r="AF85">
        <v>8.3598312448668402E-2</v>
      </c>
      <c r="AG85">
        <v>3.6509862275580882E-2</v>
      </c>
      <c r="AH85">
        <v>4.4319153135011807E-2</v>
      </c>
      <c r="AI85">
        <v>3.5603916035700289E-2</v>
      </c>
      <c r="AJ85">
        <v>6.3571862253282777E-2</v>
      </c>
      <c r="AK85">
        <v>5.0812059620404089E-2</v>
      </c>
      <c r="AL85">
        <v>4.9272768075628463E-2</v>
      </c>
      <c r="AM85">
        <v>3.1504167033234207E-2</v>
      </c>
      <c r="AN85">
        <v>4.0910297724365489E-2</v>
      </c>
      <c r="AO85">
        <v>1.450270774375707E-2</v>
      </c>
      <c r="AP85">
        <v>4.1751520468468077E-2</v>
      </c>
      <c r="AQ85">
        <v>4.2369684806263998E-2</v>
      </c>
    </row>
    <row r="86" spans="1:43" x14ac:dyDescent="0.2">
      <c r="A86" t="s">
        <v>266</v>
      </c>
      <c r="B86" t="s">
        <v>965</v>
      </c>
      <c r="C86">
        <v>44</v>
      </c>
      <c r="D86">
        <v>39</v>
      </c>
      <c r="E86" t="s">
        <v>965</v>
      </c>
      <c r="F86">
        <v>13.507068697546099</v>
      </c>
      <c r="G86">
        <v>10.6117001492601</v>
      </c>
      <c r="H86">
        <v>83136.068726832906</v>
      </c>
      <c r="I86">
        <v>78675.834907962097</v>
      </c>
      <c r="J86">
        <v>49036.505786724003</v>
      </c>
      <c r="K86">
        <v>43694.347160685902</v>
      </c>
      <c r="L86">
        <v>43956.945166223697</v>
      </c>
      <c r="M86">
        <v>45646.928777130001</v>
      </c>
      <c r="N86">
        <v>22476.5521286119</v>
      </c>
      <c r="O86">
        <v>45463.842685394098</v>
      </c>
      <c r="P86">
        <v>25623.630310002602</v>
      </c>
      <c r="Q86">
        <v>27326.245124704899</v>
      </c>
      <c r="R86">
        <v>32756.974681503001</v>
      </c>
      <c r="S86">
        <v>45089.7313715399</v>
      </c>
      <c r="T86">
        <v>77895.484174603363</v>
      </c>
      <c r="U86">
        <v>72430.942758902893</v>
      </c>
      <c r="V86">
        <v>44434.737340924999</v>
      </c>
      <c r="W86">
        <v>38684.155164790893</v>
      </c>
      <c r="X86">
        <v>41192.016966449708</v>
      </c>
      <c r="Y86">
        <v>41820.303769446597</v>
      </c>
      <c r="Z86">
        <v>21024.465945270211</v>
      </c>
      <c r="AA86">
        <v>41160.972502728859</v>
      </c>
      <c r="AB86">
        <v>23443.315336478088</v>
      </c>
      <c r="AC86">
        <v>22410.99129266094</v>
      </c>
      <c r="AD86">
        <v>30183.519485872421</v>
      </c>
      <c r="AE86">
        <v>40824.899977470923</v>
      </c>
      <c r="AF86">
        <v>6.0743638498823818E-2</v>
      </c>
      <c r="AG86">
        <v>4.6914872849766982E-2</v>
      </c>
      <c r="AH86">
        <v>2.7192216581632511E-2</v>
      </c>
      <c r="AI86">
        <v>2.918833167292792E-2</v>
      </c>
      <c r="AJ86">
        <v>4.1233031338570328E-2</v>
      </c>
      <c r="AK86">
        <v>3.6803539839866152E-2</v>
      </c>
      <c r="AL86">
        <v>2.896320511334111E-2</v>
      </c>
      <c r="AM86">
        <v>2.950614752202033E-2</v>
      </c>
      <c r="AN86">
        <v>2.7895328798694548E-2</v>
      </c>
      <c r="AO86">
        <v>1.8712206158072679E-2</v>
      </c>
      <c r="AP86">
        <v>2.97700326772713E-2</v>
      </c>
      <c r="AQ86">
        <v>3.5313811723289672E-2</v>
      </c>
    </row>
    <row r="87" spans="1:43" x14ac:dyDescent="0.2">
      <c r="A87" t="s">
        <v>265</v>
      </c>
      <c r="B87" t="s">
        <v>966</v>
      </c>
      <c r="C87">
        <v>44</v>
      </c>
      <c r="D87">
        <v>39</v>
      </c>
      <c r="E87" t="s">
        <v>966</v>
      </c>
      <c r="F87">
        <v>13.496182937457901</v>
      </c>
      <c r="G87">
        <v>10.603147855306499</v>
      </c>
      <c r="H87">
        <v>49424.799349627203</v>
      </c>
      <c r="I87">
        <v>58896.5865069387</v>
      </c>
      <c r="J87">
        <v>43400.021470944397</v>
      </c>
      <c r="K87">
        <v>47251.929938783098</v>
      </c>
      <c r="L87">
        <v>26076.484431840101</v>
      </c>
      <c r="M87">
        <v>36089.518508112698</v>
      </c>
      <c r="N87">
        <v>13694.859330052401</v>
      </c>
      <c r="O87">
        <v>40581.063674518198</v>
      </c>
      <c r="P87">
        <v>20562.90267077</v>
      </c>
      <c r="Q87">
        <v>46356.552781484097</v>
      </c>
      <c r="R87">
        <v>24270.671603835599</v>
      </c>
      <c r="S87">
        <v>40222.313715399003</v>
      </c>
      <c r="T87">
        <v>48112.13643353006</v>
      </c>
      <c r="U87">
        <v>56580.151487039468</v>
      </c>
      <c r="V87">
        <v>42064.149572239337</v>
      </c>
      <c r="W87">
        <v>46391.076881275403</v>
      </c>
      <c r="X87">
        <v>24993.39131522059</v>
      </c>
      <c r="Y87">
        <v>34490.702413044222</v>
      </c>
      <c r="Z87">
        <v>13415.0115055223</v>
      </c>
      <c r="AA87">
        <v>39642.897878409261</v>
      </c>
      <c r="AB87">
        <v>20253.35135093009</v>
      </c>
      <c r="AC87">
        <v>45552.751845456209</v>
      </c>
      <c r="AD87">
        <v>23431.009768323798</v>
      </c>
      <c r="AE87">
        <v>39005.828090886956</v>
      </c>
      <c r="AF87">
        <v>3.7518301014390243E-2</v>
      </c>
      <c r="AG87">
        <v>3.664801964087009E-2</v>
      </c>
      <c r="AH87">
        <v>2.574151517346869E-2</v>
      </c>
      <c r="AI87">
        <v>3.5003430549451542E-2</v>
      </c>
      <c r="AJ87">
        <v>2.5018276919943312E-2</v>
      </c>
      <c r="AK87">
        <v>3.0353197512898829E-2</v>
      </c>
      <c r="AL87">
        <v>1.8480456571106481E-2</v>
      </c>
      <c r="AM87">
        <v>2.8417919254050222E-2</v>
      </c>
      <c r="AN87">
        <v>2.4099573251509059E-2</v>
      </c>
      <c r="AO87">
        <v>3.8034572967722308E-2</v>
      </c>
      <c r="AP87">
        <v>2.3110026211189551E-2</v>
      </c>
      <c r="AQ87">
        <v>3.3740302366269702E-2</v>
      </c>
    </row>
    <row r="88" spans="1:43" x14ac:dyDescent="0.2">
      <c r="A88" t="s">
        <v>264</v>
      </c>
      <c r="B88" t="s">
        <v>967</v>
      </c>
      <c r="C88">
        <v>44</v>
      </c>
      <c r="D88">
        <v>39</v>
      </c>
      <c r="E88" t="s">
        <v>967</v>
      </c>
      <c r="F88">
        <v>13.4852974933101</v>
      </c>
      <c r="G88">
        <v>10.594595809568499</v>
      </c>
      <c r="H88">
        <v>12389.9291647503</v>
      </c>
      <c r="I88">
        <v>21864.307629434501</v>
      </c>
      <c r="J88">
        <v>12608.9935162847</v>
      </c>
      <c r="K88">
        <v>8125.3978252781799</v>
      </c>
      <c r="L88">
        <v>10223.0716120507</v>
      </c>
      <c r="M88">
        <v>15090.8644728524</v>
      </c>
      <c r="N88">
        <v>2641.4204898440298</v>
      </c>
      <c r="O88">
        <v>8855.1353253291309</v>
      </c>
      <c r="P88">
        <v>2921.7850817898502</v>
      </c>
      <c r="Q88">
        <v>7586.8957200041104</v>
      </c>
      <c r="R88">
        <v>7925.3786610100096</v>
      </c>
      <c r="S88">
        <v>11482.133404403899</v>
      </c>
      <c r="T88">
        <v>12091.730489649741</v>
      </c>
      <c r="U88">
        <v>21173.734118874661</v>
      </c>
      <c r="V88">
        <v>11947.07273924364</v>
      </c>
      <c r="W88">
        <v>7743.0787713406771</v>
      </c>
      <c r="X88">
        <v>9904.2562189869877</v>
      </c>
      <c r="Y88">
        <v>14700.11983152734</v>
      </c>
      <c r="Z88">
        <v>2428.612631735547</v>
      </c>
      <c r="AA88">
        <v>8445.0171777032301</v>
      </c>
      <c r="AB88">
        <v>2702.239418367586</v>
      </c>
      <c r="AC88">
        <v>7161.1561981570958</v>
      </c>
      <c r="AD88">
        <v>7651.5808936268568</v>
      </c>
      <c r="AE88">
        <v>11082.29440707076</v>
      </c>
      <c r="AF88">
        <v>9.4292462967700656E-3</v>
      </c>
      <c r="AG88">
        <v>1.3714622592285361E-2</v>
      </c>
      <c r="AH88">
        <v>7.3111130814049697E-3</v>
      </c>
      <c r="AI88">
        <v>5.8423804367635232E-3</v>
      </c>
      <c r="AJ88">
        <v>9.914117762073708E-3</v>
      </c>
      <c r="AK88">
        <v>1.293669335481209E-2</v>
      </c>
      <c r="AL88">
        <v>3.3456453056602848E-3</v>
      </c>
      <c r="AM88">
        <v>6.0537909461392658E-3</v>
      </c>
      <c r="AN88">
        <v>3.215409424232115E-3</v>
      </c>
      <c r="AO88">
        <v>5.9792549718207964E-3</v>
      </c>
      <c r="AP88">
        <v>7.5467611834555502E-3</v>
      </c>
      <c r="AQ88">
        <v>9.5862588363800696E-3</v>
      </c>
    </row>
    <row r="89" spans="1:43" x14ac:dyDescent="0.2">
      <c r="A89" t="s">
        <v>1068</v>
      </c>
      <c r="B89" t="s">
        <v>968</v>
      </c>
      <c r="C89">
        <v>46</v>
      </c>
      <c r="D89">
        <v>41</v>
      </c>
      <c r="E89" t="s">
        <v>968</v>
      </c>
      <c r="F89">
        <v>14.095600615012501</v>
      </c>
      <c r="G89">
        <v>11.197875535839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</row>
    <row r="90" spans="1:43" x14ac:dyDescent="0.2">
      <c r="A90" t="s">
        <v>1069</v>
      </c>
      <c r="B90" t="s">
        <v>969</v>
      </c>
      <c r="C90">
        <v>46</v>
      </c>
      <c r="D90">
        <v>41</v>
      </c>
      <c r="E90" t="s">
        <v>969</v>
      </c>
      <c r="F90">
        <v>14.084465066309001</v>
      </c>
      <c r="G90">
        <v>11.189029194927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</row>
    <row r="91" spans="1:43" x14ac:dyDescent="0.2">
      <c r="A91" t="s">
        <v>695</v>
      </c>
      <c r="B91" t="s">
        <v>970</v>
      </c>
      <c r="C91">
        <v>46</v>
      </c>
      <c r="D91">
        <v>41</v>
      </c>
      <c r="E91" t="s">
        <v>970</v>
      </c>
      <c r="F91">
        <v>14.0733298198056</v>
      </c>
      <c r="G91">
        <v>11.180183094089401</v>
      </c>
      <c r="H91">
        <v>12799.2702732691</v>
      </c>
      <c r="I91">
        <v>17121.314244061599</v>
      </c>
      <c r="J91">
        <v>15597.6734681661</v>
      </c>
      <c r="K91">
        <v>12317.3419690872</v>
      </c>
      <c r="L91">
        <v>10679.2914519889</v>
      </c>
      <c r="M91">
        <v>13570.350143991</v>
      </c>
      <c r="N91">
        <v>9711.4494042285296</v>
      </c>
      <c r="O91">
        <v>19405.378294716302</v>
      </c>
      <c r="P91">
        <v>11107.793192770399</v>
      </c>
      <c r="Q91">
        <v>8340.3218977727593</v>
      </c>
      <c r="R91">
        <v>8969.3814893379495</v>
      </c>
      <c r="S91">
        <v>13900.719130243</v>
      </c>
      <c r="T91">
        <v>11739.56030858339</v>
      </c>
      <c r="U91">
        <v>15781.8430138605</v>
      </c>
      <c r="V91">
        <v>13281.35890302625</v>
      </c>
      <c r="W91">
        <v>10099.612433002791</v>
      </c>
      <c r="X91">
        <v>9554.6979510546826</v>
      </c>
      <c r="Y91">
        <v>12460.73826066358</v>
      </c>
      <c r="Z91">
        <v>8277.8610051304859</v>
      </c>
      <c r="AA91">
        <v>17315.41862211101</v>
      </c>
      <c r="AB91">
        <v>9584.5021457007515</v>
      </c>
      <c r="AC91">
        <v>5991.9598023170711</v>
      </c>
      <c r="AD91">
        <v>7593.9304957919358</v>
      </c>
      <c r="AE91">
        <v>12307.199616936519</v>
      </c>
      <c r="AF91">
        <v>9.15462064426357E-3</v>
      </c>
      <c r="AG91">
        <v>1.022219413593428E-2</v>
      </c>
      <c r="AH91">
        <v>8.127640881920084E-3</v>
      </c>
      <c r="AI91">
        <v>7.6204543231390342E-3</v>
      </c>
      <c r="AJ91">
        <v>9.5642114433797595E-3</v>
      </c>
      <c r="AK91">
        <v>1.0965948012685731E-2</v>
      </c>
      <c r="AL91">
        <v>1.140354227381736E-2</v>
      </c>
      <c r="AM91">
        <v>1.2412517615701949E-2</v>
      </c>
      <c r="AN91">
        <v>1.140465138521154E-2</v>
      </c>
      <c r="AO91">
        <v>5.0030266688184796E-3</v>
      </c>
      <c r="AP91">
        <v>7.4899005437211218E-3</v>
      </c>
      <c r="AQ91">
        <v>1.0645810041256179E-2</v>
      </c>
    </row>
    <row r="92" spans="1:43" x14ac:dyDescent="0.2">
      <c r="A92" t="s">
        <v>694</v>
      </c>
      <c r="B92" t="s">
        <v>971</v>
      </c>
      <c r="C92">
        <v>46</v>
      </c>
      <c r="D92">
        <v>41</v>
      </c>
      <c r="E92" t="s">
        <v>971</v>
      </c>
      <c r="F92">
        <v>14.062194877784499</v>
      </c>
      <c r="G92">
        <v>11.1713372351398</v>
      </c>
      <c r="H92">
        <v>9485.9723807491391</v>
      </c>
      <c r="I92">
        <v>11990.2497078662</v>
      </c>
      <c r="J92">
        <v>20734.443123369401</v>
      </c>
      <c r="K92">
        <v>19851.961223661499</v>
      </c>
      <c r="L92">
        <v>10066.7760471573</v>
      </c>
      <c r="M92">
        <v>9932.6683992414091</v>
      </c>
      <c r="N92">
        <v>12832.737647455901</v>
      </c>
      <c r="O92">
        <v>18708.2318670969</v>
      </c>
      <c r="P92">
        <v>13635.7090919974</v>
      </c>
      <c r="Q92">
        <v>21021.315944780901</v>
      </c>
      <c r="R92">
        <v>12312.321833947401</v>
      </c>
      <c r="S92">
        <v>14264.3577914201</v>
      </c>
      <c r="T92">
        <v>8040.6226923317663</v>
      </c>
      <c r="U92">
        <v>9225.2492484496888</v>
      </c>
      <c r="V92">
        <v>16948.73258382425</v>
      </c>
      <c r="W92">
        <v>15772.431929180029</v>
      </c>
      <c r="X92">
        <v>8519.9265073253609</v>
      </c>
      <c r="Y92">
        <v>8107.2667209093706</v>
      </c>
      <c r="Z92">
        <v>10969.12528604924</v>
      </c>
      <c r="AA92">
        <v>14862.65308731189</v>
      </c>
      <c r="AB92">
        <v>11249.5922461424</v>
      </c>
      <c r="AC92">
        <v>15219.135748948989</v>
      </c>
      <c r="AD92">
        <v>10172.48868219766</v>
      </c>
      <c r="AE92">
        <v>11563.68146467419</v>
      </c>
      <c r="AF92">
        <v>6.2701539544147431E-3</v>
      </c>
      <c r="AG92">
        <v>5.9753660385046901E-3</v>
      </c>
      <c r="AH92">
        <v>1.037192149168056E-2</v>
      </c>
      <c r="AI92">
        <v>1.1900763309330341E-2</v>
      </c>
      <c r="AJ92">
        <v>8.5284096907658914E-3</v>
      </c>
      <c r="AK92">
        <v>7.1347189489665754E-3</v>
      </c>
      <c r="AL92">
        <v>1.511101525245888E-2</v>
      </c>
      <c r="AM92">
        <v>1.0654258339833E-2</v>
      </c>
      <c r="AN92">
        <v>1.3385951178547391E-2</v>
      </c>
      <c r="AO92">
        <v>1.270731856360531E-2</v>
      </c>
      <c r="AP92">
        <v>1.003313482445083E-2</v>
      </c>
      <c r="AQ92">
        <v>1.000266186315091E-2</v>
      </c>
    </row>
    <row r="93" spans="1:43" x14ac:dyDescent="0.2">
      <c r="A93" t="s">
        <v>693</v>
      </c>
      <c r="B93" t="s">
        <v>972</v>
      </c>
      <c r="C93">
        <v>46</v>
      </c>
      <c r="D93">
        <v>41</v>
      </c>
      <c r="E93" t="s">
        <v>972</v>
      </c>
      <c r="F93">
        <v>14.0510602425784</v>
      </c>
      <c r="G93">
        <v>11.1624916199311</v>
      </c>
      <c r="H93">
        <v>12948.27120709</v>
      </c>
      <c r="I93">
        <v>24770.459441864099</v>
      </c>
      <c r="J93">
        <v>33914.565568726699</v>
      </c>
      <c r="K93">
        <v>36546.762437853002</v>
      </c>
      <c r="L93">
        <v>13857.5650714933</v>
      </c>
      <c r="M93">
        <v>16352.994837395499</v>
      </c>
      <c r="N93">
        <v>16695.308044658301</v>
      </c>
      <c r="O93">
        <v>34450.899590540903</v>
      </c>
      <c r="P93">
        <v>21376.2027968244</v>
      </c>
      <c r="Q93">
        <v>51979.256902391498</v>
      </c>
      <c r="R93">
        <v>19169.8522570801</v>
      </c>
      <c r="S93">
        <v>24194.206980847699</v>
      </c>
      <c r="T93">
        <v>10698.688892587719</v>
      </c>
      <c r="U93">
        <v>18889.449623841199</v>
      </c>
      <c r="V93">
        <v>26063.159358402019</v>
      </c>
      <c r="W93">
        <v>27494.004076912392</v>
      </c>
      <c r="X93">
        <v>11089.770340622061</v>
      </c>
      <c r="Y93">
        <v>12091.375665607269</v>
      </c>
      <c r="Z93">
        <v>13226.141088904311</v>
      </c>
      <c r="AA93">
        <v>25928.024018270091</v>
      </c>
      <c r="AB93">
        <v>17107.557904032539</v>
      </c>
      <c r="AC93">
        <v>39958.207020632741</v>
      </c>
      <c r="AD93">
        <v>15184.62828789557</v>
      </c>
      <c r="AE93">
        <v>18493.579120343631</v>
      </c>
      <c r="AF93">
        <v>8.3429392266954148E-3</v>
      </c>
      <c r="AG93">
        <v>1.223504891071794E-2</v>
      </c>
      <c r="AH93">
        <v>1.594957271014481E-2</v>
      </c>
      <c r="AI93">
        <v>2.0745033892950709E-2</v>
      </c>
      <c r="AJ93">
        <v>1.11008122851778E-2</v>
      </c>
      <c r="AK93">
        <v>1.064089415708837E-2</v>
      </c>
      <c r="AL93">
        <v>1.82202695760794E-2</v>
      </c>
      <c r="AM93">
        <v>1.85864437869354E-2</v>
      </c>
      <c r="AN93">
        <v>2.0356376469207491E-2</v>
      </c>
      <c r="AO93">
        <v>3.3363370576199473E-2</v>
      </c>
      <c r="AP93">
        <v>1.4976612668858989E-2</v>
      </c>
      <c r="AQ93">
        <v>1.5997069717402258E-2</v>
      </c>
    </row>
    <row r="94" spans="1:43" x14ac:dyDescent="0.2">
      <c r="A94" t="s">
        <v>692</v>
      </c>
      <c r="B94" t="s">
        <v>973</v>
      </c>
      <c r="C94">
        <v>46</v>
      </c>
      <c r="D94">
        <v>41</v>
      </c>
      <c r="E94" t="s">
        <v>973</v>
      </c>
      <c r="F94">
        <v>14.0399259165071</v>
      </c>
      <c r="G94">
        <v>11.1536462503064</v>
      </c>
      <c r="H94">
        <v>20169.030503728602</v>
      </c>
      <c r="I94">
        <v>52727.239918168903</v>
      </c>
      <c r="J94">
        <v>70393.179361493501</v>
      </c>
      <c r="K94">
        <v>81164.115821693107</v>
      </c>
      <c r="L94">
        <v>24815.1561270397</v>
      </c>
      <c r="M94">
        <v>38208.304944862</v>
      </c>
      <c r="N94">
        <v>31103.433602788798</v>
      </c>
      <c r="O94">
        <v>76413.357399036002</v>
      </c>
      <c r="P94">
        <v>38271.295296590499</v>
      </c>
      <c r="Q94">
        <v>107776.86159293901</v>
      </c>
      <c r="R94">
        <v>35730.234577549498</v>
      </c>
      <c r="S94">
        <v>51109.993383082801</v>
      </c>
      <c r="T94">
        <v>18866.303174147699</v>
      </c>
      <c r="U94">
        <v>48467.335092170957</v>
      </c>
      <c r="V94">
        <v>68126.343183799137</v>
      </c>
      <c r="W94">
        <v>79271.573802278188</v>
      </c>
      <c r="X94">
        <v>23901.43980443968</v>
      </c>
      <c r="Y94">
        <v>36582.041015805262</v>
      </c>
      <c r="Z94">
        <v>29447.180871985802</v>
      </c>
      <c r="AA94">
        <v>69996.393587122977</v>
      </c>
      <c r="AB94">
        <v>35812.40180912803</v>
      </c>
      <c r="AC94">
        <v>104269.2201026261</v>
      </c>
      <c r="AD94">
        <v>33974.818628837478</v>
      </c>
      <c r="AE94">
        <v>48474.062480274988</v>
      </c>
      <c r="AF94">
        <v>1.4712122428700149E-2</v>
      </c>
      <c r="AG94">
        <v>3.1393197114457823E-2</v>
      </c>
      <c r="AH94">
        <v>4.1690496886594763E-2</v>
      </c>
      <c r="AI94">
        <v>5.9812731556868337E-2</v>
      </c>
      <c r="AJ94">
        <v>2.3925238166805779E-2</v>
      </c>
      <c r="AK94">
        <v>3.2193659122400541E-2</v>
      </c>
      <c r="AL94">
        <v>4.0566297466255008E-2</v>
      </c>
      <c r="AM94">
        <v>5.0176752141950068E-2</v>
      </c>
      <c r="AN94">
        <v>4.2613372264038767E-2</v>
      </c>
      <c r="AO94">
        <v>8.7060278459915139E-2</v>
      </c>
      <c r="AP94">
        <v>3.3509394464693351E-2</v>
      </c>
      <c r="AQ94">
        <v>4.1930388484382429E-2</v>
      </c>
    </row>
    <row r="95" spans="1:43" x14ac:dyDescent="0.2">
      <c r="A95" t="s">
        <v>691</v>
      </c>
      <c r="B95" t="s">
        <v>974</v>
      </c>
      <c r="C95">
        <v>46</v>
      </c>
      <c r="D95">
        <v>41</v>
      </c>
      <c r="E95" t="s">
        <v>974</v>
      </c>
      <c r="F95">
        <v>14.028791901924301</v>
      </c>
      <c r="G95">
        <v>11.1448011281355</v>
      </c>
      <c r="H95">
        <v>11689.103417844901</v>
      </c>
      <c r="I95">
        <v>38223.246669190397</v>
      </c>
      <c r="J95">
        <v>20339.853099501699</v>
      </c>
      <c r="K95">
        <v>16981.388879493999</v>
      </c>
      <c r="L95">
        <v>8198.5879523081294</v>
      </c>
      <c r="M95">
        <v>14592.130540141899</v>
      </c>
      <c r="N95">
        <v>14861.2138678879</v>
      </c>
      <c r="O95">
        <v>57578.091687191598</v>
      </c>
      <c r="P95">
        <v>22063.1436953585</v>
      </c>
      <c r="Q95">
        <v>31473.343041157801</v>
      </c>
      <c r="R95">
        <v>15750.984952799199</v>
      </c>
      <c r="S95">
        <v>23651.663878983902</v>
      </c>
      <c r="T95">
        <v>11058.344937499671</v>
      </c>
      <c r="U95">
        <v>37653.524007176449</v>
      </c>
      <c r="V95">
        <v>19402.447412876751</v>
      </c>
      <c r="W95">
        <v>16350.630399148769</v>
      </c>
      <c r="X95">
        <v>7615.5540801827628</v>
      </c>
      <c r="Y95">
        <v>13875.303602209389</v>
      </c>
      <c r="Z95">
        <v>14312.042476412489</v>
      </c>
      <c r="AA95">
        <v>57070.475444810843</v>
      </c>
      <c r="AB95">
        <v>21388.583746133128</v>
      </c>
      <c r="AC95">
        <v>30877.539871374891</v>
      </c>
      <c r="AD95">
        <v>15179.493569063239</v>
      </c>
      <c r="AE95">
        <v>22913.068626269091</v>
      </c>
      <c r="AF95">
        <v>8.6234024269379143E-3</v>
      </c>
      <c r="AG95">
        <v>2.4388889939240779E-2</v>
      </c>
      <c r="AH95">
        <v>1.187349321357993E-2</v>
      </c>
      <c r="AI95">
        <v>1.233703104329878E-2</v>
      </c>
      <c r="AJ95">
        <v>7.6231367913960494E-3</v>
      </c>
      <c r="AK95">
        <v>1.2210822086070871E-2</v>
      </c>
      <c r="AL95">
        <v>1.9716202205290211E-2</v>
      </c>
      <c r="AM95">
        <v>4.091083774842267E-2</v>
      </c>
      <c r="AN95">
        <v>2.545039247108603E-2</v>
      </c>
      <c r="AO95">
        <v>2.578140717570521E-2</v>
      </c>
      <c r="AP95">
        <v>1.4971548291012051E-2</v>
      </c>
      <c r="AQ95">
        <v>1.981995771985743E-2</v>
      </c>
    </row>
    <row r="96" spans="1:43" x14ac:dyDescent="0.2">
      <c r="A96" t="s">
        <v>277</v>
      </c>
      <c r="B96" t="s">
        <v>1070</v>
      </c>
      <c r="C96">
        <v>46</v>
      </c>
      <c r="D96">
        <v>41</v>
      </c>
      <c r="E96" t="s">
        <v>1070</v>
      </c>
      <c r="F96">
        <v>14.652785838564499</v>
      </c>
      <c r="G96">
        <v>11.640516538103499</v>
      </c>
      <c r="H96">
        <v>1807.95740431487</v>
      </c>
      <c r="I96">
        <v>1898.34806822777</v>
      </c>
      <c r="J96">
        <v>3409.3694465090498</v>
      </c>
      <c r="K96">
        <v>2160.2466432171</v>
      </c>
      <c r="L96">
        <v>1452.3645488426</v>
      </c>
      <c r="M96">
        <v>2039.3797850670801</v>
      </c>
      <c r="N96">
        <v>1768.5467011288899</v>
      </c>
      <c r="O96">
        <v>1966.24599012979</v>
      </c>
      <c r="P96">
        <v>2370.02370581982</v>
      </c>
      <c r="Q96">
        <v>2602.4985887303701</v>
      </c>
      <c r="R96">
        <v>1601.80429955466</v>
      </c>
      <c r="S96">
        <v>1898.34806822777</v>
      </c>
      <c r="T96">
        <v>1708.8928836867669</v>
      </c>
      <c r="U96">
        <v>1737.7551578987679</v>
      </c>
      <c r="V96">
        <v>3162.132065569429</v>
      </c>
      <c r="W96">
        <v>2067.095234291261</v>
      </c>
      <c r="X96">
        <v>1373.1708318904989</v>
      </c>
      <c r="Y96">
        <v>1934.158338841039</v>
      </c>
      <c r="Z96">
        <v>1700.142374608879</v>
      </c>
      <c r="AA96">
        <v>1850.976488309773</v>
      </c>
      <c r="AB96">
        <v>2291.6124275235379</v>
      </c>
      <c r="AC96">
        <v>2498.9858830366452</v>
      </c>
      <c r="AD96">
        <v>1529.707579658764</v>
      </c>
      <c r="AE96">
        <v>1793.379136290295</v>
      </c>
      <c r="AF96">
        <v>1.332610903697616E-3</v>
      </c>
      <c r="AG96">
        <v>1.1255764342074171E-3</v>
      </c>
      <c r="AH96">
        <v>1.9350936931834899E-3</v>
      </c>
      <c r="AI96">
        <v>1.5596840887696849E-3</v>
      </c>
      <c r="AJ96">
        <v>1.374538080780745E-3</v>
      </c>
      <c r="AK96">
        <v>1.7021366911292391E-3</v>
      </c>
      <c r="AL96">
        <v>2.342108115652634E-3</v>
      </c>
      <c r="AM96">
        <v>1.3268681958434889E-3</v>
      </c>
      <c r="AN96">
        <v>2.7268021279172549E-3</v>
      </c>
      <c r="AO96">
        <v>2.0865448751840022E-3</v>
      </c>
      <c r="AP96">
        <v>1.5087519748790731E-3</v>
      </c>
      <c r="AQ96">
        <v>1.5512849560532999E-3</v>
      </c>
    </row>
    <row r="97" spans="1:43" x14ac:dyDescent="0.2">
      <c r="A97" t="s">
        <v>276</v>
      </c>
      <c r="B97" t="s">
        <v>977</v>
      </c>
      <c r="C97">
        <v>46</v>
      </c>
      <c r="D97">
        <v>41</v>
      </c>
      <c r="E97" t="s">
        <v>977</v>
      </c>
      <c r="F97">
        <v>14.641401742209901</v>
      </c>
      <c r="G97">
        <v>11.631472745110999</v>
      </c>
      <c r="H97">
        <v>851.693700350565</v>
      </c>
      <c r="I97">
        <v>1380.6756362516801</v>
      </c>
      <c r="J97">
        <v>2125.58965109161</v>
      </c>
      <c r="K97">
        <v>800.85652923867804</v>
      </c>
      <c r="L97">
        <v>680.85717679549805</v>
      </c>
      <c r="M97">
        <v>904.62702816604599</v>
      </c>
      <c r="N97">
        <v>588.09686459320699</v>
      </c>
      <c r="O97">
        <v>991.01381524078704</v>
      </c>
      <c r="P97">
        <v>674.13026720318101</v>
      </c>
      <c r="Q97">
        <v>889.93636456943398</v>
      </c>
      <c r="R97">
        <v>619.84171287509503</v>
      </c>
      <c r="S97">
        <v>902.45607102157896</v>
      </c>
      <c r="T97">
        <v>602.4753468103595</v>
      </c>
      <c r="U97">
        <v>1014.149777057237</v>
      </c>
      <c r="V97">
        <v>1490.85238694491</v>
      </c>
      <c r="W97">
        <v>520.31855759720793</v>
      </c>
      <c r="X97">
        <v>397.21961763317182</v>
      </c>
      <c r="Y97">
        <v>600.21787650172621</v>
      </c>
      <c r="Z97">
        <v>397.30897647761378</v>
      </c>
      <c r="AA97">
        <v>703.84711242614412</v>
      </c>
      <c r="AB97">
        <v>495.05854645941997</v>
      </c>
      <c r="AC97">
        <v>661.8976355679315</v>
      </c>
      <c r="AD97">
        <v>378.49453779173069</v>
      </c>
      <c r="AE97">
        <v>622.08825185696105</v>
      </c>
      <c r="AF97">
        <v>4.6981599843542321E-4</v>
      </c>
      <c r="AG97">
        <v>6.5688372992234233E-4</v>
      </c>
      <c r="AH97">
        <v>9.1233983642145377E-4</v>
      </c>
      <c r="AI97">
        <v>3.925956394816061E-4</v>
      </c>
      <c r="AJ97">
        <v>3.9761512420000221E-4</v>
      </c>
      <c r="AK97">
        <v>5.2821573588305508E-4</v>
      </c>
      <c r="AL97">
        <v>5.4733097188047752E-4</v>
      </c>
      <c r="AM97">
        <v>5.0455116751230752E-4</v>
      </c>
      <c r="AN97">
        <v>5.8907286490324467E-4</v>
      </c>
      <c r="AO97">
        <v>5.5265583081744196E-4</v>
      </c>
      <c r="AP97">
        <v>3.7330950631858808E-4</v>
      </c>
      <c r="AQ97">
        <v>5.3811050151917738E-4</v>
      </c>
    </row>
    <row r="98" spans="1:43" x14ac:dyDescent="0.2">
      <c r="A98" t="s">
        <v>275</v>
      </c>
      <c r="B98" t="s">
        <v>978</v>
      </c>
      <c r="C98">
        <v>46</v>
      </c>
      <c r="D98">
        <v>41</v>
      </c>
      <c r="E98" t="s">
        <v>978</v>
      </c>
      <c r="F98">
        <v>14.6300179440194</v>
      </c>
      <c r="G98">
        <v>11.6224291889871</v>
      </c>
      <c r="H98">
        <v>2144.2879925338998</v>
      </c>
      <c r="I98">
        <v>3153.6080214775302</v>
      </c>
      <c r="J98">
        <v>5461.3132403349</v>
      </c>
      <c r="K98">
        <v>2413.7636554266601</v>
      </c>
      <c r="L98">
        <v>2440.43267160611</v>
      </c>
      <c r="M98">
        <v>2619.15256023039</v>
      </c>
      <c r="N98">
        <v>1641.54915477029</v>
      </c>
      <c r="O98">
        <v>2470.7976116279501</v>
      </c>
      <c r="P98">
        <v>1540.7426264506</v>
      </c>
      <c r="Q98">
        <v>1962.0573745253</v>
      </c>
      <c r="R98">
        <v>2076.56395370474</v>
      </c>
      <c r="S98">
        <v>2412.2996544498801</v>
      </c>
      <c r="T98">
        <v>574.44614644585681</v>
      </c>
      <c r="U98">
        <v>2155.0004409884859</v>
      </c>
      <c r="V98">
        <v>3975.0236737467599</v>
      </c>
      <c r="W98">
        <v>1449.682749865502</v>
      </c>
      <c r="X98">
        <v>1369.1537372977459</v>
      </c>
      <c r="Y98">
        <v>1684.2312546595681</v>
      </c>
      <c r="Z98">
        <v>746.47152434494035</v>
      </c>
      <c r="AA98">
        <v>1637.823543080538</v>
      </c>
      <c r="AB98">
        <v>826.119859497893</v>
      </c>
      <c r="AC98">
        <v>1440.1757810400709</v>
      </c>
      <c r="AD98">
        <v>1272.1592438336891</v>
      </c>
      <c r="AE98">
        <v>1554.436657441817</v>
      </c>
      <c r="AF98">
        <v>4.4795856173811651E-4</v>
      </c>
      <c r="AG98">
        <v>1.395833987922788E-3</v>
      </c>
      <c r="AH98">
        <v>2.4325496474598561E-3</v>
      </c>
      <c r="AI98">
        <v>1.0938282287242299E-3</v>
      </c>
      <c r="AJ98">
        <v>1.370516986417536E-3</v>
      </c>
      <c r="AK98">
        <v>1.4821908616956801E-3</v>
      </c>
      <c r="AL98">
        <v>1.0283356508151739E-3</v>
      </c>
      <c r="AM98">
        <v>1.174070002208245E-3</v>
      </c>
      <c r="AN98">
        <v>9.8300452717824181E-4</v>
      </c>
      <c r="AO98">
        <v>1.2024843420250779E-3</v>
      </c>
      <c r="AP98">
        <v>1.254731817386239E-3</v>
      </c>
      <c r="AQ98">
        <v>1.3445981125972781E-3</v>
      </c>
    </row>
    <row r="99" spans="1:43" x14ac:dyDescent="0.2">
      <c r="A99" t="s">
        <v>274</v>
      </c>
      <c r="B99" t="s">
        <v>979</v>
      </c>
      <c r="C99">
        <v>46</v>
      </c>
      <c r="D99">
        <v>41</v>
      </c>
      <c r="E99" t="s">
        <v>979</v>
      </c>
      <c r="F99">
        <v>14.6186344462898</v>
      </c>
      <c r="G99">
        <v>11.6133858715563</v>
      </c>
      <c r="H99">
        <v>13517.5207596686</v>
      </c>
      <c r="I99">
        <v>8598.7634573897194</v>
      </c>
      <c r="J99">
        <v>12798.0726984056</v>
      </c>
      <c r="K99">
        <v>8301.4627794500593</v>
      </c>
      <c r="L99">
        <v>9224.5185526139994</v>
      </c>
      <c r="M99">
        <v>8050.3766594085801</v>
      </c>
      <c r="N99">
        <v>7707.2926046278099</v>
      </c>
      <c r="O99">
        <v>7172.5341580834402</v>
      </c>
      <c r="P99">
        <v>6153.44030463134</v>
      </c>
      <c r="Q99">
        <v>4493.7936210612797</v>
      </c>
      <c r="R99">
        <v>6926.5304603475897</v>
      </c>
      <c r="S99">
        <v>7386.8465794213898</v>
      </c>
      <c r="T99">
        <v>7695.0668992642914</v>
      </c>
      <c r="U99">
        <v>3256.6961498850019</v>
      </c>
      <c r="V99">
        <v>6929.4027207710787</v>
      </c>
      <c r="W99">
        <v>4162.834873320282</v>
      </c>
      <c r="X99">
        <v>5305.704388170634</v>
      </c>
      <c r="Y99">
        <v>4395.776283943811</v>
      </c>
      <c r="Z99">
        <v>4648.4276183585534</v>
      </c>
      <c r="AA99">
        <v>3573.7734535502291</v>
      </c>
      <c r="AB99">
        <v>3257.0521645956392</v>
      </c>
      <c r="AC99">
        <v>1865.502581774196</v>
      </c>
      <c r="AD99">
        <v>4036.4820085206661</v>
      </c>
      <c r="AE99">
        <v>4346.920846619144</v>
      </c>
      <c r="AF99">
        <v>6.0006862645007146E-3</v>
      </c>
      <c r="AG99">
        <v>2.109422851097718E-3</v>
      </c>
      <c r="AH99">
        <v>4.2405071086358834E-3</v>
      </c>
      <c r="AI99">
        <v>3.1409812225315038E-3</v>
      </c>
      <c r="AJ99">
        <v>5.3109872111582954E-3</v>
      </c>
      <c r="AK99">
        <v>3.8684589305030201E-3</v>
      </c>
      <c r="AL99">
        <v>6.4036519603165674E-3</v>
      </c>
      <c r="AM99">
        <v>2.5618511983345922E-3</v>
      </c>
      <c r="AN99">
        <v>3.8755841373903821E-3</v>
      </c>
      <c r="AO99">
        <v>1.557613781680733E-3</v>
      </c>
      <c r="AP99">
        <v>3.9811858703595647E-3</v>
      </c>
      <c r="AQ99">
        <v>3.7601156264501158E-3</v>
      </c>
    </row>
    <row r="100" spans="1:43" x14ac:dyDescent="0.2">
      <c r="A100" t="s">
        <v>273</v>
      </c>
      <c r="B100" t="s">
        <v>980</v>
      </c>
      <c r="C100">
        <v>46</v>
      </c>
      <c r="D100">
        <v>41</v>
      </c>
      <c r="E100" t="s">
        <v>980</v>
      </c>
      <c r="F100">
        <v>14.6072512512076</v>
      </c>
      <c r="G100">
        <v>11.6043427945558</v>
      </c>
      <c r="H100">
        <v>50174.7833848542</v>
      </c>
      <c r="I100">
        <v>46035.069818955701</v>
      </c>
      <c r="J100">
        <v>50573.049086311199</v>
      </c>
      <c r="K100">
        <v>35664.4747522576</v>
      </c>
      <c r="L100">
        <v>33770.237865447103</v>
      </c>
      <c r="M100">
        <v>31493.385193509901</v>
      </c>
      <c r="N100">
        <v>26359.657245771199</v>
      </c>
      <c r="O100">
        <v>31012.188869684</v>
      </c>
      <c r="P100">
        <v>24959.518960389101</v>
      </c>
      <c r="Q100">
        <v>22649.2019911731</v>
      </c>
      <c r="R100">
        <v>24904.886928907301</v>
      </c>
      <c r="S100">
        <v>26196.448921074902</v>
      </c>
      <c r="T100">
        <v>38115.733876626487</v>
      </c>
      <c r="U100">
        <v>32719.834711685249</v>
      </c>
      <c r="V100">
        <v>34958.992726149489</v>
      </c>
      <c r="W100">
        <v>23410.58355941937</v>
      </c>
      <c r="X100">
        <v>23330.260475534171</v>
      </c>
      <c r="Y100">
        <v>20745.1347437021</v>
      </c>
      <c r="Z100">
        <v>20426.509041135709</v>
      </c>
      <c r="AA100">
        <v>21223.98291602316</v>
      </c>
      <c r="AB100">
        <v>17882.384184984221</v>
      </c>
      <c r="AC100">
        <v>15869.518069129839</v>
      </c>
      <c r="AD100">
        <v>16416.138320808099</v>
      </c>
      <c r="AE100">
        <v>16996.493936373361</v>
      </c>
      <c r="AF100">
        <v>2.9723011343371769E-2</v>
      </c>
      <c r="AG100">
        <v>2.119324734283435E-2</v>
      </c>
      <c r="AH100">
        <v>2.13934538285128E-2</v>
      </c>
      <c r="AI100">
        <v>1.766397313520908E-2</v>
      </c>
      <c r="AJ100">
        <v>2.3353490121841469E-2</v>
      </c>
      <c r="AK100">
        <v>1.82565482362907E-2</v>
      </c>
      <c r="AL100">
        <v>2.813946250278114E-2</v>
      </c>
      <c r="AM100">
        <v>1.5214362850233939E-2</v>
      </c>
      <c r="AN100">
        <v>2.12783464874747E-2</v>
      </c>
      <c r="AO100">
        <v>1.3250359605291631E-2</v>
      </c>
      <c r="AP100">
        <v>1.6191252132601891E-2</v>
      </c>
      <c r="AQ100">
        <v>1.47020810132137E-2</v>
      </c>
    </row>
    <row r="101" spans="1:43" x14ac:dyDescent="0.2">
      <c r="A101" t="s">
        <v>272</v>
      </c>
      <c r="B101" t="s">
        <v>981</v>
      </c>
      <c r="C101">
        <v>46</v>
      </c>
      <c r="D101">
        <v>41</v>
      </c>
      <c r="E101" t="s">
        <v>981</v>
      </c>
      <c r="F101">
        <v>14.5958683610469</v>
      </c>
      <c r="G101">
        <v>11.595299959791999</v>
      </c>
      <c r="H101">
        <v>103999.461420091</v>
      </c>
      <c r="I101">
        <v>114833.037122304</v>
      </c>
      <c r="J101">
        <v>134658.49451333901</v>
      </c>
      <c r="K101">
        <v>105679.811952515</v>
      </c>
      <c r="L101">
        <v>90036.285616712994</v>
      </c>
      <c r="M101">
        <v>92694.889197162294</v>
      </c>
      <c r="N101">
        <v>51168.561617287603</v>
      </c>
      <c r="O101">
        <v>84415.288846364798</v>
      </c>
      <c r="P101">
        <v>61034.512258808601</v>
      </c>
      <c r="Q101">
        <v>58469.241378425497</v>
      </c>
      <c r="R101">
        <v>73208.529641621106</v>
      </c>
      <c r="S101">
        <v>79342.104271587697</v>
      </c>
      <c r="T101">
        <v>84589.081498274114</v>
      </c>
      <c r="U101">
        <v>85746.685169027041</v>
      </c>
      <c r="V101">
        <v>106429.2759939508</v>
      </c>
      <c r="W101">
        <v>85576.08859595083</v>
      </c>
      <c r="X101">
        <v>71680.075569529145</v>
      </c>
      <c r="Y101">
        <v>70861.813601467031</v>
      </c>
      <c r="Z101">
        <v>42613.245274001063</v>
      </c>
      <c r="AA101">
        <v>64705.38200288263</v>
      </c>
      <c r="AB101">
        <v>50475.659758392583</v>
      </c>
      <c r="AC101">
        <v>47783.670736152388</v>
      </c>
      <c r="AD101">
        <v>58804.785326133031</v>
      </c>
      <c r="AE101">
        <v>59931.724349770811</v>
      </c>
      <c r="AF101">
        <v>6.596336927518523E-2</v>
      </c>
      <c r="AG101">
        <v>5.5539727618683227E-2</v>
      </c>
      <c r="AH101">
        <v>6.5130303376146947E-2</v>
      </c>
      <c r="AI101">
        <v>6.4569673205217573E-2</v>
      </c>
      <c r="AJ101">
        <v>7.1751446517337739E-2</v>
      </c>
      <c r="AK101">
        <v>6.2361229951469359E-2</v>
      </c>
      <c r="AL101">
        <v>5.8703805681859102E-2</v>
      </c>
      <c r="AM101">
        <v>4.6383902778758659E-2</v>
      </c>
      <c r="AN101">
        <v>6.0061262883772927E-2</v>
      </c>
      <c r="AO101">
        <v>3.9897293525661952E-2</v>
      </c>
      <c r="AP101">
        <v>5.7999213165260341E-2</v>
      </c>
      <c r="AQ101">
        <v>5.1841342688110442E-2</v>
      </c>
    </row>
    <row r="102" spans="1:43" x14ac:dyDescent="0.2">
      <c r="A102" t="s">
        <v>271</v>
      </c>
      <c r="B102" t="s">
        <v>982</v>
      </c>
      <c r="C102">
        <v>46</v>
      </c>
      <c r="D102">
        <v>41</v>
      </c>
      <c r="E102" t="s">
        <v>982</v>
      </c>
      <c r="F102">
        <v>14.5844857781149</v>
      </c>
      <c r="G102">
        <v>11.5862573690979</v>
      </c>
      <c r="H102">
        <v>167529.334999816</v>
      </c>
      <c r="I102">
        <v>251041.825040536</v>
      </c>
      <c r="J102">
        <v>243643.97941547001</v>
      </c>
      <c r="K102">
        <v>173513.52310007799</v>
      </c>
      <c r="L102">
        <v>158430.884645652</v>
      </c>
      <c r="M102">
        <v>188439.41490482501</v>
      </c>
      <c r="N102">
        <v>73840.206295647396</v>
      </c>
      <c r="O102">
        <v>170114.52633575301</v>
      </c>
      <c r="P102">
        <v>91132.556131351797</v>
      </c>
      <c r="Q102">
        <v>92226.249615108303</v>
      </c>
      <c r="R102">
        <v>124317.489734906</v>
      </c>
      <c r="S102">
        <v>167529.334999816</v>
      </c>
      <c r="T102">
        <v>167529.334999816</v>
      </c>
      <c r="U102">
        <v>251041.825040536</v>
      </c>
      <c r="V102">
        <v>243643.97941547001</v>
      </c>
      <c r="W102">
        <v>173513.52310007799</v>
      </c>
      <c r="X102">
        <v>158430.884645652</v>
      </c>
      <c r="Y102">
        <v>188439.41490482501</v>
      </c>
      <c r="Z102">
        <v>73840.206295647396</v>
      </c>
      <c r="AA102">
        <v>170114.52633575301</v>
      </c>
      <c r="AB102">
        <v>91132.556131351797</v>
      </c>
      <c r="AC102">
        <v>92226.249615108303</v>
      </c>
      <c r="AD102">
        <v>124317.489734906</v>
      </c>
      <c r="AE102">
        <v>167529.334999816</v>
      </c>
      <c r="AF102">
        <v>0.13064096681608431</v>
      </c>
      <c r="AG102">
        <v>0.1626044733526894</v>
      </c>
      <c r="AH102">
        <v>0.14910001169230169</v>
      </c>
      <c r="AI102">
        <v>0.130921051278197</v>
      </c>
      <c r="AJ102">
        <v>0.1585886322806743</v>
      </c>
      <c r="AK102">
        <v>0.1658342213888363</v>
      </c>
      <c r="AL102">
        <v>0.10172191988702479</v>
      </c>
      <c r="AM102">
        <v>0.1219462030293032</v>
      </c>
      <c r="AN102">
        <v>0.10843912565531599</v>
      </c>
      <c r="AO102">
        <v>7.7004920195070561E-2</v>
      </c>
      <c r="AP102">
        <v>0.12261445301290121</v>
      </c>
      <c r="AQ102">
        <v>0.14491399605574551</v>
      </c>
    </row>
    <row r="103" spans="1:43" x14ac:dyDescent="0.2">
      <c r="A103" t="s">
        <v>697</v>
      </c>
      <c r="B103" t="s">
        <v>1071</v>
      </c>
      <c r="C103">
        <v>46</v>
      </c>
      <c r="D103">
        <v>41</v>
      </c>
      <c r="E103" t="s">
        <v>1071</v>
      </c>
      <c r="F103">
        <v>14.573103504693799</v>
      </c>
      <c r="G103">
        <v>11.577215024286501</v>
      </c>
      <c r="H103">
        <v>91067.866891403493</v>
      </c>
      <c r="I103">
        <v>71137.922588582398</v>
      </c>
      <c r="J103">
        <v>79688.741869165795</v>
      </c>
      <c r="K103">
        <v>62487.457723137297</v>
      </c>
      <c r="L103">
        <v>60554.003771399701</v>
      </c>
      <c r="M103">
        <v>71926.583023108804</v>
      </c>
      <c r="N103">
        <v>33247.336558994299</v>
      </c>
      <c r="O103">
        <v>63679.011864559499</v>
      </c>
      <c r="P103">
        <v>38058.288533325504</v>
      </c>
      <c r="Q103">
        <v>31564.0209637689</v>
      </c>
      <c r="R103">
        <v>55083.946757967104</v>
      </c>
      <c r="S103">
        <v>71267.132761092493</v>
      </c>
      <c r="T103">
        <v>91067.866891403493</v>
      </c>
      <c r="U103">
        <v>71137.922588582398</v>
      </c>
      <c r="V103">
        <v>79688.741869165795</v>
      </c>
      <c r="W103">
        <v>62487.457723137297</v>
      </c>
      <c r="X103">
        <v>60554.003771399701</v>
      </c>
      <c r="Y103">
        <v>71926.583023108804</v>
      </c>
      <c r="Z103">
        <v>33247.336558994299</v>
      </c>
      <c r="AA103">
        <v>63679.011864559499</v>
      </c>
      <c r="AB103">
        <v>38058.288533325504</v>
      </c>
      <c r="AC103">
        <v>31564.0209637689</v>
      </c>
      <c r="AD103">
        <v>55083.946757967104</v>
      </c>
      <c r="AE103">
        <v>71267.132761092493</v>
      </c>
      <c r="AF103">
        <v>7.1015587667583646E-2</v>
      </c>
      <c r="AG103">
        <v>4.6077359563702319E-2</v>
      </c>
      <c r="AH103">
        <v>4.8766205399135017E-2</v>
      </c>
      <c r="AI103">
        <v>4.7148622831527001E-2</v>
      </c>
      <c r="AJ103">
        <v>6.0614296629748862E-2</v>
      </c>
      <c r="AK103">
        <v>6.3298269625922748E-2</v>
      </c>
      <c r="AL103">
        <v>4.5801374015260903E-2</v>
      </c>
      <c r="AM103">
        <v>4.564815172935012E-2</v>
      </c>
      <c r="AN103">
        <v>4.5285765128141392E-2</v>
      </c>
      <c r="AO103">
        <v>2.6354589127219431E-2</v>
      </c>
      <c r="AP103">
        <v>5.4329346706744878E-2</v>
      </c>
      <c r="AQ103">
        <v>6.1646546832270263E-2</v>
      </c>
    </row>
    <row r="104" spans="1:43" x14ac:dyDescent="0.2">
      <c r="A104" t="s">
        <v>696</v>
      </c>
      <c r="B104" t="s">
        <v>1072</v>
      </c>
      <c r="C104">
        <v>46</v>
      </c>
      <c r="D104">
        <v>41</v>
      </c>
      <c r="E104" t="s">
        <v>1072</v>
      </c>
      <c r="F104">
        <v>14.5617215431406</v>
      </c>
      <c r="G104">
        <v>11.5681729272303</v>
      </c>
      <c r="H104">
        <v>16096.551759268799</v>
      </c>
      <c r="I104">
        <v>26312.168310986301</v>
      </c>
      <c r="J104">
        <v>19495.861180763401</v>
      </c>
      <c r="K104">
        <v>12332.050089627</v>
      </c>
      <c r="L104">
        <v>13725.391616802</v>
      </c>
      <c r="M104">
        <v>19676.655896607401</v>
      </c>
      <c r="N104">
        <v>4567.2006456543204</v>
      </c>
      <c r="O104">
        <v>15355.8725648491</v>
      </c>
      <c r="P104">
        <v>6286.5341387623803</v>
      </c>
      <c r="Q104">
        <v>14350.3258749872</v>
      </c>
      <c r="R104">
        <v>11724.868197437099</v>
      </c>
      <c r="S104">
        <v>19049.287302870998</v>
      </c>
      <c r="T104">
        <v>14665.56990800996</v>
      </c>
      <c r="U104">
        <v>24397.974030385809</v>
      </c>
      <c r="V104">
        <v>17752.01272860423</v>
      </c>
      <c r="W104">
        <v>10954.948705157931</v>
      </c>
      <c r="X104">
        <v>12531.427279318201</v>
      </c>
      <c r="Y104">
        <v>18159.465904000179</v>
      </c>
      <c r="Z104">
        <v>3481.4428211717168</v>
      </c>
      <c r="AA104">
        <v>13186.31574139913</v>
      </c>
      <c r="AB104">
        <v>5044.6625220978513</v>
      </c>
      <c r="AC104">
        <v>13417.862616179769</v>
      </c>
      <c r="AD104">
        <v>10722.07492452175</v>
      </c>
      <c r="AE104">
        <v>17495.161452714721</v>
      </c>
      <c r="AF104">
        <v>1.1436350724447141E-2</v>
      </c>
      <c r="AG104">
        <v>1.5803022932305739E-2</v>
      </c>
      <c r="AH104">
        <v>1.086349562893702E-2</v>
      </c>
      <c r="AI104">
        <v>8.2658306715999996E-3</v>
      </c>
      <c r="AJ104">
        <v>1.254390466351755E-2</v>
      </c>
      <c r="AK104">
        <v>1.5981056248492321E-2</v>
      </c>
      <c r="AL104">
        <v>4.7960192084046506E-3</v>
      </c>
      <c r="AM104">
        <v>9.452579807531683E-3</v>
      </c>
      <c r="AN104">
        <v>6.0026714529324834E-3</v>
      </c>
      <c r="AO104">
        <v>1.120333358733999E-2</v>
      </c>
      <c r="AP104">
        <v>1.05751922343107E-2</v>
      </c>
      <c r="AQ104">
        <v>1.5133431752451691E-2</v>
      </c>
    </row>
    <row r="105" spans="1:43" x14ac:dyDescent="0.2">
      <c r="A105" t="s">
        <v>1073</v>
      </c>
      <c r="B105" t="s">
        <v>983</v>
      </c>
      <c r="C105">
        <v>48</v>
      </c>
      <c r="D105">
        <v>43</v>
      </c>
      <c r="E105" t="s">
        <v>983</v>
      </c>
      <c r="F105">
        <v>15.222170323813399</v>
      </c>
      <c r="G105">
        <v>12.2160559586506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</row>
    <row r="106" spans="1:43" x14ac:dyDescent="0.2">
      <c r="A106" t="s">
        <v>1074</v>
      </c>
      <c r="B106" t="s">
        <v>984</v>
      </c>
      <c r="C106">
        <v>48</v>
      </c>
      <c r="D106">
        <v>43</v>
      </c>
      <c r="E106" t="s">
        <v>984</v>
      </c>
      <c r="F106">
        <v>15.210537680485</v>
      </c>
      <c r="G106">
        <v>12.2067205604239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</row>
    <row r="107" spans="1:43" x14ac:dyDescent="0.2">
      <c r="A107" t="s">
        <v>1075</v>
      </c>
      <c r="B107" t="s">
        <v>985</v>
      </c>
      <c r="C107">
        <v>48</v>
      </c>
      <c r="D107">
        <v>43</v>
      </c>
      <c r="E107" t="s">
        <v>985</v>
      </c>
      <c r="F107">
        <v>15.198905331562001</v>
      </c>
      <c r="G107">
        <v>12.1973853984627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</row>
    <row r="108" spans="1:43" x14ac:dyDescent="0.2">
      <c r="A108" t="s">
        <v>1076</v>
      </c>
      <c r="B108" t="s">
        <v>986</v>
      </c>
      <c r="C108">
        <v>48</v>
      </c>
      <c r="D108">
        <v>43</v>
      </c>
      <c r="E108" t="s">
        <v>986</v>
      </c>
      <c r="F108">
        <v>15.1872732791257</v>
      </c>
      <c r="G108">
        <v>12.188050474437199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</row>
    <row r="109" spans="1:43" x14ac:dyDescent="0.2">
      <c r="A109" t="s">
        <v>700</v>
      </c>
      <c r="B109" t="s">
        <v>987</v>
      </c>
      <c r="C109">
        <v>48</v>
      </c>
      <c r="D109">
        <v>43</v>
      </c>
      <c r="E109" t="s">
        <v>987</v>
      </c>
      <c r="F109">
        <v>15.1756415253094</v>
      </c>
      <c r="G109">
        <v>12.178715790059499</v>
      </c>
      <c r="H109">
        <v>4939.9312813231099</v>
      </c>
      <c r="I109">
        <v>4383.1397948771701</v>
      </c>
      <c r="J109">
        <v>7516.33706436189</v>
      </c>
      <c r="K109">
        <v>5279.7227483342904</v>
      </c>
      <c r="L109">
        <v>3078.3745861111502</v>
      </c>
      <c r="M109">
        <v>4340.30519070029</v>
      </c>
      <c r="N109">
        <v>3128.5205272921698</v>
      </c>
      <c r="O109">
        <v>7380.1221486145896</v>
      </c>
      <c r="P109">
        <v>4340.30519070029</v>
      </c>
      <c r="Q109">
        <v>5736.32479729036</v>
      </c>
      <c r="R109">
        <v>3566.88251274608</v>
      </c>
      <c r="S109">
        <v>4371.5394441789504</v>
      </c>
      <c r="T109">
        <v>3621.411464625015</v>
      </c>
      <c r="U109">
        <v>3060.5356084200521</v>
      </c>
      <c r="V109">
        <v>4869.1209690204014</v>
      </c>
      <c r="W109">
        <v>3925.0160277830441</v>
      </c>
      <c r="X109">
        <v>2168.327328524425</v>
      </c>
      <c r="Y109">
        <v>3021.785374002196</v>
      </c>
      <c r="Z109">
        <v>2165.2141839159381</v>
      </c>
      <c r="AA109">
        <v>4781.096220678719</v>
      </c>
      <c r="AB109">
        <v>3324.1930050685778</v>
      </c>
      <c r="AC109">
        <v>4229.1234042925562</v>
      </c>
      <c r="AD109">
        <v>2531.7285595299709</v>
      </c>
      <c r="AE109">
        <v>2943.1709463138891</v>
      </c>
      <c r="AF109">
        <v>2.8240110603792671E-3</v>
      </c>
      <c r="AG109">
        <v>1.9823660089466691E-3</v>
      </c>
      <c r="AH109">
        <v>2.9797001147079329E-3</v>
      </c>
      <c r="AI109">
        <v>2.9615399160833359E-3</v>
      </c>
      <c r="AJ109">
        <v>2.1704863047164341E-3</v>
      </c>
      <c r="AK109">
        <v>2.659291979626055E-3</v>
      </c>
      <c r="AL109">
        <v>2.9827888464001979E-3</v>
      </c>
      <c r="AM109">
        <v>3.4273177193509569E-3</v>
      </c>
      <c r="AN109">
        <v>3.9554753897124914E-3</v>
      </c>
      <c r="AO109">
        <v>3.5311346997384998E-3</v>
      </c>
      <c r="AP109">
        <v>2.4970461772181821E-3</v>
      </c>
      <c r="AQ109">
        <v>2.5458625673287849E-3</v>
      </c>
    </row>
    <row r="110" spans="1:43" x14ac:dyDescent="0.2">
      <c r="A110" t="s">
        <v>699</v>
      </c>
      <c r="B110" t="s">
        <v>988</v>
      </c>
      <c r="C110">
        <v>48</v>
      </c>
      <c r="D110">
        <v>43</v>
      </c>
      <c r="E110" t="s">
        <v>988</v>
      </c>
      <c r="F110">
        <v>15.164010072431701</v>
      </c>
      <c r="G110">
        <v>12.1693813471902</v>
      </c>
      <c r="H110">
        <v>10834.731685045999</v>
      </c>
      <c r="I110">
        <v>10868.2943587966</v>
      </c>
      <c r="J110">
        <v>21753.086864622801</v>
      </c>
      <c r="K110">
        <v>11132.091943721</v>
      </c>
      <c r="L110">
        <v>7478.1719104960703</v>
      </c>
      <c r="M110">
        <v>10834.731685045999</v>
      </c>
      <c r="N110">
        <v>7915.8201710775602</v>
      </c>
      <c r="O110">
        <v>21357.091653109899</v>
      </c>
      <c r="P110">
        <v>8349.7439733559095</v>
      </c>
      <c r="Q110">
        <v>12385.193215642001</v>
      </c>
      <c r="R110">
        <v>8506.2167392356096</v>
      </c>
      <c r="S110">
        <v>11737.396151159801</v>
      </c>
      <c r="T110">
        <v>9983.7489881079382</v>
      </c>
      <c r="U110">
        <v>8666.4513899086414</v>
      </c>
      <c r="V110">
        <v>18725.8248887519</v>
      </c>
      <c r="W110">
        <v>8915.4179505344182</v>
      </c>
      <c r="X110">
        <v>6677.247405238837</v>
      </c>
      <c r="Y110">
        <v>9436.4705018895947</v>
      </c>
      <c r="Z110">
        <v>6487.2425576450087</v>
      </c>
      <c r="AA110">
        <v>15758.05887763146</v>
      </c>
      <c r="AB110">
        <v>6510.5824878626263</v>
      </c>
      <c r="AC110">
        <v>9713.016224541152</v>
      </c>
      <c r="AD110">
        <v>7077.6391258030581</v>
      </c>
      <c r="AE110">
        <v>9687.2060221524953</v>
      </c>
      <c r="AF110">
        <v>7.7854222978737224E-3</v>
      </c>
      <c r="AG110">
        <v>5.6134222409561898E-3</v>
      </c>
      <c r="AH110">
        <v>1.145942828777991E-2</v>
      </c>
      <c r="AI110">
        <v>6.7269447926272324E-3</v>
      </c>
      <c r="AJ110">
        <v>6.6838958563220424E-3</v>
      </c>
      <c r="AK110">
        <v>8.3044714351822851E-3</v>
      </c>
      <c r="AL110">
        <v>8.9367947469475278E-3</v>
      </c>
      <c r="AM110">
        <v>1.129612790060415E-2</v>
      </c>
      <c r="AN110">
        <v>7.7469776165726778E-3</v>
      </c>
      <c r="AO110">
        <v>8.1099474644764202E-3</v>
      </c>
      <c r="AP110">
        <v>6.9806818966791128E-3</v>
      </c>
      <c r="AQ110">
        <v>8.3794980460403703E-3</v>
      </c>
    </row>
    <row r="111" spans="1:43" x14ac:dyDescent="0.2">
      <c r="A111" t="s">
        <v>698</v>
      </c>
      <c r="B111" t="s">
        <v>989</v>
      </c>
      <c r="C111">
        <v>48</v>
      </c>
      <c r="D111">
        <v>43</v>
      </c>
      <c r="E111" t="s">
        <v>989</v>
      </c>
      <c r="F111">
        <v>15.1523789226351</v>
      </c>
      <c r="G111">
        <v>12.160047147548701</v>
      </c>
      <c r="H111">
        <v>6998.185834416</v>
      </c>
      <c r="I111">
        <v>18107.1910509148</v>
      </c>
      <c r="J111">
        <v>24895.1499869896</v>
      </c>
      <c r="K111">
        <v>18229.1562383739</v>
      </c>
      <c r="L111">
        <v>6586.52467000252</v>
      </c>
      <c r="M111">
        <v>11498.8138301608</v>
      </c>
      <c r="N111">
        <v>11748.125612494299</v>
      </c>
      <c r="O111">
        <v>46044.498903173502</v>
      </c>
      <c r="P111">
        <v>15124.6246266737</v>
      </c>
      <c r="Q111">
        <v>21975.054526326599</v>
      </c>
      <c r="R111">
        <v>11748.125612494299</v>
      </c>
      <c r="S111">
        <v>16860.050821600598</v>
      </c>
      <c r="T111">
        <v>6787.7302537648611</v>
      </c>
      <c r="U111">
        <v>17886.213530081979</v>
      </c>
      <c r="V111">
        <v>24498.281772723669</v>
      </c>
      <c r="W111">
        <v>17977.69237060639</v>
      </c>
      <c r="X111">
        <v>6417.4619345009451</v>
      </c>
      <c r="Y111">
        <v>11261.41948900533</v>
      </c>
      <c r="Z111">
        <v>11542.257641265311</v>
      </c>
      <c r="AA111">
        <v>45815.617713512649</v>
      </c>
      <c r="AB111">
        <v>14848.741625240769</v>
      </c>
      <c r="AC111">
        <v>21672.11024770153</v>
      </c>
      <c r="AD111">
        <v>11561.66731809659</v>
      </c>
      <c r="AE111">
        <v>16639.073300767781</v>
      </c>
      <c r="AF111">
        <v>5.2931365294299083E-3</v>
      </c>
      <c r="AG111">
        <v>1.1585234177066341E-2</v>
      </c>
      <c r="AH111">
        <v>1.4991932521860931E-2</v>
      </c>
      <c r="AI111">
        <v>1.3564697106393729E-2</v>
      </c>
      <c r="AJ111">
        <v>6.4238517204652E-3</v>
      </c>
      <c r="AK111">
        <v>9.9104995291749171E-3</v>
      </c>
      <c r="AL111">
        <v>1.590055968152676E-2</v>
      </c>
      <c r="AM111">
        <v>3.2842819128672637E-2</v>
      </c>
      <c r="AN111">
        <v>1.7668598657564299E-2</v>
      </c>
      <c r="AO111">
        <v>1.8095272517832481E-2</v>
      </c>
      <c r="AP111">
        <v>1.140328297449129E-2</v>
      </c>
      <c r="AQ111">
        <v>1.4392909771183481E-2</v>
      </c>
    </row>
    <row r="112" spans="1:43" x14ac:dyDescent="0.2">
      <c r="A112" t="s">
        <v>284</v>
      </c>
      <c r="B112" t="s">
        <v>1077</v>
      </c>
      <c r="C112">
        <v>48</v>
      </c>
      <c r="D112">
        <v>43</v>
      </c>
      <c r="E112" t="s">
        <v>1077</v>
      </c>
      <c r="F112">
        <v>15.8037538877094</v>
      </c>
      <c r="G112">
        <v>12.682786865614</v>
      </c>
      <c r="H112">
        <v>182.42064216931701</v>
      </c>
      <c r="I112">
        <v>144.047840114628</v>
      </c>
      <c r="J112">
        <v>239.76001949069001</v>
      </c>
      <c r="K112">
        <v>264.21052186559302</v>
      </c>
      <c r="L112">
        <v>126.594307265141</v>
      </c>
      <c r="M112">
        <v>169.54502353023801</v>
      </c>
      <c r="N112">
        <v>115.207366911946</v>
      </c>
      <c r="O112">
        <v>165.62698429273601</v>
      </c>
      <c r="P112">
        <v>147.861816825169</v>
      </c>
      <c r="Q112">
        <v>253.847634198912</v>
      </c>
      <c r="R112">
        <v>129.272573902472</v>
      </c>
      <c r="S112">
        <v>161.82544204683299</v>
      </c>
      <c r="T112">
        <v>169.87565922567629</v>
      </c>
      <c r="U112">
        <v>130.94553255706111</v>
      </c>
      <c r="V112">
        <v>218.33506236581951</v>
      </c>
      <c r="W112">
        <v>246.88970712808069</v>
      </c>
      <c r="X112">
        <v>116.9248581641661</v>
      </c>
      <c r="Y112">
        <v>155.58693236640079</v>
      </c>
      <c r="Z112">
        <v>107.7977203955772</v>
      </c>
      <c r="AA112">
        <v>152.6871571471813</v>
      </c>
      <c r="AB112">
        <v>140.26570385225929</v>
      </c>
      <c r="AC112">
        <v>238.4806820256309</v>
      </c>
      <c r="AD112">
        <v>121.17259048756161</v>
      </c>
      <c r="AE112">
        <v>150.22032953187929</v>
      </c>
      <c r="AF112">
        <v>1.324706527354531E-4</v>
      </c>
      <c r="AG112">
        <v>8.4815864272378796E-5</v>
      </c>
      <c r="AH112">
        <v>1.3361200399732159E-4</v>
      </c>
      <c r="AI112">
        <v>1.862855380345854E-4</v>
      </c>
      <c r="AJ112">
        <v>1.170412787717513E-4</v>
      </c>
      <c r="AK112">
        <v>1.369227228830615E-4</v>
      </c>
      <c r="AL112">
        <v>1.4850163113275559E-4</v>
      </c>
      <c r="AM112">
        <v>1.09453433910094E-4</v>
      </c>
      <c r="AN112">
        <v>1.6690292614248079E-4</v>
      </c>
      <c r="AO112">
        <v>1.9912103077041231E-4</v>
      </c>
      <c r="AP112">
        <v>1.195126360294977E-4</v>
      </c>
      <c r="AQ112">
        <v>1.2994159047607671E-4</v>
      </c>
    </row>
    <row r="113" spans="1:43" x14ac:dyDescent="0.2">
      <c r="A113" t="s">
        <v>283</v>
      </c>
      <c r="B113" t="s">
        <v>1078</v>
      </c>
      <c r="C113">
        <v>48</v>
      </c>
      <c r="D113">
        <v>43</v>
      </c>
      <c r="E113" t="s">
        <v>1078</v>
      </c>
      <c r="F113">
        <v>15.791872697832799</v>
      </c>
      <c r="G113">
        <v>12.6732520044674</v>
      </c>
      <c r="H113">
        <v>98.987875718233497</v>
      </c>
      <c r="I113">
        <v>103.385520566846</v>
      </c>
      <c r="J113">
        <v>169.056506706551</v>
      </c>
      <c r="K113">
        <v>136.67221902796999</v>
      </c>
      <c r="L113">
        <v>76.298089058486397</v>
      </c>
      <c r="M113">
        <v>110.13819624921</v>
      </c>
      <c r="N113">
        <v>58.466812730913901</v>
      </c>
      <c r="O113">
        <v>102.103447015757</v>
      </c>
      <c r="P113">
        <v>59.938151393438702</v>
      </c>
      <c r="Q113">
        <v>121.25500359232301</v>
      </c>
      <c r="R113">
        <v>63.914008906752002</v>
      </c>
      <c r="S113">
        <v>91.571701650553294</v>
      </c>
      <c r="T113">
        <v>81.208493658824253</v>
      </c>
      <c r="U113">
        <v>88.143375705455909</v>
      </c>
      <c r="V113">
        <v>135.3396729033943</v>
      </c>
      <c r="W113">
        <v>113.67963976645279</v>
      </c>
      <c r="X113">
        <v>62.498568851830647</v>
      </c>
      <c r="Y113">
        <v>93.252387316129102</v>
      </c>
      <c r="Z113">
        <v>47.881283996900642</v>
      </c>
      <c r="AA113">
        <v>86.462604244637134</v>
      </c>
      <c r="AB113">
        <v>48.430241473318759</v>
      </c>
      <c r="AC113">
        <v>104.28959637295659</v>
      </c>
      <c r="AD113">
        <v>50.419742192500138</v>
      </c>
      <c r="AE113">
        <v>77.074857299184089</v>
      </c>
      <c r="AF113">
        <v>6.3327154765332899E-5</v>
      </c>
      <c r="AG113">
        <v>5.7092108790236871E-5</v>
      </c>
      <c r="AH113">
        <v>8.2822267394993653E-5</v>
      </c>
      <c r="AI113">
        <v>8.5774628289730337E-5</v>
      </c>
      <c r="AJ113">
        <v>6.2560797889121632E-5</v>
      </c>
      <c r="AK113">
        <v>8.206583028837719E-5</v>
      </c>
      <c r="AL113">
        <v>6.5961030977072335E-5</v>
      </c>
      <c r="AM113">
        <v>6.1980517000933058E-5</v>
      </c>
      <c r="AN113">
        <v>5.7627408508909238E-5</v>
      </c>
      <c r="AO113">
        <v>8.7077291762279978E-5</v>
      </c>
      <c r="AP113">
        <v>4.9729037508461328E-5</v>
      </c>
      <c r="AQ113">
        <v>6.6670267429064757E-5</v>
      </c>
    </row>
    <row r="114" spans="1:43" x14ac:dyDescent="0.2">
      <c r="A114" t="s">
        <v>701</v>
      </c>
      <c r="B114" t="s">
        <v>1079</v>
      </c>
      <c r="C114">
        <v>48</v>
      </c>
      <c r="D114">
        <v>43</v>
      </c>
      <c r="E114" t="s">
        <v>1079</v>
      </c>
      <c r="F114">
        <v>15.6849553212627</v>
      </c>
      <c r="G114">
        <v>12.587448953565399</v>
      </c>
      <c r="H114">
        <v>60157.1676741587</v>
      </c>
      <c r="I114">
        <v>104670.160263283</v>
      </c>
      <c r="J114">
        <v>141010.242936353</v>
      </c>
      <c r="K114">
        <v>133178.50052423301</v>
      </c>
      <c r="L114">
        <v>63653.547936866198</v>
      </c>
      <c r="M114">
        <v>78591.748612769501</v>
      </c>
      <c r="N114">
        <v>56253.181392232204</v>
      </c>
      <c r="O114">
        <v>112144.884691082</v>
      </c>
      <c r="P114">
        <v>76832.450967997604</v>
      </c>
      <c r="Q114">
        <v>134658.28671866999</v>
      </c>
      <c r="R114">
        <v>108420.57174401201</v>
      </c>
      <c r="S114">
        <v>78095.862588685093</v>
      </c>
      <c r="T114">
        <v>59555.547483182112</v>
      </c>
      <c r="U114">
        <v>104136.3501249839</v>
      </c>
      <c r="V114">
        <v>140094.84960746151</v>
      </c>
      <c r="W114">
        <v>132535.4980962103</v>
      </c>
      <c r="X114">
        <v>63278.641445070301</v>
      </c>
      <c r="Y114">
        <v>78063.155179172914</v>
      </c>
      <c r="Z114">
        <v>55872.167768779618</v>
      </c>
      <c r="AA114">
        <v>111246.080589643</v>
      </c>
      <c r="AB114">
        <v>76303.857534401017</v>
      </c>
      <c r="AC114">
        <v>133959.67602481329</v>
      </c>
      <c r="AD114">
        <v>107986.1712602193</v>
      </c>
      <c r="AE114">
        <v>77563.465224128187</v>
      </c>
      <c r="AF114">
        <v>4.6441981653378317E-2</v>
      </c>
      <c r="AG114">
        <v>6.7451056676352955E-2</v>
      </c>
      <c r="AH114">
        <v>8.5732238344722572E-2</v>
      </c>
      <c r="AI114">
        <v>0.1000019274141954</v>
      </c>
      <c r="AJ114">
        <v>6.3341647190810549E-2</v>
      </c>
      <c r="AK114">
        <v>6.8698698543680159E-2</v>
      </c>
      <c r="AL114">
        <v>7.6969234768040254E-2</v>
      </c>
      <c r="AM114">
        <v>7.9746494447062721E-2</v>
      </c>
      <c r="AN114">
        <v>9.0794376306445768E-2</v>
      </c>
      <c r="AO114">
        <v>0.1118505220010419</v>
      </c>
      <c r="AP114">
        <v>0.1065068587715501</v>
      </c>
      <c r="AQ114">
        <v>6.709291655441485E-2</v>
      </c>
    </row>
    <row r="115" spans="1:43" x14ac:dyDescent="0.2">
      <c r="A115" t="s">
        <v>282</v>
      </c>
      <c r="B115" t="s">
        <v>1080</v>
      </c>
      <c r="C115">
        <v>48</v>
      </c>
      <c r="D115">
        <v>43</v>
      </c>
      <c r="E115" t="s">
        <v>1080</v>
      </c>
      <c r="F115">
        <v>15.7799917984381</v>
      </c>
      <c r="G115">
        <v>12.6637173764375</v>
      </c>
      <c r="H115">
        <v>140.39623225080899</v>
      </c>
      <c r="I115">
        <v>120.360747230115</v>
      </c>
      <c r="J115">
        <v>266.24752275261</v>
      </c>
      <c r="K115">
        <v>181.562637399804</v>
      </c>
      <c r="L115">
        <v>108.96895276841499</v>
      </c>
      <c r="M115">
        <v>133.34006462035501</v>
      </c>
      <c r="N115">
        <v>83.589426543180906</v>
      </c>
      <c r="O115">
        <v>123.509095364223</v>
      </c>
      <c r="P115">
        <v>90.873079191832801</v>
      </c>
      <c r="Q115">
        <v>133.96861849532999</v>
      </c>
      <c r="R115">
        <v>106.558495528017</v>
      </c>
      <c r="S115">
        <v>114.47542550454</v>
      </c>
      <c r="T115">
        <v>113.0963229094461</v>
      </c>
      <c r="U115">
        <v>93.141239021369444</v>
      </c>
      <c r="V115">
        <v>218.89224791693599</v>
      </c>
      <c r="W115">
        <v>146.1998196620616</v>
      </c>
      <c r="X115">
        <v>81.583842016727573</v>
      </c>
      <c r="Y115">
        <v>108.6988719415763</v>
      </c>
      <c r="Z115">
        <v>64.875002918415305</v>
      </c>
      <c r="AA115">
        <v>99.513794859183847</v>
      </c>
      <c r="AB115">
        <v>70.972739973973219</v>
      </c>
      <c r="AC115">
        <v>115.05601793227569</v>
      </c>
      <c r="AD115">
        <v>85.204787394309164</v>
      </c>
      <c r="AE115">
        <v>94.141942517127745</v>
      </c>
      <c r="AF115">
        <v>8.8193586921659603E-5</v>
      </c>
      <c r="AG115">
        <v>6.0329318096859872E-5</v>
      </c>
      <c r="AH115">
        <v>1.3395297844859079E-4</v>
      </c>
      <c r="AI115">
        <v>1.1031205951480861E-4</v>
      </c>
      <c r="AJ115">
        <v>8.1665074019963293E-5</v>
      </c>
      <c r="AK115">
        <v>9.565935451126564E-5</v>
      </c>
      <c r="AL115">
        <v>8.9371498003609171E-5</v>
      </c>
      <c r="AM115">
        <v>7.1336232675175008E-5</v>
      </c>
      <c r="AN115">
        <v>8.4450850440834596E-5</v>
      </c>
      <c r="AO115">
        <v>9.6066787013597614E-5</v>
      </c>
      <c r="AP115">
        <v>8.4037559177808409E-5</v>
      </c>
      <c r="AQ115">
        <v>8.1433410373307186E-5</v>
      </c>
    </row>
    <row r="116" spans="1:43" x14ac:dyDescent="0.2">
      <c r="A116" t="s">
        <v>281</v>
      </c>
      <c r="B116" t="s">
        <v>1081</v>
      </c>
      <c r="C116">
        <v>48</v>
      </c>
      <c r="D116">
        <v>43</v>
      </c>
      <c r="E116" t="s">
        <v>1081</v>
      </c>
      <c r="F116">
        <v>15.7681111918784</v>
      </c>
      <c r="G116">
        <v>12.654182983412801</v>
      </c>
      <c r="H116">
        <v>215.73822171805</v>
      </c>
      <c r="I116">
        <v>215.10284974087301</v>
      </c>
      <c r="J116">
        <v>374.22625307179197</v>
      </c>
      <c r="K116">
        <v>279.45555856190998</v>
      </c>
      <c r="L116">
        <v>216.41152801080901</v>
      </c>
      <c r="M116">
        <v>194.72764627379399</v>
      </c>
      <c r="N116">
        <v>147.89120442858001</v>
      </c>
      <c r="O116">
        <v>189.62346708983401</v>
      </c>
      <c r="P116">
        <v>157.26293229634101</v>
      </c>
      <c r="Q116">
        <v>149.45730267884599</v>
      </c>
      <c r="R116">
        <v>168.74821678885499</v>
      </c>
      <c r="S116">
        <v>160.68586185347201</v>
      </c>
      <c r="T116">
        <v>118.9236857967816</v>
      </c>
      <c r="U116">
        <v>115.8512630979122</v>
      </c>
      <c r="V116">
        <v>211.6042423501442</v>
      </c>
      <c r="W116">
        <v>161.3436994530758</v>
      </c>
      <c r="X116">
        <v>118.2462915991307</v>
      </c>
      <c r="Y116">
        <v>106.1552651074842</v>
      </c>
      <c r="Z116">
        <v>53.961115707862959</v>
      </c>
      <c r="AA116">
        <v>101.131886775892</v>
      </c>
      <c r="AB116">
        <v>69.291963605414239</v>
      </c>
      <c r="AC116">
        <v>92.094683909801759</v>
      </c>
      <c r="AD116">
        <v>59.634495442701578</v>
      </c>
      <c r="AE116">
        <v>78.929152385636954</v>
      </c>
      <c r="AF116">
        <v>9.2737819856091697E-5</v>
      </c>
      <c r="AG116">
        <v>7.5039024354758781E-5</v>
      </c>
      <c r="AH116">
        <v>1.2949302126914731E-4</v>
      </c>
      <c r="AI116">
        <v>1.217385617680461E-4</v>
      </c>
      <c r="AJ116">
        <v>1.183640279413322E-4</v>
      </c>
      <c r="AK116">
        <v>9.342087877059302E-5</v>
      </c>
      <c r="AL116">
        <v>7.4336578463395607E-5</v>
      </c>
      <c r="AM116">
        <v>7.2496158106854599E-5</v>
      </c>
      <c r="AN116">
        <v>8.2450885471499656E-5</v>
      </c>
      <c r="AO116">
        <v>7.6895068534834791E-5</v>
      </c>
      <c r="AP116">
        <v>5.8817557006655951E-5</v>
      </c>
      <c r="AQ116">
        <v>6.8274245089721701E-5</v>
      </c>
    </row>
    <row r="117" spans="1:43" x14ac:dyDescent="0.2">
      <c r="A117" t="s">
        <v>280</v>
      </c>
      <c r="B117" t="s">
        <v>1082</v>
      </c>
      <c r="C117">
        <v>48</v>
      </c>
      <c r="D117">
        <v>43</v>
      </c>
      <c r="E117" t="s">
        <v>1082</v>
      </c>
      <c r="F117">
        <v>15.756230880156201</v>
      </c>
      <c r="G117">
        <v>12.644648827000401</v>
      </c>
      <c r="H117">
        <v>765.656185836796</v>
      </c>
      <c r="I117">
        <v>784.929561911017</v>
      </c>
      <c r="J117">
        <v>1286.0935321066199</v>
      </c>
      <c r="K117">
        <v>934.08572056684795</v>
      </c>
      <c r="L117">
        <v>776.33817874059002</v>
      </c>
      <c r="M117">
        <v>700.47323874411802</v>
      </c>
      <c r="N117">
        <v>742.84458197167203</v>
      </c>
      <c r="O117">
        <v>699.83422651472904</v>
      </c>
      <c r="P117">
        <v>695.71697794469696</v>
      </c>
      <c r="Q117">
        <v>453.65133942317601</v>
      </c>
      <c r="R117">
        <v>862.92409412873894</v>
      </c>
      <c r="S117">
        <v>646.57160974892497</v>
      </c>
      <c r="T117">
        <v>253.86639401676541</v>
      </c>
      <c r="U117">
        <v>416.92071990664618</v>
      </c>
      <c r="V117">
        <v>678.40540111113864</v>
      </c>
      <c r="W117">
        <v>444.1439908341714</v>
      </c>
      <c r="X117">
        <v>314.15579112564558</v>
      </c>
      <c r="Y117">
        <v>322.75390235445161</v>
      </c>
      <c r="Z117">
        <v>355.17742856076632</v>
      </c>
      <c r="AA117">
        <v>333.28385139328299</v>
      </c>
      <c r="AB117">
        <v>279.85544281301082</v>
      </c>
      <c r="AC117">
        <v>201.11657680312081</v>
      </c>
      <c r="AD117">
        <v>384.43774858267398</v>
      </c>
      <c r="AE117">
        <v>261.39359441792652</v>
      </c>
      <c r="AF117">
        <v>1.9796742556460131E-4</v>
      </c>
      <c r="AG117">
        <v>2.7004732808685438E-4</v>
      </c>
      <c r="AH117">
        <v>4.1515597258123322E-4</v>
      </c>
      <c r="AI117">
        <v>3.3511969073076511E-4</v>
      </c>
      <c r="AJ117">
        <v>3.1446859208733612E-4</v>
      </c>
      <c r="AK117">
        <v>2.8403634199454579E-4</v>
      </c>
      <c r="AL117">
        <v>4.8929075020565636E-4</v>
      </c>
      <c r="AM117">
        <v>2.3891375465595101E-4</v>
      </c>
      <c r="AN117">
        <v>3.3300151797326788E-4</v>
      </c>
      <c r="AO117">
        <v>1.67923622734986E-4</v>
      </c>
      <c r="AP117">
        <v>3.7917130051846941E-4</v>
      </c>
      <c r="AQ117">
        <v>2.2610720868985809E-4</v>
      </c>
    </row>
    <row r="118" spans="1:43" x14ac:dyDescent="0.2">
      <c r="A118" t="s">
        <v>279</v>
      </c>
      <c r="B118" t="s">
        <v>1083</v>
      </c>
      <c r="C118">
        <v>48</v>
      </c>
      <c r="D118">
        <v>43</v>
      </c>
      <c r="E118" t="s">
        <v>1083</v>
      </c>
      <c r="F118">
        <v>15.744350865173599</v>
      </c>
      <c r="G118">
        <v>12.635114908726599</v>
      </c>
      <c r="H118">
        <v>4050.5353177797901</v>
      </c>
      <c r="I118">
        <v>2912.5880109740901</v>
      </c>
      <c r="J118">
        <v>4809.5180406770496</v>
      </c>
      <c r="K118">
        <v>3877.6198971826698</v>
      </c>
      <c r="L118">
        <v>3657.91993942004</v>
      </c>
      <c r="M118">
        <v>2989.4412446442402</v>
      </c>
      <c r="N118">
        <v>3068.1727567286198</v>
      </c>
      <c r="O118">
        <v>2901.0450460429402</v>
      </c>
      <c r="P118">
        <v>3291.3158141875401</v>
      </c>
      <c r="Q118">
        <v>1998.6740480344899</v>
      </c>
      <c r="R118">
        <v>3786.9568183791698</v>
      </c>
      <c r="S118">
        <v>3048.4725949343801</v>
      </c>
      <c r="T118">
        <v>2239.6704899243791</v>
      </c>
      <c r="U118">
        <v>1642.9865308811</v>
      </c>
      <c r="V118">
        <v>3001.2427570198688</v>
      </c>
      <c r="W118">
        <v>2106.7552524640541</v>
      </c>
      <c r="X118">
        <v>2266.3278662734178</v>
      </c>
      <c r="Y118">
        <v>1834.5141618970499</v>
      </c>
      <c r="Z118">
        <v>1676.5806835819981</v>
      </c>
      <c r="AA118">
        <v>1663.547379814119</v>
      </c>
      <c r="AB118">
        <v>1829.879385006762</v>
      </c>
      <c r="AC118">
        <v>672.67271944962727</v>
      </c>
      <c r="AD118">
        <v>2209.825431242622</v>
      </c>
      <c r="AE118">
        <v>1773.8897579369041</v>
      </c>
      <c r="AF118">
        <v>1.746516322968126E-3</v>
      </c>
      <c r="AG118">
        <v>1.064193026545857E-3</v>
      </c>
      <c r="AH118">
        <v>1.836636108294846E-3</v>
      </c>
      <c r="AI118">
        <v>1.5896087377545341E-3</v>
      </c>
      <c r="AJ118">
        <v>2.2685844203656929E-3</v>
      </c>
      <c r="AK118">
        <v>1.6144458303409921E-3</v>
      </c>
      <c r="AL118">
        <v>2.3096496412350121E-3</v>
      </c>
      <c r="AM118">
        <v>1.1925100748144759E-3</v>
      </c>
      <c r="AN118">
        <v>2.1773834619410589E-3</v>
      </c>
      <c r="AO118">
        <v>5.616525587324113E-4</v>
      </c>
      <c r="AP118">
        <v>2.1795528294819891E-3</v>
      </c>
      <c r="AQ118">
        <v>1.534426513334386E-3</v>
      </c>
    </row>
    <row r="119" spans="1:43" x14ac:dyDescent="0.2">
      <c r="A119" t="s">
        <v>278</v>
      </c>
      <c r="B119" t="s">
        <v>1084</v>
      </c>
      <c r="C119">
        <v>48</v>
      </c>
      <c r="D119">
        <v>43</v>
      </c>
      <c r="E119" t="s">
        <v>1084</v>
      </c>
      <c r="F119">
        <v>15.7324711494905</v>
      </c>
      <c r="G119">
        <v>12.6255812306458</v>
      </c>
      <c r="H119">
        <v>14342.8234690688</v>
      </c>
      <c r="I119">
        <v>10055.786398263501</v>
      </c>
      <c r="J119">
        <v>14322.313172149201</v>
      </c>
      <c r="K119">
        <v>14026.004921026801</v>
      </c>
      <c r="L119">
        <v>11022.0040386643</v>
      </c>
      <c r="M119">
        <v>9147.5161550888497</v>
      </c>
      <c r="N119">
        <v>11022.0040386643</v>
      </c>
      <c r="O119">
        <v>9801.5104700690499</v>
      </c>
      <c r="P119">
        <v>11575.201192587199</v>
      </c>
      <c r="Q119">
        <v>10502.497305757999</v>
      </c>
      <c r="R119">
        <v>12491.5547120192</v>
      </c>
      <c r="S119">
        <v>10095.240874168299</v>
      </c>
      <c r="T119">
        <v>14342.8234690688</v>
      </c>
      <c r="U119">
        <v>10055.786398263501</v>
      </c>
      <c r="V119">
        <v>14322.313172149201</v>
      </c>
      <c r="W119">
        <v>14026.004921026801</v>
      </c>
      <c r="X119">
        <v>11022.0040386643</v>
      </c>
      <c r="Y119">
        <v>9147.5161550888497</v>
      </c>
      <c r="Z119">
        <v>11022.0040386643</v>
      </c>
      <c r="AA119">
        <v>9801.5104700690499</v>
      </c>
      <c r="AB119">
        <v>11575.201192587199</v>
      </c>
      <c r="AC119">
        <v>10502.497305757999</v>
      </c>
      <c r="AD119">
        <v>12491.5547120192</v>
      </c>
      <c r="AE119">
        <v>10095.240874168299</v>
      </c>
      <c r="AF119">
        <v>1.118466998554987E-2</v>
      </c>
      <c r="AG119">
        <v>6.5133204444030373E-3</v>
      </c>
      <c r="AH119">
        <v>8.7646617271293151E-3</v>
      </c>
      <c r="AI119">
        <v>1.0583032818916739E-2</v>
      </c>
      <c r="AJ119">
        <v>1.1032978509167291E-2</v>
      </c>
      <c r="AK119">
        <v>8.05018005382333E-3</v>
      </c>
      <c r="AL119">
        <v>1.518386077263117E-2</v>
      </c>
      <c r="AM119">
        <v>7.0261900116502518E-3</v>
      </c>
      <c r="AN119">
        <v>1.377339504007072E-2</v>
      </c>
      <c r="AO119">
        <v>8.7691299413562157E-3</v>
      </c>
      <c r="AP119">
        <v>1.232043175550789E-2</v>
      </c>
      <c r="AQ119">
        <v>8.7324509240285144E-3</v>
      </c>
    </row>
    <row r="120" spans="1:43" x14ac:dyDescent="0.2">
      <c r="A120" t="s">
        <v>704</v>
      </c>
      <c r="B120" t="s">
        <v>1085</v>
      </c>
      <c r="C120">
        <v>48</v>
      </c>
      <c r="D120">
        <v>43</v>
      </c>
      <c r="E120" t="s">
        <v>1085</v>
      </c>
      <c r="F120">
        <v>15.720591735037001</v>
      </c>
      <c r="G120">
        <v>12.616047794307001</v>
      </c>
      <c r="H120">
        <v>39470.795423557502</v>
      </c>
      <c r="I120">
        <v>31675.1986232829</v>
      </c>
      <c r="J120">
        <v>48690.717785551402</v>
      </c>
      <c r="K120">
        <v>39195.8602496026</v>
      </c>
      <c r="L120">
        <v>30627.3946161042</v>
      </c>
      <c r="M120">
        <v>23048.5012643113</v>
      </c>
      <c r="N120">
        <v>27212.677091682501</v>
      </c>
      <c r="O120">
        <v>33557.4222056285</v>
      </c>
      <c r="P120">
        <v>28992.101311295701</v>
      </c>
      <c r="Q120">
        <v>40808.074386739201</v>
      </c>
      <c r="R120">
        <v>35420.919702777501</v>
      </c>
      <c r="S120">
        <v>29054.2417196633</v>
      </c>
      <c r="T120">
        <v>39470.795423557502</v>
      </c>
      <c r="U120">
        <v>31675.1986232829</v>
      </c>
      <c r="V120">
        <v>48690.717785551402</v>
      </c>
      <c r="W120">
        <v>39195.8602496026</v>
      </c>
      <c r="X120">
        <v>30627.3946161042</v>
      </c>
      <c r="Y120">
        <v>23048.5012643113</v>
      </c>
      <c r="Z120">
        <v>27212.677091682501</v>
      </c>
      <c r="AA120">
        <v>33557.4222056285</v>
      </c>
      <c r="AB120">
        <v>28992.101311295701</v>
      </c>
      <c r="AC120">
        <v>40808.074386739201</v>
      </c>
      <c r="AD120">
        <v>35420.919702777501</v>
      </c>
      <c r="AE120">
        <v>29054.2417196633</v>
      </c>
      <c r="AF120">
        <v>3.0779701209576758E-2</v>
      </c>
      <c r="AG120">
        <v>2.0516617060320871E-2</v>
      </c>
      <c r="AH120">
        <v>2.9796700121830801E-2</v>
      </c>
      <c r="AI120">
        <v>2.9574428194115539E-2</v>
      </c>
      <c r="AJ120">
        <v>3.0657889926904189E-2</v>
      </c>
      <c r="AK120">
        <v>2.0283602893148261E-2</v>
      </c>
      <c r="AL120">
        <v>3.7488055598712107E-2</v>
      </c>
      <c r="AM120">
        <v>2.4055560154521399E-2</v>
      </c>
      <c r="AN120">
        <v>3.4497859497937183E-2</v>
      </c>
      <c r="AO120">
        <v>3.4072972983068918E-2</v>
      </c>
      <c r="AP120">
        <v>3.4935685267062547E-2</v>
      </c>
      <c r="AQ120">
        <v>2.5132113548773941E-2</v>
      </c>
    </row>
    <row r="121" spans="1:43" x14ac:dyDescent="0.2">
      <c r="A121" t="s">
        <v>703</v>
      </c>
      <c r="B121" t="s">
        <v>1086</v>
      </c>
      <c r="C121">
        <v>48</v>
      </c>
      <c r="D121">
        <v>43</v>
      </c>
      <c r="E121" t="s">
        <v>1086</v>
      </c>
      <c r="F121">
        <v>15.708712623984299</v>
      </c>
      <c r="G121">
        <v>12.6065146014527</v>
      </c>
      <c r="H121">
        <v>63963.132733820297</v>
      </c>
      <c r="I121">
        <v>66760.730121286499</v>
      </c>
      <c r="J121">
        <v>89456.904090294105</v>
      </c>
      <c r="K121">
        <v>87170.029086481605</v>
      </c>
      <c r="L121">
        <v>52069.675867496197</v>
      </c>
      <c r="M121">
        <v>47042.9198567114</v>
      </c>
      <c r="N121">
        <v>33145.520527069602</v>
      </c>
      <c r="O121">
        <v>61125.228759551399</v>
      </c>
      <c r="P121">
        <v>49901.624844990103</v>
      </c>
      <c r="Q121">
        <v>99730.823411680205</v>
      </c>
      <c r="R121">
        <v>73092.8454467642</v>
      </c>
      <c r="S121">
        <v>56820.610778223003</v>
      </c>
      <c r="T121">
        <v>63963.132733820297</v>
      </c>
      <c r="U121">
        <v>66760.730121286499</v>
      </c>
      <c r="V121">
        <v>89456.904090294105</v>
      </c>
      <c r="W121">
        <v>87170.029086481605</v>
      </c>
      <c r="X121">
        <v>52069.675867496197</v>
      </c>
      <c r="Y121">
        <v>47042.9198567114</v>
      </c>
      <c r="Z121">
        <v>33145.520527069602</v>
      </c>
      <c r="AA121">
        <v>61125.228759551399</v>
      </c>
      <c r="AB121">
        <v>49901.624844990103</v>
      </c>
      <c r="AC121">
        <v>99730.823411680205</v>
      </c>
      <c r="AD121">
        <v>73092.8454467642</v>
      </c>
      <c r="AE121">
        <v>56820.610778223003</v>
      </c>
      <c r="AF121">
        <v>4.987905850005904E-2</v>
      </c>
      <c r="AG121">
        <v>4.3242170344562909E-2</v>
      </c>
      <c r="AH121">
        <v>5.4743915601031583E-2</v>
      </c>
      <c r="AI121">
        <v>6.5772348137792216E-2</v>
      </c>
      <c r="AJ121">
        <v>5.212152098748557E-2</v>
      </c>
      <c r="AK121">
        <v>4.1399650865162008E-2</v>
      </c>
      <c r="AL121">
        <v>4.5661112729949868E-2</v>
      </c>
      <c r="AM121">
        <v>4.3817478242939752E-2</v>
      </c>
      <c r="AN121">
        <v>5.9378215609039733E-2</v>
      </c>
      <c r="AO121">
        <v>8.3270913973574695E-2</v>
      </c>
      <c r="AP121">
        <v>7.2091539836611471E-2</v>
      </c>
      <c r="AQ121">
        <v>4.9150208625907237E-2</v>
      </c>
    </row>
    <row r="122" spans="1:43" x14ac:dyDescent="0.2">
      <c r="A122" t="s">
        <v>702</v>
      </c>
      <c r="B122" t="s">
        <v>1087</v>
      </c>
      <c r="C122">
        <v>48</v>
      </c>
      <c r="D122">
        <v>43</v>
      </c>
      <c r="E122" t="s">
        <v>1087</v>
      </c>
      <c r="F122">
        <v>15.6968338186434</v>
      </c>
      <c r="G122">
        <v>12.5969816539374</v>
      </c>
      <c r="H122">
        <v>81943.618554187095</v>
      </c>
      <c r="I122">
        <v>109167.913407227</v>
      </c>
      <c r="J122">
        <v>145488.44857487801</v>
      </c>
      <c r="K122">
        <v>133238.22504819601</v>
      </c>
      <c r="L122">
        <v>69615.0254643722</v>
      </c>
      <c r="M122">
        <v>75036.3902156353</v>
      </c>
      <c r="N122">
        <v>59650.509951055799</v>
      </c>
      <c r="O122">
        <v>118573.73121210501</v>
      </c>
      <c r="P122">
        <v>71760.879169807798</v>
      </c>
      <c r="Q122">
        <v>145958.90511136199</v>
      </c>
      <c r="R122">
        <v>107942.93910411499</v>
      </c>
      <c r="S122">
        <v>81594.9766569864</v>
      </c>
      <c r="T122">
        <v>81943.618554187095</v>
      </c>
      <c r="U122">
        <v>109167.913407227</v>
      </c>
      <c r="V122">
        <v>145488.44857487801</v>
      </c>
      <c r="W122">
        <v>133238.22504819601</v>
      </c>
      <c r="X122">
        <v>69615.0254643722</v>
      </c>
      <c r="Y122">
        <v>75036.3902156353</v>
      </c>
      <c r="Z122">
        <v>59650.509951055799</v>
      </c>
      <c r="AA122">
        <v>118573.73121210501</v>
      </c>
      <c r="AB122">
        <v>71760.879169807798</v>
      </c>
      <c r="AC122">
        <v>145958.90511136199</v>
      </c>
      <c r="AD122">
        <v>107942.93910411499</v>
      </c>
      <c r="AE122">
        <v>81594.9766569864</v>
      </c>
      <c r="AF122">
        <v>6.3900412141785087E-2</v>
      </c>
      <c r="AG122">
        <v>7.0710094079852376E-2</v>
      </c>
      <c r="AH122">
        <v>8.9032897244789508E-2</v>
      </c>
      <c r="AI122">
        <v>0.1005321555466876</v>
      </c>
      <c r="AJ122">
        <v>6.9684340267818418E-2</v>
      </c>
      <c r="AK122">
        <v>6.6035024326113814E-2</v>
      </c>
      <c r="AL122">
        <v>8.2174261135821672E-2</v>
      </c>
      <c r="AM122">
        <v>8.4999303773709553E-2</v>
      </c>
      <c r="AN122">
        <v>8.5388661569140961E-2</v>
      </c>
      <c r="AO122">
        <v>0.12186935809237399</v>
      </c>
      <c r="AP122">
        <v>0.10646421885672711</v>
      </c>
      <c r="AQ122">
        <v>7.058020092691325E-2</v>
      </c>
    </row>
    <row r="123" spans="1:43" x14ac:dyDescent="0.2">
      <c r="A123" t="s">
        <v>711</v>
      </c>
      <c r="B123" t="s">
        <v>1005</v>
      </c>
      <c r="C123">
        <v>50</v>
      </c>
      <c r="D123">
        <v>45</v>
      </c>
      <c r="E123" t="s">
        <v>1005</v>
      </c>
      <c r="F123">
        <v>16.397536359805802</v>
      </c>
      <c r="G123">
        <v>13.282004451442701</v>
      </c>
      <c r="H123">
        <v>65.089243157038695</v>
      </c>
      <c r="I123">
        <v>40.997839843973402</v>
      </c>
      <c r="J123">
        <v>91.702293777358804</v>
      </c>
      <c r="K123">
        <v>110.044982581933</v>
      </c>
      <c r="L123">
        <v>54.467029948477297</v>
      </c>
      <c r="M123">
        <v>57.071363349020203</v>
      </c>
      <c r="N123">
        <v>44.059791415137902</v>
      </c>
      <c r="O123">
        <v>57.1026776237984</v>
      </c>
      <c r="P123">
        <v>45.266803223210701</v>
      </c>
      <c r="Q123">
        <v>96.9041876218824</v>
      </c>
      <c r="R123">
        <v>53.264982074851503</v>
      </c>
      <c r="S123">
        <v>60.374315332867702</v>
      </c>
      <c r="T123">
        <v>54.253656785553503</v>
      </c>
      <c r="U123">
        <v>31.785093391416058</v>
      </c>
      <c r="V123">
        <v>68.848920816347672</v>
      </c>
      <c r="W123">
        <v>90.342134480311699</v>
      </c>
      <c r="X123">
        <v>46.440050394782858</v>
      </c>
      <c r="Y123">
        <v>47.647668529169657</v>
      </c>
      <c r="Z123">
        <v>36.683990589692868</v>
      </c>
      <c r="AA123">
        <v>44.338921976297883</v>
      </c>
      <c r="AB123">
        <v>37.724615691930808</v>
      </c>
      <c r="AC123">
        <v>82.187621756130426</v>
      </c>
      <c r="AD123">
        <v>43.417328913142697</v>
      </c>
      <c r="AE123">
        <v>50.19166347653497</v>
      </c>
      <c r="AF123">
        <v>4.2307516924009192E-5</v>
      </c>
      <c r="AG123">
        <v>2.0587797951766442E-5</v>
      </c>
      <c r="AH123">
        <v>4.2132684433030558E-5</v>
      </c>
      <c r="AI123">
        <v>6.8165794858863891E-5</v>
      </c>
      <c r="AJ123">
        <v>4.6486290167643313E-5</v>
      </c>
      <c r="AK123">
        <v>4.1931853882687297E-5</v>
      </c>
      <c r="AL123">
        <v>5.0535692397179437E-5</v>
      </c>
      <c r="AM123">
        <v>3.178425321980086E-5</v>
      </c>
      <c r="AN123">
        <v>4.4888725994029821E-5</v>
      </c>
      <c r="AO123">
        <v>6.8623101131900417E-5</v>
      </c>
      <c r="AP123">
        <v>4.2822550932440887E-5</v>
      </c>
      <c r="AQ123">
        <v>4.3416124842123217E-5</v>
      </c>
    </row>
    <row r="124" spans="1:43" x14ac:dyDescent="0.2">
      <c r="A124" t="s">
        <v>710</v>
      </c>
      <c r="B124" t="s">
        <v>1006</v>
      </c>
      <c r="C124">
        <v>50</v>
      </c>
      <c r="D124">
        <v>45</v>
      </c>
      <c r="E124" t="s">
        <v>1006</v>
      </c>
      <c r="F124">
        <v>16.3854066227568</v>
      </c>
      <c r="G124">
        <v>13.272179364433001</v>
      </c>
      <c r="H124">
        <v>81.641349728308896</v>
      </c>
      <c r="I124">
        <v>69.413968871199899</v>
      </c>
      <c r="J124">
        <v>172.190055103188</v>
      </c>
      <c r="K124">
        <v>148.452244055873</v>
      </c>
      <c r="L124">
        <v>60.479739862507202</v>
      </c>
      <c r="M124">
        <v>71.003371496804107</v>
      </c>
      <c r="N124">
        <v>55.573396221654598</v>
      </c>
      <c r="O124">
        <v>96.169252215691401</v>
      </c>
      <c r="P124">
        <v>56.827046441909602</v>
      </c>
      <c r="Q124">
        <v>110.88281330185799</v>
      </c>
      <c r="R124">
        <v>74.197710046766701</v>
      </c>
      <c r="S124">
        <v>76.721777009888598</v>
      </c>
      <c r="T124">
        <v>70.013111783081243</v>
      </c>
      <c r="U124">
        <v>60.511636537851423</v>
      </c>
      <c r="V124">
        <v>147.11351400832561</v>
      </c>
      <c r="W124">
        <v>129.89293197772099</v>
      </c>
      <c r="X124">
        <v>50.810581728598002</v>
      </c>
      <c r="Y124">
        <v>60.519804898646029</v>
      </c>
      <c r="Z124">
        <v>46.924282623179607</v>
      </c>
      <c r="AA124">
        <v>83.893589519337809</v>
      </c>
      <c r="AB124">
        <v>48.135349448126803</v>
      </c>
      <c r="AC124">
        <v>97.13901272668906</v>
      </c>
      <c r="AD124">
        <v>63.087014741168147</v>
      </c>
      <c r="AE124">
        <v>64.987776857471417</v>
      </c>
      <c r="AF124">
        <v>5.4596889632220888E-5</v>
      </c>
      <c r="AG124">
        <v>3.919451585152353E-5</v>
      </c>
      <c r="AH124">
        <v>9.0027369899968983E-5</v>
      </c>
      <c r="AI124">
        <v>9.8008033635062116E-5</v>
      </c>
      <c r="AJ124">
        <v>5.0861173184422552E-5</v>
      </c>
      <c r="AK124">
        <v>5.325984868420575E-5</v>
      </c>
      <c r="AL124">
        <v>6.4642670398830533E-5</v>
      </c>
      <c r="AM124">
        <v>6.0138924762899828E-5</v>
      </c>
      <c r="AN124">
        <v>5.7276514879540931E-5</v>
      </c>
      <c r="AO124">
        <v>8.1106864412940931E-5</v>
      </c>
      <c r="AP124">
        <v>6.2222779925817751E-5</v>
      </c>
      <c r="AQ124">
        <v>5.6214861947644133E-5</v>
      </c>
    </row>
    <row r="125" spans="1:43" x14ac:dyDescent="0.2">
      <c r="A125" t="s">
        <v>709</v>
      </c>
      <c r="B125" t="s">
        <v>1007</v>
      </c>
      <c r="C125">
        <v>50</v>
      </c>
      <c r="D125">
        <v>45</v>
      </c>
      <c r="E125" t="s">
        <v>1007</v>
      </c>
      <c r="F125">
        <v>16.3732771731068</v>
      </c>
      <c r="G125">
        <v>13.2623545102165</v>
      </c>
      <c r="H125">
        <v>87.678533523364806</v>
      </c>
      <c r="I125">
        <v>67.124825584255603</v>
      </c>
      <c r="J125">
        <v>189.08061216087199</v>
      </c>
      <c r="K125">
        <v>139.939797747489</v>
      </c>
      <c r="L125">
        <v>72.906798913124206</v>
      </c>
      <c r="M125">
        <v>79.047552152841206</v>
      </c>
      <c r="N125">
        <v>65.215521058589104</v>
      </c>
      <c r="O125">
        <v>92.560206311007406</v>
      </c>
      <c r="P125">
        <v>65.536605789622399</v>
      </c>
      <c r="Q125">
        <v>103.630170378733</v>
      </c>
      <c r="R125">
        <v>83.776189944549898</v>
      </c>
      <c r="S125">
        <v>88.475995294636604</v>
      </c>
      <c r="T125">
        <v>75.2871868403044</v>
      </c>
      <c r="U125">
        <v>57.97524836128845</v>
      </c>
      <c r="V125">
        <v>165.47886067567501</v>
      </c>
      <c r="W125">
        <v>121.9389899814077</v>
      </c>
      <c r="X125">
        <v>64.108149374552781</v>
      </c>
      <c r="Y125">
        <v>67.782855203646392</v>
      </c>
      <c r="Z125">
        <v>56.578163896972043</v>
      </c>
      <c r="AA125">
        <v>79.428344101311694</v>
      </c>
      <c r="AB125">
        <v>56.485605905346219</v>
      </c>
      <c r="AC125">
        <v>91.238823695672593</v>
      </c>
      <c r="AD125">
        <v>70.898978250459805</v>
      </c>
      <c r="AE125">
        <v>75.848993779256844</v>
      </c>
      <c r="AF125">
        <v>5.8709663460977417E-5</v>
      </c>
      <c r="AG125">
        <v>3.755164991234621E-5</v>
      </c>
      <c r="AH125">
        <v>1.012662004649778E-4</v>
      </c>
      <c r="AI125">
        <v>9.2006550699564753E-5</v>
      </c>
      <c r="AJ125">
        <v>6.4171981050883522E-5</v>
      </c>
      <c r="AK125">
        <v>5.965162342435776E-5</v>
      </c>
      <c r="AL125">
        <v>7.7941811704039057E-5</v>
      </c>
      <c r="AM125">
        <v>5.6938023957711882E-5</v>
      </c>
      <c r="AN125">
        <v>6.7212530587400777E-5</v>
      </c>
      <c r="AO125">
        <v>7.6180462359671009E-5</v>
      </c>
      <c r="AP125">
        <v>6.9927726628740043E-5</v>
      </c>
      <c r="AQ125">
        <v>6.5609887279571445E-5</v>
      </c>
    </row>
    <row r="126" spans="1:43" x14ac:dyDescent="0.2">
      <c r="A126" t="s">
        <v>708</v>
      </c>
      <c r="B126" t="s">
        <v>1008</v>
      </c>
      <c r="C126">
        <v>50</v>
      </c>
      <c r="D126">
        <v>45</v>
      </c>
      <c r="E126" t="s">
        <v>1008</v>
      </c>
      <c r="F126">
        <v>16.361148012534599</v>
      </c>
      <c r="G126">
        <v>13.252529890152999</v>
      </c>
      <c r="H126">
        <v>93.501744842451004</v>
      </c>
      <c r="I126">
        <v>69.040230799747505</v>
      </c>
      <c r="J126">
        <v>178.09242220788201</v>
      </c>
      <c r="K126">
        <v>135.829218385362</v>
      </c>
      <c r="L126">
        <v>66.392225571278004</v>
      </c>
      <c r="M126">
        <v>85.000351197583797</v>
      </c>
      <c r="N126">
        <v>65.175156994249505</v>
      </c>
      <c r="O126">
        <v>99.089474376157099</v>
      </c>
      <c r="P126">
        <v>68.296392909864906</v>
      </c>
      <c r="Q126">
        <v>93.501744842451004</v>
      </c>
      <c r="R126">
        <v>97.167950578690807</v>
      </c>
      <c r="S126">
        <v>95.279932360401403</v>
      </c>
      <c r="T126">
        <v>81.65811208065962</v>
      </c>
      <c r="U126">
        <v>62.953551995359099</v>
      </c>
      <c r="V126">
        <v>164.566771011474</v>
      </c>
      <c r="W126">
        <v>121.5309527552167</v>
      </c>
      <c r="X126">
        <v>56.690202155034598</v>
      </c>
      <c r="Y126">
        <v>76.505769987194853</v>
      </c>
      <c r="Z126">
        <v>58.65921443418263</v>
      </c>
      <c r="AA126">
        <v>88.896945044507774</v>
      </c>
      <c r="AB126">
        <v>58.443061876370692</v>
      </c>
      <c r="AC126">
        <v>81.511968770115686</v>
      </c>
      <c r="AD126">
        <v>84.57692424066488</v>
      </c>
      <c r="AE126">
        <v>85.070664662410266</v>
      </c>
      <c r="AF126">
        <v>6.3677771481664746E-5</v>
      </c>
      <c r="AG126">
        <v>4.0776190048146793E-5</v>
      </c>
      <c r="AH126">
        <v>1.007080394140745E-4</v>
      </c>
      <c r="AI126">
        <v>9.1698674623630575E-5</v>
      </c>
      <c r="AJ126">
        <v>5.6746647874812631E-5</v>
      </c>
      <c r="AK126">
        <v>6.7328137290108945E-5</v>
      </c>
      <c r="AL126">
        <v>8.0808657107739711E-5</v>
      </c>
      <c r="AM126">
        <v>6.3725568548369019E-5</v>
      </c>
      <c r="AN126">
        <v>6.9541718124955731E-5</v>
      </c>
      <c r="AO126">
        <v>6.8058960179787978E-5</v>
      </c>
      <c r="AP126">
        <v>8.3418297179233539E-5</v>
      </c>
      <c r="AQ126">
        <v>7.3586694314531307E-5</v>
      </c>
    </row>
    <row r="127" spans="1:43" x14ac:dyDescent="0.2">
      <c r="A127" t="s">
        <v>707</v>
      </c>
      <c r="B127" t="s">
        <v>1009</v>
      </c>
      <c r="C127">
        <v>50</v>
      </c>
      <c r="D127">
        <v>45</v>
      </c>
      <c r="E127" t="s">
        <v>1009</v>
      </c>
      <c r="F127">
        <v>16.349019142797701</v>
      </c>
      <c r="G127">
        <v>13.2427055056661</v>
      </c>
      <c r="H127">
        <v>89.435144175968404</v>
      </c>
      <c r="I127">
        <v>45.962502162297</v>
      </c>
      <c r="J127">
        <v>102.136615441768</v>
      </c>
      <c r="K127">
        <v>107.970879696959</v>
      </c>
      <c r="L127">
        <v>73.263151642934602</v>
      </c>
      <c r="M127">
        <v>64.145360679918497</v>
      </c>
      <c r="N127">
        <v>49.204013162408003</v>
      </c>
      <c r="O127">
        <v>76.967122219008004</v>
      </c>
      <c r="P127">
        <v>74.405724942522596</v>
      </c>
      <c r="Q127">
        <v>90.538720106743298</v>
      </c>
      <c r="R127">
        <v>95.078957488246303</v>
      </c>
      <c r="S127">
        <v>77.093519097158406</v>
      </c>
      <c r="T127">
        <v>51.409769305687583</v>
      </c>
      <c r="U127">
        <v>21.263857133292131</v>
      </c>
      <c r="V127">
        <v>60.582845979466427</v>
      </c>
      <c r="W127">
        <v>73.966487642297324</v>
      </c>
      <c r="X127">
        <v>48.617698497065298</v>
      </c>
      <c r="Y127">
        <v>41.492056423584842</v>
      </c>
      <c r="Z127">
        <v>20.965043663596042</v>
      </c>
      <c r="AA127">
        <v>32.478624641135028</v>
      </c>
      <c r="AB127">
        <v>33.871421725164822</v>
      </c>
      <c r="AC127">
        <v>62.29975060793133</v>
      </c>
      <c r="AD127">
        <v>58.303717628475233</v>
      </c>
      <c r="AE127">
        <v>46.454689921899558</v>
      </c>
      <c r="AF127">
        <v>4.008982645274784E-5</v>
      </c>
      <c r="AG127">
        <v>1.377299695000023E-5</v>
      </c>
      <c r="AH127">
        <v>3.707418941999853E-5</v>
      </c>
      <c r="AI127">
        <v>5.5809888177418833E-5</v>
      </c>
      <c r="AJ127">
        <v>4.866610652669471E-5</v>
      </c>
      <c r="AK127">
        <v>3.6514669047885442E-5</v>
      </c>
      <c r="AL127">
        <v>2.888134525840297E-5</v>
      </c>
      <c r="AM127">
        <v>2.328222662645108E-5</v>
      </c>
      <c r="AN127">
        <v>4.0303789474371541E-5</v>
      </c>
      <c r="AO127">
        <v>5.2017590911022513E-5</v>
      </c>
      <c r="AP127">
        <v>5.7505009640062443E-5</v>
      </c>
      <c r="AQ127">
        <v>4.0183617705641978E-5</v>
      </c>
    </row>
    <row r="128" spans="1:43" x14ac:dyDescent="0.2">
      <c r="A128" t="s">
        <v>706</v>
      </c>
      <c r="B128" t="s">
        <v>1010</v>
      </c>
      <c r="C128">
        <v>50</v>
      </c>
      <c r="D128">
        <v>45</v>
      </c>
      <c r="E128" t="s">
        <v>1010</v>
      </c>
      <c r="F128">
        <v>16.336890566440498</v>
      </c>
      <c r="G128">
        <v>13.232881358816799</v>
      </c>
      <c r="H128">
        <v>287.35521644305601</v>
      </c>
      <c r="I128">
        <v>186.64600973353899</v>
      </c>
      <c r="J128">
        <v>314.01905855231701</v>
      </c>
      <c r="K128">
        <v>256.968918050529</v>
      </c>
      <c r="L128">
        <v>186.24404222779901</v>
      </c>
      <c r="M128">
        <v>171.189506216197</v>
      </c>
      <c r="N128">
        <v>213.40000513189</v>
      </c>
      <c r="O128">
        <v>336.19660277715099</v>
      </c>
      <c r="P128">
        <v>306.31502027599299</v>
      </c>
      <c r="Q128">
        <v>213.40000513189</v>
      </c>
      <c r="R128">
        <v>277.90802972225299</v>
      </c>
      <c r="S128">
        <v>231.53558431055399</v>
      </c>
      <c r="T128">
        <v>265.08437967347862</v>
      </c>
      <c r="U128">
        <v>170.24896653026099</v>
      </c>
      <c r="V128">
        <v>280.16467633219798</v>
      </c>
      <c r="W128">
        <v>228.19679368482241</v>
      </c>
      <c r="X128">
        <v>173.54667537820711</v>
      </c>
      <c r="Y128">
        <v>154.27407924215859</v>
      </c>
      <c r="Z128">
        <v>202.4214124198796</v>
      </c>
      <c r="AA128">
        <v>305.90164126181492</v>
      </c>
      <c r="AB128">
        <v>287.04517302354873</v>
      </c>
      <c r="AC128">
        <v>187.24178318468509</v>
      </c>
      <c r="AD128">
        <v>261.56337408190473</v>
      </c>
      <c r="AE128">
        <v>209.63791826808551</v>
      </c>
      <c r="AF128">
        <v>2.067153173408301E-4</v>
      </c>
      <c r="AG128">
        <v>1.102734316762663E-4</v>
      </c>
      <c r="AH128">
        <v>1.714491637228953E-4</v>
      </c>
      <c r="AI128">
        <v>1.7218118561456E-4</v>
      </c>
      <c r="AJ128">
        <v>1.737194736155466E-4</v>
      </c>
      <c r="AK128">
        <v>1.3576735962868839E-4</v>
      </c>
      <c r="AL128">
        <v>2.7885478292342117E-4</v>
      </c>
      <c r="AM128">
        <v>2.1928488093183061E-4</v>
      </c>
      <c r="AN128">
        <v>3.4155661716970241E-4</v>
      </c>
      <c r="AO128">
        <v>1.5633877156983919E-4</v>
      </c>
      <c r="AP128">
        <v>2.5798019337142818E-4</v>
      </c>
      <c r="AQ128">
        <v>1.8133820241732229E-4</v>
      </c>
    </row>
    <row r="129" spans="1:43" x14ac:dyDescent="0.2">
      <c r="A129" t="s">
        <v>705</v>
      </c>
      <c r="B129" t="s">
        <v>1012</v>
      </c>
      <c r="C129">
        <v>50</v>
      </c>
      <c r="D129">
        <v>45</v>
      </c>
      <c r="E129" t="s">
        <v>1012</v>
      </c>
      <c r="F129">
        <v>16.324762285391699</v>
      </c>
      <c r="G129">
        <v>13.2230574511673</v>
      </c>
      <c r="H129">
        <v>168.424260817315</v>
      </c>
      <c r="I129">
        <v>124.00341799793399</v>
      </c>
      <c r="J129">
        <v>256.02537344440299</v>
      </c>
      <c r="K129">
        <v>217.59055703994301</v>
      </c>
      <c r="L129">
        <v>96.024439858052801</v>
      </c>
      <c r="M129">
        <v>127.923719884807</v>
      </c>
      <c r="N129">
        <v>83.0261288098785</v>
      </c>
      <c r="O129">
        <v>229.10708531075599</v>
      </c>
      <c r="P129">
        <v>145.72913506280801</v>
      </c>
      <c r="Q129">
        <v>197.82279585343301</v>
      </c>
      <c r="R129">
        <v>123.60723456514501</v>
      </c>
      <c r="S129">
        <v>165.60213946991101</v>
      </c>
      <c r="T129">
        <v>145.28823957209619</v>
      </c>
      <c r="U129">
        <v>105.73413745167529</v>
      </c>
      <c r="V129">
        <v>225.6171211834442</v>
      </c>
      <c r="W129">
        <v>184.08129967520341</v>
      </c>
      <c r="X129">
        <v>79.968753683614466</v>
      </c>
      <c r="Y129">
        <v>106.4206859092118</v>
      </c>
      <c r="Z129">
        <v>68.41462401095049</v>
      </c>
      <c r="AA129">
        <v>208.10096790096429</v>
      </c>
      <c r="AB129">
        <v>126.9761359792472</v>
      </c>
      <c r="AC129">
        <v>165.62784144458149</v>
      </c>
      <c r="AD129">
        <v>107.2118695414011</v>
      </c>
      <c r="AE129">
        <v>145.0781635607735</v>
      </c>
      <c r="AF129">
        <v>1.132971493304523E-4</v>
      </c>
      <c r="AG129">
        <v>6.8485973335138012E-5</v>
      </c>
      <c r="AH129">
        <v>1.3806832201288151E-4</v>
      </c>
      <c r="AI129">
        <v>1.388947492019636E-4</v>
      </c>
      <c r="AJ129">
        <v>8.0048377563753039E-5</v>
      </c>
      <c r="AK129">
        <v>9.3654459691108714E-5</v>
      </c>
      <c r="AL129">
        <v>9.424766332421597E-5</v>
      </c>
      <c r="AM129">
        <v>1.4917669542317019E-4</v>
      </c>
      <c r="AN129">
        <v>1.5108959683775579E-4</v>
      </c>
      <c r="AO129">
        <v>1.3829206723410379E-4</v>
      </c>
      <c r="AP129">
        <v>1.0574316428316959E-4</v>
      </c>
      <c r="AQ129">
        <v>1.2549358249433639E-4</v>
      </c>
    </row>
    <row r="130" spans="1:43" x14ac:dyDescent="0.2">
      <c r="A130" t="s">
        <v>718</v>
      </c>
      <c r="B130" t="s">
        <v>1088</v>
      </c>
      <c r="C130">
        <v>50</v>
      </c>
      <c r="D130">
        <v>45</v>
      </c>
      <c r="E130" t="s">
        <v>1088</v>
      </c>
      <c r="F130">
        <v>17.0035175789215</v>
      </c>
      <c r="G130">
        <v>13.772849238926399</v>
      </c>
      <c r="H130">
        <v>14.2790877446471</v>
      </c>
      <c r="I130">
        <v>5.0968636371591103</v>
      </c>
      <c r="J130">
        <v>13.659836674826201</v>
      </c>
      <c r="K130">
        <v>23.656864071430999</v>
      </c>
      <c r="L130">
        <v>10.0714190262662</v>
      </c>
      <c r="M130">
        <v>12.4850741026902</v>
      </c>
      <c r="N130">
        <v>3.98447605179109</v>
      </c>
      <c r="O130">
        <v>11.3140730196143</v>
      </c>
      <c r="P130">
        <v>4.8402420491455196</v>
      </c>
      <c r="Q130">
        <v>22.356435389510398</v>
      </c>
      <c r="R130">
        <v>6.0331460186322303</v>
      </c>
      <c r="S130">
        <v>8.6585119288313805</v>
      </c>
      <c r="T130">
        <v>12.828567047060201</v>
      </c>
      <c r="U130">
        <v>4.6083280571517049</v>
      </c>
      <c r="V130">
        <v>12.52191428508014</v>
      </c>
      <c r="W130">
        <v>21.59496587157205</v>
      </c>
      <c r="X130">
        <v>9.0300472889263261</v>
      </c>
      <c r="Y130">
        <v>11.1231230586762</v>
      </c>
      <c r="Z130">
        <v>3.6261502414398632</v>
      </c>
      <c r="AA130">
        <v>10.126862224375159</v>
      </c>
      <c r="AB130">
        <v>4.2989603689440923</v>
      </c>
      <c r="AC130">
        <v>20.640673439491291</v>
      </c>
      <c r="AD130">
        <v>5.1358898021488324</v>
      </c>
      <c r="AE130">
        <v>7.6527856695294307</v>
      </c>
      <c r="AF130">
        <v>1.000383844354629E-5</v>
      </c>
      <c r="AG130">
        <v>2.984900052605096E-6</v>
      </c>
      <c r="AH130">
        <v>7.6628922692637006E-6</v>
      </c>
      <c r="AI130">
        <v>1.629403624403571E-5</v>
      </c>
      <c r="AJ130">
        <v>9.0390383931996753E-6</v>
      </c>
      <c r="AK130">
        <v>9.7887931395850846E-6</v>
      </c>
      <c r="AL130">
        <v>4.9953674679779998E-6</v>
      </c>
      <c r="AM130">
        <v>7.2594176609354492E-6</v>
      </c>
      <c r="AN130">
        <v>5.1153563931998243E-6</v>
      </c>
      <c r="AO130">
        <v>1.7234067498285889E-5</v>
      </c>
      <c r="AP130">
        <v>5.0655327755399369E-6</v>
      </c>
      <c r="AQ130">
        <v>6.6197108245601986E-6</v>
      </c>
    </row>
    <row r="131" spans="1:43" x14ac:dyDescent="0.2">
      <c r="A131" t="s">
        <v>717</v>
      </c>
      <c r="B131" t="s">
        <v>1089</v>
      </c>
      <c r="C131">
        <v>50</v>
      </c>
      <c r="D131">
        <v>45</v>
      </c>
      <c r="E131" t="s">
        <v>1089</v>
      </c>
      <c r="F131">
        <v>16.991139295429701</v>
      </c>
      <c r="G131">
        <v>13.7628228292981</v>
      </c>
      <c r="H131">
        <v>10.539412703177801</v>
      </c>
      <c r="I131">
        <v>3.54967571745106</v>
      </c>
      <c r="J131">
        <v>8.2680886316698405</v>
      </c>
      <c r="K131">
        <v>14.981651841580099</v>
      </c>
      <c r="L131">
        <v>7.5665562963072999</v>
      </c>
      <c r="M131">
        <v>9.8958699164149806</v>
      </c>
      <c r="N131">
        <v>2.60357787639632</v>
      </c>
      <c r="O131">
        <v>8.6262157841037208</v>
      </c>
      <c r="P131">
        <v>3.9329263110846302</v>
      </c>
      <c r="Q131">
        <v>12.4666427178487</v>
      </c>
      <c r="R131">
        <v>6.51941994467394</v>
      </c>
      <c r="S131">
        <v>7.30755798992758</v>
      </c>
      <c r="T131">
        <v>8.0646021895604427</v>
      </c>
      <c r="U131">
        <v>2.7435519708951439</v>
      </c>
      <c r="V131">
        <v>5.7611115457805058</v>
      </c>
      <c r="W131">
        <v>12.53088691985063</v>
      </c>
      <c r="X131">
        <v>6.0655699154556704</v>
      </c>
      <c r="Y131">
        <v>8.1475491442016441</v>
      </c>
      <c r="Z131">
        <v>1.6842866673029999</v>
      </c>
      <c r="AA131">
        <v>7.3754282040466519</v>
      </c>
      <c r="AB131">
        <v>3.0726944665490392</v>
      </c>
      <c r="AC131">
        <v>10.71110733022249</v>
      </c>
      <c r="AD131">
        <v>4.9938051675510238</v>
      </c>
      <c r="AE131">
        <v>5.8514769162614968</v>
      </c>
      <c r="AF131">
        <v>6.2888533941380682E-6</v>
      </c>
      <c r="AG131">
        <v>1.777049793480044E-6</v>
      </c>
      <c r="AH131">
        <v>3.525561357589563E-6</v>
      </c>
      <c r="AI131">
        <v>9.4549223581197331E-6</v>
      </c>
      <c r="AJ131">
        <v>6.0716093269717134E-6</v>
      </c>
      <c r="AK131">
        <v>7.1701690924819521E-6</v>
      </c>
      <c r="AL131">
        <v>2.3202653680597711E-6</v>
      </c>
      <c r="AM131">
        <v>5.287058575018904E-6</v>
      </c>
      <c r="AN131">
        <v>3.656215906840746E-6</v>
      </c>
      <c r="AO131">
        <v>8.9433102680291616E-6</v>
      </c>
      <c r="AP131">
        <v>4.9253945714151759E-6</v>
      </c>
      <c r="AQ131">
        <v>5.0615666967479803E-6</v>
      </c>
    </row>
    <row r="132" spans="1:43" x14ac:dyDescent="0.2">
      <c r="A132" t="s">
        <v>716</v>
      </c>
      <c r="B132" t="s">
        <v>1090</v>
      </c>
      <c r="C132">
        <v>50</v>
      </c>
      <c r="D132">
        <v>45</v>
      </c>
      <c r="E132" t="s">
        <v>1090</v>
      </c>
      <c r="F132">
        <v>16.978761294306199</v>
      </c>
      <c r="G132">
        <v>13.752796648387999</v>
      </c>
      <c r="H132">
        <v>17.994961874953901</v>
      </c>
      <c r="I132">
        <v>5.86152596570534</v>
      </c>
      <c r="J132">
        <v>18.2288530106579</v>
      </c>
      <c r="K132">
        <v>17.820120404505001</v>
      </c>
      <c r="L132">
        <v>10.914044751963701</v>
      </c>
      <c r="M132">
        <v>12.712474538175201</v>
      </c>
      <c r="N132">
        <v>6.6843946914686097</v>
      </c>
      <c r="O132">
        <v>9.0947871333768102</v>
      </c>
      <c r="P132">
        <v>6.2549593841076803</v>
      </c>
      <c r="Q132">
        <v>12.7649337986247</v>
      </c>
      <c r="R132">
        <v>11.0931239378264</v>
      </c>
      <c r="S132">
        <v>10.5875271109804</v>
      </c>
      <c r="T132">
        <v>13.06976637072728</v>
      </c>
      <c r="U132">
        <v>3.747373178144898</v>
      </c>
      <c r="V132">
        <v>14.734974183003709</v>
      </c>
      <c r="W132">
        <v>11.969147515390651</v>
      </c>
      <c r="X132">
        <v>8.3284882101565341</v>
      </c>
      <c r="Y132">
        <v>10.064575551363349</v>
      </c>
      <c r="Z132">
        <v>4.78547063263699</v>
      </c>
      <c r="AA132">
        <v>5.5743363475733361</v>
      </c>
      <c r="AB132">
        <v>4.2368936145791913</v>
      </c>
      <c r="AC132">
        <v>9.406026721594575</v>
      </c>
      <c r="AD132">
        <v>8.1955035344115394</v>
      </c>
      <c r="AE132">
        <v>7.8740712688419077</v>
      </c>
      <c r="AF132">
        <v>1.0191927967326031E-5</v>
      </c>
      <c r="AG132">
        <v>2.4272435160549611E-6</v>
      </c>
      <c r="AH132">
        <v>9.0171931530688213E-6</v>
      </c>
      <c r="AI132">
        <v>9.0310734726707833E-6</v>
      </c>
      <c r="AJ132">
        <v>8.3367807808974091E-6</v>
      </c>
      <c r="AK132">
        <v>8.8572289985746619E-6</v>
      </c>
      <c r="AL132">
        <v>6.592441770351663E-6</v>
      </c>
      <c r="AM132">
        <v>3.9959500616258383E-6</v>
      </c>
      <c r="AN132">
        <v>5.0415028236160586E-6</v>
      </c>
      <c r="AO132">
        <v>7.8536245382620071E-6</v>
      </c>
      <c r="AP132">
        <v>8.0832325779742292E-6</v>
      </c>
      <c r="AQ132">
        <v>6.8111243490393396E-6</v>
      </c>
    </row>
    <row r="133" spans="1:43" x14ac:dyDescent="0.2">
      <c r="A133" t="s">
        <v>715</v>
      </c>
      <c r="B133" t="s">
        <v>1091</v>
      </c>
      <c r="C133">
        <v>50</v>
      </c>
      <c r="D133">
        <v>45</v>
      </c>
      <c r="E133" t="s">
        <v>1091</v>
      </c>
      <c r="F133">
        <v>16.966383579708101</v>
      </c>
      <c r="G133">
        <v>13.7427706995636</v>
      </c>
      <c r="H133">
        <v>35.838446350436598</v>
      </c>
      <c r="I133">
        <v>15.383744906895499</v>
      </c>
      <c r="J133">
        <v>25.4233946271485</v>
      </c>
      <c r="K133">
        <v>42.574914600737301</v>
      </c>
      <c r="L133">
        <v>18.8139393309478</v>
      </c>
      <c r="M133">
        <v>19.2675774390672</v>
      </c>
      <c r="N133">
        <v>13.817621645189201</v>
      </c>
      <c r="O133">
        <v>25.616746890168699</v>
      </c>
      <c r="P133">
        <v>14.6845626231148</v>
      </c>
      <c r="Q133">
        <v>24.4412655239659</v>
      </c>
      <c r="R133">
        <v>21.084688573803199</v>
      </c>
      <c r="S133">
        <v>19.7446053744072</v>
      </c>
      <c r="T133">
        <v>28.487440797102639</v>
      </c>
      <c r="U133">
        <v>8.8152268547319874</v>
      </c>
      <c r="V133">
        <v>18.039207094699819</v>
      </c>
      <c r="W133">
        <v>29.61038959935232</v>
      </c>
      <c r="X133">
        <v>13.644049909034431</v>
      </c>
      <c r="Y133">
        <v>12.87758757221992</v>
      </c>
      <c r="Z133">
        <v>9.198761178781254</v>
      </c>
      <c r="AA133">
        <v>17.582038720966271</v>
      </c>
      <c r="AB133">
        <v>9.1490397152087795</v>
      </c>
      <c r="AC133">
        <v>14.755543432384551</v>
      </c>
      <c r="AD133">
        <v>13.76074530547112</v>
      </c>
      <c r="AE133">
        <v>13.18112767345427</v>
      </c>
      <c r="AF133">
        <v>2.2214776939534431E-5</v>
      </c>
      <c r="AG133">
        <v>5.709786884981127E-6</v>
      </c>
      <c r="AH133">
        <v>1.103924667127982E-5</v>
      </c>
      <c r="AI133">
        <v>2.2341908952354459E-5</v>
      </c>
      <c r="AJ133">
        <v>1.3657635117563E-5</v>
      </c>
      <c r="AK133">
        <v>1.1332792077943159E-5</v>
      </c>
      <c r="AL133">
        <v>1.2672170009132509E-5</v>
      </c>
      <c r="AM133">
        <v>1.26036436142103E-5</v>
      </c>
      <c r="AN133">
        <v>1.088649226378597E-5</v>
      </c>
      <c r="AO133">
        <v>1.232023907713506E-5</v>
      </c>
      <c r="AP133">
        <v>1.3572235590326889E-5</v>
      </c>
      <c r="AQ133">
        <v>1.140176365938137E-5</v>
      </c>
    </row>
    <row r="134" spans="1:43" x14ac:dyDescent="0.2">
      <c r="A134" t="s">
        <v>714</v>
      </c>
      <c r="B134" t="s">
        <v>1092</v>
      </c>
      <c r="C134">
        <v>50</v>
      </c>
      <c r="D134">
        <v>45</v>
      </c>
      <c r="E134" t="s">
        <v>1092</v>
      </c>
      <c r="F134">
        <v>16.9540061520938</v>
      </c>
      <c r="G134">
        <v>13.732744983196</v>
      </c>
      <c r="H134">
        <v>53.529032704888799</v>
      </c>
      <c r="I134">
        <v>47.831064074961297</v>
      </c>
      <c r="J134">
        <v>53.770659409202601</v>
      </c>
      <c r="K134">
        <v>94.405925525078601</v>
      </c>
      <c r="L134">
        <v>37.646438699906497</v>
      </c>
      <c r="M134">
        <v>46.531045866404398</v>
      </c>
      <c r="N134">
        <v>33.633920036087403</v>
      </c>
      <c r="O134">
        <v>58.507663100378402</v>
      </c>
      <c r="P134">
        <v>40.3089325162561</v>
      </c>
      <c r="Q134">
        <v>70.530124191727396</v>
      </c>
      <c r="R134">
        <v>53.331968789153102</v>
      </c>
      <c r="S134">
        <v>47.794360916075398</v>
      </c>
      <c r="T134">
        <v>27.646729257935171</v>
      </c>
      <c r="U134">
        <v>21.66369108225723</v>
      </c>
      <c r="V134">
        <v>21.482488813406651</v>
      </c>
      <c r="W134">
        <v>58.328730264695459</v>
      </c>
      <c r="X134">
        <v>17.69583485135929</v>
      </c>
      <c r="Y134">
        <v>21.9351892807016</v>
      </c>
      <c r="Z134">
        <v>10.49314173100672</v>
      </c>
      <c r="AA134">
        <v>26.441773988593791</v>
      </c>
      <c r="AB134">
        <v>12.58818307379001</v>
      </c>
      <c r="AC134">
        <v>41.119605982396003</v>
      </c>
      <c r="AD134">
        <v>25.042701613134639</v>
      </c>
      <c r="AE134">
        <v>19.391842563195901</v>
      </c>
      <c r="AF134">
        <v>2.1559182095261949E-5</v>
      </c>
      <c r="AG134">
        <v>1.40319768577885E-5</v>
      </c>
      <c r="AH134">
        <v>1.314639229314483E-5</v>
      </c>
      <c r="AI134">
        <v>4.4010740774203568E-5</v>
      </c>
      <c r="AJ134">
        <v>1.771345437108734E-5</v>
      </c>
      <c r="AK134">
        <v>1.930384382279653E-5</v>
      </c>
      <c r="AL134">
        <v>1.44553025522571E-5</v>
      </c>
      <c r="AM134">
        <v>1.8954724259725481E-5</v>
      </c>
      <c r="AN134">
        <v>1.497874770618035E-5</v>
      </c>
      <c r="AO134">
        <v>3.4333088359785531E-5</v>
      </c>
      <c r="AP134">
        <v>2.46996393412345E-5</v>
      </c>
      <c r="AQ134">
        <v>1.6774073607584579E-5</v>
      </c>
    </row>
    <row r="135" spans="1:43" x14ac:dyDescent="0.2">
      <c r="A135" t="s">
        <v>713</v>
      </c>
      <c r="B135" t="s">
        <v>1093</v>
      </c>
      <c r="C135">
        <v>50</v>
      </c>
      <c r="D135">
        <v>45</v>
      </c>
      <c r="E135" t="s">
        <v>1093</v>
      </c>
      <c r="F135">
        <v>16.941629013771099</v>
      </c>
      <c r="G135">
        <v>13.7227195011546</v>
      </c>
      <c r="H135">
        <v>188.609141539153</v>
      </c>
      <c r="I135">
        <v>190.68649614606201</v>
      </c>
      <c r="J135">
        <v>235.28988254171699</v>
      </c>
      <c r="K135">
        <v>262.90120742719898</v>
      </c>
      <c r="L135">
        <v>145.383747345915</v>
      </c>
      <c r="M135">
        <v>179.23456486619401</v>
      </c>
      <c r="N135">
        <v>168.63113979072199</v>
      </c>
      <c r="O135">
        <v>233.67007617613001</v>
      </c>
      <c r="P135">
        <v>202.006238195962</v>
      </c>
      <c r="Q135">
        <v>214.319896335831</v>
      </c>
      <c r="R135">
        <v>206.14913227395101</v>
      </c>
      <c r="S135">
        <v>206.97441458662601</v>
      </c>
      <c r="T135">
        <v>180.2054302882475</v>
      </c>
      <c r="U135">
        <v>186.54567462543329</v>
      </c>
      <c r="V135">
        <v>223.88970942856201</v>
      </c>
      <c r="W135">
        <v>253.33879804053649</v>
      </c>
      <c r="X135">
        <v>140.20196188800281</v>
      </c>
      <c r="Y135">
        <v>173.45624913866109</v>
      </c>
      <c r="Z135">
        <v>163.58653017743319</v>
      </c>
      <c r="AA135">
        <v>227.8917604485971</v>
      </c>
      <c r="AB135">
        <v>197.8328711164576</v>
      </c>
      <c r="AC135">
        <v>207.58019085192399</v>
      </c>
      <c r="AD135">
        <v>201.05090792385269</v>
      </c>
      <c r="AE135">
        <v>201.30513068292609</v>
      </c>
      <c r="AF135">
        <v>1.4052590633390261E-4</v>
      </c>
      <c r="AG135">
        <v>1.208291135303561E-4</v>
      </c>
      <c r="AH135">
        <v>1.3701121765319951E-4</v>
      </c>
      <c r="AI135">
        <v>1.9115156661242939E-4</v>
      </c>
      <c r="AJ135">
        <v>1.403415592143877E-4</v>
      </c>
      <c r="AK135">
        <v>1.526484362916653E-4</v>
      </c>
      <c r="AL135">
        <v>2.2535603233121129E-4</v>
      </c>
      <c r="AM135">
        <v>1.633636790871116E-4</v>
      </c>
      <c r="AN135">
        <v>2.3540241249053699E-4</v>
      </c>
      <c r="AO135">
        <v>1.7332046025225501E-4</v>
      </c>
      <c r="AP135">
        <v>1.9829669305097459E-4</v>
      </c>
      <c r="AQ135">
        <v>1.7413028538446079E-4</v>
      </c>
    </row>
    <row r="136" spans="1:43" x14ac:dyDescent="0.2">
      <c r="A136" t="s">
        <v>712</v>
      </c>
      <c r="B136" t="s">
        <v>1094</v>
      </c>
      <c r="C136">
        <v>50</v>
      </c>
      <c r="D136">
        <v>45</v>
      </c>
      <c r="E136" t="s">
        <v>1094</v>
      </c>
      <c r="F136">
        <v>16.929252167403</v>
      </c>
      <c r="G136">
        <v>13.7126942555964</v>
      </c>
      <c r="H136">
        <v>61.284172856663901</v>
      </c>
      <c r="I136">
        <v>30.196994430461999</v>
      </c>
      <c r="J136">
        <v>83.1359096955171</v>
      </c>
      <c r="K136">
        <v>69.733993979774795</v>
      </c>
      <c r="L136">
        <v>37.788237390310201</v>
      </c>
      <c r="M136">
        <v>42.138442087518399</v>
      </c>
      <c r="N136">
        <v>36.787880771351404</v>
      </c>
      <c r="O136">
        <v>42.138442087518399</v>
      </c>
      <c r="P136">
        <v>30.4343333389874</v>
      </c>
      <c r="Q136">
        <v>49.149389305142201</v>
      </c>
      <c r="R136">
        <v>37.1788669321325</v>
      </c>
      <c r="S136">
        <v>41.343326103738598</v>
      </c>
      <c r="T136">
        <v>52.639016683135658</v>
      </c>
      <c r="U136">
        <v>24.751659517390099</v>
      </c>
      <c r="V136">
        <v>70.95600695393324</v>
      </c>
      <c r="W136">
        <v>55.117814494653111</v>
      </c>
      <c r="X136">
        <v>30.553924047984822</v>
      </c>
      <c r="Y136">
        <v>34.558221067002499</v>
      </c>
      <c r="Z136">
        <v>30.93585731429642</v>
      </c>
      <c r="AA136">
        <v>34.554061903632523</v>
      </c>
      <c r="AB136">
        <v>24.421994519854749</v>
      </c>
      <c r="AC136">
        <v>36.278570791569393</v>
      </c>
      <c r="AD136">
        <v>30.10420964189057</v>
      </c>
      <c r="AE136">
        <v>33.32440685369906</v>
      </c>
      <c r="AF136">
        <v>4.1048405234464668E-5</v>
      </c>
      <c r="AG136">
        <v>1.603211162036613E-5</v>
      </c>
      <c r="AH136">
        <v>4.3422133770151137E-5</v>
      </c>
      <c r="AI136">
        <v>4.1588010483970092E-5</v>
      </c>
      <c r="AJ136">
        <v>3.0584346205066131E-5</v>
      </c>
      <c r="AK136">
        <v>3.0412616628661041E-5</v>
      </c>
      <c r="AL136">
        <v>4.2617091111062958E-5</v>
      </c>
      <c r="AM136">
        <v>2.476999900685072E-5</v>
      </c>
      <c r="AN136">
        <v>2.9059864497544691E-5</v>
      </c>
      <c r="AO136">
        <v>3.0291033846164039E-5</v>
      </c>
      <c r="AP136">
        <v>2.969180930613413E-5</v>
      </c>
      <c r="AQ136">
        <v>2.882583497011021E-5</v>
      </c>
    </row>
    <row r="137" spans="1:43" x14ac:dyDescent="0.2">
      <c r="A137" t="s">
        <v>1095</v>
      </c>
      <c r="B137" t="s">
        <v>1096</v>
      </c>
      <c r="C137">
        <v>52</v>
      </c>
      <c r="D137">
        <v>47</v>
      </c>
      <c r="E137" t="s">
        <v>1096</v>
      </c>
      <c r="F137">
        <v>18.038243583789999</v>
      </c>
      <c r="G137">
        <v>14.7361242886805</v>
      </c>
      <c r="H137">
        <v>7.4140699994649699</v>
      </c>
      <c r="I137">
        <v>1.5285919527726199</v>
      </c>
      <c r="J137">
        <v>5.4915531343125803</v>
      </c>
      <c r="K137">
        <v>6.2891060980146802</v>
      </c>
      <c r="L137">
        <v>3.83598865610477</v>
      </c>
      <c r="M137">
        <v>3.1089766102409202</v>
      </c>
      <c r="N137">
        <v>1.7188779881517999</v>
      </c>
      <c r="O137">
        <v>4.0402826202645903</v>
      </c>
      <c r="P137">
        <v>1.7003891126480599</v>
      </c>
      <c r="Q137">
        <v>6.4873498922303199</v>
      </c>
      <c r="R137">
        <v>2.8903526726458502</v>
      </c>
      <c r="S137">
        <v>2.9486637503216602</v>
      </c>
      <c r="T137">
        <v>6.403737396802228</v>
      </c>
      <c r="U137">
        <v>1.2709145521997169</v>
      </c>
      <c r="V137">
        <v>4.7184594083715439</v>
      </c>
      <c r="W137">
        <v>5.1943475885220094</v>
      </c>
      <c r="X137">
        <v>3.2689295800799938</v>
      </c>
      <c r="Y137">
        <v>2.386375136706532</v>
      </c>
      <c r="Z137">
        <v>1.46576318774734</v>
      </c>
      <c r="AA137">
        <v>3.456605422006938</v>
      </c>
      <c r="AB137">
        <v>1.4197508559353469</v>
      </c>
      <c r="AC137">
        <v>5.4395692249641971</v>
      </c>
      <c r="AD137">
        <v>2.3670020467274608</v>
      </c>
      <c r="AE137">
        <v>2.3961760604590641</v>
      </c>
      <c r="AF137">
        <v>4.9936952519717018E-6</v>
      </c>
      <c r="AG137">
        <v>8.2319506481971667E-7</v>
      </c>
      <c r="AH137">
        <v>2.8875014873984552E-6</v>
      </c>
      <c r="AI137">
        <v>3.9192878736110634E-6</v>
      </c>
      <c r="AJ137">
        <v>3.2721844120621891E-6</v>
      </c>
      <c r="AK137">
        <v>2.1001055587934349E-6</v>
      </c>
      <c r="AL137">
        <v>2.019228453403899E-6</v>
      </c>
      <c r="AM137">
        <v>2.4778595671030441E-6</v>
      </c>
      <c r="AN137">
        <v>1.6893692880084909E-6</v>
      </c>
      <c r="AO137">
        <v>4.5418044842117371E-6</v>
      </c>
      <c r="AP137">
        <v>2.3345762680600071E-6</v>
      </c>
      <c r="AQ137">
        <v>2.0727083300045211E-6</v>
      </c>
    </row>
    <row r="138" spans="1:43" x14ac:dyDescent="0.2">
      <c r="A138" t="s">
        <v>1097</v>
      </c>
      <c r="B138" t="s">
        <v>1098</v>
      </c>
      <c r="C138">
        <v>52</v>
      </c>
      <c r="D138">
        <v>47</v>
      </c>
      <c r="E138" t="s">
        <v>1098</v>
      </c>
      <c r="F138">
        <v>18.025369525960802</v>
      </c>
      <c r="G138">
        <v>14.725606983301599</v>
      </c>
      <c r="H138">
        <v>6.8610591319490499</v>
      </c>
      <c r="I138">
        <v>1.7498592816248699</v>
      </c>
      <c r="J138">
        <v>5.2499956491960003</v>
      </c>
      <c r="K138">
        <v>7.4343863090607796</v>
      </c>
      <c r="L138">
        <v>3.8508366865135302</v>
      </c>
      <c r="M138">
        <v>4.9071082390953196</v>
      </c>
      <c r="N138">
        <v>1.71887515870473</v>
      </c>
      <c r="O138">
        <v>3.9636885523260599</v>
      </c>
      <c r="P138">
        <v>1.90578396551632</v>
      </c>
      <c r="Q138">
        <v>7.1153648773478402</v>
      </c>
      <c r="R138">
        <v>3.5540173421160399</v>
      </c>
      <c r="S138">
        <v>3.7518839833841899</v>
      </c>
      <c r="T138">
        <v>5.0361266146736661</v>
      </c>
      <c r="U138">
        <v>1.4166253044509209</v>
      </c>
      <c r="V138">
        <v>4.1257295374667038</v>
      </c>
      <c r="W138">
        <v>6.4090903844296356</v>
      </c>
      <c r="X138">
        <v>3.1798535818248199</v>
      </c>
      <c r="Y138">
        <v>4.033474064230691</v>
      </c>
      <c r="Z138">
        <v>1.3444100174276989</v>
      </c>
      <c r="AA138">
        <v>3.236820898942387</v>
      </c>
      <c r="AB138">
        <v>1.600911704267842</v>
      </c>
      <c r="AC138">
        <v>6.1754711700254941</v>
      </c>
      <c r="AD138">
        <v>3.0187190507119048</v>
      </c>
      <c r="AE138">
        <v>3.1714593436440119</v>
      </c>
      <c r="AF138">
        <v>3.9272193729528246E-6</v>
      </c>
      <c r="AG138">
        <v>9.1757463733838174E-7</v>
      </c>
      <c r="AH138">
        <v>2.5247753864116282E-6</v>
      </c>
      <c r="AI138">
        <v>4.8358470041700996E-6</v>
      </c>
      <c r="AJ138">
        <v>3.1830197219582422E-6</v>
      </c>
      <c r="AK138">
        <v>3.549618487573826E-6</v>
      </c>
      <c r="AL138">
        <v>1.852052898397105E-6</v>
      </c>
      <c r="AM138">
        <v>2.320307542301648E-6</v>
      </c>
      <c r="AN138">
        <v>1.904933569644972E-6</v>
      </c>
      <c r="AO138">
        <v>5.1562507051882771E-6</v>
      </c>
      <c r="AP138">
        <v>2.9773653408860339E-6</v>
      </c>
      <c r="AQ138">
        <v>2.7433335589632129E-6</v>
      </c>
    </row>
    <row r="139" spans="1:43" x14ac:dyDescent="0.2">
      <c r="A139" t="s">
        <v>1099</v>
      </c>
      <c r="B139" t="s">
        <v>1100</v>
      </c>
      <c r="C139">
        <v>52</v>
      </c>
      <c r="D139">
        <v>47</v>
      </c>
      <c r="E139" t="s">
        <v>1100</v>
      </c>
      <c r="F139">
        <v>18.012495753835999</v>
      </c>
      <c r="G139">
        <v>14.7150899113253</v>
      </c>
      <c r="H139">
        <v>12.4017761921444</v>
      </c>
      <c r="I139">
        <v>2.26457316388858</v>
      </c>
      <c r="J139">
        <v>7.6402259075836003</v>
      </c>
      <c r="K139">
        <v>6.9676497446477503</v>
      </c>
      <c r="L139">
        <v>4.5598301385321198</v>
      </c>
      <c r="M139">
        <v>5.9369951534733501</v>
      </c>
      <c r="N139">
        <v>2.5447696448584298</v>
      </c>
      <c r="O139">
        <v>4.9396072858803803</v>
      </c>
      <c r="P139">
        <v>2.0718341721706799</v>
      </c>
      <c r="Q139">
        <v>6.3872780457764504</v>
      </c>
      <c r="R139">
        <v>3.6377507349931202</v>
      </c>
      <c r="S139">
        <v>3.9444178950850999</v>
      </c>
      <c r="T139">
        <v>10.53190218734686</v>
      </c>
      <c r="U139">
        <v>1.923973975801788</v>
      </c>
      <c r="V139">
        <v>6.696143461516475</v>
      </c>
      <c r="W139">
        <v>5.9383619557105209</v>
      </c>
      <c r="X139">
        <v>3.78125127924184</v>
      </c>
      <c r="Y139">
        <v>5.0388098361652718</v>
      </c>
      <c r="Z139">
        <v>2.1971243642072</v>
      </c>
      <c r="AA139">
        <v>4.1610284265901001</v>
      </c>
      <c r="AB139">
        <v>1.600200971201942</v>
      </c>
      <c r="AC139">
        <v>5.4603186926990714</v>
      </c>
      <c r="AD139">
        <v>2.8390709535707139</v>
      </c>
      <c r="AE139">
        <v>3.2737984422944102</v>
      </c>
      <c r="AF139">
        <v>8.2128773696197005E-6</v>
      </c>
      <c r="AG139">
        <v>1.246193836541038E-6</v>
      </c>
      <c r="AH139">
        <v>4.0977621150364604E-6</v>
      </c>
      <c r="AI139">
        <v>4.480668573962705E-6</v>
      </c>
      <c r="AJ139">
        <v>3.7850162234827282E-6</v>
      </c>
      <c r="AK139">
        <v>4.4343541733501837E-6</v>
      </c>
      <c r="AL139">
        <v>3.0267481602484258E-6</v>
      </c>
      <c r="AM139">
        <v>2.9828235615703182E-6</v>
      </c>
      <c r="AN139">
        <v>1.904087864492913E-6</v>
      </c>
      <c r="AO139">
        <v>4.5591293902301679E-6</v>
      </c>
      <c r="AP139">
        <v>2.8001782595449699E-6</v>
      </c>
      <c r="AQ139">
        <v>2.8318575642557109E-6</v>
      </c>
    </row>
    <row r="140" spans="1:43" x14ac:dyDescent="0.2">
      <c r="A140" t="s">
        <v>1101</v>
      </c>
      <c r="B140" t="s">
        <v>1102</v>
      </c>
      <c r="C140">
        <v>52</v>
      </c>
      <c r="D140">
        <v>47</v>
      </c>
      <c r="E140" t="s">
        <v>1102</v>
      </c>
      <c r="F140">
        <v>17.999622273219501</v>
      </c>
      <c r="G140">
        <v>14.704573077493301</v>
      </c>
      <c r="H140">
        <v>12.716275371908299</v>
      </c>
      <c r="I140">
        <v>2.3162806991527698</v>
      </c>
      <c r="J140">
        <v>6.4203322401255596</v>
      </c>
      <c r="K140">
        <v>6.9997801603138603</v>
      </c>
      <c r="L140">
        <v>5.2948076437660498</v>
      </c>
      <c r="M140">
        <v>6.1082039755566502</v>
      </c>
      <c r="N140">
        <v>2.36419839473839</v>
      </c>
      <c r="O140">
        <v>5.2948076437660498</v>
      </c>
      <c r="P140">
        <v>3.2073913229797602</v>
      </c>
      <c r="Q140">
        <v>6.3038848403982302</v>
      </c>
      <c r="R140">
        <v>5.4315060846265499</v>
      </c>
      <c r="S140">
        <v>4.56061831415653</v>
      </c>
      <c r="T140">
        <v>10.26322716619279</v>
      </c>
      <c r="U140">
        <v>1.772522602466059</v>
      </c>
      <c r="V140">
        <v>5.0270989302689202</v>
      </c>
      <c r="W140">
        <v>5.3888981862816054</v>
      </c>
      <c r="X140">
        <v>4.2434088378134236</v>
      </c>
      <c r="Y140">
        <v>4.3496287499738679</v>
      </c>
      <c r="Z140">
        <v>1.63202665433526</v>
      </c>
      <c r="AA140">
        <v>3.9482378829019251</v>
      </c>
      <c r="AB140">
        <v>2.1867027520551412</v>
      </c>
      <c r="AC140">
        <v>4.8056166750100173</v>
      </c>
      <c r="AD140">
        <v>4.2286470083194523</v>
      </c>
      <c r="AE140">
        <v>3.5225598999218022</v>
      </c>
      <c r="AF140">
        <v>8.0033620359443307E-6</v>
      </c>
      <c r="AG140">
        <v>1.148095956652612E-6</v>
      </c>
      <c r="AH140">
        <v>3.0763760757794529E-6</v>
      </c>
      <c r="AI140">
        <v>4.0660820158220832E-6</v>
      </c>
      <c r="AJ140">
        <v>4.2476339465104762E-6</v>
      </c>
      <c r="AK140">
        <v>3.8278472550274532E-6</v>
      </c>
      <c r="AL140">
        <v>2.2482722207070308E-6</v>
      </c>
      <c r="AM140">
        <v>2.8302851546379272E-6</v>
      </c>
      <c r="AN140">
        <v>2.60196953281064E-6</v>
      </c>
      <c r="AO140">
        <v>4.0124815883939506E-6</v>
      </c>
      <c r="AP140">
        <v>4.1707183841578763E-6</v>
      </c>
      <c r="AQ140">
        <v>3.047037890074332E-6</v>
      </c>
    </row>
    <row r="141" spans="1:43" x14ac:dyDescent="0.2">
      <c r="A141" t="s">
        <v>1103</v>
      </c>
      <c r="B141" t="s">
        <v>1104</v>
      </c>
      <c r="C141">
        <v>52</v>
      </c>
      <c r="D141">
        <v>47</v>
      </c>
      <c r="E141" t="s">
        <v>1104</v>
      </c>
      <c r="F141">
        <v>17.986749083167101</v>
      </c>
      <c r="G141">
        <v>14.694056481034099</v>
      </c>
      <c r="H141">
        <v>16.6941525567273</v>
      </c>
      <c r="I141">
        <v>3.7005308737485101</v>
      </c>
      <c r="J141">
        <v>9.4816112327791302</v>
      </c>
      <c r="K141">
        <v>10.962813271552699</v>
      </c>
      <c r="L141">
        <v>7.1552658539844698</v>
      </c>
      <c r="M141">
        <v>11.9679356606027</v>
      </c>
      <c r="N141">
        <v>4.9827747793685004</v>
      </c>
      <c r="O141">
        <v>9.1640437247683693</v>
      </c>
      <c r="P141">
        <v>6.9462681883797099</v>
      </c>
      <c r="Q141">
        <v>10.196423072975501</v>
      </c>
      <c r="R141">
        <v>8.1860245866051393</v>
      </c>
      <c r="S141">
        <v>7.0644781825534002</v>
      </c>
      <c r="T141">
        <v>7.5980651585140446</v>
      </c>
      <c r="U141">
        <v>1.1457739465500909</v>
      </c>
      <c r="V141">
        <v>3.5851887863891072</v>
      </c>
      <c r="W141">
        <v>5.5356344113037199</v>
      </c>
      <c r="X141">
        <v>1.7887719433966729</v>
      </c>
      <c r="Y141">
        <v>7.3215084848284704</v>
      </c>
      <c r="Z141">
        <v>1.640062497096592</v>
      </c>
      <c r="AA141">
        <v>4.3485018493577172</v>
      </c>
      <c r="AB141">
        <v>1.0408846386167969</v>
      </c>
      <c r="AC141">
        <v>3.6643350320440131</v>
      </c>
      <c r="AD141">
        <v>2.321752393599446</v>
      </c>
      <c r="AE141">
        <v>1.8052333288070459</v>
      </c>
      <c r="AF141">
        <v>5.9250433856313557E-6</v>
      </c>
      <c r="AG141">
        <v>7.4213915999824582E-7</v>
      </c>
      <c r="AH141">
        <v>2.193986862520371E-6</v>
      </c>
      <c r="AI141">
        <v>4.1767988089414834E-6</v>
      </c>
      <c r="AJ141">
        <v>1.7905530010755231E-6</v>
      </c>
      <c r="AK141">
        <v>6.443220276323408E-6</v>
      </c>
      <c r="AL141">
        <v>2.259342359789797E-6</v>
      </c>
      <c r="AM141">
        <v>3.1172134491822459E-6</v>
      </c>
      <c r="AN141">
        <v>1.2385543093619451E-6</v>
      </c>
      <c r="AO141">
        <v>3.059560893868613E-6</v>
      </c>
      <c r="AP141">
        <v>2.2899464940905819E-6</v>
      </c>
      <c r="AQ141">
        <v>1.5615389119209E-6</v>
      </c>
    </row>
    <row r="142" spans="1:43" x14ac:dyDescent="0.2">
      <c r="A142" t="s">
        <v>1105</v>
      </c>
      <c r="B142" t="s">
        <v>1106</v>
      </c>
      <c r="C142">
        <v>52</v>
      </c>
      <c r="D142">
        <v>47</v>
      </c>
      <c r="E142" t="s">
        <v>1106</v>
      </c>
      <c r="F142">
        <v>17.973876186289399</v>
      </c>
      <c r="G142">
        <v>14.6835401240804</v>
      </c>
      <c r="H142">
        <v>61.947509397247103</v>
      </c>
      <c r="I142">
        <v>17.398780577503398</v>
      </c>
      <c r="J142">
        <v>40.156681539761202</v>
      </c>
      <c r="K142">
        <v>36.9609700003382</v>
      </c>
      <c r="L142">
        <v>36.547684449657801</v>
      </c>
      <c r="M142">
        <v>31.6437802907916</v>
      </c>
      <c r="N142">
        <v>22.7650297818167</v>
      </c>
      <c r="O142">
        <v>32.7955100385728</v>
      </c>
      <c r="P142">
        <v>40.217709761138103</v>
      </c>
      <c r="Q142">
        <v>44.485784665913997</v>
      </c>
      <c r="R142">
        <v>39.9377271655936</v>
      </c>
      <c r="S142">
        <v>35.817281182222601</v>
      </c>
      <c r="T142">
        <v>58.166808760440617</v>
      </c>
      <c r="U142">
        <v>16.387193130079069</v>
      </c>
      <c r="V142">
        <v>36.479901632984877</v>
      </c>
      <c r="W142">
        <v>33.400341153200472</v>
      </c>
      <c r="X142">
        <v>34.659226238043651</v>
      </c>
      <c r="Y142">
        <v>29.479851932919971</v>
      </c>
      <c r="Z142">
        <v>21.619565387013001</v>
      </c>
      <c r="AA142">
        <v>30.631581680701171</v>
      </c>
      <c r="AB142">
        <v>38.715079627148938</v>
      </c>
      <c r="AC142">
        <v>41.207584418806327</v>
      </c>
      <c r="AD142">
        <v>38.53555083622858</v>
      </c>
      <c r="AE142">
        <v>33.916943068588047</v>
      </c>
      <c r="AF142">
        <v>4.5359030005572392E-5</v>
      </c>
      <c r="AG142">
        <v>1.061429069922932E-5</v>
      </c>
      <c r="AH142">
        <v>2.2324187008688739E-5</v>
      </c>
      <c r="AI142">
        <v>2.5201538754448051E-5</v>
      </c>
      <c r="AJ142">
        <v>3.4693735992773503E-5</v>
      </c>
      <c r="AK142">
        <v>2.5943448691045509E-5</v>
      </c>
      <c r="AL142">
        <v>2.978301129718898E-5</v>
      </c>
      <c r="AM142">
        <v>2.195817817092789E-5</v>
      </c>
      <c r="AN142">
        <v>4.6067284433380201E-5</v>
      </c>
      <c r="AO142">
        <v>3.4406546540107709E-5</v>
      </c>
      <c r="AP142">
        <v>3.8007648782247873E-5</v>
      </c>
      <c r="AQ142">
        <v>2.9338382761859059E-5</v>
      </c>
    </row>
    <row r="143" spans="1:43" x14ac:dyDescent="0.2">
      <c r="A143" t="s">
        <v>1107</v>
      </c>
      <c r="B143" t="s">
        <v>1108</v>
      </c>
      <c r="C143">
        <v>52</v>
      </c>
      <c r="D143">
        <v>47</v>
      </c>
      <c r="E143" t="s">
        <v>1108</v>
      </c>
      <c r="F143">
        <v>17.9610035832238</v>
      </c>
      <c r="G143">
        <v>14.6730240071529</v>
      </c>
      <c r="H143">
        <v>25.766335793926601</v>
      </c>
      <c r="I143">
        <v>6.8941988163530503</v>
      </c>
      <c r="J143">
        <v>25.058092353586702</v>
      </c>
      <c r="K143">
        <v>24.266496431832799</v>
      </c>
      <c r="L143">
        <v>12.870272758318601</v>
      </c>
      <c r="M143">
        <v>14.747664536067999</v>
      </c>
      <c r="N143">
        <v>7.8066006996601196</v>
      </c>
      <c r="O143">
        <v>14.747664536067999</v>
      </c>
      <c r="P143">
        <v>10.2407665472138</v>
      </c>
      <c r="Q143">
        <v>22.3416812070204</v>
      </c>
      <c r="R143">
        <v>9.5561509930160202</v>
      </c>
      <c r="S143">
        <v>12.951236995919601</v>
      </c>
      <c r="T143">
        <v>23.799698566162341</v>
      </c>
      <c r="U143">
        <v>6.1922154716934656</v>
      </c>
      <c r="V143">
        <v>23.176743642079309</v>
      </c>
      <c r="W143">
        <v>21.008272208616859</v>
      </c>
      <c r="X143">
        <v>11.48315139961041</v>
      </c>
      <c r="Y143">
        <v>13.028114102536239</v>
      </c>
      <c r="Z143">
        <v>7.2578248200858058</v>
      </c>
      <c r="AA143">
        <v>13.18939431629447</v>
      </c>
      <c r="AB143">
        <v>9.5741273069858668</v>
      </c>
      <c r="AC143">
        <v>19.262563065625141</v>
      </c>
      <c r="AD143">
        <v>8.725214887505512</v>
      </c>
      <c r="AE143">
        <v>11.7587132016272</v>
      </c>
      <c r="AF143">
        <v>1.8559231018366051E-5</v>
      </c>
      <c r="AG143">
        <v>4.0108134789830679E-6</v>
      </c>
      <c r="AH143">
        <v>1.4183205988976271E-5</v>
      </c>
      <c r="AI143">
        <v>1.5851358637356911E-5</v>
      </c>
      <c r="AJ143">
        <v>1.1494585028728511E-5</v>
      </c>
      <c r="AK143">
        <v>1.1465261444641081E-5</v>
      </c>
      <c r="AL143">
        <v>9.9983452368326773E-6</v>
      </c>
      <c r="AM143">
        <v>9.4547866767939054E-6</v>
      </c>
      <c r="AN143">
        <v>1.1392306308031491E-5</v>
      </c>
      <c r="AO143">
        <v>1.60834050805638E-5</v>
      </c>
      <c r="AP143">
        <v>8.6056873665389007E-6</v>
      </c>
      <c r="AQ143">
        <v>1.0171365620970911E-5</v>
      </c>
    </row>
    <row r="144" spans="1:43" x14ac:dyDescent="0.2">
      <c r="A144" t="s">
        <v>725</v>
      </c>
      <c r="B144" t="s">
        <v>1109</v>
      </c>
      <c r="C144">
        <v>52</v>
      </c>
      <c r="D144">
        <v>47</v>
      </c>
      <c r="E144" t="s">
        <v>1109</v>
      </c>
      <c r="F144">
        <v>18.252075669394198</v>
      </c>
      <c r="G144">
        <v>14.9108118171937</v>
      </c>
      <c r="H144">
        <v>3.7085682041810499</v>
      </c>
      <c r="I144">
        <v>0.72753131804925397</v>
      </c>
      <c r="J144">
        <v>2.4023594924765002</v>
      </c>
      <c r="K144">
        <v>2.8401596374336302</v>
      </c>
      <c r="L144">
        <v>1.7349923532643401</v>
      </c>
      <c r="M144">
        <v>1.8780290791599401</v>
      </c>
      <c r="N144">
        <v>0.415086353154421</v>
      </c>
      <c r="O144">
        <v>1.86538115785884</v>
      </c>
      <c r="P144">
        <v>0.58082166780999001</v>
      </c>
      <c r="Q144">
        <v>2.8405008724212299</v>
      </c>
      <c r="R144">
        <v>1.4346321312939601</v>
      </c>
      <c r="S144">
        <v>1.4832922839392699</v>
      </c>
      <c r="T144">
        <v>2.686765051572745</v>
      </c>
      <c r="U144">
        <v>0.52693914405482711</v>
      </c>
      <c r="V144">
        <v>1.818363684881954</v>
      </c>
      <c r="W144">
        <v>2.1309758199111859</v>
      </c>
      <c r="X144">
        <v>1.1973791290051761</v>
      </c>
      <c r="Y144">
        <v>1.2611954455506049</v>
      </c>
      <c r="Z144">
        <v>0.17188595103788279</v>
      </c>
      <c r="AA144">
        <v>1.3343202018507949</v>
      </c>
      <c r="AB144">
        <v>0.36468396340152309</v>
      </c>
      <c r="AC144">
        <v>2.3094399164131851</v>
      </c>
      <c r="AD144">
        <v>0.91828898932811487</v>
      </c>
      <c r="AE144">
        <v>1.026815717413831</v>
      </c>
      <c r="AF144">
        <v>2.0951649091516739E-6</v>
      </c>
      <c r="AG144">
        <v>3.4130831384020088E-7</v>
      </c>
      <c r="AH144">
        <v>1.112763169142121E-6</v>
      </c>
      <c r="AI144">
        <v>1.607883867531619E-6</v>
      </c>
      <c r="AJ144">
        <v>1.198571344312489E-6</v>
      </c>
      <c r="AK144">
        <v>1.1099024311748471E-6</v>
      </c>
      <c r="AL144">
        <v>2.3678927536001789E-7</v>
      </c>
      <c r="AM144">
        <v>9.5650433708317549E-7</v>
      </c>
      <c r="AN144">
        <v>4.3393943734857741E-7</v>
      </c>
      <c r="AO144">
        <v>1.9282822103347748E-6</v>
      </c>
      <c r="AP144">
        <v>9.0570926403303916E-7</v>
      </c>
      <c r="AQ144">
        <v>8.8820246808386588E-7</v>
      </c>
    </row>
    <row r="145" spans="1:43" x14ac:dyDescent="0.2">
      <c r="A145" t="s">
        <v>724</v>
      </c>
      <c r="B145" t="s">
        <v>1110</v>
      </c>
      <c r="C145">
        <v>52</v>
      </c>
      <c r="D145">
        <v>47</v>
      </c>
      <c r="E145" t="s">
        <v>1110</v>
      </c>
      <c r="F145">
        <v>18.2392002902203</v>
      </c>
      <c r="G145">
        <v>14.9002934323582</v>
      </c>
      <c r="H145">
        <v>6.8576042293858999</v>
      </c>
      <c r="I145">
        <v>1.34622968940203</v>
      </c>
      <c r="J145">
        <v>3.9193577646351101</v>
      </c>
      <c r="K145">
        <v>4.7595292048567703</v>
      </c>
      <c r="L145">
        <v>3.6080713893302101</v>
      </c>
      <c r="M145">
        <v>4.1397415185783499</v>
      </c>
      <c r="N145">
        <v>1.63218532051451</v>
      </c>
      <c r="O145">
        <v>3.5640973006260901</v>
      </c>
      <c r="P145">
        <v>1.45056005366372</v>
      </c>
      <c r="Q145">
        <v>3.5640973006260901</v>
      </c>
      <c r="R145">
        <v>3.4653219704018001</v>
      </c>
      <c r="S145">
        <v>3.0635407859427302</v>
      </c>
      <c r="T145">
        <v>5.3723944784875979</v>
      </c>
      <c r="U145">
        <v>1.113377735620219</v>
      </c>
      <c r="V145">
        <v>3.1927402344214029</v>
      </c>
      <c r="W145">
        <v>3.8762246481490892</v>
      </c>
      <c r="X145">
        <v>2.8482062449034782</v>
      </c>
      <c r="Y145">
        <v>3.2131178695271752</v>
      </c>
      <c r="Z145">
        <v>1.2953884656559971</v>
      </c>
      <c r="AA145">
        <v>2.7666975825600568</v>
      </c>
      <c r="AB145">
        <v>0.93967072865298917</v>
      </c>
      <c r="AC145">
        <v>2.9132522791514752</v>
      </c>
      <c r="AD145">
        <v>2.6683118070118179</v>
      </c>
      <c r="AE145">
        <v>2.3369232557290229</v>
      </c>
      <c r="AF145">
        <v>4.1894442474076763E-6</v>
      </c>
      <c r="AG145">
        <v>7.2115552981620784E-7</v>
      </c>
      <c r="AH145">
        <v>1.953824623225998E-6</v>
      </c>
      <c r="AI145">
        <v>2.924725386582331E-6</v>
      </c>
      <c r="AJ145">
        <v>2.85104216796352E-6</v>
      </c>
      <c r="AK145">
        <v>2.8276722276638309E-6</v>
      </c>
      <c r="AL145">
        <v>1.7845210399121351E-6</v>
      </c>
      <c r="AM145">
        <v>1.983300735045118E-6</v>
      </c>
      <c r="AN145">
        <v>1.118119325789094E-6</v>
      </c>
      <c r="AO145">
        <v>2.432439356478144E-6</v>
      </c>
      <c r="AP145">
        <v>2.6317583582348969E-6</v>
      </c>
      <c r="AQ145">
        <v>2.0214542573315152E-6</v>
      </c>
    </row>
    <row r="146" spans="1:43" x14ac:dyDescent="0.2">
      <c r="A146" t="s">
        <v>723</v>
      </c>
      <c r="B146" t="s">
        <v>1111</v>
      </c>
      <c r="C146">
        <v>52</v>
      </c>
      <c r="D146">
        <v>47</v>
      </c>
      <c r="E146" t="s">
        <v>1111</v>
      </c>
      <c r="F146">
        <v>18.226325186584599</v>
      </c>
      <c r="G146">
        <v>14.8897752726203</v>
      </c>
      <c r="H146">
        <v>9.9746955458041295</v>
      </c>
      <c r="I146">
        <v>1.5638379325306899</v>
      </c>
      <c r="J146">
        <v>4.8799764731831097</v>
      </c>
      <c r="K146">
        <v>5.9322893766699396</v>
      </c>
      <c r="L146">
        <v>5.1032680514929698</v>
      </c>
      <c r="M146">
        <v>6.2232211842382501</v>
      </c>
      <c r="N146">
        <v>2.26193376791807</v>
      </c>
      <c r="O146">
        <v>5.3553509268357598</v>
      </c>
      <c r="P146">
        <v>3.4311419457764898</v>
      </c>
      <c r="Q146">
        <v>4.3710869342091803</v>
      </c>
      <c r="R146">
        <v>5.3527346705866297</v>
      </c>
      <c r="S146">
        <v>4.8799764731831097</v>
      </c>
      <c r="T146">
        <v>8.7574507176333203</v>
      </c>
      <c r="U146">
        <v>1.287719094848923</v>
      </c>
      <c r="V146">
        <v>4.1538977008567493</v>
      </c>
      <c r="W146">
        <v>4.6441242274195824</v>
      </c>
      <c r="X146">
        <v>4.3771892791666094</v>
      </c>
      <c r="Y146">
        <v>5.4139126992914228</v>
      </c>
      <c r="Z146">
        <v>1.92129475715231</v>
      </c>
      <c r="AA146">
        <v>4.5016477958634118</v>
      </c>
      <c r="AB146">
        <v>3.0571583389436898</v>
      </c>
      <c r="AC146">
        <v>3.196403699809784</v>
      </c>
      <c r="AD146">
        <v>4.4962078861791346</v>
      </c>
      <c r="AE146">
        <v>4.2244998709336112</v>
      </c>
      <c r="AF146">
        <v>6.8291432577887597E-6</v>
      </c>
      <c r="AG146">
        <v>8.3407968058828701E-7</v>
      </c>
      <c r="AH146">
        <v>2.5420131342964009E-6</v>
      </c>
      <c r="AI146">
        <v>3.5041281812347841E-6</v>
      </c>
      <c r="AJ146">
        <v>4.381547591362984E-6</v>
      </c>
      <c r="AK146">
        <v>4.76445969442E-6</v>
      </c>
      <c r="AL146">
        <v>2.6467665946638671E-6</v>
      </c>
      <c r="AM146">
        <v>3.2269957651782271E-6</v>
      </c>
      <c r="AN146">
        <v>3.6377293838558619E-6</v>
      </c>
      <c r="AO146">
        <v>2.6688585174210399E-6</v>
      </c>
      <c r="AP146">
        <v>4.4346139209514022E-6</v>
      </c>
      <c r="AQ146">
        <v>3.6542206631133768E-6</v>
      </c>
    </row>
    <row r="147" spans="1:43" x14ac:dyDescent="0.2">
      <c r="A147" t="s">
        <v>722</v>
      </c>
      <c r="B147" t="s">
        <v>1112</v>
      </c>
      <c r="C147">
        <v>52</v>
      </c>
      <c r="D147">
        <v>47</v>
      </c>
      <c r="E147" t="s">
        <v>1112</v>
      </c>
      <c r="F147">
        <v>18.213450357048099</v>
      </c>
      <c r="G147">
        <v>14.8792573368045</v>
      </c>
      <c r="H147">
        <v>8.1808170973688394</v>
      </c>
      <c r="I147">
        <v>1.85572996979342</v>
      </c>
      <c r="J147">
        <v>4.8798051938410403</v>
      </c>
      <c r="K147">
        <v>8.6574559475090496</v>
      </c>
      <c r="L147">
        <v>4.8798051938410403</v>
      </c>
      <c r="M147">
        <v>5.4391725784926601</v>
      </c>
      <c r="N147">
        <v>2.2893549258212902</v>
      </c>
      <c r="O147">
        <v>5.7375385857510199</v>
      </c>
      <c r="P147">
        <v>2.5134561380811302</v>
      </c>
      <c r="Q147">
        <v>7.89477060453659</v>
      </c>
      <c r="R147">
        <v>5.7565156984605501</v>
      </c>
      <c r="S147">
        <v>4.4053045619968403</v>
      </c>
      <c r="T147">
        <v>6.708751909516625</v>
      </c>
      <c r="U147">
        <v>1.3852417988647749</v>
      </c>
      <c r="V147">
        <v>3.9150562261609112</v>
      </c>
      <c r="W147">
        <v>6.7057044301129967</v>
      </c>
      <c r="X147">
        <v>4.103351834543167</v>
      </c>
      <c r="Y147">
        <v>4.6534123774192953</v>
      </c>
      <c r="Z147">
        <v>1.8362566503859961</v>
      </c>
      <c r="AA147">
        <v>4.4248235244015941</v>
      </c>
      <c r="AB147">
        <v>2.0698796448365102</v>
      </c>
      <c r="AC147">
        <v>6.212442075865992</v>
      </c>
      <c r="AD147">
        <v>4.4740631575516199</v>
      </c>
      <c r="AE147">
        <v>3.6470551388346171</v>
      </c>
      <c r="AF147">
        <v>5.2315484663594351E-6</v>
      </c>
      <c r="AG147">
        <v>8.9724695529985086E-7</v>
      </c>
      <c r="AH147">
        <v>2.3958520563367002E-6</v>
      </c>
      <c r="AI147">
        <v>5.0596510166236248E-6</v>
      </c>
      <c r="AJ147">
        <v>4.1074374902473024E-6</v>
      </c>
      <c r="AK147">
        <v>4.0951889964223362E-6</v>
      </c>
      <c r="AL147">
        <v>2.5296184999091909E-6</v>
      </c>
      <c r="AM147">
        <v>3.1719244646428992E-6</v>
      </c>
      <c r="AN147">
        <v>2.4629610802784132E-6</v>
      </c>
      <c r="AO147">
        <v>5.1871198087858777E-6</v>
      </c>
      <c r="AP147">
        <v>4.4127725549974081E-6</v>
      </c>
      <c r="AQ147">
        <v>3.154727104985802E-6</v>
      </c>
    </row>
    <row r="148" spans="1:43" x14ac:dyDescent="0.2">
      <c r="A148" t="s">
        <v>721</v>
      </c>
      <c r="B148" t="s">
        <v>1113</v>
      </c>
      <c r="C148">
        <v>52</v>
      </c>
      <c r="D148">
        <v>47</v>
      </c>
      <c r="E148" t="s">
        <v>1113</v>
      </c>
      <c r="F148">
        <v>18.200575813633002</v>
      </c>
      <c r="G148">
        <v>14.868739634732</v>
      </c>
      <c r="H148">
        <v>9.9004032891503897</v>
      </c>
      <c r="I148">
        <v>3.16427742018986</v>
      </c>
      <c r="J148">
        <v>6.4884381015494101</v>
      </c>
      <c r="K148">
        <v>13.126543105489199</v>
      </c>
      <c r="L148">
        <v>5.2220522947630998</v>
      </c>
      <c r="M148">
        <v>5.2846456416379901</v>
      </c>
      <c r="N148">
        <v>3.0473213370210499</v>
      </c>
      <c r="O148">
        <v>8.8286908883860296</v>
      </c>
      <c r="P148">
        <v>2.9832824041687198</v>
      </c>
      <c r="Q148">
        <v>11.3145335112388</v>
      </c>
      <c r="R148">
        <v>8.6251597136938205</v>
      </c>
      <c r="S148">
        <v>5.0996213652905897</v>
      </c>
      <c r="T148">
        <v>5.0774601247028679</v>
      </c>
      <c r="U148">
        <v>1.4545983733933019</v>
      </c>
      <c r="V148">
        <v>2.4287468222703881</v>
      </c>
      <c r="W148">
        <v>7.6908318538672704</v>
      </c>
      <c r="X148">
        <v>1.884473206936141</v>
      </c>
      <c r="Y148">
        <v>2.340683610116721</v>
      </c>
      <c r="Z148">
        <v>0.7186267743780177</v>
      </c>
      <c r="AA148">
        <v>4.8993663991379366</v>
      </c>
      <c r="AB148">
        <v>0</v>
      </c>
      <c r="AC148">
        <v>5.7820646526678638</v>
      </c>
      <c r="AD148">
        <v>4.6532537122826643</v>
      </c>
      <c r="AE148">
        <v>1.725210582648925</v>
      </c>
      <c r="AF148">
        <v>3.9594516367060547E-6</v>
      </c>
      <c r="AG148">
        <v>9.4217050249337816E-7</v>
      </c>
      <c r="AH148">
        <v>1.486292337150862E-6</v>
      </c>
      <c r="AI148">
        <v>5.8029586024335357E-6</v>
      </c>
      <c r="AJ148">
        <v>1.8863495531569049E-6</v>
      </c>
      <c r="AK148">
        <v>2.059895188049525E-6</v>
      </c>
      <c r="AL148">
        <v>9.8997685460503283E-7</v>
      </c>
      <c r="AM148">
        <v>3.5120994220389102E-6</v>
      </c>
      <c r="AN148">
        <v>0</v>
      </c>
      <c r="AO148">
        <v>4.8277733183296201E-6</v>
      </c>
      <c r="AP148">
        <v>4.5895083618438701E-6</v>
      </c>
      <c r="AQ148">
        <v>1.4923187008985101E-6</v>
      </c>
    </row>
    <row r="149" spans="1:43" x14ac:dyDescent="0.2">
      <c r="A149" t="s">
        <v>720</v>
      </c>
      <c r="B149" t="s">
        <v>1114</v>
      </c>
      <c r="C149">
        <v>52</v>
      </c>
      <c r="D149">
        <v>47</v>
      </c>
      <c r="E149" t="s">
        <v>1114</v>
      </c>
      <c r="F149">
        <v>18.187701551616499</v>
      </c>
      <c r="G149">
        <v>14.858222162544701</v>
      </c>
      <c r="H149">
        <v>32.459759395746701</v>
      </c>
      <c r="I149">
        <v>11.506619217919599</v>
      </c>
      <c r="J149">
        <v>27.3228602646209</v>
      </c>
      <c r="K149">
        <v>36.583860384888602</v>
      </c>
      <c r="L149">
        <v>22.462842803902099</v>
      </c>
      <c r="M149">
        <v>19.813689681814999</v>
      </c>
      <c r="N149">
        <v>15.6727671532151</v>
      </c>
      <c r="O149">
        <v>26.445455225143402</v>
      </c>
      <c r="P149">
        <v>22.310214506302501</v>
      </c>
      <c r="Q149">
        <v>37.235066201375297</v>
      </c>
      <c r="R149">
        <v>26.732040737846301</v>
      </c>
      <c r="S149">
        <v>22.710730434143301</v>
      </c>
      <c r="T149">
        <v>30.618837262996539</v>
      </c>
      <c r="U149">
        <v>11.09268499053211</v>
      </c>
      <c r="V149">
        <v>25.812967703257051</v>
      </c>
      <c r="W149">
        <v>34.90616815440346</v>
      </c>
      <c r="X149">
        <v>21.521923048540319</v>
      </c>
      <c r="Y149">
        <v>18.889684163783091</v>
      </c>
      <c r="Z149">
        <v>15.18131470263504</v>
      </c>
      <c r="AA149">
        <v>25.516826441443811</v>
      </c>
      <c r="AB149">
        <v>21.87879962215775</v>
      </c>
      <c r="AC149">
        <v>36.099734151049397</v>
      </c>
      <c r="AD149">
        <v>26.020810383519141</v>
      </c>
      <c r="AE149">
        <v>22.039860114277062</v>
      </c>
      <c r="AF149">
        <v>2.3876860150054369E-5</v>
      </c>
      <c r="AG149">
        <v>7.1849390063249708E-6</v>
      </c>
      <c r="AH149">
        <v>1.5796465792432639E-5</v>
      </c>
      <c r="AI149">
        <v>2.633772947041249E-5</v>
      </c>
      <c r="AJ149">
        <v>2.154335215606335E-5</v>
      </c>
      <c r="AK149">
        <v>1.6623677520778541E-5</v>
      </c>
      <c r="AL149">
        <v>2.09137075237584E-5</v>
      </c>
      <c r="AM149">
        <v>1.8291677759195671E-5</v>
      </c>
      <c r="AN149">
        <v>2.6033703016022861E-5</v>
      </c>
      <c r="AO149">
        <v>3.014171300433572E-5</v>
      </c>
      <c r="AP149">
        <v>2.5664348909643219E-5</v>
      </c>
      <c r="AQ149">
        <v>1.9064626512562931E-5</v>
      </c>
    </row>
    <row r="150" spans="1:43" x14ac:dyDescent="0.2">
      <c r="A150" t="s">
        <v>719</v>
      </c>
      <c r="B150" t="s">
        <v>1115</v>
      </c>
      <c r="C150">
        <v>52</v>
      </c>
      <c r="D150">
        <v>47</v>
      </c>
      <c r="E150" t="s">
        <v>1115</v>
      </c>
      <c r="F150">
        <v>18.174827572221901</v>
      </c>
      <c r="G150">
        <v>14.847704921241901</v>
      </c>
      <c r="H150">
        <v>12.398698266938499</v>
      </c>
      <c r="I150">
        <v>2.78786674158167</v>
      </c>
      <c r="J150">
        <v>10.169198333162701</v>
      </c>
      <c r="K150">
        <v>11.2993370987926</v>
      </c>
      <c r="L150">
        <v>6.3371393784614503</v>
      </c>
      <c r="M150">
        <v>6.2232211842382501</v>
      </c>
      <c r="N150">
        <v>3.30995566780802</v>
      </c>
      <c r="O150">
        <v>6.2543590987658098</v>
      </c>
      <c r="P150">
        <v>2.9055997976330001</v>
      </c>
      <c r="Q150">
        <v>7.6465154469875802</v>
      </c>
      <c r="R150">
        <v>4.7901703199235897</v>
      </c>
      <c r="S150">
        <v>4.51834356504797</v>
      </c>
      <c r="T150">
        <v>11.30615169696757</v>
      </c>
      <c r="U150">
        <v>2.562611531554329</v>
      </c>
      <c r="V150">
        <v>9.3599562379114687</v>
      </c>
      <c r="W150">
        <v>10.37256660754217</v>
      </c>
      <c r="X150">
        <v>5.7718633223981666</v>
      </c>
      <c r="Y150">
        <v>5.7650785268471418</v>
      </c>
      <c r="Z150">
        <v>3.0566596711031999</v>
      </c>
      <c r="AA150">
        <v>5.6589780302296626</v>
      </c>
      <c r="AB150">
        <v>2.6550283446019911</v>
      </c>
      <c r="AC150">
        <v>6.6905315038269393</v>
      </c>
      <c r="AD150">
        <v>4.3642443577012981</v>
      </c>
      <c r="AE150">
        <v>4.0838248099453027</v>
      </c>
      <c r="AF150">
        <v>8.8166444919200405E-6</v>
      </c>
      <c r="AG150">
        <v>1.659851295411179E-6</v>
      </c>
      <c r="AH150">
        <v>5.7279050681250763E-6</v>
      </c>
      <c r="AI150">
        <v>7.826406267650341E-6</v>
      </c>
      <c r="AJ150">
        <v>5.7776102939612989E-6</v>
      </c>
      <c r="AK150">
        <v>5.0734996668720577E-6</v>
      </c>
      <c r="AL150">
        <v>4.2108399445816199E-6</v>
      </c>
      <c r="AM150">
        <v>4.0566252552161747E-6</v>
      </c>
      <c r="AN150">
        <v>3.1592327100290058E-6</v>
      </c>
      <c r="AO150">
        <v>5.5863037547869597E-6</v>
      </c>
      <c r="AP150">
        <v>4.304458172983309E-6</v>
      </c>
      <c r="AQ150">
        <v>3.5325357938143741E-6</v>
      </c>
    </row>
    <row r="153" spans="1:43" x14ac:dyDescent="0.2">
      <c r="A153" t="s">
        <v>60</v>
      </c>
      <c r="B153" t="s">
        <v>1865</v>
      </c>
    </row>
    <row r="155" spans="1:43" x14ac:dyDescent="0.2">
      <c r="A155" t="s">
        <v>130</v>
      </c>
      <c r="B155" t="s">
        <v>131</v>
      </c>
    </row>
    <row r="156" spans="1:43" x14ac:dyDescent="0.2">
      <c r="A156" t="s">
        <v>1567</v>
      </c>
      <c r="B156">
        <v>0.05</v>
      </c>
    </row>
    <row r="158" spans="1:43" x14ac:dyDescent="0.2">
      <c r="A158" t="s">
        <v>133</v>
      </c>
      <c r="B158" t="s">
        <v>134</v>
      </c>
      <c r="C158" t="s">
        <v>66</v>
      </c>
      <c r="D158" t="s">
        <v>68</v>
      </c>
      <c r="E158" t="s">
        <v>135</v>
      </c>
    </row>
    <row r="159" spans="1:43" x14ac:dyDescent="0.2">
      <c r="A159" t="s">
        <v>1568</v>
      </c>
      <c r="B159">
        <v>2.2330000000000001</v>
      </c>
      <c r="C159" t="s">
        <v>67</v>
      </c>
      <c r="D159" t="s">
        <v>69</v>
      </c>
      <c r="E159" t="s">
        <v>71</v>
      </c>
    </row>
    <row r="160" spans="1:43" x14ac:dyDescent="0.2">
      <c r="A160" t="s">
        <v>1866</v>
      </c>
      <c r="B160">
        <v>92.44</v>
      </c>
      <c r="C160" t="s">
        <v>67</v>
      </c>
      <c r="D160" t="s">
        <v>69</v>
      </c>
      <c r="E160" t="s">
        <v>71</v>
      </c>
    </row>
    <row r="161" spans="1:6" x14ac:dyDescent="0.2">
      <c r="A161" t="s">
        <v>1867</v>
      </c>
      <c r="B161" s="38">
        <v>2.9270000000000002E-7</v>
      </c>
      <c r="C161">
        <v>0.99529999999999996</v>
      </c>
      <c r="D161" t="s">
        <v>76</v>
      </c>
      <c r="E161" t="s">
        <v>78</v>
      </c>
    </row>
    <row r="163" spans="1:6" x14ac:dyDescent="0.2">
      <c r="A163" t="s">
        <v>81</v>
      </c>
      <c r="B163" t="s">
        <v>82</v>
      </c>
      <c r="C163" t="s">
        <v>83</v>
      </c>
      <c r="D163" t="s">
        <v>84</v>
      </c>
      <c r="E163" t="s">
        <v>74</v>
      </c>
      <c r="F163" t="s">
        <v>66</v>
      </c>
    </row>
    <row r="164" spans="1:6" x14ac:dyDescent="0.2">
      <c r="A164" t="s">
        <v>1568</v>
      </c>
      <c r="B164">
        <v>1.047E-2</v>
      </c>
      <c r="C164">
        <v>61</v>
      </c>
      <c r="D164">
        <v>1.716E-4</v>
      </c>
      <c r="E164" t="s">
        <v>1868</v>
      </c>
      <c r="F164" t="s">
        <v>87</v>
      </c>
    </row>
    <row r="165" spans="1:6" x14ac:dyDescent="0.2">
      <c r="A165" t="s">
        <v>1866</v>
      </c>
      <c r="B165">
        <v>0.43330000000000002</v>
      </c>
      <c r="C165">
        <v>61</v>
      </c>
      <c r="D165">
        <v>7.1029999999999999E-3</v>
      </c>
      <c r="E165" t="s">
        <v>1869</v>
      </c>
      <c r="F165" t="s">
        <v>87</v>
      </c>
    </row>
    <row r="166" spans="1:6" x14ac:dyDescent="0.2">
      <c r="A166" t="s">
        <v>1867</v>
      </c>
      <c r="B166" s="38">
        <v>1.372E-9</v>
      </c>
      <c r="C166">
        <v>1</v>
      </c>
      <c r="D166" s="38">
        <v>1.372E-9</v>
      </c>
      <c r="E166" t="s">
        <v>1870</v>
      </c>
      <c r="F166" t="s">
        <v>1871</v>
      </c>
    </row>
    <row r="167" spans="1:6" x14ac:dyDescent="0.2">
      <c r="A167" t="s">
        <v>1575</v>
      </c>
      <c r="B167">
        <v>2.4989999999999998E-2</v>
      </c>
      <c r="C167">
        <v>620</v>
      </c>
      <c r="D167" s="38">
        <v>4.0299999999999997E-5</v>
      </c>
    </row>
    <row r="169" spans="1:6" x14ac:dyDescent="0.2">
      <c r="A169" t="s">
        <v>149</v>
      </c>
    </row>
    <row r="170" spans="1:6" x14ac:dyDescent="0.2">
      <c r="A170" t="s">
        <v>1576</v>
      </c>
      <c r="B170">
        <v>1.6039999999999999E-2</v>
      </c>
    </row>
    <row r="171" spans="1:6" x14ac:dyDescent="0.2">
      <c r="A171" t="s">
        <v>1577</v>
      </c>
      <c r="B171">
        <v>1.6049999999999998E-2</v>
      </c>
    </row>
    <row r="172" spans="1:6" x14ac:dyDescent="0.2">
      <c r="A172" t="s">
        <v>1578</v>
      </c>
      <c r="B172" s="38">
        <v>-2.7159999999999999E-6</v>
      </c>
    </row>
    <row r="173" spans="1:6" x14ac:dyDescent="0.2">
      <c r="A173" t="s">
        <v>1579</v>
      </c>
      <c r="B173">
        <v>4.6549999999999998E-4</v>
      </c>
    </row>
    <row r="174" spans="1:6" x14ac:dyDescent="0.2">
      <c r="A174" t="s">
        <v>1580</v>
      </c>
      <c r="B174" t="s">
        <v>1872</v>
      </c>
    </row>
    <row r="176" spans="1:6" x14ac:dyDescent="0.2">
      <c r="A176" t="s">
        <v>98</v>
      </c>
    </row>
    <row r="177" spans="1:6" x14ac:dyDescent="0.2">
      <c r="A177" t="s">
        <v>1873</v>
      </c>
      <c r="B177">
        <v>2</v>
      </c>
    </row>
    <row r="178" spans="1:6" x14ac:dyDescent="0.2">
      <c r="A178" t="s">
        <v>1874</v>
      </c>
      <c r="B178">
        <v>62</v>
      </c>
    </row>
    <row r="179" spans="1:6" x14ac:dyDescent="0.2">
      <c r="A179" t="s">
        <v>1584</v>
      </c>
      <c r="B179">
        <v>744</v>
      </c>
    </row>
    <row r="181" spans="1:6" x14ac:dyDescent="0.2">
      <c r="A181" t="s">
        <v>158</v>
      </c>
    </row>
    <row r="183" spans="1:6" x14ac:dyDescent="0.2">
      <c r="A183" t="s">
        <v>159</v>
      </c>
      <c r="B183">
        <v>1</v>
      </c>
    </row>
    <row r="184" spans="1:6" x14ac:dyDescent="0.2">
      <c r="A184" t="s">
        <v>160</v>
      </c>
      <c r="B184">
        <v>62</v>
      </c>
    </row>
    <row r="185" spans="1:6" x14ac:dyDescent="0.2">
      <c r="A185" t="s">
        <v>132</v>
      </c>
      <c r="B185">
        <v>0.05</v>
      </c>
    </row>
    <row r="187" spans="1:6" x14ac:dyDescent="0.2">
      <c r="A187" t="s">
        <v>1875</v>
      </c>
      <c r="B187" t="s">
        <v>162</v>
      </c>
      <c r="C187" t="s">
        <v>163</v>
      </c>
      <c r="D187" t="s">
        <v>1586</v>
      </c>
      <c r="E187" t="s">
        <v>164</v>
      </c>
      <c r="F187" t="s">
        <v>198</v>
      </c>
    </row>
    <row r="189" spans="1:6" x14ac:dyDescent="0.2">
      <c r="A189" t="s">
        <v>1587</v>
      </c>
    </row>
    <row r="190" spans="1:6" x14ac:dyDescent="0.2">
      <c r="A190" t="s">
        <v>1876</v>
      </c>
      <c r="B190" s="38">
        <v>-2.4639999999999998E-7</v>
      </c>
      <c r="C190" t="s">
        <v>1877</v>
      </c>
      <c r="D190" t="s">
        <v>78</v>
      </c>
      <c r="E190" t="s">
        <v>76</v>
      </c>
      <c r="F190" t="s">
        <v>217</v>
      </c>
    </row>
    <row r="191" spans="1:6" x14ac:dyDescent="0.2">
      <c r="A191" t="s">
        <v>1878</v>
      </c>
      <c r="B191" s="38">
        <v>1.327E-6</v>
      </c>
      <c r="C191" t="s">
        <v>1879</v>
      </c>
      <c r="D191" t="s">
        <v>78</v>
      </c>
      <c r="E191" t="s">
        <v>76</v>
      </c>
      <c r="F191" t="s">
        <v>217</v>
      </c>
    </row>
    <row r="192" spans="1:6" x14ac:dyDescent="0.2">
      <c r="A192" t="s">
        <v>1880</v>
      </c>
      <c r="B192" s="38">
        <v>3.8899999999999997E-5</v>
      </c>
      <c r="C192" t="s">
        <v>1881</v>
      </c>
      <c r="D192" t="s">
        <v>78</v>
      </c>
      <c r="E192" t="s">
        <v>76</v>
      </c>
      <c r="F192" t="s">
        <v>217</v>
      </c>
    </row>
    <row r="193" spans="1:6" x14ac:dyDescent="0.2">
      <c r="A193" t="s">
        <v>1882</v>
      </c>
      <c r="B193">
        <v>3.1110000000000003E-4</v>
      </c>
      <c r="C193" t="s">
        <v>1883</v>
      </c>
      <c r="D193" t="s">
        <v>78</v>
      </c>
      <c r="E193" t="s">
        <v>76</v>
      </c>
      <c r="F193" t="s">
        <v>217</v>
      </c>
    </row>
    <row r="194" spans="1:6" x14ac:dyDescent="0.2">
      <c r="A194" t="s">
        <v>1884</v>
      </c>
      <c r="B194">
        <v>1.9910000000000001E-3</v>
      </c>
      <c r="C194" t="s">
        <v>1885</v>
      </c>
      <c r="D194" t="s">
        <v>78</v>
      </c>
      <c r="E194" t="s">
        <v>76</v>
      </c>
      <c r="F194" t="s">
        <v>217</v>
      </c>
    </row>
    <row r="195" spans="1:6" x14ac:dyDescent="0.2">
      <c r="A195" t="s">
        <v>1886</v>
      </c>
      <c r="B195">
        <v>4.8539999999999998E-4</v>
      </c>
      <c r="C195" t="s">
        <v>1887</v>
      </c>
      <c r="D195" t="s">
        <v>78</v>
      </c>
      <c r="E195" t="s">
        <v>76</v>
      </c>
      <c r="F195" t="s">
        <v>217</v>
      </c>
    </row>
    <row r="196" spans="1:6" x14ac:dyDescent="0.2">
      <c r="A196" t="s">
        <v>1888</v>
      </c>
      <c r="B196">
        <v>-5.5380000000000002E-4</v>
      </c>
      <c r="C196" t="s">
        <v>1889</v>
      </c>
      <c r="D196" t="s">
        <v>78</v>
      </c>
      <c r="E196" t="s">
        <v>76</v>
      </c>
      <c r="F196" t="s">
        <v>217</v>
      </c>
    </row>
    <row r="197" spans="1:6" x14ac:dyDescent="0.2">
      <c r="A197" t="s">
        <v>1890</v>
      </c>
      <c r="B197" s="38">
        <v>-2.5069999999999999E-5</v>
      </c>
      <c r="C197" t="s">
        <v>1891</v>
      </c>
      <c r="D197" t="s">
        <v>78</v>
      </c>
      <c r="E197" t="s">
        <v>76</v>
      </c>
      <c r="F197" t="s">
        <v>217</v>
      </c>
    </row>
    <row r="198" spans="1:6" x14ac:dyDescent="0.2">
      <c r="A198" t="s">
        <v>1892</v>
      </c>
      <c r="B198" s="38">
        <v>-9.8430000000000005E-5</v>
      </c>
      <c r="C198" t="s">
        <v>1893</v>
      </c>
      <c r="D198" t="s">
        <v>78</v>
      </c>
      <c r="E198" t="s">
        <v>76</v>
      </c>
      <c r="F198" t="s">
        <v>217</v>
      </c>
    </row>
    <row r="199" spans="1:6" x14ac:dyDescent="0.2">
      <c r="A199" t="s">
        <v>1894</v>
      </c>
      <c r="B199">
        <v>-6.3429999999999997E-4</v>
      </c>
      <c r="C199" t="s">
        <v>1895</v>
      </c>
      <c r="D199" t="s">
        <v>78</v>
      </c>
      <c r="E199" t="s">
        <v>76</v>
      </c>
      <c r="F199" t="s">
        <v>217</v>
      </c>
    </row>
    <row r="200" spans="1:6" x14ac:dyDescent="0.2">
      <c r="A200" t="s">
        <v>1896</v>
      </c>
      <c r="B200">
        <v>-1.7619999999999999E-3</v>
      </c>
      <c r="C200" t="s">
        <v>1897</v>
      </c>
      <c r="D200" t="s">
        <v>78</v>
      </c>
      <c r="E200" t="s">
        <v>76</v>
      </c>
      <c r="F200" t="s">
        <v>217</v>
      </c>
    </row>
    <row r="201" spans="1:6" x14ac:dyDescent="0.2">
      <c r="A201" t="s">
        <v>1898</v>
      </c>
      <c r="B201">
        <v>1.1019999999999999E-3</v>
      </c>
      <c r="C201" t="s">
        <v>1899</v>
      </c>
      <c r="D201" t="s">
        <v>78</v>
      </c>
      <c r="E201" t="s">
        <v>76</v>
      </c>
      <c r="F201" t="s">
        <v>217</v>
      </c>
    </row>
    <row r="202" spans="1:6" x14ac:dyDescent="0.2">
      <c r="A202" t="s">
        <v>1900</v>
      </c>
      <c r="B202" s="38">
        <v>-8.9099999999999997E-5</v>
      </c>
      <c r="C202" t="s">
        <v>1901</v>
      </c>
      <c r="D202" t="s">
        <v>78</v>
      </c>
      <c r="E202" t="s">
        <v>76</v>
      </c>
      <c r="F202" t="s">
        <v>217</v>
      </c>
    </row>
    <row r="203" spans="1:6" x14ac:dyDescent="0.2">
      <c r="A203" t="s">
        <v>1902</v>
      </c>
      <c r="B203" s="38">
        <v>2.7339999999999999E-5</v>
      </c>
      <c r="C203" t="s">
        <v>1903</v>
      </c>
      <c r="D203" t="s">
        <v>78</v>
      </c>
      <c r="E203" t="s">
        <v>76</v>
      </c>
      <c r="F203" t="s">
        <v>217</v>
      </c>
    </row>
    <row r="204" spans="1:6" x14ac:dyDescent="0.2">
      <c r="A204" t="s">
        <v>1904</v>
      </c>
      <c r="B204">
        <v>5.2749999999999997E-4</v>
      </c>
      <c r="C204" t="s">
        <v>1905</v>
      </c>
      <c r="D204" t="s">
        <v>78</v>
      </c>
      <c r="E204" t="s">
        <v>76</v>
      </c>
      <c r="F204" t="s">
        <v>217</v>
      </c>
    </row>
    <row r="205" spans="1:6" x14ac:dyDescent="0.2">
      <c r="A205" t="s">
        <v>1906</v>
      </c>
      <c r="B205">
        <v>1.4239999999999999E-3</v>
      </c>
      <c r="C205" t="s">
        <v>1907</v>
      </c>
      <c r="D205" t="s">
        <v>78</v>
      </c>
      <c r="E205" t="s">
        <v>76</v>
      </c>
      <c r="F205" t="s">
        <v>217</v>
      </c>
    </row>
    <row r="206" spans="1:6" x14ac:dyDescent="0.2">
      <c r="A206" t="s">
        <v>1908</v>
      </c>
      <c r="B206">
        <v>4.0039999999999997E-3</v>
      </c>
      <c r="C206" t="s">
        <v>1909</v>
      </c>
      <c r="D206" t="s">
        <v>78</v>
      </c>
      <c r="E206" t="s">
        <v>76</v>
      </c>
      <c r="F206" t="s">
        <v>217</v>
      </c>
    </row>
    <row r="207" spans="1:6" x14ac:dyDescent="0.2">
      <c r="A207" t="s">
        <v>1910</v>
      </c>
      <c r="B207">
        <v>1.5740000000000001E-3</v>
      </c>
      <c r="C207" t="s">
        <v>1911</v>
      </c>
      <c r="D207" t="s">
        <v>78</v>
      </c>
      <c r="E207" t="s">
        <v>76</v>
      </c>
      <c r="F207" t="s">
        <v>217</v>
      </c>
    </row>
    <row r="208" spans="1:6" x14ac:dyDescent="0.2">
      <c r="A208" t="s">
        <v>1912</v>
      </c>
      <c r="B208">
        <v>-2.9729999999999999E-3</v>
      </c>
      <c r="C208" t="s">
        <v>1913</v>
      </c>
      <c r="D208" t="s">
        <v>78</v>
      </c>
      <c r="E208" t="s">
        <v>76</v>
      </c>
      <c r="F208" t="s">
        <v>217</v>
      </c>
    </row>
    <row r="209" spans="1:6" x14ac:dyDescent="0.2">
      <c r="A209" t="s">
        <v>1914</v>
      </c>
      <c r="B209" s="38">
        <v>4.7859999999999999E-5</v>
      </c>
      <c r="C209" t="s">
        <v>1915</v>
      </c>
      <c r="D209" t="s">
        <v>78</v>
      </c>
      <c r="E209" t="s">
        <v>76</v>
      </c>
      <c r="F209" t="s">
        <v>217</v>
      </c>
    </row>
    <row r="210" spans="1:6" x14ac:dyDescent="0.2">
      <c r="A210" t="s">
        <v>1916</v>
      </c>
      <c r="B210">
        <v>-1.047E-3</v>
      </c>
      <c r="C210" t="s">
        <v>1917</v>
      </c>
      <c r="D210" t="s">
        <v>78</v>
      </c>
      <c r="E210" t="s">
        <v>76</v>
      </c>
      <c r="F210" t="s">
        <v>217</v>
      </c>
    </row>
    <row r="211" spans="1:6" x14ac:dyDescent="0.2">
      <c r="A211" t="s">
        <v>1918</v>
      </c>
      <c r="B211">
        <v>-5.1570000000000001E-3</v>
      </c>
      <c r="C211" t="s">
        <v>1919</v>
      </c>
      <c r="D211" t="s">
        <v>78</v>
      </c>
      <c r="E211" t="s">
        <v>76</v>
      </c>
      <c r="F211" t="s">
        <v>217</v>
      </c>
    </row>
    <row r="212" spans="1:6" x14ac:dyDescent="0.2">
      <c r="A212" t="s">
        <v>1920</v>
      </c>
      <c r="B212">
        <v>-3.042E-3</v>
      </c>
      <c r="C212" t="s">
        <v>1921</v>
      </c>
      <c r="D212" t="s">
        <v>78</v>
      </c>
      <c r="E212" t="s">
        <v>76</v>
      </c>
      <c r="F212" t="s">
        <v>217</v>
      </c>
    </row>
    <row r="213" spans="1:6" x14ac:dyDescent="0.2">
      <c r="A213" t="s">
        <v>1922</v>
      </c>
      <c r="B213">
        <v>-9.2130000000000007E-3</v>
      </c>
      <c r="C213" t="s">
        <v>1923</v>
      </c>
      <c r="D213" t="s">
        <v>78</v>
      </c>
      <c r="E213" t="s">
        <v>76</v>
      </c>
      <c r="F213">
        <v>0.53290000000000004</v>
      </c>
    </row>
    <row r="214" spans="1:6" x14ac:dyDescent="0.2">
      <c r="A214" t="s">
        <v>1924</v>
      </c>
      <c r="B214">
        <v>-6.4450000000000002E-3</v>
      </c>
      <c r="C214" t="s">
        <v>1925</v>
      </c>
      <c r="D214" t="s">
        <v>78</v>
      </c>
      <c r="E214" t="s">
        <v>76</v>
      </c>
      <c r="F214">
        <v>0.99399999999999999</v>
      </c>
    </row>
    <row r="215" spans="1:6" x14ac:dyDescent="0.2">
      <c r="A215" t="s">
        <v>1926</v>
      </c>
      <c r="B215">
        <v>1.886E-4</v>
      </c>
      <c r="C215" t="s">
        <v>1927</v>
      </c>
      <c r="D215" t="s">
        <v>78</v>
      </c>
      <c r="E215" t="s">
        <v>76</v>
      </c>
      <c r="F215" t="s">
        <v>217</v>
      </c>
    </row>
    <row r="216" spans="1:6" x14ac:dyDescent="0.2">
      <c r="A216" t="s">
        <v>1928</v>
      </c>
      <c r="B216">
        <v>4.1120000000000002E-4</v>
      </c>
      <c r="C216" t="s">
        <v>1929</v>
      </c>
      <c r="D216" t="s">
        <v>78</v>
      </c>
      <c r="E216" t="s">
        <v>76</v>
      </c>
      <c r="F216" t="s">
        <v>217</v>
      </c>
    </row>
    <row r="217" spans="1:6" x14ac:dyDescent="0.2">
      <c r="A217" t="s">
        <v>1930</v>
      </c>
      <c r="B217">
        <v>3.9039999999999999E-3</v>
      </c>
      <c r="C217" t="s">
        <v>1931</v>
      </c>
      <c r="D217" t="s">
        <v>78</v>
      </c>
      <c r="E217" t="s">
        <v>76</v>
      </c>
      <c r="F217" t="s">
        <v>217</v>
      </c>
    </row>
    <row r="218" spans="1:6" x14ac:dyDescent="0.2">
      <c r="A218" t="s">
        <v>1932</v>
      </c>
      <c r="B218">
        <v>4.0670000000000003E-3</v>
      </c>
      <c r="C218" t="s">
        <v>1933</v>
      </c>
      <c r="D218" t="s">
        <v>78</v>
      </c>
      <c r="E218" t="s">
        <v>76</v>
      </c>
      <c r="F218" t="s">
        <v>217</v>
      </c>
    </row>
    <row r="219" spans="1:6" x14ac:dyDescent="0.2">
      <c r="A219" t="s">
        <v>1934</v>
      </c>
      <c r="B219">
        <v>1.1990000000000001E-2</v>
      </c>
      <c r="C219" t="s">
        <v>1935</v>
      </c>
      <c r="D219" t="s">
        <v>78</v>
      </c>
      <c r="E219" t="s">
        <v>76</v>
      </c>
      <c r="F219">
        <v>6.8000000000000005E-2</v>
      </c>
    </row>
    <row r="220" spans="1:6" x14ac:dyDescent="0.2">
      <c r="A220" t="s">
        <v>1936</v>
      </c>
      <c r="B220">
        <v>1.5679999999999999E-2</v>
      </c>
      <c r="C220" t="s">
        <v>1937</v>
      </c>
      <c r="D220" t="s">
        <v>71</v>
      </c>
      <c r="E220" t="s">
        <v>400</v>
      </c>
      <c r="F220">
        <v>1.2999999999999999E-3</v>
      </c>
    </row>
    <row r="221" spans="1:6" x14ac:dyDescent="0.2">
      <c r="A221" t="s">
        <v>1938</v>
      </c>
      <c r="B221">
        <v>1.226E-2</v>
      </c>
      <c r="C221" t="s">
        <v>1939</v>
      </c>
      <c r="D221" t="s">
        <v>78</v>
      </c>
      <c r="E221" t="s">
        <v>76</v>
      </c>
      <c r="F221">
        <v>5.2900000000000003E-2</v>
      </c>
    </row>
    <row r="222" spans="1:6" x14ac:dyDescent="0.2">
      <c r="A222" t="s">
        <v>1940</v>
      </c>
      <c r="B222">
        <v>3.1290000000000002E-4</v>
      </c>
      <c r="C222" t="s">
        <v>1883</v>
      </c>
      <c r="D222" t="s">
        <v>78</v>
      </c>
      <c r="E222" t="s">
        <v>76</v>
      </c>
      <c r="F222" t="s">
        <v>217</v>
      </c>
    </row>
    <row r="223" spans="1:6" x14ac:dyDescent="0.2">
      <c r="A223" t="s">
        <v>1941</v>
      </c>
      <c r="B223">
        <v>-9.722E-4</v>
      </c>
      <c r="C223" t="s">
        <v>1942</v>
      </c>
      <c r="D223" t="s">
        <v>78</v>
      </c>
      <c r="E223" t="s">
        <v>76</v>
      </c>
      <c r="F223" t="s">
        <v>217</v>
      </c>
    </row>
    <row r="224" spans="1:6" x14ac:dyDescent="0.2">
      <c r="A224" t="s">
        <v>1943</v>
      </c>
      <c r="B224">
        <v>-1.1599999999999999E-2</v>
      </c>
      <c r="C224" t="s">
        <v>1944</v>
      </c>
      <c r="D224" t="s">
        <v>78</v>
      </c>
      <c r="E224" t="s">
        <v>76</v>
      </c>
      <c r="F224">
        <v>9.6199999999999994E-2</v>
      </c>
    </row>
    <row r="225" spans="1:6" x14ac:dyDescent="0.2">
      <c r="A225" t="s">
        <v>1945</v>
      </c>
      <c r="B225">
        <v>-1.5350000000000001E-2</v>
      </c>
      <c r="C225" t="s">
        <v>1946</v>
      </c>
      <c r="D225" t="s">
        <v>71</v>
      </c>
      <c r="E225" t="s">
        <v>400</v>
      </c>
      <c r="F225">
        <v>2E-3</v>
      </c>
    </row>
    <row r="226" spans="1:6" x14ac:dyDescent="0.2">
      <c r="A226" t="s">
        <v>1947</v>
      </c>
      <c r="B226">
        <v>-7.0809999999999996E-3</v>
      </c>
      <c r="C226" t="s">
        <v>1948</v>
      </c>
      <c r="D226" t="s">
        <v>78</v>
      </c>
      <c r="E226" t="s">
        <v>76</v>
      </c>
      <c r="F226">
        <v>0.96760000000000002</v>
      </c>
    </row>
    <row r="227" spans="1:6" x14ac:dyDescent="0.2">
      <c r="A227" t="s">
        <v>1949</v>
      </c>
      <c r="B227">
        <v>-3.6189999999999998E-3</v>
      </c>
      <c r="C227" t="s">
        <v>1950</v>
      </c>
      <c r="D227" t="s">
        <v>78</v>
      </c>
      <c r="E227" t="s">
        <v>76</v>
      </c>
      <c r="F227" t="s">
        <v>217</v>
      </c>
    </row>
    <row r="228" spans="1:6" x14ac:dyDescent="0.2">
      <c r="A228" t="s">
        <v>1951</v>
      </c>
      <c r="B228">
        <v>-4.507E-4</v>
      </c>
      <c r="C228" t="s">
        <v>1952</v>
      </c>
      <c r="D228" t="s">
        <v>78</v>
      </c>
      <c r="E228" t="s">
        <v>76</v>
      </c>
      <c r="F228" t="s">
        <v>217</v>
      </c>
    </row>
    <row r="229" spans="1:6" x14ac:dyDescent="0.2">
      <c r="A229" t="s">
        <v>1953</v>
      </c>
      <c r="B229">
        <v>2.9550000000000002E-3</v>
      </c>
      <c r="C229" t="s">
        <v>1954</v>
      </c>
      <c r="D229" t="s">
        <v>78</v>
      </c>
      <c r="E229" t="s">
        <v>76</v>
      </c>
      <c r="F229" t="s">
        <v>217</v>
      </c>
    </row>
    <row r="230" spans="1:6" x14ac:dyDescent="0.2">
      <c r="A230" t="s">
        <v>1955</v>
      </c>
      <c r="B230">
        <v>9.6419999999999995E-3</v>
      </c>
      <c r="C230" t="s">
        <v>1956</v>
      </c>
      <c r="D230" t="s">
        <v>78</v>
      </c>
      <c r="E230" t="s">
        <v>76</v>
      </c>
      <c r="F230">
        <v>0.4194</v>
      </c>
    </row>
    <row r="231" spans="1:6" x14ac:dyDescent="0.2">
      <c r="A231" t="s">
        <v>1957</v>
      </c>
      <c r="B231">
        <v>3.6839999999999998E-2</v>
      </c>
      <c r="C231" t="s">
        <v>1958</v>
      </c>
      <c r="D231" t="s">
        <v>71</v>
      </c>
      <c r="E231" t="s">
        <v>69</v>
      </c>
      <c r="F231" t="s">
        <v>67</v>
      </c>
    </row>
    <row r="232" spans="1:6" x14ac:dyDescent="0.2">
      <c r="A232" t="s">
        <v>1959</v>
      </c>
      <c r="B232">
        <v>1.174E-2</v>
      </c>
      <c r="C232" t="s">
        <v>1960</v>
      </c>
      <c r="D232" t="s">
        <v>78</v>
      </c>
      <c r="E232" t="s">
        <v>76</v>
      </c>
      <c r="F232">
        <v>8.5000000000000006E-2</v>
      </c>
    </row>
    <row r="233" spans="1:6" x14ac:dyDescent="0.2">
      <c r="A233" t="s">
        <v>1961</v>
      </c>
      <c r="B233">
        <v>3.8010000000000001E-3</v>
      </c>
      <c r="C233" t="s">
        <v>1962</v>
      </c>
      <c r="D233" t="s">
        <v>78</v>
      </c>
      <c r="E233" t="s">
        <v>76</v>
      </c>
      <c r="F233" t="s">
        <v>217</v>
      </c>
    </row>
    <row r="234" spans="1:6" x14ac:dyDescent="0.2">
      <c r="A234" t="s">
        <v>1963</v>
      </c>
      <c r="B234">
        <v>4.2180000000000001E-4</v>
      </c>
      <c r="C234" t="s">
        <v>1964</v>
      </c>
      <c r="D234" t="s">
        <v>78</v>
      </c>
      <c r="E234" t="s">
        <v>76</v>
      </c>
      <c r="F234" t="s">
        <v>217</v>
      </c>
    </row>
    <row r="235" spans="1:6" x14ac:dyDescent="0.2">
      <c r="A235" t="s">
        <v>1965</v>
      </c>
      <c r="B235">
        <v>2.0589999999999999E-4</v>
      </c>
      <c r="C235" t="s">
        <v>1966</v>
      </c>
      <c r="D235" t="s">
        <v>78</v>
      </c>
      <c r="E235" t="s">
        <v>76</v>
      </c>
      <c r="F235" t="s">
        <v>217</v>
      </c>
    </row>
    <row r="236" spans="1:6" x14ac:dyDescent="0.2">
      <c r="A236" t="s">
        <v>1967</v>
      </c>
      <c r="B236" s="38">
        <v>4.2070000000000002E-5</v>
      </c>
      <c r="C236" t="s">
        <v>1915</v>
      </c>
      <c r="D236" t="s">
        <v>78</v>
      </c>
      <c r="E236" t="s">
        <v>76</v>
      </c>
      <c r="F236" t="s">
        <v>217</v>
      </c>
    </row>
    <row r="237" spans="1:6" x14ac:dyDescent="0.2">
      <c r="A237" t="s">
        <v>1968</v>
      </c>
      <c r="B237">
        <v>-4.1879999999999999E-4</v>
      </c>
      <c r="C237" t="s">
        <v>1969</v>
      </c>
      <c r="D237" t="s">
        <v>78</v>
      </c>
      <c r="E237" t="s">
        <v>76</v>
      </c>
      <c r="F237" t="s">
        <v>217</v>
      </c>
    </row>
    <row r="238" spans="1:6" x14ac:dyDescent="0.2">
      <c r="A238" t="s">
        <v>1970</v>
      </c>
      <c r="B238">
        <v>-8.0890000000000007E-3</v>
      </c>
      <c r="C238" t="s">
        <v>1971</v>
      </c>
      <c r="D238" t="s">
        <v>78</v>
      </c>
      <c r="E238" t="s">
        <v>76</v>
      </c>
      <c r="F238">
        <v>0.8246</v>
      </c>
    </row>
    <row r="239" spans="1:6" x14ac:dyDescent="0.2">
      <c r="A239" t="s">
        <v>1972</v>
      </c>
      <c r="B239">
        <v>-8.1269999999999997E-4</v>
      </c>
      <c r="C239" t="s">
        <v>1973</v>
      </c>
      <c r="D239" t="s">
        <v>78</v>
      </c>
      <c r="E239" t="s">
        <v>76</v>
      </c>
      <c r="F239" t="s">
        <v>217</v>
      </c>
    </row>
    <row r="240" spans="1:6" x14ac:dyDescent="0.2">
      <c r="A240" t="s">
        <v>1974</v>
      </c>
      <c r="B240">
        <v>-5.6039999999999996E-4</v>
      </c>
      <c r="C240" t="s">
        <v>1975</v>
      </c>
      <c r="D240" t="s">
        <v>78</v>
      </c>
      <c r="E240" t="s">
        <v>76</v>
      </c>
      <c r="F240" t="s">
        <v>217</v>
      </c>
    </row>
    <row r="241" spans="1:9" x14ac:dyDescent="0.2">
      <c r="A241" t="s">
        <v>1976</v>
      </c>
      <c r="B241">
        <v>-1.6879999999999999E-2</v>
      </c>
      <c r="C241" t="s">
        <v>1977</v>
      </c>
      <c r="D241" t="s">
        <v>71</v>
      </c>
      <c r="E241" t="s">
        <v>106</v>
      </c>
      <c r="F241">
        <v>2.9999999999999997E-4</v>
      </c>
    </row>
    <row r="242" spans="1:9" x14ac:dyDescent="0.2">
      <c r="A242" t="s">
        <v>1978</v>
      </c>
      <c r="B242">
        <v>-1.5259999999999999E-2</v>
      </c>
      <c r="C242" t="s">
        <v>1979</v>
      </c>
      <c r="D242" t="s">
        <v>71</v>
      </c>
      <c r="E242" t="s">
        <v>400</v>
      </c>
      <c r="F242">
        <v>2.2000000000000001E-3</v>
      </c>
    </row>
    <row r="243" spans="1:9" x14ac:dyDescent="0.2">
      <c r="A243" t="s">
        <v>1980</v>
      </c>
      <c r="B243">
        <v>-7.7019999999999996E-3</v>
      </c>
      <c r="C243" t="s">
        <v>1981</v>
      </c>
      <c r="D243" t="s">
        <v>78</v>
      </c>
      <c r="E243" t="s">
        <v>76</v>
      </c>
      <c r="F243">
        <v>0.89710000000000001</v>
      </c>
    </row>
    <row r="244" spans="1:9" x14ac:dyDescent="0.2">
      <c r="A244" t="s">
        <v>1982</v>
      </c>
      <c r="B244">
        <v>-4.7619999999999997E-3</v>
      </c>
      <c r="C244" t="s">
        <v>1983</v>
      </c>
      <c r="D244" t="s">
        <v>78</v>
      </c>
      <c r="E244" t="s">
        <v>76</v>
      </c>
      <c r="F244" t="s">
        <v>217</v>
      </c>
    </row>
    <row r="245" spans="1:9" x14ac:dyDescent="0.2">
      <c r="A245" t="s">
        <v>1984</v>
      </c>
      <c r="B245">
        <v>-1.6130000000000001E-3</v>
      </c>
      <c r="C245" t="s">
        <v>1985</v>
      </c>
      <c r="D245" t="s">
        <v>78</v>
      </c>
      <c r="E245" t="s">
        <v>76</v>
      </c>
      <c r="F245" t="s">
        <v>217</v>
      </c>
    </row>
    <row r="246" spans="1:9" x14ac:dyDescent="0.2">
      <c r="A246" t="s">
        <v>1986</v>
      </c>
      <c r="B246" s="38">
        <v>2.747E-5</v>
      </c>
      <c r="C246" t="s">
        <v>1903</v>
      </c>
      <c r="D246" t="s">
        <v>78</v>
      </c>
      <c r="E246" t="s">
        <v>76</v>
      </c>
      <c r="F246" t="s">
        <v>217</v>
      </c>
    </row>
    <row r="247" spans="1:9" x14ac:dyDescent="0.2">
      <c r="A247" t="s">
        <v>1987</v>
      </c>
      <c r="B247" s="38">
        <v>-2.932E-6</v>
      </c>
      <c r="C247" t="s">
        <v>1988</v>
      </c>
      <c r="D247" t="s">
        <v>78</v>
      </c>
      <c r="E247" t="s">
        <v>76</v>
      </c>
      <c r="F247" t="s">
        <v>217</v>
      </c>
    </row>
    <row r="248" spans="1:9" x14ac:dyDescent="0.2">
      <c r="A248" t="s">
        <v>1989</v>
      </c>
      <c r="B248" s="38">
        <v>3.2920000000000003E-5</v>
      </c>
      <c r="C248" t="s">
        <v>1881</v>
      </c>
      <c r="D248" t="s">
        <v>78</v>
      </c>
      <c r="E248" t="s">
        <v>76</v>
      </c>
      <c r="F248" t="s">
        <v>217</v>
      </c>
    </row>
    <row r="249" spans="1:9" x14ac:dyDescent="0.2">
      <c r="A249" t="s">
        <v>1990</v>
      </c>
      <c r="B249" s="38">
        <v>1.057E-5</v>
      </c>
      <c r="C249" t="s">
        <v>1991</v>
      </c>
      <c r="D249" t="s">
        <v>78</v>
      </c>
      <c r="E249" t="s">
        <v>76</v>
      </c>
      <c r="F249" t="s">
        <v>217</v>
      </c>
    </row>
    <row r="250" spans="1:9" x14ac:dyDescent="0.2">
      <c r="A250" t="s">
        <v>1992</v>
      </c>
      <c r="B250" s="38">
        <v>7.4329999999999998E-6</v>
      </c>
      <c r="C250" t="s">
        <v>1879</v>
      </c>
      <c r="D250" t="s">
        <v>78</v>
      </c>
      <c r="E250" t="s">
        <v>76</v>
      </c>
      <c r="F250" t="s">
        <v>217</v>
      </c>
    </row>
    <row r="251" spans="1:9" x14ac:dyDescent="0.2">
      <c r="A251" t="s">
        <v>1993</v>
      </c>
      <c r="B251" s="38">
        <v>-1.3709999999999999E-5</v>
      </c>
      <c r="C251" t="s">
        <v>1994</v>
      </c>
      <c r="D251" t="s">
        <v>78</v>
      </c>
      <c r="E251" t="s">
        <v>76</v>
      </c>
      <c r="F251" t="s">
        <v>217</v>
      </c>
    </row>
    <row r="254" spans="1:9" x14ac:dyDescent="0.2">
      <c r="A254" t="s">
        <v>169</v>
      </c>
      <c r="B254" t="s">
        <v>170</v>
      </c>
      <c r="C254" t="s">
        <v>171</v>
      </c>
      <c r="D254" t="s">
        <v>162</v>
      </c>
      <c r="E254" t="s">
        <v>172</v>
      </c>
      <c r="F254" t="s">
        <v>173</v>
      </c>
      <c r="G254" t="s">
        <v>174</v>
      </c>
      <c r="H254" t="s">
        <v>175</v>
      </c>
      <c r="I254" t="s">
        <v>83</v>
      </c>
    </row>
    <row r="256" spans="1:9" x14ac:dyDescent="0.2">
      <c r="A256" t="s">
        <v>1587</v>
      </c>
    </row>
    <row r="257" spans="1:9" x14ac:dyDescent="0.2">
      <c r="A257" t="s">
        <v>1876</v>
      </c>
      <c r="B257" s="38">
        <v>1.573E-6</v>
      </c>
      <c r="C257" s="38">
        <v>1.8190000000000001E-6</v>
      </c>
      <c r="D257" s="38">
        <v>-2.4639999999999998E-7</v>
      </c>
      <c r="E257">
        <v>3.6649999999999999E-3</v>
      </c>
      <c r="F257">
        <v>6</v>
      </c>
      <c r="G257">
        <v>6</v>
      </c>
      <c r="H257" s="38">
        <v>6.7230000000000005E-5</v>
      </c>
      <c r="I257">
        <v>620</v>
      </c>
    </row>
    <row r="258" spans="1:9" x14ac:dyDescent="0.2">
      <c r="A258" t="s">
        <v>1878</v>
      </c>
      <c r="B258" s="38">
        <v>1.9239999999999999E-5</v>
      </c>
      <c r="C258" s="38">
        <v>1.791E-5</v>
      </c>
      <c r="D258" s="38">
        <v>1.327E-6</v>
      </c>
      <c r="E258">
        <v>3.6649999999999999E-3</v>
      </c>
      <c r="F258">
        <v>6</v>
      </c>
      <c r="G258">
        <v>6</v>
      </c>
      <c r="H258">
        <v>3.6210000000000002E-4</v>
      </c>
      <c r="I258">
        <v>620</v>
      </c>
    </row>
    <row r="259" spans="1:9" x14ac:dyDescent="0.2">
      <c r="A259" t="s">
        <v>1880</v>
      </c>
      <c r="B259">
        <v>1.089E-4</v>
      </c>
      <c r="C259" s="38">
        <v>7.0010000000000002E-5</v>
      </c>
      <c r="D259" s="38">
        <v>3.8899999999999997E-5</v>
      </c>
      <c r="E259">
        <v>3.6649999999999999E-3</v>
      </c>
      <c r="F259">
        <v>6</v>
      </c>
      <c r="G259">
        <v>6</v>
      </c>
      <c r="H259">
        <v>1.061E-2</v>
      </c>
      <c r="I259">
        <v>620</v>
      </c>
    </row>
    <row r="260" spans="1:9" x14ac:dyDescent="0.2">
      <c r="A260" t="s">
        <v>1882</v>
      </c>
      <c r="B260">
        <v>6.8590000000000003E-4</v>
      </c>
      <c r="C260">
        <v>3.748E-4</v>
      </c>
      <c r="D260">
        <v>3.1110000000000003E-4</v>
      </c>
      <c r="E260">
        <v>3.6649999999999999E-3</v>
      </c>
      <c r="F260">
        <v>6</v>
      </c>
      <c r="G260">
        <v>6</v>
      </c>
      <c r="H260">
        <v>8.4879999999999997E-2</v>
      </c>
      <c r="I260">
        <v>620</v>
      </c>
    </row>
    <row r="261" spans="1:9" x14ac:dyDescent="0.2">
      <c r="A261" t="s">
        <v>1884</v>
      </c>
      <c r="B261">
        <v>4.261E-3</v>
      </c>
      <c r="C261">
        <v>2.2699999999999999E-3</v>
      </c>
      <c r="D261">
        <v>1.9910000000000001E-3</v>
      </c>
      <c r="E261">
        <v>3.6649999999999999E-3</v>
      </c>
      <c r="F261">
        <v>6</v>
      </c>
      <c r="G261">
        <v>6</v>
      </c>
      <c r="H261">
        <v>0.54320000000000002</v>
      </c>
      <c r="I261">
        <v>620</v>
      </c>
    </row>
    <row r="262" spans="1:9" x14ac:dyDescent="0.2">
      <c r="A262" t="s">
        <v>1886</v>
      </c>
      <c r="B262">
        <v>6.4549999999999998E-3</v>
      </c>
      <c r="C262">
        <v>5.9690000000000003E-3</v>
      </c>
      <c r="D262">
        <v>4.8539999999999998E-4</v>
      </c>
      <c r="E262">
        <v>3.6649999999999999E-3</v>
      </c>
      <c r="F262">
        <v>6</v>
      </c>
      <c r="G262">
        <v>6</v>
      </c>
      <c r="H262">
        <v>0.13239999999999999</v>
      </c>
      <c r="I262">
        <v>620</v>
      </c>
    </row>
    <row r="263" spans="1:9" x14ac:dyDescent="0.2">
      <c r="A263" t="s">
        <v>1888</v>
      </c>
      <c r="B263">
        <v>1.2509999999999999E-3</v>
      </c>
      <c r="C263">
        <v>1.805E-3</v>
      </c>
      <c r="D263">
        <v>-5.5380000000000002E-4</v>
      </c>
      <c r="E263">
        <v>3.6649999999999999E-3</v>
      </c>
      <c r="F263">
        <v>6</v>
      </c>
      <c r="G263">
        <v>6</v>
      </c>
      <c r="H263">
        <v>0.15110000000000001</v>
      </c>
      <c r="I263">
        <v>620</v>
      </c>
    </row>
    <row r="264" spans="1:9" x14ac:dyDescent="0.2">
      <c r="A264" t="s">
        <v>1890</v>
      </c>
      <c r="B264" s="38">
        <v>5.5179999999999997E-5</v>
      </c>
      <c r="C264" s="38">
        <v>8.0249999999999999E-5</v>
      </c>
      <c r="D264" s="38">
        <v>-2.5069999999999999E-5</v>
      </c>
      <c r="E264">
        <v>3.6649999999999999E-3</v>
      </c>
      <c r="F264">
        <v>6</v>
      </c>
      <c r="G264">
        <v>6</v>
      </c>
      <c r="H264">
        <v>6.8409999999999999E-3</v>
      </c>
      <c r="I264">
        <v>620</v>
      </c>
    </row>
    <row r="265" spans="1:9" x14ac:dyDescent="0.2">
      <c r="A265" t="s">
        <v>1892</v>
      </c>
      <c r="B265">
        <v>4.9229999999999999E-4</v>
      </c>
      <c r="C265">
        <v>5.9080000000000005E-4</v>
      </c>
      <c r="D265" s="38">
        <v>-9.8430000000000005E-5</v>
      </c>
      <c r="E265">
        <v>3.6649999999999999E-3</v>
      </c>
      <c r="F265">
        <v>6</v>
      </c>
      <c r="G265">
        <v>6</v>
      </c>
      <c r="H265">
        <v>2.6849999999999999E-2</v>
      </c>
      <c r="I265">
        <v>620</v>
      </c>
    </row>
    <row r="266" spans="1:9" x14ac:dyDescent="0.2">
      <c r="A266" t="s">
        <v>1894</v>
      </c>
      <c r="B266">
        <v>2.679E-3</v>
      </c>
      <c r="C266">
        <v>3.313E-3</v>
      </c>
      <c r="D266">
        <v>-6.3429999999999997E-4</v>
      </c>
      <c r="E266">
        <v>3.6649999999999999E-3</v>
      </c>
      <c r="F266">
        <v>6</v>
      </c>
      <c r="G266">
        <v>6</v>
      </c>
      <c r="H266">
        <v>0.1731</v>
      </c>
      <c r="I266">
        <v>620</v>
      </c>
    </row>
    <row r="267" spans="1:9" x14ac:dyDescent="0.2">
      <c r="A267" t="s">
        <v>1896</v>
      </c>
      <c r="B267">
        <v>1.042E-2</v>
      </c>
      <c r="C267">
        <v>1.218E-2</v>
      </c>
      <c r="D267">
        <v>-1.7619999999999999E-3</v>
      </c>
      <c r="E267">
        <v>3.6649999999999999E-3</v>
      </c>
      <c r="F267">
        <v>6</v>
      </c>
      <c r="G267">
        <v>6</v>
      </c>
      <c r="H267">
        <v>0.48080000000000001</v>
      </c>
      <c r="I267">
        <v>620</v>
      </c>
    </row>
    <row r="268" spans="1:9" x14ac:dyDescent="0.2">
      <c r="A268" t="s">
        <v>1898</v>
      </c>
      <c r="B268">
        <v>1.294E-2</v>
      </c>
      <c r="C268">
        <v>1.184E-2</v>
      </c>
      <c r="D268">
        <v>1.1019999999999999E-3</v>
      </c>
      <c r="E268">
        <v>3.6649999999999999E-3</v>
      </c>
      <c r="F268">
        <v>6</v>
      </c>
      <c r="G268">
        <v>6</v>
      </c>
      <c r="H268">
        <v>0.30059999999999998</v>
      </c>
      <c r="I268">
        <v>620</v>
      </c>
    </row>
    <row r="269" spans="1:9" x14ac:dyDescent="0.2">
      <c r="A269" t="s">
        <v>1900</v>
      </c>
      <c r="B269">
        <v>7.1429999999999996E-4</v>
      </c>
      <c r="C269">
        <v>8.0340000000000001E-4</v>
      </c>
      <c r="D269" s="38">
        <v>-8.9099999999999997E-5</v>
      </c>
      <c r="E269">
        <v>3.6649999999999999E-3</v>
      </c>
      <c r="F269">
        <v>6</v>
      </c>
      <c r="G269">
        <v>6</v>
      </c>
      <c r="H269">
        <v>2.4309999999999998E-2</v>
      </c>
      <c r="I269">
        <v>620</v>
      </c>
    </row>
    <row r="270" spans="1:9" x14ac:dyDescent="0.2">
      <c r="A270" t="s">
        <v>1902</v>
      </c>
      <c r="B270">
        <v>1.2010000000000001E-4</v>
      </c>
      <c r="C270" s="38">
        <v>9.276E-5</v>
      </c>
      <c r="D270" s="38">
        <v>2.7339999999999999E-5</v>
      </c>
      <c r="E270">
        <v>3.6649999999999999E-3</v>
      </c>
      <c r="F270">
        <v>6</v>
      </c>
      <c r="G270">
        <v>6</v>
      </c>
      <c r="H270">
        <v>7.4580000000000002E-3</v>
      </c>
      <c r="I270">
        <v>620</v>
      </c>
    </row>
    <row r="271" spans="1:9" x14ac:dyDescent="0.2">
      <c r="A271" t="s">
        <v>1904</v>
      </c>
      <c r="B271">
        <v>2.666E-3</v>
      </c>
      <c r="C271">
        <v>2.1380000000000001E-3</v>
      </c>
      <c r="D271">
        <v>5.2749999999999997E-4</v>
      </c>
      <c r="E271">
        <v>3.6649999999999999E-3</v>
      </c>
      <c r="F271">
        <v>6</v>
      </c>
      <c r="G271">
        <v>6</v>
      </c>
      <c r="H271">
        <v>0.1439</v>
      </c>
      <c r="I271">
        <v>620</v>
      </c>
    </row>
    <row r="272" spans="1:9" x14ac:dyDescent="0.2">
      <c r="A272" t="s">
        <v>1906</v>
      </c>
      <c r="B272">
        <v>3.4390000000000002E-3</v>
      </c>
      <c r="C272">
        <v>2.0149999999999999E-3</v>
      </c>
      <c r="D272">
        <v>1.4239999999999999E-3</v>
      </c>
      <c r="E272">
        <v>3.6649999999999999E-3</v>
      </c>
      <c r="F272">
        <v>6</v>
      </c>
      <c r="G272">
        <v>6</v>
      </c>
      <c r="H272">
        <v>0.3886</v>
      </c>
      <c r="I272">
        <v>620</v>
      </c>
    </row>
    <row r="273" spans="1:9" x14ac:dyDescent="0.2">
      <c r="A273" t="s">
        <v>1908</v>
      </c>
      <c r="B273">
        <v>9.3399999999999993E-3</v>
      </c>
      <c r="C273">
        <v>5.3369999999999997E-3</v>
      </c>
      <c r="D273">
        <v>4.0039999999999997E-3</v>
      </c>
      <c r="E273">
        <v>3.6649999999999999E-3</v>
      </c>
      <c r="F273">
        <v>6</v>
      </c>
      <c r="G273">
        <v>6</v>
      </c>
      <c r="H273">
        <v>1.0920000000000001</v>
      </c>
      <c r="I273">
        <v>620</v>
      </c>
    </row>
    <row r="274" spans="1:9" x14ac:dyDescent="0.2">
      <c r="A274" t="s">
        <v>1910</v>
      </c>
      <c r="B274">
        <v>2.0670000000000001E-2</v>
      </c>
      <c r="C274">
        <v>1.9089999999999999E-2</v>
      </c>
      <c r="D274">
        <v>1.5740000000000001E-3</v>
      </c>
      <c r="E274">
        <v>3.6649999999999999E-3</v>
      </c>
      <c r="F274">
        <v>6</v>
      </c>
      <c r="G274">
        <v>6</v>
      </c>
      <c r="H274">
        <v>0.4294</v>
      </c>
      <c r="I274">
        <v>620</v>
      </c>
    </row>
    <row r="275" spans="1:9" x14ac:dyDescent="0.2">
      <c r="A275" t="s">
        <v>1912</v>
      </c>
      <c r="B275">
        <v>1.0359999999999999E-2</v>
      </c>
      <c r="C275">
        <v>1.333E-2</v>
      </c>
      <c r="D275">
        <v>-2.9729999999999999E-3</v>
      </c>
      <c r="E275">
        <v>3.6649999999999999E-3</v>
      </c>
      <c r="F275">
        <v>6</v>
      </c>
      <c r="G275">
        <v>6</v>
      </c>
      <c r="H275">
        <v>0.81110000000000004</v>
      </c>
      <c r="I275">
        <v>620</v>
      </c>
    </row>
    <row r="276" spans="1:9" x14ac:dyDescent="0.2">
      <c r="A276" t="s">
        <v>1914</v>
      </c>
      <c r="B276">
        <v>6.1919999999999998E-4</v>
      </c>
      <c r="C276">
        <v>5.7140000000000001E-4</v>
      </c>
      <c r="D276" s="38">
        <v>4.7859999999999999E-5</v>
      </c>
      <c r="E276">
        <v>3.6649999999999999E-3</v>
      </c>
      <c r="F276">
        <v>6</v>
      </c>
      <c r="G276">
        <v>6</v>
      </c>
      <c r="H276">
        <v>1.306E-2</v>
      </c>
      <c r="I276">
        <v>620</v>
      </c>
    </row>
    <row r="277" spans="1:9" x14ac:dyDescent="0.2">
      <c r="A277" t="s">
        <v>1916</v>
      </c>
      <c r="B277">
        <v>2.5109999999999998E-4</v>
      </c>
      <c r="C277">
        <v>1.2979999999999999E-3</v>
      </c>
      <c r="D277">
        <v>-1.047E-3</v>
      </c>
      <c r="E277">
        <v>3.6649999999999999E-3</v>
      </c>
      <c r="F277">
        <v>6</v>
      </c>
      <c r="G277">
        <v>6</v>
      </c>
      <c r="H277">
        <v>0.28570000000000001</v>
      </c>
      <c r="I277">
        <v>620</v>
      </c>
    </row>
    <row r="278" spans="1:9" x14ac:dyDescent="0.2">
      <c r="A278" t="s">
        <v>1918</v>
      </c>
      <c r="B278">
        <v>1.24E-2</v>
      </c>
      <c r="C278">
        <v>1.7559999999999999E-2</v>
      </c>
      <c r="D278">
        <v>-5.1570000000000001E-3</v>
      </c>
      <c r="E278">
        <v>3.6649999999999999E-3</v>
      </c>
      <c r="F278">
        <v>6</v>
      </c>
      <c r="G278">
        <v>6</v>
      </c>
      <c r="H278">
        <v>1.407</v>
      </c>
      <c r="I278">
        <v>620</v>
      </c>
    </row>
    <row r="279" spans="1:9" x14ac:dyDescent="0.2">
      <c r="A279" t="s">
        <v>1920</v>
      </c>
      <c r="B279">
        <v>8.456E-3</v>
      </c>
      <c r="C279">
        <v>1.15E-2</v>
      </c>
      <c r="D279">
        <v>-3.042E-3</v>
      </c>
      <c r="E279">
        <v>3.6649999999999999E-3</v>
      </c>
      <c r="F279">
        <v>6</v>
      </c>
      <c r="G279">
        <v>6</v>
      </c>
      <c r="H279">
        <v>0.82989999999999997</v>
      </c>
      <c r="I279">
        <v>620</v>
      </c>
    </row>
    <row r="280" spans="1:9" x14ac:dyDescent="0.2">
      <c r="A280" t="s">
        <v>1922</v>
      </c>
      <c r="B280">
        <v>1.5959999999999998E-2</v>
      </c>
      <c r="C280">
        <v>2.5170000000000001E-2</v>
      </c>
      <c r="D280">
        <v>-9.2130000000000007E-3</v>
      </c>
      <c r="E280">
        <v>3.6649999999999999E-3</v>
      </c>
      <c r="F280">
        <v>6</v>
      </c>
      <c r="G280">
        <v>6</v>
      </c>
      <c r="H280">
        <v>2.5139999999999998</v>
      </c>
      <c r="I280">
        <v>620</v>
      </c>
    </row>
    <row r="281" spans="1:9" x14ac:dyDescent="0.2">
      <c r="A281" t="s">
        <v>1924</v>
      </c>
      <c r="B281">
        <v>2.7550000000000002E-2</v>
      </c>
      <c r="C281">
        <v>3.3989999999999999E-2</v>
      </c>
      <c r="D281">
        <v>-6.4450000000000002E-3</v>
      </c>
      <c r="E281">
        <v>3.6649999999999999E-3</v>
      </c>
      <c r="F281">
        <v>6</v>
      </c>
      <c r="G281">
        <v>6</v>
      </c>
      <c r="H281">
        <v>1.758</v>
      </c>
      <c r="I281">
        <v>620</v>
      </c>
    </row>
    <row r="282" spans="1:9" x14ac:dyDescent="0.2">
      <c r="A282" t="s">
        <v>1926</v>
      </c>
      <c r="B282">
        <v>1.506E-2</v>
      </c>
      <c r="C282">
        <v>1.487E-2</v>
      </c>
      <c r="D282">
        <v>1.886E-4</v>
      </c>
      <c r="E282">
        <v>3.6649999999999999E-3</v>
      </c>
      <c r="F282">
        <v>6</v>
      </c>
      <c r="G282">
        <v>6</v>
      </c>
      <c r="H282">
        <v>5.144E-2</v>
      </c>
      <c r="I282">
        <v>620</v>
      </c>
    </row>
    <row r="283" spans="1:9" x14ac:dyDescent="0.2">
      <c r="A283" t="s">
        <v>1928</v>
      </c>
      <c r="B283">
        <v>1.474E-3</v>
      </c>
      <c r="C283">
        <v>1.0629999999999999E-3</v>
      </c>
      <c r="D283">
        <v>4.1120000000000002E-4</v>
      </c>
      <c r="E283">
        <v>3.6649999999999999E-3</v>
      </c>
      <c r="F283">
        <v>6</v>
      </c>
      <c r="G283">
        <v>6</v>
      </c>
      <c r="H283">
        <v>0.11219999999999999</v>
      </c>
      <c r="I283">
        <v>620</v>
      </c>
    </row>
    <row r="284" spans="1:9" x14ac:dyDescent="0.2">
      <c r="A284" t="s">
        <v>1930</v>
      </c>
      <c r="B284">
        <v>9.8580000000000004E-3</v>
      </c>
      <c r="C284">
        <v>5.9550000000000002E-3</v>
      </c>
      <c r="D284">
        <v>3.9039999999999999E-3</v>
      </c>
      <c r="E284">
        <v>3.6649999999999999E-3</v>
      </c>
      <c r="F284">
        <v>6</v>
      </c>
      <c r="G284">
        <v>6</v>
      </c>
      <c r="H284">
        <v>1.0649999999999999</v>
      </c>
      <c r="I284">
        <v>620</v>
      </c>
    </row>
    <row r="285" spans="1:9" x14ac:dyDescent="0.2">
      <c r="A285" t="s">
        <v>1932</v>
      </c>
      <c r="B285">
        <v>3.1710000000000002E-2</v>
      </c>
      <c r="C285">
        <v>2.7650000000000001E-2</v>
      </c>
      <c r="D285">
        <v>4.0670000000000003E-3</v>
      </c>
      <c r="E285">
        <v>3.6649999999999999E-3</v>
      </c>
      <c r="F285">
        <v>6</v>
      </c>
      <c r="G285">
        <v>6</v>
      </c>
      <c r="H285">
        <v>1.1100000000000001</v>
      </c>
      <c r="I285">
        <v>620</v>
      </c>
    </row>
    <row r="286" spans="1:9" x14ac:dyDescent="0.2">
      <c r="A286" t="s">
        <v>1934</v>
      </c>
      <c r="B286">
        <v>4.0349999999999997E-2</v>
      </c>
      <c r="C286">
        <v>2.836E-2</v>
      </c>
      <c r="D286">
        <v>1.1990000000000001E-2</v>
      </c>
      <c r="E286">
        <v>3.6649999999999999E-3</v>
      </c>
      <c r="F286">
        <v>6</v>
      </c>
      <c r="G286">
        <v>6</v>
      </c>
      <c r="H286">
        <v>3.27</v>
      </c>
      <c r="I286">
        <v>620</v>
      </c>
    </row>
    <row r="287" spans="1:9" x14ac:dyDescent="0.2">
      <c r="A287" t="s">
        <v>1936</v>
      </c>
      <c r="B287">
        <v>5.2400000000000002E-2</v>
      </c>
      <c r="C287">
        <v>3.6720000000000003E-2</v>
      </c>
      <c r="D287">
        <v>1.5679999999999999E-2</v>
      </c>
      <c r="E287">
        <v>3.6649999999999999E-3</v>
      </c>
      <c r="F287">
        <v>6</v>
      </c>
      <c r="G287">
        <v>6</v>
      </c>
      <c r="H287">
        <v>4.2789999999999999</v>
      </c>
      <c r="I287">
        <v>620</v>
      </c>
    </row>
    <row r="288" spans="1:9" x14ac:dyDescent="0.2">
      <c r="A288" t="s">
        <v>1938</v>
      </c>
      <c r="B288">
        <v>3.5639999999999998E-2</v>
      </c>
      <c r="C288">
        <v>2.3380000000000001E-2</v>
      </c>
      <c r="D288">
        <v>1.226E-2</v>
      </c>
      <c r="E288">
        <v>3.6649999999999999E-3</v>
      </c>
      <c r="F288">
        <v>6</v>
      </c>
      <c r="G288">
        <v>6</v>
      </c>
      <c r="H288">
        <v>3.3439999999999999</v>
      </c>
      <c r="I288">
        <v>620</v>
      </c>
    </row>
    <row r="289" spans="1:9" x14ac:dyDescent="0.2">
      <c r="A289" t="s">
        <v>1940</v>
      </c>
      <c r="B289">
        <v>3.5630000000000002E-3</v>
      </c>
      <c r="C289">
        <v>3.2499999999999999E-3</v>
      </c>
      <c r="D289">
        <v>3.1290000000000002E-4</v>
      </c>
      <c r="E289">
        <v>3.6649999999999999E-3</v>
      </c>
      <c r="F289">
        <v>6</v>
      </c>
      <c r="G289">
        <v>6</v>
      </c>
      <c r="H289">
        <v>8.5370000000000001E-2</v>
      </c>
      <c r="I289">
        <v>620</v>
      </c>
    </row>
    <row r="290" spans="1:9" x14ac:dyDescent="0.2">
      <c r="A290" t="s">
        <v>1941</v>
      </c>
      <c r="B290">
        <v>4.0419999999999996E-3</v>
      </c>
      <c r="C290">
        <v>5.0140000000000002E-3</v>
      </c>
      <c r="D290">
        <v>-9.722E-4</v>
      </c>
      <c r="E290">
        <v>3.6649999999999999E-3</v>
      </c>
      <c r="F290">
        <v>6</v>
      </c>
      <c r="G290">
        <v>6</v>
      </c>
      <c r="H290">
        <v>0.26519999999999999</v>
      </c>
      <c r="I290">
        <v>620</v>
      </c>
    </row>
    <row r="291" spans="1:9" x14ac:dyDescent="0.2">
      <c r="A291" t="s">
        <v>1943</v>
      </c>
      <c r="B291">
        <v>1.2840000000000001E-2</v>
      </c>
      <c r="C291">
        <v>2.444E-2</v>
      </c>
      <c r="D291">
        <v>-1.1599999999999999E-2</v>
      </c>
      <c r="E291">
        <v>3.6649999999999999E-3</v>
      </c>
      <c r="F291">
        <v>6</v>
      </c>
      <c r="G291">
        <v>6</v>
      </c>
      <c r="H291">
        <v>3.165</v>
      </c>
      <c r="I291">
        <v>620</v>
      </c>
    </row>
    <row r="292" spans="1:9" x14ac:dyDescent="0.2">
      <c r="A292" t="s">
        <v>1945</v>
      </c>
      <c r="B292">
        <v>3.3950000000000001E-2</v>
      </c>
      <c r="C292">
        <v>4.931E-2</v>
      </c>
      <c r="D292">
        <v>-1.5350000000000001E-2</v>
      </c>
      <c r="E292">
        <v>3.6649999999999999E-3</v>
      </c>
      <c r="F292">
        <v>6</v>
      </c>
      <c r="G292">
        <v>6</v>
      </c>
      <c r="H292">
        <v>4.1890000000000001</v>
      </c>
      <c r="I292">
        <v>620</v>
      </c>
    </row>
    <row r="293" spans="1:9" x14ac:dyDescent="0.2">
      <c r="A293" t="s">
        <v>1947</v>
      </c>
      <c r="B293">
        <v>1.3169999999999999E-2</v>
      </c>
      <c r="C293">
        <v>2.0250000000000001E-2</v>
      </c>
      <c r="D293">
        <v>-7.0809999999999996E-3</v>
      </c>
      <c r="E293">
        <v>3.6649999999999999E-3</v>
      </c>
      <c r="F293">
        <v>6</v>
      </c>
      <c r="G293">
        <v>6</v>
      </c>
      <c r="H293">
        <v>1.9319999999999999</v>
      </c>
      <c r="I293">
        <v>620</v>
      </c>
    </row>
    <row r="294" spans="1:9" x14ac:dyDescent="0.2">
      <c r="A294" t="s">
        <v>1949</v>
      </c>
      <c r="B294">
        <v>8.3639999999999999E-3</v>
      </c>
      <c r="C294">
        <v>1.1979999999999999E-2</v>
      </c>
      <c r="D294">
        <v>-3.6189999999999998E-3</v>
      </c>
      <c r="E294">
        <v>3.6649999999999999E-3</v>
      </c>
      <c r="F294">
        <v>6</v>
      </c>
      <c r="G294">
        <v>6</v>
      </c>
      <c r="H294">
        <v>0.98729999999999996</v>
      </c>
      <c r="I294">
        <v>620</v>
      </c>
    </row>
    <row r="295" spans="1:9" x14ac:dyDescent="0.2">
      <c r="A295" t="s">
        <v>1951</v>
      </c>
      <c r="B295">
        <v>9.2759999999999995E-3</v>
      </c>
      <c r="C295">
        <v>9.7269999999999995E-3</v>
      </c>
      <c r="D295">
        <v>-4.507E-4</v>
      </c>
      <c r="E295">
        <v>3.6649999999999999E-3</v>
      </c>
      <c r="F295">
        <v>6</v>
      </c>
      <c r="G295">
        <v>6</v>
      </c>
      <c r="H295">
        <v>0.123</v>
      </c>
      <c r="I295">
        <v>620</v>
      </c>
    </row>
    <row r="296" spans="1:9" x14ac:dyDescent="0.2">
      <c r="A296" t="s">
        <v>1953</v>
      </c>
      <c r="B296">
        <v>1.248E-2</v>
      </c>
      <c r="C296">
        <v>9.5270000000000007E-3</v>
      </c>
      <c r="D296">
        <v>2.9550000000000002E-3</v>
      </c>
      <c r="E296">
        <v>3.6649999999999999E-3</v>
      </c>
      <c r="F296">
        <v>6</v>
      </c>
      <c r="G296">
        <v>6</v>
      </c>
      <c r="H296">
        <v>0.80620000000000003</v>
      </c>
      <c r="I296">
        <v>620</v>
      </c>
    </row>
    <row r="297" spans="1:9" x14ac:dyDescent="0.2">
      <c r="A297" t="s">
        <v>1955</v>
      </c>
      <c r="B297">
        <v>5.6149999999999999E-2</v>
      </c>
      <c r="C297">
        <v>4.6510000000000003E-2</v>
      </c>
      <c r="D297">
        <v>9.6419999999999995E-3</v>
      </c>
      <c r="E297">
        <v>3.6649999999999999E-3</v>
      </c>
      <c r="F297">
        <v>6</v>
      </c>
      <c r="G297">
        <v>6</v>
      </c>
      <c r="H297">
        <v>2.6309999999999998</v>
      </c>
      <c r="I297">
        <v>620</v>
      </c>
    </row>
    <row r="298" spans="1:9" x14ac:dyDescent="0.2">
      <c r="A298" t="s">
        <v>1957</v>
      </c>
      <c r="B298">
        <v>0.14960000000000001</v>
      </c>
      <c r="C298">
        <v>0.1128</v>
      </c>
      <c r="D298">
        <v>3.6839999999999998E-2</v>
      </c>
      <c r="E298">
        <v>3.6649999999999999E-3</v>
      </c>
      <c r="F298">
        <v>6</v>
      </c>
      <c r="G298">
        <v>6</v>
      </c>
      <c r="H298">
        <v>10.050000000000001</v>
      </c>
      <c r="I298">
        <v>620</v>
      </c>
    </row>
    <row r="299" spans="1:9" x14ac:dyDescent="0.2">
      <c r="A299" t="s">
        <v>1959</v>
      </c>
      <c r="B299">
        <v>6.4219999999999999E-2</v>
      </c>
      <c r="C299">
        <v>5.2479999999999999E-2</v>
      </c>
      <c r="D299">
        <v>1.174E-2</v>
      </c>
      <c r="E299">
        <v>3.6649999999999999E-3</v>
      </c>
      <c r="F299">
        <v>6</v>
      </c>
      <c r="G299">
        <v>6</v>
      </c>
      <c r="H299">
        <v>3.2029999999999998</v>
      </c>
      <c r="I299">
        <v>620</v>
      </c>
    </row>
    <row r="300" spans="1:9" x14ac:dyDescent="0.2">
      <c r="A300" t="s">
        <v>1961</v>
      </c>
      <c r="B300">
        <v>2.1930000000000002E-2</v>
      </c>
      <c r="C300">
        <v>1.813E-2</v>
      </c>
      <c r="D300">
        <v>3.8010000000000001E-3</v>
      </c>
      <c r="E300">
        <v>3.6649999999999999E-3</v>
      </c>
      <c r="F300">
        <v>6</v>
      </c>
      <c r="G300">
        <v>6</v>
      </c>
      <c r="H300">
        <v>1.0369999999999999</v>
      </c>
      <c r="I300">
        <v>620</v>
      </c>
    </row>
    <row r="301" spans="1:9" x14ac:dyDescent="0.2">
      <c r="A301" t="s">
        <v>1963</v>
      </c>
      <c r="B301">
        <v>4.1120000000000002E-3</v>
      </c>
      <c r="C301">
        <v>3.6900000000000001E-3</v>
      </c>
      <c r="D301">
        <v>4.2180000000000001E-4</v>
      </c>
      <c r="E301">
        <v>3.6649999999999999E-3</v>
      </c>
      <c r="F301">
        <v>6</v>
      </c>
      <c r="G301">
        <v>6</v>
      </c>
      <c r="H301">
        <v>0.11509999999999999</v>
      </c>
      <c r="I301">
        <v>620</v>
      </c>
    </row>
    <row r="302" spans="1:9" x14ac:dyDescent="0.2">
      <c r="A302" t="s">
        <v>1965</v>
      </c>
      <c r="B302">
        <v>1.3699999999999999E-3</v>
      </c>
      <c r="C302">
        <v>1.165E-3</v>
      </c>
      <c r="D302">
        <v>2.0589999999999999E-4</v>
      </c>
      <c r="E302">
        <v>3.6649999999999999E-3</v>
      </c>
      <c r="F302">
        <v>6</v>
      </c>
      <c r="G302">
        <v>6</v>
      </c>
      <c r="H302">
        <v>5.6189999999999997E-2</v>
      </c>
      <c r="I302">
        <v>620</v>
      </c>
    </row>
    <row r="303" spans="1:9" x14ac:dyDescent="0.2">
      <c r="A303" t="s">
        <v>1967</v>
      </c>
      <c r="B303">
        <v>5.5960000000000005E-4</v>
      </c>
      <c r="C303">
        <v>5.1749999999999995E-4</v>
      </c>
      <c r="D303" s="38">
        <v>4.2070000000000002E-5</v>
      </c>
      <c r="E303">
        <v>3.6649999999999999E-3</v>
      </c>
      <c r="F303">
        <v>6</v>
      </c>
      <c r="G303">
        <v>6</v>
      </c>
      <c r="H303">
        <v>1.1480000000000001E-2</v>
      </c>
      <c r="I303">
        <v>620</v>
      </c>
    </row>
    <row r="304" spans="1:9" x14ac:dyDescent="0.2">
      <c r="A304" t="s">
        <v>1968</v>
      </c>
      <c r="B304">
        <v>1.505E-3</v>
      </c>
      <c r="C304">
        <v>1.9239999999999999E-3</v>
      </c>
      <c r="D304">
        <v>-4.1879999999999999E-4</v>
      </c>
      <c r="E304">
        <v>3.6649999999999999E-3</v>
      </c>
      <c r="F304">
        <v>6</v>
      </c>
      <c r="G304">
        <v>6</v>
      </c>
      <c r="H304">
        <v>0.1143</v>
      </c>
      <c r="I304">
        <v>620</v>
      </c>
    </row>
    <row r="305" spans="1:9" x14ac:dyDescent="0.2">
      <c r="A305" t="s">
        <v>1970</v>
      </c>
      <c r="B305">
        <v>1.0290000000000001E-2</v>
      </c>
      <c r="C305">
        <v>1.8380000000000001E-2</v>
      </c>
      <c r="D305">
        <v>-8.0890000000000007E-3</v>
      </c>
      <c r="E305">
        <v>3.6649999999999999E-3</v>
      </c>
      <c r="F305">
        <v>6</v>
      </c>
      <c r="G305">
        <v>6</v>
      </c>
      <c r="H305">
        <v>2.2069999999999999</v>
      </c>
      <c r="I305">
        <v>620</v>
      </c>
    </row>
    <row r="306" spans="1:9" x14ac:dyDescent="0.2">
      <c r="A306" t="s">
        <v>1972</v>
      </c>
      <c r="B306">
        <v>7.7619999999999998E-3</v>
      </c>
      <c r="C306">
        <v>8.5749999999999993E-3</v>
      </c>
      <c r="D306">
        <v>-8.1269999999999997E-4</v>
      </c>
      <c r="E306">
        <v>3.6649999999999999E-3</v>
      </c>
      <c r="F306">
        <v>6</v>
      </c>
      <c r="G306">
        <v>6</v>
      </c>
      <c r="H306">
        <v>0.22170000000000001</v>
      </c>
      <c r="I306">
        <v>620</v>
      </c>
    </row>
    <row r="307" spans="1:9" x14ac:dyDescent="0.2">
      <c r="A307" t="s">
        <v>1974</v>
      </c>
      <c r="B307">
        <v>2.5959999999999998E-3</v>
      </c>
      <c r="C307">
        <v>3.1570000000000001E-3</v>
      </c>
      <c r="D307">
        <v>-5.6039999999999996E-4</v>
      </c>
      <c r="E307">
        <v>3.6649999999999999E-3</v>
      </c>
      <c r="F307">
        <v>6</v>
      </c>
      <c r="G307">
        <v>6</v>
      </c>
      <c r="H307">
        <v>0.15290000000000001</v>
      </c>
      <c r="I307">
        <v>620</v>
      </c>
    </row>
    <row r="308" spans="1:9" x14ac:dyDescent="0.2">
      <c r="A308" t="s">
        <v>1976</v>
      </c>
      <c r="B308">
        <v>7.1940000000000004E-2</v>
      </c>
      <c r="C308">
        <v>8.8830000000000006E-2</v>
      </c>
      <c r="D308">
        <v>-1.6879999999999999E-2</v>
      </c>
      <c r="E308">
        <v>3.6649999999999999E-3</v>
      </c>
      <c r="F308">
        <v>6</v>
      </c>
      <c r="G308">
        <v>6</v>
      </c>
      <c r="H308">
        <v>4.6059999999999999</v>
      </c>
      <c r="I308">
        <v>620</v>
      </c>
    </row>
    <row r="309" spans="1:9" x14ac:dyDescent="0.2">
      <c r="A309" t="s">
        <v>1978</v>
      </c>
      <c r="B309">
        <v>7.6649999999999996E-2</v>
      </c>
      <c r="C309">
        <v>9.1910000000000006E-2</v>
      </c>
      <c r="D309">
        <v>-1.5259999999999999E-2</v>
      </c>
      <c r="E309">
        <v>3.6649999999999999E-3</v>
      </c>
      <c r="F309">
        <v>6</v>
      </c>
      <c r="G309">
        <v>6</v>
      </c>
      <c r="H309">
        <v>4.1639999999999997</v>
      </c>
      <c r="I309">
        <v>620</v>
      </c>
    </row>
    <row r="310" spans="1:9" x14ac:dyDescent="0.2">
      <c r="A310" t="s">
        <v>1980</v>
      </c>
      <c r="B310">
        <v>5.1189999999999999E-2</v>
      </c>
      <c r="C310">
        <v>5.8889999999999998E-2</v>
      </c>
      <c r="D310">
        <v>-7.7019999999999996E-3</v>
      </c>
      <c r="E310">
        <v>3.6649999999999999E-3</v>
      </c>
      <c r="F310">
        <v>6</v>
      </c>
      <c r="G310">
        <v>6</v>
      </c>
      <c r="H310">
        <v>2.101</v>
      </c>
      <c r="I310">
        <v>620</v>
      </c>
    </row>
    <row r="311" spans="1:9" x14ac:dyDescent="0.2">
      <c r="A311" t="s">
        <v>1982</v>
      </c>
      <c r="B311">
        <v>2.6929999999999999E-2</v>
      </c>
      <c r="C311">
        <v>3.1699999999999999E-2</v>
      </c>
      <c r="D311">
        <v>-4.7619999999999997E-3</v>
      </c>
      <c r="E311">
        <v>3.6649999999999999E-3</v>
      </c>
      <c r="F311">
        <v>6</v>
      </c>
      <c r="G311">
        <v>6</v>
      </c>
      <c r="H311">
        <v>1.2989999999999999</v>
      </c>
      <c r="I311">
        <v>620</v>
      </c>
    </row>
    <row r="312" spans="1:9" x14ac:dyDescent="0.2">
      <c r="A312" t="s">
        <v>1984</v>
      </c>
      <c r="B312">
        <v>9.3550000000000005E-3</v>
      </c>
      <c r="C312">
        <v>1.0970000000000001E-2</v>
      </c>
      <c r="D312">
        <v>-1.6130000000000001E-3</v>
      </c>
      <c r="E312">
        <v>3.6649999999999999E-3</v>
      </c>
      <c r="F312">
        <v>6</v>
      </c>
      <c r="G312">
        <v>6</v>
      </c>
      <c r="H312">
        <v>0.44</v>
      </c>
      <c r="I312">
        <v>620</v>
      </c>
    </row>
    <row r="313" spans="1:9" x14ac:dyDescent="0.2">
      <c r="A313" t="s">
        <v>1986</v>
      </c>
      <c r="B313">
        <v>1.6869999999999999E-3</v>
      </c>
      <c r="C313">
        <v>1.6590000000000001E-3</v>
      </c>
      <c r="D313" s="38">
        <v>2.747E-5</v>
      </c>
      <c r="E313">
        <v>3.6649999999999999E-3</v>
      </c>
      <c r="F313">
        <v>6</v>
      </c>
      <c r="G313">
        <v>6</v>
      </c>
      <c r="H313">
        <v>7.4949999999999999E-3</v>
      </c>
      <c r="I313">
        <v>620</v>
      </c>
    </row>
    <row r="314" spans="1:9" x14ac:dyDescent="0.2">
      <c r="A314" t="s">
        <v>1987</v>
      </c>
      <c r="B314">
        <v>3.0279999999999999E-4</v>
      </c>
      <c r="C314">
        <v>3.057E-4</v>
      </c>
      <c r="D314" s="38">
        <v>-2.932E-6</v>
      </c>
      <c r="E314">
        <v>3.6649999999999999E-3</v>
      </c>
      <c r="F314">
        <v>6</v>
      </c>
      <c r="G314">
        <v>6</v>
      </c>
      <c r="H314">
        <v>7.9980000000000003E-4</v>
      </c>
      <c r="I314">
        <v>620</v>
      </c>
    </row>
    <row r="315" spans="1:9" x14ac:dyDescent="0.2">
      <c r="A315" t="s">
        <v>1989</v>
      </c>
      <c r="B315">
        <v>1.0509999999999999E-4</v>
      </c>
      <c r="C315" s="38">
        <v>7.2210000000000002E-5</v>
      </c>
      <c r="D315" s="38">
        <v>3.2920000000000003E-5</v>
      </c>
      <c r="E315">
        <v>3.6649999999999999E-3</v>
      </c>
      <c r="F315">
        <v>6</v>
      </c>
      <c r="G315">
        <v>6</v>
      </c>
      <c r="H315">
        <v>8.9809999999999994E-3</v>
      </c>
      <c r="I315">
        <v>620</v>
      </c>
    </row>
    <row r="316" spans="1:9" x14ac:dyDescent="0.2">
      <c r="A316" t="s">
        <v>1990</v>
      </c>
      <c r="B316" s="38">
        <v>9.5019999999999995E-5</v>
      </c>
      <c r="C316" s="38">
        <v>8.4450000000000006E-5</v>
      </c>
      <c r="D316" s="38">
        <v>1.057E-5</v>
      </c>
      <c r="E316">
        <v>3.6649999999999999E-3</v>
      </c>
      <c r="F316">
        <v>6</v>
      </c>
      <c r="G316">
        <v>6</v>
      </c>
      <c r="H316">
        <v>2.8830000000000001E-3</v>
      </c>
      <c r="I316">
        <v>620</v>
      </c>
    </row>
    <row r="317" spans="1:9" x14ac:dyDescent="0.2">
      <c r="A317" t="s">
        <v>1992</v>
      </c>
      <c r="B317" s="38">
        <v>7.2269999999999998E-5</v>
      </c>
      <c r="C317" s="38">
        <v>6.4839999999999996E-5</v>
      </c>
      <c r="D317" s="38">
        <v>7.4329999999999998E-6</v>
      </c>
      <c r="E317">
        <v>3.6649999999999999E-3</v>
      </c>
      <c r="F317">
        <v>6</v>
      </c>
      <c r="G317">
        <v>6</v>
      </c>
      <c r="H317">
        <v>2.0279999999999999E-3</v>
      </c>
      <c r="I317">
        <v>620</v>
      </c>
    </row>
    <row r="318" spans="1:9" x14ac:dyDescent="0.2">
      <c r="A318" t="s">
        <v>1993</v>
      </c>
      <c r="B318">
        <v>1.3190000000000001E-4</v>
      </c>
      <c r="C318">
        <v>1.4559999999999999E-4</v>
      </c>
      <c r="D318" s="38">
        <v>-1.3709999999999999E-5</v>
      </c>
      <c r="E318">
        <v>3.6649999999999999E-3</v>
      </c>
      <c r="F318">
        <v>6</v>
      </c>
      <c r="G318">
        <v>6</v>
      </c>
      <c r="H318">
        <v>3.741E-3</v>
      </c>
      <c r="I318">
        <v>62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3A10E-6FED-F64A-AC92-FE70ACC0DB48}">
  <dimension ref="A1:AQ301"/>
  <sheetViews>
    <sheetView topLeftCell="A148" workbookViewId="0">
      <selection activeCell="A166" sqref="A166:I301"/>
    </sheetView>
  </sheetViews>
  <sheetFormatPr baseColWidth="10" defaultRowHeight="16" x14ac:dyDescent="0.2"/>
  <sheetData>
    <row r="1" spans="1:43" x14ac:dyDescent="0.2">
      <c r="A1" s="3" t="s">
        <v>1116</v>
      </c>
    </row>
    <row r="3" spans="1:43" x14ac:dyDescent="0.2">
      <c r="A3" s="35" t="s">
        <v>784</v>
      </c>
      <c r="B3" s="35" t="s">
        <v>785</v>
      </c>
      <c r="C3" s="35" t="s">
        <v>786</v>
      </c>
      <c r="D3" s="35" t="s">
        <v>787</v>
      </c>
      <c r="E3" s="35" t="s">
        <v>788</v>
      </c>
      <c r="F3" s="35" t="s">
        <v>789</v>
      </c>
      <c r="G3" s="35" t="s">
        <v>790</v>
      </c>
      <c r="H3" s="35" t="s">
        <v>791</v>
      </c>
      <c r="I3" s="35" t="s">
        <v>792</v>
      </c>
      <c r="J3" s="35" t="s">
        <v>793</v>
      </c>
      <c r="K3" s="35" t="s">
        <v>794</v>
      </c>
      <c r="L3" s="35" t="s">
        <v>795</v>
      </c>
      <c r="M3" s="35" t="s">
        <v>796</v>
      </c>
      <c r="N3" s="35" t="s">
        <v>797</v>
      </c>
      <c r="O3" s="35" t="s">
        <v>798</v>
      </c>
      <c r="P3" s="35" t="s">
        <v>799</v>
      </c>
      <c r="Q3" s="35" t="s">
        <v>800</v>
      </c>
      <c r="R3" s="35" t="s">
        <v>801</v>
      </c>
      <c r="S3" s="35" t="s">
        <v>802</v>
      </c>
      <c r="T3" s="35" t="s">
        <v>803</v>
      </c>
      <c r="U3" s="35" t="s">
        <v>804</v>
      </c>
      <c r="V3" s="35" t="s">
        <v>805</v>
      </c>
      <c r="W3" s="35" t="s">
        <v>806</v>
      </c>
      <c r="X3" s="35" t="s">
        <v>807</v>
      </c>
      <c r="Y3" s="35" t="s">
        <v>808</v>
      </c>
      <c r="Z3" s="35" t="s">
        <v>809</v>
      </c>
      <c r="AA3" s="35" t="s">
        <v>810</v>
      </c>
      <c r="AB3" s="35" t="s">
        <v>811</v>
      </c>
      <c r="AC3" s="35" t="s">
        <v>812</v>
      </c>
      <c r="AD3" s="35" t="s">
        <v>813</v>
      </c>
      <c r="AE3" s="35" t="s">
        <v>814</v>
      </c>
      <c r="AF3" s="35" t="s">
        <v>815</v>
      </c>
      <c r="AG3" s="35" t="s">
        <v>816</v>
      </c>
      <c r="AH3" s="35" t="s">
        <v>817</v>
      </c>
      <c r="AI3" s="35" t="s">
        <v>818</v>
      </c>
      <c r="AJ3" s="35" t="s">
        <v>819</v>
      </c>
      <c r="AK3" s="35" t="s">
        <v>820</v>
      </c>
      <c r="AL3" s="35" t="s">
        <v>821</v>
      </c>
      <c r="AM3" s="35" t="s">
        <v>822</v>
      </c>
      <c r="AN3" s="35" t="s">
        <v>823</v>
      </c>
      <c r="AO3" s="35" t="s">
        <v>824</v>
      </c>
      <c r="AP3" s="35" t="s">
        <v>825</v>
      </c>
      <c r="AQ3" s="35" t="s">
        <v>826</v>
      </c>
    </row>
    <row r="4" spans="1:43" x14ac:dyDescent="0.2">
      <c r="A4" t="s">
        <v>1117</v>
      </c>
      <c r="B4" t="s">
        <v>1118</v>
      </c>
      <c r="C4">
        <v>23</v>
      </c>
      <c r="D4">
        <v>17</v>
      </c>
      <c r="E4" t="s">
        <v>1118</v>
      </c>
      <c r="F4">
        <v>5.6861014120299798</v>
      </c>
      <c r="G4">
        <v>3.1063956674417099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</row>
    <row r="5" spans="1:43" x14ac:dyDescent="0.2">
      <c r="A5" t="s">
        <v>726</v>
      </c>
      <c r="B5" t="s">
        <v>1119</v>
      </c>
      <c r="C5">
        <v>23</v>
      </c>
      <c r="D5">
        <v>17</v>
      </c>
      <c r="E5" t="s">
        <v>1119</v>
      </c>
      <c r="F5">
        <v>5.6804358809379103</v>
      </c>
      <c r="G5">
        <v>3.1033005096239199</v>
      </c>
      <c r="H5">
        <v>0</v>
      </c>
      <c r="I5">
        <v>36.193117586166302</v>
      </c>
      <c r="J5">
        <v>4.6991582999619297</v>
      </c>
      <c r="K5">
        <v>9.1093956099705693</v>
      </c>
      <c r="L5">
        <v>2.1685548412003102</v>
      </c>
      <c r="M5">
        <v>1.62428882489288</v>
      </c>
      <c r="N5">
        <v>0</v>
      </c>
      <c r="O5">
        <v>5.4074999966206203</v>
      </c>
      <c r="P5">
        <v>0</v>
      </c>
      <c r="Q5">
        <v>3.9207636251667899</v>
      </c>
      <c r="R5">
        <v>5.0382692617815996</v>
      </c>
      <c r="S5">
        <v>3.0038047274197699</v>
      </c>
      <c r="T5">
        <v>0</v>
      </c>
      <c r="U5">
        <v>36.193117586166302</v>
      </c>
      <c r="V5">
        <v>4.6991582999619297</v>
      </c>
      <c r="W5">
        <v>9.1093956099705693</v>
      </c>
      <c r="X5">
        <v>2.1685548412003102</v>
      </c>
      <c r="Y5">
        <v>1.62428882489288</v>
      </c>
      <c r="Z5">
        <v>0</v>
      </c>
      <c r="AA5">
        <v>5.4074999966206203</v>
      </c>
      <c r="AB5">
        <v>0</v>
      </c>
      <c r="AC5">
        <v>3.9207636251667899</v>
      </c>
      <c r="AD5">
        <v>5.0382692617815996</v>
      </c>
      <c r="AE5">
        <v>3.0038047274197699</v>
      </c>
      <c r="AF5">
        <v>0</v>
      </c>
      <c r="AG5">
        <v>1.6698223271878839E-4</v>
      </c>
      <c r="AH5">
        <v>2.061391236854562E-5</v>
      </c>
      <c r="AI5">
        <v>5.5858432189865682E-5</v>
      </c>
      <c r="AJ5">
        <v>1.202074285813421E-5</v>
      </c>
      <c r="AK5">
        <v>9.1250238261462882E-6</v>
      </c>
      <c r="AL5">
        <v>0</v>
      </c>
      <c r="AM5">
        <v>3.2131653554067928E-5</v>
      </c>
      <c r="AN5">
        <v>0</v>
      </c>
      <c r="AO5">
        <v>3.8054891386637543E-5</v>
      </c>
      <c r="AP5">
        <v>2.0937137432589451E-5</v>
      </c>
      <c r="AQ5">
        <v>1.450681744653509E-5</v>
      </c>
    </row>
    <row r="6" spans="1:43" x14ac:dyDescent="0.2">
      <c r="A6" t="s">
        <v>1120</v>
      </c>
      <c r="B6" t="s">
        <v>1121</v>
      </c>
      <c r="C6">
        <v>23</v>
      </c>
      <c r="D6">
        <v>17</v>
      </c>
      <c r="E6" t="s">
        <v>1121</v>
      </c>
      <c r="F6">
        <v>5.6747707733451698</v>
      </c>
      <c r="G6">
        <v>3.100205583169670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</row>
    <row r="7" spans="1:43" x14ac:dyDescent="0.2">
      <c r="A7" t="s">
        <v>1122</v>
      </c>
      <c r="B7" t="s">
        <v>1123</v>
      </c>
      <c r="C7">
        <v>25</v>
      </c>
      <c r="D7">
        <v>19</v>
      </c>
      <c r="E7" t="s">
        <v>1123</v>
      </c>
      <c r="F7">
        <v>6.2702035589731802</v>
      </c>
      <c r="G7">
        <v>3.6216695756629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</row>
    <row r="8" spans="1:43" x14ac:dyDescent="0.2">
      <c r="A8" t="s">
        <v>1124</v>
      </c>
      <c r="B8" t="s">
        <v>1125</v>
      </c>
      <c r="C8">
        <v>25</v>
      </c>
      <c r="D8">
        <v>19</v>
      </c>
      <c r="E8" t="s">
        <v>1125</v>
      </c>
      <c r="F8">
        <v>6.26403951985065</v>
      </c>
      <c r="G8">
        <v>3.61810922666574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</row>
    <row r="9" spans="1:43" x14ac:dyDescent="0.2">
      <c r="A9" t="s">
        <v>1126</v>
      </c>
      <c r="B9" t="s">
        <v>1127</v>
      </c>
      <c r="C9">
        <v>25</v>
      </c>
      <c r="D9">
        <v>19</v>
      </c>
      <c r="E9" t="s">
        <v>1127</v>
      </c>
      <c r="F9">
        <v>6.2578758767099201</v>
      </c>
      <c r="G9">
        <v>3.61454910638765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</row>
    <row r="10" spans="1:43" x14ac:dyDescent="0.2">
      <c r="A10" t="s">
        <v>728</v>
      </c>
      <c r="B10" t="s">
        <v>1128</v>
      </c>
      <c r="C10">
        <v>27</v>
      </c>
      <c r="D10">
        <v>21</v>
      </c>
      <c r="E10" t="s">
        <v>1128</v>
      </c>
      <c r="F10">
        <v>6.9031557682846998</v>
      </c>
      <c r="G10">
        <v>4.1759831190858101</v>
      </c>
      <c r="H10">
        <v>3.1554755721399701</v>
      </c>
      <c r="I10">
        <v>15.8812150580234</v>
      </c>
      <c r="J10">
        <v>11.8699760617079</v>
      </c>
      <c r="K10">
        <v>5.5386917847600401</v>
      </c>
      <c r="L10">
        <v>12.6230530520127</v>
      </c>
      <c r="M10">
        <v>4.7517033082812397</v>
      </c>
      <c r="N10">
        <v>0</v>
      </c>
      <c r="O10">
        <v>9.2405978799286501</v>
      </c>
      <c r="P10">
        <v>1.7462335061121199</v>
      </c>
      <c r="Q10">
        <v>1.4574566355331999</v>
      </c>
      <c r="R10">
        <v>7.5651569846054603</v>
      </c>
      <c r="S10">
        <v>8.4338124471565603</v>
      </c>
      <c r="T10">
        <v>3.1554755721399701</v>
      </c>
      <c r="U10">
        <v>15.785837709141919</v>
      </c>
      <c r="V10">
        <v>11.59993139884053</v>
      </c>
      <c r="W10">
        <v>5.5090604354564663</v>
      </c>
      <c r="X10">
        <v>12.53670132718961</v>
      </c>
      <c r="Y10">
        <v>4.6795432045537053</v>
      </c>
      <c r="Z10">
        <v>0</v>
      </c>
      <c r="AA10">
        <v>9.1944500049358808</v>
      </c>
      <c r="AB10">
        <v>1.7462335061121199</v>
      </c>
      <c r="AC10">
        <v>1.4316575837999701</v>
      </c>
      <c r="AD10">
        <v>7.5260318264114767</v>
      </c>
      <c r="AE10">
        <v>8.2397115074034382</v>
      </c>
      <c r="AF10">
        <v>1.006260153009712E-5</v>
      </c>
      <c r="AG10">
        <v>7.2830267238887234E-5</v>
      </c>
      <c r="AH10">
        <v>5.0885702092388931E-5</v>
      </c>
      <c r="AI10">
        <v>3.3781327756475722E-5</v>
      </c>
      <c r="AJ10">
        <v>6.9493498656442778E-5</v>
      </c>
      <c r="AK10">
        <v>2.6289008815811801E-5</v>
      </c>
      <c r="AL10">
        <v>0</v>
      </c>
      <c r="AM10">
        <v>5.4633912596102952E-5</v>
      </c>
      <c r="AN10">
        <v>1.003116273408669E-5</v>
      </c>
      <c r="AO10">
        <v>1.3895653771284451E-5</v>
      </c>
      <c r="AP10">
        <v>3.127533573223499E-5</v>
      </c>
      <c r="AQ10">
        <v>3.9793529039649867E-5</v>
      </c>
    </row>
    <row r="11" spans="1:43" x14ac:dyDescent="0.2">
      <c r="A11" t="s">
        <v>727</v>
      </c>
      <c r="B11" t="s">
        <v>1129</v>
      </c>
      <c r="C11">
        <v>27</v>
      </c>
      <c r="D11">
        <v>21</v>
      </c>
      <c r="E11" t="s">
        <v>1129</v>
      </c>
      <c r="F11">
        <v>6.8964935367891398</v>
      </c>
      <c r="G11">
        <v>4.17195288027985</v>
      </c>
      <c r="H11">
        <v>0</v>
      </c>
      <c r="I11">
        <v>2.28615594707018</v>
      </c>
      <c r="J11">
        <v>6.4728598480540596</v>
      </c>
      <c r="K11">
        <v>0.71025129367199902</v>
      </c>
      <c r="L11">
        <v>2.0698154389820198</v>
      </c>
      <c r="M11">
        <v>1.7296481000210699</v>
      </c>
      <c r="N11">
        <v>0</v>
      </c>
      <c r="O11">
        <v>1.1061456425095999</v>
      </c>
      <c r="P11">
        <v>0</v>
      </c>
      <c r="Q11">
        <v>0.61839269218926396</v>
      </c>
      <c r="R11">
        <v>0.93781400022328898</v>
      </c>
      <c r="S11">
        <v>4.6525199426533801</v>
      </c>
      <c r="T11">
        <v>0</v>
      </c>
      <c r="U11">
        <v>2.28615594707018</v>
      </c>
      <c r="V11">
        <v>6.4728598480540596</v>
      </c>
      <c r="W11">
        <v>0.71025129367199902</v>
      </c>
      <c r="X11">
        <v>2.0698154389820198</v>
      </c>
      <c r="Y11">
        <v>1.7296481000210699</v>
      </c>
      <c r="Z11">
        <v>0</v>
      </c>
      <c r="AA11">
        <v>1.1061456425095999</v>
      </c>
      <c r="AB11">
        <v>0</v>
      </c>
      <c r="AC11">
        <v>0.61839269218926396</v>
      </c>
      <c r="AD11">
        <v>0.93781400022328898</v>
      </c>
      <c r="AE11">
        <v>4.6525199426533801</v>
      </c>
      <c r="AF11">
        <v>0</v>
      </c>
      <c r="AG11">
        <v>1.054751427467597E-5</v>
      </c>
      <c r="AH11">
        <v>2.839465222585605E-5</v>
      </c>
      <c r="AI11">
        <v>4.3552311727374754E-6</v>
      </c>
      <c r="AJ11">
        <v>1.1473410163806319E-5</v>
      </c>
      <c r="AK11">
        <v>9.716917263517957E-6</v>
      </c>
      <c r="AL11">
        <v>0</v>
      </c>
      <c r="AM11">
        <v>6.5727764378497002E-6</v>
      </c>
      <c r="AN11">
        <v>0</v>
      </c>
      <c r="AO11">
        <v>6.0021131048296042E-6</v>
      </c>
      <c r="AP11">
        <v>3.8971995319555868E-6</v>
      </c>
      <c r="AQ11">
        <v>2.2469256026643369E-5</v>
      </c>
    </row>
    <row r="12" spans="1:43" x14ac:dyDescent="0.2">
      <c r="A12" t="s">
        <v>1130</v>
      </c>
      <c r="B12" t="s">
        <v>1131</v>
      </c>
      <c r="C12">
        <v>27</v>
      </c>
      <c r="D12">
        <v>21</v>
      </c>
      <c r="E12" t="s">
        <v>1131</v>
      </c>
      <c r="F12">
        <v>6.8898316784871696</v>
      </c>
      <c r="G12">
        <v>4.1679228672329804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</row>
    <row r="13" spans="1:43" x14ac:dyDescent="0.2">
      <c r="A13" t="s">
        <v>1132</v>
      </c>
      <c r="B13" t="s">
        <v>1133</v>
      </c>
      <c r="C13">
        <v>29</v>
      </c>
      <c r="D13">
        <v>23</v>
      </c>
      <c r="E13" t="s">
        <v>1133</v>
      </c>
      <c r="F13">
        <v>7.5849489586122996</v>
      </c>
      <c r="G13">
        <v>4.7710321035742096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</row>
    <row r="14" spans="1:43" x14ac:dyDescent="0.2">
      <c r="A14" t="s">
        <v>1134</v>
      </c>
      <c r="B14" t="s">
        <v>1135</v>
      </c>
      <c r="C14">
        <v>29</v>
      </c>
      <c r="D14">
        <v>23</v>
      </c>
      <c r="E14" t="s">
        <v>1135</v>
      </c>
      <c r="F14">
        <v>7.57778877868033</v>
      </c>
      <c r="G14">
        <v>4.766528256744230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</row>
    <row r="15" spans="1:43" x14ac:dyDescent="0.2">
      <c r="A15" t="s">
        <v>1136</v>
      </c>
      <c r="B15" t="s">
        <v>1137</v>
      </c>
      <c r="C15">
        <v>29</v>
      </c>
      <c r="D15">
        <v>23</v>
      </c>
      <c r="E15" t="s">
        <v>1137</v>
      </c>
      <c r="F15">
        <v>7.5706289527808499</v>
      </c>
      <c r="G15">
        <v>4.7620246326053097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</row>
    <row r="16" spans="1:43" x14ac:dyDescent="0.2">
      <c r="A16" t="s">
        <v>730</v>
      </c>
      <c r="B16" t="s">
        <v>1138</v>
      </c>
      <c r="C16">
        <v>31</v>
      </c>
      <c r="D16">
        <v>25</v>
      </c>
      <c r="E16" t="s">
        <v>1138</v>
      </c>
      <c r="F16">
        <v>8.3155756022735901</v>
      </c>
      <c r="G16">
        <v>5.4081527069937501</v>
      </c>
      <c r="H16">
        <v>1420.4368759282299</v>
      </c>
      <c r="I16">
        <v>420.24555397666097</v>
      </c>
      <c r="J16">
        <v>53.1053862953421</v>
      </c>
      <c r="K16">
        <v>221.898992119593</v>
      </c>
      <c r="L16">
        <v>468.70926071656601</v>
      </c>
      <c r="M16">
        <v>460.03898293179702</v>
      </c>
      <c r="N16">
        <v>484.70557458355302</v>
      </c>
      <c r="O16">
        <v>360.17671093666701</v>
      </c>
      <c r="P16">
        <v>1558.7277269485301</v>
      </c>
      <c r="Q16">
        <v>380.71243456840801</v>
      </c>
      <c r="R16">
        <v>454.112860208651</v>
      </c>
      <c r="S16">
        <v>558.85931698709703</v>
      </c>
      <c r="T16">
        <v>1403.231089820933</v>
      </c>
      <c r="U16">
        <v>416.24692697043378</v>
      </c>
      <c r="V16">
        <v>52.836385316979879</v>
      </c>
      <c r="W16">
        <v>219.87837619480001</v>
      </c>
      <c r="X16">
        <v>458.87999433066852</v>
      </c>
      <c r="Y16">
        <v>449.52756995005473</v>
      </c>
      <c r="Z16">
        <v>478.3036311040176</v>
      </c>
      <c r="AA16">
        <v>355.81756334055319</v>
      </c>
      <c r="AB16">
        <v>1527.55108146617</v>
      </c>
      <c r="AC16">
        <v>376.25979471867618</v>
      </c>
      <c r="AD16">
        <v>450.55870252049368</v>
      </c>
      <c r="AE16">
        <v>554.29711930361134</v>
      </c>
      <c r="AF16">
        <v>4.4748105281436261E-3</v>
      </c>
      <c r="AG16">
        <v>1.920415975838013E-3</v>
      </c>
      <c r="AH16">
        <v>2.3177866061753179E-4</v>
      </c>
      <c r="AI16">
        <v>1.3482849897584689E-3</v>
      </c>
      <c r="AJ16">
        <v>2.5436656291974911E-3</v>
      </c>
      <c r="AK16">
        <v>2.5253820154641591E-3</v>
      </c>
      <c r="AL16">
        <v>2.270563885840301E-3</v>
      </c>
      <c r="AM16">
        <v>2.1142869497653731E-3</v>
      </c>
      <c r="AN16">
        <v>8.7749510183968583E-3</v>
      </c>
      <c r="AO16">
        <v>3.651973694427612E-3</v>
      </c>
      <c r="AP16">
        <v>1.8723511956137461E-3</v>
      </c>
      <c r="AQ16">
        <v>2.6769673299585511E-3</v>
      </c>
    </row>
    <row r="17" spans="1:43" x14ac:dyDescent="0.2">
      <c r="A17" t="s">
        <v>729</v>
      </c>
      <c r="B17" t="s">
        <v>1139</v>
      </c>
      <c r="C17">
        <v>31</v>
      </c>
      <c r="D17">
        <v>25</v>
      </c>
      <c r="E17" t="s">
        <v>1139</v>
      </c>
      <c r="F17">
        <v>8.3079176632219394</v>
      </c>
      <c r="G17">
        <v>5.4031722575584897</v>
      </c>
      <c r="H17">
        <v>318.43860027279601</v>
      </c>
      <c r="I17">
        <v>74.005173546585794</v>
      </c>
      <c r="J17">
        <v>4.9785749100616803</v>
      </c>
      <c r="K17">
        <v>37.396844454966697</v>
      </c>
      <c r="L17">
        <v>181.91658376516401</v>
      </c>
      <c r="M17">
        <v>194.54151155440101</v>
      </c>
      <c r="N17">
        <v>118.484904318565</v>
      </c>
      <c r="O17">
        <v>80.677561038625498</v>
      </c>
      <c r="P17">
        <v>577.00632140214702</v>
      </c>
      <c r="Q17">
        <v>82.407882582366796</v>
      </c>
      <c r="R17">
        <v>65.779092702169606</v>
      </c>
      <c r="S17">
        <v>84.435540197772298</v>
      </c>
      <c r="T17">
        <v>318.43860027279601</v>
      </c>
      <c r="U17">
        <v>74.005173546585794</v>
      </c>
      <c r="V17">
        <v>4.9785749100616803</v>
      </c>
      <c r="W17">
        <v>37.396844454966697</v>
      </c>
      <c r="X17">
        <v>181.91658376516401</v>
      </c>
      <c r="Y17">
        <v>194.54151155440101</v>
      </c>
      <c r="Z17">
        <v>118.484904318565</v>
      </c>
      <c r="AA17">
        <v>80.677561038625498</v>
      </c>
      <c r="AB17">
        <v>577.00632140214702</v>
      </c>
      <c r="AC17">
        <v>82.407882582366796</v>
      </c>
      <c r="AD17">
        <v>65.779092702169606</v>
      </c>
      <c r="AE17">
        <v>84.435540197772298</v>
      </c>
      <c r="AF17">
        <v>1.0154794968588289E-3</v>
      </c>
      <c r="AG17">
        <v>3.4143367401634402E-4</v>
      </c>
      <c r="AH17">
        <v>2.1839636029516779E-5</v>
      </c>
      <c r="AI17">
        <v>2.293158832421661E-4</v>
      </c>
      <c r="AJ17">
        <v>1.0084008176896629E-3</v>
      </c>
      <c r="AK17">
        <v>1.092906569880203E-3</v>
      </c>
      <c r="AL17">
        <v>5.6246184906020755E-4</v>
      </c>
      <c r="AM17">
        <v>4.7939037309298668E-4</v>
      </c>
      <c r="AN17">
        <v>3.3145878190531239E-3</v>
      </c>
      <c r="AO17">
        <v>7.9985006006102718E-4</v>
      </c>
      <c r="AP17">
        <v>2.7335297748841652E-4</v>
      </c>
      <c r="AQ17">
        <v>4.077798255217556E-4</v>
      </c>
    </row>
    <row r="18" spans="1:43" x14ac:dyDescent="0.2">
      <c r="A18" t="s">
        <v>1140</v>
      </c>
      <c r="B18" t="s">
        <v>1141</v>
      </c>
      <c r="C18">
        <v>31</v>
      </c>
      <c r="D18">
        <v>25</v>
      </c>
      <c r="E18" t="s">
        <v>1141</v>
      </c>
      <c r="F18">
        <v>8.3002600618626197</v>
      </c>
      <c r="G18">
        <v>5.3981920277462399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</row>
    <row r="19" spans="1:43" x14ac:dyDescent="0.2">
      <c r="A19" t="s">
        <v>737</v>
      </c>
      <c r="B19" t="s">
        <v>1142</v>
      </c>
      <c r="C19">
        <v>37</v>
      </c>
      <c r="D19">
        <v>31</v>
      </c>
      <c r="E19" t="s">
        <v>1142</v>
      </c>
      <c r="F19">
        <v>11.011956693738201</v>
      </c>
      <c r="G19">
        <v>7.7300879347570604</v>
      </c>
      <c r="H19">
        <v>321.76053887610999</v>
      </c>
      <c r="I19">
        <v>470.98044516964399</v>
      </c>
      <c r="J19">
        <v>329.41450509982798</v>
      </c>
      <c r="K19">
        <v>402.93951026482199</v>
      </c>
      <c r="L19">
        <v>330.21871148792098</v>
      </c>
      <c r="M19">
        <v>638.33760623726903</v>
      </c>
      <c r="N19">
        <v>350.12742276941202</v>
      </c>
      <c r="O19">
        <v>504.96426717544301</v>
      </c>
      <c r="P19">
        <v>402.93951026482199</v>
      </c>
      <c r="Q19">
        <v>328.23629785486997</v>
      </c>
      <c r="R19">
        <v>239.38446652524999</v>
      </c>
      <c r="S19">
        <v>609.85185457486295</v>
      </c>
      <c r="T19">
        <v>279.56562131369299</v>
      </c>
      <c r="U19">
        <v>442.22364608637321</v>
      </c>
      <c r="V19">
        <v>297.39539500705217</v>
      </c>
      <c r="W19">
        <v>366.67405178629429</v>
      </c>
      <c r="X19">
        <v>310.87486069537908</v>
      </c>
      <c r="Y19">
        <v>569.59356624305542</v>
      </c>
      <c r="Z19">
        <v>287.06823887431932</v>
      </c>
      <c r="AA19">
        <v>473.7286673284695</v>
      </c>
      <c r="AB19">
        <v>334.85801389093263</v>
      </c>
      <c r="AC19">
        <v>283.50952184817407</v>
      </c>
      <c r="AD19">
        <v>210.5449227701497</v>
      </c>
      <c r="AE19">
        <v>562.96533488754142</v>
      </c>
      <c r="AF19">
        <v>8.9151615484885603E-4</v>
      </c>
      <c r="AG19">
        <v>2.0402633624678479E-3</v>
      </c>
      <c r="AH19">
        <v>1.304591635385863E-3</v>
      </c>
      <c r="AI19">
        <v>2.24842992163716E-3</v>
      </c>
      <c r="AJ19">
        <v>1.7232429129664161E-3</v>
      </c>
      <c r="AK19">
        <v>3.1998957226897669E-3</v>
      </c>
      <c r="AL19">
        <v>1.362746869504857E-3</v>
      </c>
      <c r="AM19">
        <v>2.8149210220511089E-3</v>
      </c>
      <c r="AN19">
        <v>1.9235773557178171E-3</v>
      </c>
      <c r="AO19">
        <v>2.7517405006915832E-3</v>
      </c>
      <c r="AP19">
        <v>8.7494489768769404E-4</v>
      </c>
      <c r="AQ19">
        <v>2.7188303112354001E-3</v>
      </c>
    </row>
    <row r="20" spans="1:43" x14ac:dyDescent="0.2">
      <c r="A20" t="s">
        <v>736</v>
      </c>
      <c r="B20" t="s">
        <v>1143</v>
      </c>
      <c r="C20">
        <v>37</v>
      </c>
      <c r="D20">
        <v>31</v>
      </c>
      <c r="E20" t="s">
        <v>1143</v>
      </c>
      <c r="F20">
        <v>11.0028052741972</v>
      </c>
      <c r="G20">
        <v>7.7236638922596903</v>
      </c>
      <c r="H20">
        <v>546.30701375681099</v>
      </c>
      <c r="I20">
        <v>372.32069500188402</v>
      </c>
      <c r="J20">
        <v>414.55856364832101</v>
      </c>
      <c r="K20">
        <v>469.536983799506</v>
      </c>
      <c r="L20">
        <v>250.44915291986501</v>
      </c>
      <c r="M20">
        <v>890.044426494346</v>
      </c>
      <c r="N20">
        <v>816.44132596561894</v>
      </c>
      <c r="O20">
        <v>404.41428165040202</v>
      </c>
      <c r="P20">
        <v>881.46632639099698</v>
      </c>
      <c r="Q20">
        <v>579.08755003592296</v>
      </c>
      <c r="R20">
        <v>373.392008733083</v>
      </c>
      <c r="S20">
        <v>607.05023343013602</v>
      </c>
      <c r="T20">
        <v>515.2387729977321</v>
      </c>
      <c r="U20">
        <v>358.64803151924451</v>
      </c>
      <c r="V20">
        <v>398.00009879792839</v>
      </c>
      <c r="W20">
        <v>467.70274615373597</v>
      </c>
      <c r="X20">
        <v>230.46538678757221</v>
      </c>
      <c r="Y20">
        <v>866.14819350167716</v>
      </c>
      <c r="Z20">
        <v>789.37910897339157</v>
      </c>
      <c r="AA20">
        <v>396.18906094866787</v>
      </c>
      <c r="AB20">
        <v>855.6739088087246</v>
      </c>
      <c r="AC20">
        <v>576.87031877056631</v>
      </c>
      <c r="AD20">
        <v>365.20142203075409</v>
      </c>
      <c r="AE20">
        <v>587.21418462261227</v>
      </c>
      <c r="AF20">
        <v>1.6430621461018761E-3</v>
      </c>
      <c r="AG20">
        <v>1.6546750613760919E-3</v>
      </c>
      <c r="AH20">
        <v>1.745916744145321E-3</v>
      </c>
      <c r="AI20">
        <v>2.8679336423206268E-3</v>
      </c>
      <c r="AJ20">
        <v>1.2775167589215461E-3</v>
      </c>
      <c r="AK20">
        <v>4.8658974817471909E-3</v>
      </c>
      <c r="AL20">
        <v>3.7472759571879461E-3</v>
      </c>
      <c r="AM20">
        <v>2.354176542999493E-3</v>
      </c>
      <c r="AN20">
        <v>4.9153817038379826E-3</v>
      </c>
      <c r="AO20">
        <v>5.5990973758472881E-3</v>
      </c>
      <c r="AP20">
        <v>1.517638690261499E-3</v>
      </c>
      <c r="AQ20">
        <v>2.835939666974813E-3</v>
      </c>
    </row>
    <row r="21" spans="1:43" x14ac:dyDescent="0.2">
      <c r="A21" t="s">
        <v>735</v>
      </c>
      <c r="B21" t="s">
        <v>1144</v>
      </c>
      <c r="C21">
        <v>37</v>
      </c>
      <c r="D21">
        <v>31</v>
      </c>
      <c r="E21" t="s">
        <v>1144</v>
      </c>
      <c r="F21">
        <v>10.9936541441848</v>
      </c>
      <c r="G21">
        <v>7.7172400530033602</v>
      </c>
      <c r="H21">
        <v>402.58227741649603</v>
      </c>
      <c r="I21">
        <v>177.17037941975801</v>
      </c>
      <c r="J21">
        <v>214.564594811956</v>
      </c>
      <c r="K21">
        <v>23.768052220380799</v>
      </c>
      <c r="L21">
        <v>258.94965032888399</v>
      </c>
      <c r="M21">
        <v>309.64739762590398</v>
      </c>
      <c r="N21">
        <v>350.67221968423001</v>
      </c>
      <c r="O21">
        <v>106.582413469607</v>
      </c>
      <c r="P21">
        <v>334.21815837171698</v>
      </c>
      <c r="Q21">
        <v>28.7308837113825</v>
      </c>
      <c r="R21">
        <v>106.133626090085</v>
      </c>
      <c r="S21">
        <v>257.03552916957699</v>
      </c>
      <c r="T21">
        <v>385.06235653754987</v>
      </c>
      <c r="U21">
        <v>171.97108617583191</v>
      </c>
      <c r="V21">
        <v>212.6060417204412</v>
      </c>
      <c r="W21">
        <v>21.64191853400899</v>
      </c>
      <c r="X21">
        <v>251.05198551762169</v>
      </c>
      <c r="Y21">
        <v>302.37101533101901</v>
      </c>
      <c r="Z21">
        <v>339.80920136552902</v>
      </c>
      <c r="AA21">
        <v>99.30603117472198</v>
      </c>
      <c r="AB21">
        <v>318.66767012736028</v>
      </c>
      <c r="AC21">
        <v>25.027279974435949</v>
      </c>
      <c r="AD21">
        <v>79.573142965962532</v>
      </c>
      <c r="AE21">
        <v>230.27284097953631</v>
      </c>
      <c r="AF21">
        <v>1.227938220244184E-3</v>
      </c>
      <c r="AG21">
        <v>7.9341371641583657E-4</v>
      </c>
      <c r="AH21">
        <v>9.3264411055997746E-4</v>
      </c>
      <c r="AI21">
        <v>1.327073376380064E-4</v>
      </c>
      <c r="AJ21">
        <v>1.391632484729311E-3</v>
      </c>
      <c r="AK21">
        <v>1.698677400808661E-3</v>
      </c>
      <c r="AL21">
        <v>1.6131144539210331E-3</v>
      </c>
      <c r="AM21">
        <v>5.9008173676000869E-4</v>
      </c>
      <c r="AN21">
        <v>1.830572627286744E-3</v>
      </c>
      <c r="AO21">
        <v>2.4291452180813701E-4</v>
      </c>
      <c r="AP21">
        <v>3.306758221239478E-4</v>
      </c>
      <c r="AQ21">
        <v>1.1120982787235329E-3</v>
      </c>
    </row>
    <row r="22" spans="1:43" x14ac:dyDescent="0.2">
      <c r="A22" t="s">
        <v>734</v>
      </c>
      <c r="B22" t="s">
        <v>1145</v>
      </c>
      <c r="C22">
        <v>37</v>
      </c>
      <c r="D22">
        <v>31</v>
      </c>
      <c r="E22" t="s">
        <v>1145</v>
      </c>
      <c r="F22">
        <v>10.9845033060439</v>
      </c>
      <c r="G22">
        <v>7.7108164186327102</v>
      </c>
      <c r="H22">
        <v>227.212268166705</v>
      </c>
      <c r="I22">
        <v>67.428569967796506</v>
      </c>
      <c r="J22">
        <v>25.4000741968397</v>
      </c>
      <c r="K22">
        <v>27.573392633679401</v>
      </c>
      <c r="L22">
        <v>102.42319856271099</v>
      </c>
      <c r="M22">
        <v>94.365912762520196</v>
      </c>
      <c r="N22">
        <v>140.88026129699</v>
      </c>
      <c r="O22">
        <v>94.365912762520196</v>
      </c>
      <c r="P22">
        <v>201.67109940239101</v>
      </c>
      <c r="Q22">
        <v>48.0312788668788</v>
      </c>
      <c r="R22">
        <v>344.45746963889201</v>
      </c>
      <c r="S22">
        <v>347.079825754512</v>
      </c>
      <c r="T22">
        <v>214.7335023148176</v>
      </c>
      <c r="U22">
        <v>65.824350205077067</v>
      </c>
      <c r="V22">
        <v>24.60249318803389</v>
      </c>
      <c r="W22">
        <v>24.976185915458199</v>
      </c>
      <c r="X22">
        <v>99.131938250923412</v>
      </c>
      <c r="Y22">
        <v>88.79278259008386</v>
      </c>
      <c r="Z22">
        <v>132.98006374760871</v>
      </c>
      <c r="AA22">
        <v>91.697736554255727</v>
      </c>
      <c r="AB22">
        <v>193.6888730578967</v>
      </c>
      <c r="AC22">
        <v>43.273511751730346</v>
      </c>
      <c r="AD22">
        <v>340.87813288061102</v>
      </c>
      <c r="AE22">
        <v>341.34967815725042</v>
      </c>
      <c r="AF22">
        <v>6.8477084342973016E-4</v>
      </c>
      <c r="AG22">
        <v>3.0369025100806358E-4</v>
      </c>
      <c r="AH22">
        <v>1.079243571407203E-4</v>
      </c>
      <c r="AI22">
        <v>1.531529255127616E-4</v>
      </c>
      <c r="AJ22">
        <v>5.4950860181299753E-4</v>
      </c>
      <c r="AK22">
        <v>4.9882523619392428E-4</v>
      </c>
      <c r="AL22">
        <v>6.3127208460685461E-4</v>
      </c>
      <c r="AM22">
        <v>5.4487284410446022E-4</v>
      </c>
      <c r="AN22">
        <v>1.1126373412404739E-3</v>
      </c>
      <c r="AO22">
        <v>4.2001225961700952E-4</v>
      </c>
      <c r="AP22">
        <v>1.4165603196368459E-3</v>
      </c>
      <c r="AQ22">
        <v>1.648541738168964E-3</v>
      </c>
    </row>
    <row r="23" spans="1:43" x14ac:dyDescent="0.2">
      <c r="A23" t="s">
        <v>733</v>
      </c>
      <c r="B23" t="s">
        <v>1146</v>
      </c>
      <c r="C23">
        <v>37</v>
      </c>
      <c r="D23">
        <v>31</v>
      </c>
      <c r="E23" t="s">
        <v>1146</v>
      </c>
      <c r="F23">
        <v>10.975352762141799</v>
      </c>
      <c r="G23">
        <v>7.7043929908095503</v>
      </c>
      <c r="H23">
        <v>161.969487625737</v>
      </c>
      <c r="I23">
        <v>20.822143478831901</v>
      </c>
      <c r="J23">
        <v>10.3522887495125</v>
      </c>
      <c r="K23">
        <v>33.7107247945344</v>
      </c>
      <c r="L23">
        <v>42.719268289061503</v>
      </c>
      <c r="M23">
        <v>72.337044321135096</v>
      </c>
      <c r="N23">
        <v>102.541466392036</v>
      </c>
      <c r="O23">
        <v>34.631880946977901</v>
      </c>
      <c r="P23">
        <v>103.60616798774601</v>
      </c>
      <c r="Q23">
        <v>61.753951554962498</v>
      </c>
      <c r="R23">
        <v>46.458387604976899</v>
      </c>
      <c r="S23">
        <v>74.375068926221402</v>
      </c>
      <c r="T23">
        <v>155.90658225559571</v>
      </c>
      <c r="U23">
        <v>19.810902758628568</v>
      </c>
      <c r="V23">
        <v>9.99390061477337</v>
      </c>
      <c r="W23">
        <v>32.569515811557579</v>
      </c>
      <c r="X23">
        <v>38.051669029054693</v>
      </c>
      <c r="Y23">
        <v>71.134253441310236</v>
      </c>
      <c r="Z23">
        <v>97.187916481488799</v>
      </c>
      <c r="AA23">
        <v>33.864102948722923</v>
      </c>
      <c r="AB23">
        <v>99.166336431273038</v>
      </c>
      <c r="AC23">
        <v>60.021157758955653</v>
      </c>
      <c r="AD23">
        <v>45.39244802238872</v>
      </c>
      <c r="AE23">
        <v>71.742696051748752</v>
      </c>
      <c r="AF23">
        <v>4.9717571164508475E-4</v>
      </c>
      <c r="AG23">
        <v>9.1400492564227455E-5</v>
      </c>
      <c r="AH23">
        <v>4.384048766660223E-5</v>
      </c>
      <c r="AI23">
        <v>1.9971490626945391E-4</v>
      </c>
      <c r="AJ23">
        <v>2.1092818130802571E-4</v>
      </c>
      <c r="AK23">
        <v>3.9962212850284918E-4</v>
      </c>
      <c r="AL23">
        <v>4.6136252989252753E-4</v>
      </c>
      <c r="AM23">
        <v>2.0122230689739471E-4</v>
      </c>
      <c r="AN23">
        <v>5.6965672403116693E-4</v>
      </c>
      <c r="AO23">
        <v>5.8256473936760928E-4</v>
      </c>
      <c r="AP23">
        <v>1.886338092042258E-4</v>
      </c>
      <c r="AQ23">
        <v>3.464799776245679E-4</v>
      </c>
    </row>
    <row r="24" spans="1:43" x14ac:dyDescent="0.2">
      <c r="A24" t="s">
        <v>732</v>
      </c>
      <c r="B24" t="s">
        <v>1147</v>
      </c>
      <c r="C24">
        <v>37</v>
      </c>
      <c r="D24">
        <v>31</v>
      </c>
      <c r="E24" t="s">
        <v>1147</v>
      </c>
      <c r="F24">
        <v>10.966202514872601</v>
      </c>
      <c r="G24">
        <v>7.6979697712144404</v>
      </c>
      <c r="H24">
        <v>78.759797067698798</v>
      </c>
      <c r="I24">
        <v>13.1364600051397</v>
      </c>
      <c r="J24">
        <v>4.6556188890124801</v>
      </c>
      <c r="K24">
        <v>14.8248046808942</v>
      </c>
      <c r="L24">
        <v>60.634159378758397</v>
      </c>
      <c r="M24">
        <v>15.6247805015101</v>
      </c>
      <c r="N24">
        <v>69.544958861310604</v>
      </c>
      <c r="O24">
        <v>9.9737725799598103</v>
      </c>
      <c r="P24">
        <v>57.6753571191608</v>
      </c>
      <c r="Q24">
        <v>22.5097505901673</v>
      </c>
      <c r="R24">
        <v>13.8470221924503</v>
      </c>
      <c r="S24">
        <v>34.195676947395498</v>
      </c>
      <c r="T24">
        <v>76.952222326439028</v>
      </c>
      <c r="U24">
        <v>5.491999227660691</v>
      </c>
      <c r="V24">
        <v>0</v>
      </c>
      <c r="W24">
        <v>9.1619563811444955</v>
      </c>
      <c r="X24">
        <v>54.149523873148731</v>
      </c>
      <c r="Y24">
        <v>8.0519537934064758</v>
      </c>
      <c r="Z24">
        <v>60.542632877052242</v>
      </c>
      <c r="AA24">
        <v>6.6591685898146213</v>
      </c>
      <c r="AB24">
        <v>56.040661595939461</v>
      </c>
      <c r="AC24">
        <v>14.88629331935207</v>
      </c>
      <c r="AD24">
        <v>11.25373829028289</v>
      </c>
      <c r="AE24">
        <v>28.321764577519989</v>
      </c>
      <c r="AF24">
        <v>2.4539551405915671E-4</v>
      </c>
      <c r="AG24">
        <v>2.533814035061638E-5</v>
      </c>
      <c r="AH24">
        <v>0</v>
      </c>
      <c r="AI24">
        <v>5.6180732636368653E-5</v>
      </c>
      <c r="AJ24">
        <v>3.0016188200674391E-4</v>
      </c>
      <c r="AK24">
        <v>4.5234732324596663E-5</v>
      </c>
      <c r="AL24">
        <v>2.8740303611541582E-4</v>
      </c>
      <c r="AM24">
        <v>3.9569135130794948E-5</v>
      </c>
      <c r="AN24">
        <v>3.2192315301883621E-4</v>
      </c>
      <c r="AO24">
        <v>1.4448620972234001E-4</v>
      </c>
      <c r="AP24">
        <v>4.6766270910008557E-5</v>
      </c>
      <c r="AQ24">
        <v>1.3677942002666361E-4</v>
      </c>
    </row>
    <row r="25" spans="1:43" x14ac:dyDescent="0.2">
      <c r="A25" t="s">
        <v>731</v>
      </c>
      <c r="B25" t="s">
        <v>1148</v>
      </c>
      <c r="C25">
        <v>37</v>
      </c>
      <c r="D25">
        <v>31</v>
      </c>
      <c r="E25" t="s">
        <v>1148</v>
      </c>
      <c r="F25">
        <v>10.957052566655101</v>
      </c>
      <c r="G25">
        <v>7.6915467615453297</v>
      </c>
      <c r="H25">
        <v>23.500796358632599</v>
      </c>
      <c r="I25">
        <v>99.387821649843801</v>
      </c>
      <c r="J25">
        <v>76.486730586011504</v>
      </c>
      <c r="K25">
        <v>73.624310887137696</v>
      </c>
      <c r="L25">
        <v>84.308601464015794</v>
      </c>
      <c r="M25">
        <v>98.4564866193721</v>
      </c>
      <c r="N25">
        <v>117.04181568870401</v>
      </c>
      <c r="O25">
        <v>43.094114784777602</v>
      </c>
      <c r="P25">
        <v>21.2531441841343</v>
      </c>
      <c r="Q25">
        <v>99.114749050600395</v>
      </c>
      <c r="R25">
        <v>33.716025951149298</v>
      </c>
      <c r="S25">
        <v>76.3684152483182</v>
      </c>
      <c r="T25">
        <v>0</v>
      </c>
      <c r="U25">
        <v>76.660300346434127</v>
      </c>
      <c r="V25">
        <v>73.614710199520474</v>
      </c>
      <c r="W25">
        <v>61.62367453803008</v>
      </c>
      <c r="X25">
        <v>58.960088892642432</v>
      </c>
      <c r="Y25">
        <v>73.576875910719608</v>
      </c>
      <c r="Z25">
        <v>90.828198035913971</v>
      </c>
      <c r="AA25">
        <v>23.615208242295189</v>
      </c>
      <c r="AB25">
        <v>0</v>
      </c>
      <c r="AC25">
        <v>78.52523921462722</v>
      </c>
      <c r="AD25">
        <v>9.1569090089683947</v>
      </c>
      <c r="AE25">
        <v>46.144449968393729</v>
      </c>
      <c r="AF25">
        <v>0</v>
      </c>
      <c r="AG25">
        <v>3.5368348919555991E-4</v>
      </c>
      <c r="AH25">
        <v>3.2292744534719991E-4</v>
      </c>
      <c r="AI25">
        <v>3.778737901892512E-4</v>
      </c>
      <c r="AJ25">
        <v>3.2682782745715349E-4</v>
      </c>
      <c r="AK25">
        <v>4.1334443446842202E-4</v>
      </c>
      <c r="AL25">
        <v>4.3117219453315771E-4</v>
      </c>
      <c r="AM25">
        <v>1.4032282761401811E-4</v>
      </c>
      <c r="AN25">
        <v>0</v>
      </c>
      <c r="AO25">
        <v>7.6216516350057905E-4</v>
      </c>
      <c r="AP25">
        <v>3.8052643163159003E-5</v>
      </c>
      <c r="AQ25">
        <v>2.2285373804484081E-4</v>
      </c>
    </row>
    <row r="26" spans="1:43" x14ac:dyDescent="0.2">
      <c r="A26" t="s">
        <v>1149</v>
      </c>
      <c r="B26" t="s">
        <v>1150</v>
      </c>
      <c r="C26">
        <v>39</v>
      </c>
      <c r="D26">
        <v>33</v>
      </c>
      <c r="E26" t="s">
        <v>1150</v>
      </c>
      <c r="F26">
        <v>11.7263046467618</v>
      </c>
      <c r="G26">
        <v>8.3957565814093407</v>
      </c>
      <c r="H26">
        <v>43.314075999157097</v>
      </c>
      <c r="I26">
        <v>24.2845971758512</v>
      </c>
      <c r="J26">
        <v>27.687451046893202</v>
      </c>
      <c r="K26">
        <v>29.767561808773301</v>
      </c>
      <c r="L26">
        <v>41.437883264784901</v>
      </c>
      <c r="M26">
        <v>43.314075999157097</v>
      </c>
      <c r="N26">
        <v>171.374202409426</v>
      </c>
      <c r="O26">
        <v>25.470743505963299</v>
      </c>
      <c r="P26">
        <v>121.630978612555</v>
      </c>
      <c r="Q26">
        <v>26.9687211331212</v>
      </c>
      <c r="R26">
        <v>53.0900723208416</v>
      </c>
      <c r="S26">
        <v>56.714332977980398</v>
      </c>
      <c r="T26">
        <v>28.90766259523593</v>
      </c>
      <c r="U26">
        <v>18.032807206063168</v>
      </c>
      <c r="V26">
        <v>18.606527043049621</v>
      </c>
      <c r="W26">
        <v>20.539565475993331</v>
      </c>
      <c r="X26">
        <v>32.09267883488252</v>
      </c>
      <c r="Y26">
        <v>25.062054160934832</v>
      </c>
      <c r="Z26">
        <v>129.72891541178419</v>
      </c>
      <c r="AA26">
        <v>17.375952047652941</v>
      </c>
      <c r="AB26">
        <v>96.081590612801108</v>
      </c>
      <c r="AC26">
        <v>0</v>
      </c>
      <c r="AD26">
        <v>41.375362567868628</v>
      </c>
      <c r="AE26">
        <v>42.307919574059227</v>
      </c>
      <c r="AF26">
        <v>9.2184611546550539E-5</v>
      </c>
      <c r="AG26">
        <v>8.319698910399491E-5</v>
      </c>
      <c r="AH26">
        <v>8.1621706157782907E-5</v>
      </c>
      <c r="AI26">
        <v>1.259477548756702E-4</v>
      </c>
      <c r="AJ26">
        <v>1.7789628031231999E-4</v>
      </c>
      <c r="AK26">
        <v>1.4079505925664479E-4</v>
      </c>
      <c r="AL26">
        <v>6.158384990791973E-4</v>
      </c>
      <c r="AM26">
        <v>1.032488343441884E-4</v>
      </c>
      <c r="AN26">
        <v>5.5193653529920334E-4</v>
      </c>
      <c r="AO26">
        <v>0</v>
      </c>
      <c r="AP26">
        <v>1.7194032462257761E-4</v>
      </c>
      <c r="AQ26">
        <v>2.0432528792601381E-4</v>
      </c>
    </row>
    <row r="27" spans="1:43" x14ac:dyDescent="0.2">
      <c r="A27" t="s">
        <v>1151</v>
      </c>
      <c r="B27" t="s">
        <v>1152</v>
      </c>
      <c r="C27">
        <v>39</v>
      </c>
      <c r="D27">
        <v>33</v>
      </c>
      <c r="E27" t="s">
        <v>1152</v>
      </c>
      <c r="F27">
        <v>11.7166568533691</v>
      </c>
      <c r="G27">
        <v>8.3888489896903007</v>
      </c>
      <c r="H27">
        <v>171.732897106937</v>
      </c>
      <c r="I27">
        <v>74.525003101990904</v>
      </c>
      <c r="J27">
        <v>108.249940069297</v>
      </c>
      <c r="K27">
        <v>110.003128487841</v>
      </c>
      <c r="L27">
        <v>111.40031774785101</v>
      </c>
      <c r="M27">
        <v>217.57480508534101</v>
      </c>
      <c r="N27">
        <v>496.43624588811798</v>
      </c>
      <c r="O27">
        <v>96.494661761806199</v>
      </c>
      <c r="P27">
        <v>304.56368962122798</v>
      </c>
      <c r="Q27">
        <v>347.07610592220101</v>
      </c>
      <c r="R27">
        <v>139.646210908911</v>
      </c>
      <c r="S27">
        <v>171.732897106937</v>
      </c>
      <c r="T27">
        <v>167.14967102613761</v>
      </c>
      <c r="U27">
        <v>70.984216900191697</v>
      </c>
      <c r="V27">
        <v>105.416848146704</v>
      </c>
      <c r="W27">
        <v>107.1781885087689</v>
      </c>
      <c r="X27">
        <v>104.887010601792</v>
      </c>
      <c r="Y27">
        <v>208.78331876276599</v>
      </c>
      <c r="Z27">
        <v>490.03562798696078</v>
      </c>
      <c r="AA27">
        <v>92.946283084584138</v>
      </c>
      <c r="AB27">
        <v>299.57222935317748</v>
      </c>
      <c r="AC27">
        <v>340.00698817852708</v>
      </c>
      <c r="AD27">
        <v>135.06298482811161</v>
      </c>
      <c r="AE27">
        <v>167.21612196228921</v>
      </c>
      <c r="AF27">
        <v>5.3302917324825848E-4</v>
      </c>
      <c r="AG27">
        <v>3.2749604942347501E-4</v>
      </c>
      <c r="AH27">
        <v>4.6243465981600219E-4</v>
      </c>
      <c r="AI27">
        <v>6.572121610896914E-4</v>
      </c>
      <c r="AJ27">
        <v>5.8141014451110976E-4</v>
      </c>
      <c r="AK27">
        <v>1.172915019185567E-3</v>
      </c>
      <c r="AL27">
        <v>2.3262570620968038E-3</v>
      </c>
      <c r="AM27">
        <v>5.5229177421702925E-4</v>
      </c>
      <c r="AN27">
        <v>1.720879694918601E-3</v>
      </c>
      <c r="AO27">
        <v>3.3001043273250571E-3</v>
      </c>
      <c r="AP27">
        <v>5.6127057298282568E-4</v>
      </c>
      <c r="AQ27">
        <v>8.0756706096144458E-4</v>
      </c>
    </row>
    <row r="28" spans="1:43" x14ac:dyDescent="0.2">
      <c r="A28" t="s">
        <v>1153</v>
      </c>
      <c r="B28" t="s">
        <v>1154</v>
      </c>
      <c r="C28">
        <v>39</v>
      </c>
      <c r="D28">
        <v>33</v>
      </c>
      <c r="E28" t="s">
        <v>1154</v>
      </c>
      <c r="F28">
        <v>11.7070093505481</v>
      </c>
      <c r="G28">
        <v>8.3819416060137293</v>
      </c>
      <c r="H28">
        <v>54.679766290796799</v>
      </c>
      <c r="I28">
        <v>42.243031128477703</v>
      </c>
      <c r="J28">
        <v>33.799948219161102</v>
      </c>
      <c r="K28">
        <v>33.702692190617903</v>
      </c>
      <c r="L28">
        <v>77.706424742757903</v>
      </c>
      <c r="M28">
        <v>104.88603638407</v>
      </c>
      <c r="N28">
        <v>76.361995847894306</v>
      </c>
      <c r="O28">
        <v>42.333612473227298</v>
      </c>
      <c r="P28">
        <v>59.550167522871597</v>
      </c>
      <c r="Q28">
        <v>84.3374730575798</v>
      </c>
      <c r="R28">
        <v>54.679766290796799</v>
      </c>
      <c r="S28">
        <v>53.886979377274599</v>
      </c>
      <c r="T28">
        <v>36.326970027833433</v>
      </c>
      <c r="U28">
        <v>37.653727369859617</v>
      </c>
      <c r="V28">
        <v>30.680846440197939</v>
      </c>
      <c r="W28">
        <v>28.482281442744739</v>
      </c>
      <c r="X28">
        <v>66.979071214174937</v>
      </c>
      <c r="Y28">
        <v>91.027992737850781</v>
      </c>
      <c r="Z28">
        <v>55.731399488379758</v>
      </c>
      <c r="AA28">
        <v>37.783991464590301</v>
      </c>
      <c r="AB28">
        <v>42.111448334923288</v>
      </c>
      <c r="AC28">
        <v>75.795516014567752</v>
      </c>
      <c r="AD28">
        <v>43.548688622400441</v>
      </c>
      <c r="AE28">
        <v>44.946038237695511</v>
      </c>
      <c r="AF28">
        <v>1.158442890235926E-4</v>
      </c>
      <c r="AG28">
        <v>1.737209692266718E-4</v>
      </c>
      <c r="AH28">
        <v>1.345884176568746E-4</v>
      </c>
      <c r="AI28">
        <v>1.746521563780636E-4</v>
      </c>
      <c r="AJ28">
        <v>3.7127868599191459E-4</v>
      </c>
      <c r="AK28">
        <v>5.11382329207331E-4</v>
      </c>
      <c r="AL28">
        <v>2.6456354239580182E-4</v>
      </c>
      <c r="AM28">
        <v>2.2451449364563941E-4</v>
      </c>
      <c r="AN28">
        <v>2.419073908140763E-4</v>
      </c>
      <c r="AO28">
        <v>7.3567049821980006E-4</v>
      </c>
      <c r="AP28">
        <v>1.8097184396489031E-4</v>
      </c>
      <c r="AQ28">
        <v>2.170660315257294E-4</v>
      </c>
    </row>
    <row r="29" spans="1:43" x14ac:dyDescent="0.2">
      <c r="A29" t="s">
        <v>1155</v>
      </c>
      <c r="B29" t="s">
        <v>1156</v>
      </c>
      <c r="C29">
        <v>39</v>
      </c>
      <c r="D29">
        <v>33</v>
      </c>
      <c r="E29" t="s">
        <v>1156</v>
      </c>
      <c r="F29">
        <v>11.6973621406079</v>
      </c>
      <c r="G29">
        <v>8.37503443203288</v>
      </c>
      <c r="H29">
        <v>219.136964891362</v>
      </c>
      <c r="I29">
        <v>54.797431531324598</v>
      </c>
      <c r="J29">
        <v>37.242853199900999</v>
      </c>
      <c r="K29">
        <v>62.333006392261602</v>
      </c>
      <c r="L29">
        <v>128.08727672274301</v>
      </c>
      <c r="M29">
        <v>165.46849757673701</v>
      </c>
      <c r="N29">
        <v>246.334466167763</v>
      </c>
      <c r="O29">
        <v>54.3236095989717</v>
      </c>
      <c r="P29">
        <v>208.222656628713</v>
      </c>
      <c r="Q29">
        <v>101.993097608539</v>
      </c>
      <c r="R29">
        <v>132.90784364804699</v>
      </c>
      <c r="S29">
        <v>106.75706723523101</v>
      </c>
      <c r="T29">
        <v>205.6291938262396</v>
      </c>
      <c r="U29">
        <v>50.40872354269252</v>
      </c>
      <c r="V29">
        <v>34.650913515075572</v>
      </c>
      <c r="W29">
        <v>60.867727941927278</v>
      </c>
      <c r="X29">
        <v>122.1404131176235</v>
      </c>
      <c r="Y29">
        <v>156.6276534874375</v>
      </c>
      <c r="Z29">
        <v>233.11277967834991</v>
      </c>
      <c r="AA29">
        <v>49.775764727944008</v>
      </c>
      <c r="AB29">
        <v>200.933130938624</v>
      </c>
      <c r="AC29">
        <v>99.059088941445452</v>
      </c>
      <c r="AD29">
        <v>125.716774436923</v>
      </c>
      <c r="AE29">
        <v>101.83175991880429</v>
      </c>
      <c r="AF29">
        <v>6.5573780976073198E-4</v>
      </c>
      <c r="AG29">
        <v>2.3256800648972621E-4</v>
      </c>
      <c r="AH29">
        <v>1.5200400775934871E-4</v>
      </c>
      <c r="AI29">
        <v>3.7323835733667541E-4</v>
      </c>
      <c r="AJ29">
        <v>6.7704928221255648E-4</v>
      </c>
      <c r="AK29">
        <v>8.7991190236779988E-4</v>
      </c>
      <c r="AL29">
        <v>1.106613925643397E-3</v>
      </c>
      <c r="AM29">
        <v>2.9577025032392261E-4</v>
      </c>
      <c r="AN29">
        <v>1.154251666836056E-3</v>
      </c>
      <c r="AO29">
        <v>9.6146649757943795E-4</v>
      </c>
      <c r="AP29">
        <v>5.2243126502471632E-4</v>
      </c>
      <c r="AQ29">
        <v>4.9179453574880886E-4</v>
      </c>
    </row>
    <row r="30" spans="1:43" x14ac:dyDescent="0.2">
      <c r="A30" t="s">
        <v>1157</v>
      </c>
      <c r="B30" t="s">
        <v>1158</v>
      </c>
      <c r="C30">
        <v>39</v>
      </c>
      <c r="D30">
        <v>33</v>
      </c>
      <c r="E30" t="s">
        <v>1158</v>
      </c>
      <c r="F30">
        <v>11.687715225878801</v>
      </c>
      <c r="G30">
        <v>8.36812746941618</v>
      </c>
      <c r="H30">
        <v>161.419279456373</v>
      </c>
      <c r="I30">
        <v>52.445520275257799</v>
      </c>
      <c r="J30">
        <v>30.9739507948278</v>
      </c>
      <c r="K30">
        <v>17.5102310007779</v>
      </c>
      <c r="L30">
        <v>71.065643142437196</v>
      </c>
      <c r="M30">
        <v>105.64901313479</v>
      </c>
      <c r="N30">
        <v>158.00053880316301</v>
      </c>
      <c r="O30">
        <v>54.347222692880202</v>
      </c>
      <c r="P30">
        <v>87.110595730415994</v>
      </c>
      <c r="Q30">
        <v>35.061710971979899</v>
      </c>
      <c r="R30">
        <v>85.934030491360005</v>
      </c>
      <c r="S30">
        <v>58.857938462669601</v>
      </c>
      <c r="T30">
        <v>150.89285327589249</v>
      </c>
      <c r="U30">
        <v>50.47691971703636</v>
      </c>
      <c r="V30">
        <v>30.158323440381231</v>
      </c>
      <c r="W30">
        <v>14.09392846039996</v>
      </c>
      <c r="X30">
        <v>65.961063826661714</v>
      </c>
      <c r="Y30">
        <v>98.858200801879192</v>
      </c>
      <c r="Z30">
        <v>152.82894439011659</v>
      </c>
      <c r="AA30">
        <v>52.185834469272891</v>
      </c>
      <c r="AB30">
        <v>79.870129625749641</v>
      </c>
      <c r="AC30">
        <v>32.747850624458437</v>
      </c>
      <c r="AD30">
        <v>82.387567272480325</v>
      </c>
      <c r="AE30">
        <v>53.082685664513029</v>
      </c>
      <c r="AF30">
        <v>4.8118726370776201E-4</v>
      </c>
      <c r="AG30">
        <v>2.328826394977202E-4</v>
      </c>
      <c r="AH30">
        <v>1.322962532646135E-4</v>
      </c>
      <c r="AI30">
        <v>8.6423378773052591E-5</v>
      </c>
      <c r="AJ30">
        <v>3.6563566290553321E-4</v>
      </c>
      <c r="AK30">
        <v>5.5537132553170959E-4</v>
      </c>
      <c r="AL30">
        <v>7.2549706771477516E-4</v>
      </c>
      <c r="AM30">
        <v>3.1009101334156789E-4</v>
      </c>
      <c r="AN30">
        <v>4.5881049989259052E-4</v>
      </c>
      <c r="AO30">
        <v>3.1785030106388568E-4</v>
      </c>
      <c r="AP30">
        <v>3.4237150281060208E-4</v>
      </c>
      <c r="AQ30">
        <v>2.563618145605518E-4</v>
      </c>
    </row>
    <row r="31" spans="1:43" x14ac:dyDescent="0.2">
      <c r="A31" t="s">
        <v>1159</v>
      </c>
      <c r="B31" t="s">
        <v>1160</v>
      </c>
      <c r="C31">
        <v>39</v>
      </c>
      <c r="D31">
        <v>33</v>
      </c>
      <c r="E31" t="s">
        <v>1160</v>
      </c>
      <c r="F31">
        <v>11.678068608719199</v>
      </c>
      <c r="G31">
        <v>8.3612207198522093</v>
      </c>
      <c r="H31">
        <v>125.895805566852</v>
      </c>
      <c r="I31">
        <v>23.544415632365201</v>
      </c>
      <c r="J31">
        <v>9.75488366800327</v>
      </c>
      <c r="K31">
        <v>40.858896742990503</v>
      </c>
      <c r="L31">
        <v>61.050646631724298</v>
      </c>
      <c r="M31">
        <v>81.217953220481803</v>
      </c>
      <c r="N31">
        <v>61.852145593614097</v>
      </c>
      <c r="O31">
        <v>25.850151503302399</v>
      </c>
      <c r="P31">
        <v>86.595801585229907</v>
      </c>
      <c r="Q31">
        <v>27.673714461664801</v>
      </c>
      <c r="R31">
        <v>42.415615347400603</v>
      </c>
      <c r="S31">
        <v>69.071885453810296</v>
      </c>
      <c r="T31">
        <v>115.66009028112801</v>
      </c>
      <c r="U31">
        <v>8.029591670851401</v>
      </c>
      <c r="V31">
        <v>0</v>
      </c>
      <c r="W31">
        <v>25.4402042078937</v>
      </c>
      <c r="X31">
        <v>50.133870564875231</v>
      </c>
      <c r="Y31">
        <v>58.964109934368409</v>
      </c>
      <c r="Z31">
        <v>53.432692270340759</v>
      </c>
      <c r="AA31">
        <v>5.735773384003096</v>
      </c>
      <c r="AB31">
        <v>74.964564897112808</v>
      </c>
      <c r="AC31">
        <v>16.042477773547709</v>
      </c>
      <c r="AD31">
        <v>33.544940644485763</v>
      </c>
      <c r="AE31">
        <v>49.789175966517512</v>
      </c>
      <c r="AF31">
        <v>3.6883232806798742E-4</v>
      </c>
      <c r="AG31">
        <v>3.704569361362317E-5</v>
      </c>
      <c r="AH31">
        <v>0</v>
      </c>
      <c r="AI31">
        <v>1.5599826623926329E-4</v>
      </c>
      <c r="AJ31">
        <v>2.7790229469584451E-4</v>
      </c>
      <c r="AK31">
        <v>3.3125199151333472E-4</v>
      </c>
      <c r="AL31">
        <v>2.5365130745969543E-4</v>
      </c>
      <c r="AM31">
        <v>3.4082271540380631E-5</v>
      </c>
      <c r="AN31">
        <v>4.3063069580378253E-4</v>
      </c>
      <c r="AO31">
        <v>1.557081241333273E-4</v>
      </c>
      <c r="AP31">
        <v>1.3940005901814359E-4</v>
      </c>
      <c r="AQ31">
        <v>2.4045587250277531E-4</v>
      </c>
    </row>
    <row r="32" spans="1:43" x14ac:dyDescent="0.2">
      <c r="A32" t="s">
        <v>1161</v>
      </c>
      <c r="B32" t="s">
        <v>1162</v>
      </c>
      <c r="C32">
        <v>39</v>
      </c>
      <c r="D32">
        <v>33</v>
      </c>
      <c r="E32" t="s">
        <v>1162</v>
      </c>
      <c r="F32">
        <v>11.66842229151</v>
      </c>
      <c r="G32">
        <v>8.3543141850456202</v>
      </c>
      <c r="H32">
        <v>122.52011426678401</v>
      </c>
      <c r="I32">
        <v>185.71032424523401</v>
      </c>
      <c r="J32">
        <v>145.572768708772</v>
      </c>
      <c r="K32">
        <v>184.55964419792301</v>
      </c>
      <c r="L32">
        <v>130.67231881690901</v>
      </c>
      <c r="M32">
        <v>266.37546533679802</v>
      </c>
      <c r="N32">
        <v>100.779706589732</v>
      </c>
      <c r="O32">
        <v>240.76635943743199</v>
      </c>
      <c r="P32">
        <v>139.22431489274399</v>
      </c>
      <c r="Q32">
        <v>139.22431489274399</v>
      </c>
      <c r="R32">
        <v>106.180764889038</v>
      </c>
      <c r="S32">
        <v>230.811399477999</v>
      </c>
      <c r="T32">
        <v>97.64774167231252</v>
      </c>
      <c r="U32">
        <v>149.3031216781103</v>
      </c>
      <c r="V32">
        <v>120.10873779471051</v>
      </c>
      <c r="W32">
        <v>153.41206573057281</v>
      </c>
      <c r="X32">
        <v>105.146122041871</v>
      </c>
      <c r="Y32">
        <v>217.03140705403379</v>
      </c>
      <c r="Z32">
        <v>73.714548925957843</v>
      </c>
      <c r="AA32">
        <v>201.73217754566869</v>
      </c>
      <c r="AB32">
        <v>108.0767364253938</v>
      </c>
      <c r="AC32">
        <v>113.85136043477139</v>
      </c>
      <c r="AD32">
        <v>87.676135124487104</v>
      </c>
      <c r="AE32">
        <v>183.66931484761531</v>
      </c>
      <c r="AF32">
        <v>3.1139214749045601E-4</v>
      </c>
      <c r="AG32">
        <v>6.8883175234467451E-4</v>
      </c>
      <c r="AH32">
        <v>5.2688393060026191E-4</v>
      </c>
      <c r="AI32">
        <v>9.4071635897983606E-4</v>
      </c>
      <c r="AJ32">
        <v>5.828464522002739E-4</v>
      </c>
      <c r="AK32">
        <v>1.219251607250772E-3</v>
      </c>
      <c r="AL32">
        <v>3.4993167889183082E-4</v>
      </c>
      <c r="AM32">
        <v>1.1987033645226111E-3</v>
      </c>
      <c r="AN32">
        <v>6.2084213082469085E-4</v>
      </c>
      <c r="AO32">
        <v>1.1050401324262031E-3</v>
      </c>
      <c r="AP32">
        <v>3.643487863152724E-4</v>
      </c>
      <c r="AQ32">
        <v>8.870274411323896E-4</v>
      </c>
    </row>
    <row r="33" spans="1:43" x14ac:dyDescent="0.2">
      <c r="A33" t="s">
        <v>359</v>
      </c>
      <c r="B33" t="s">
        <v>1163</v>
      </c>
      <c r="C33">
        <v>39</v>
      </c>
      <c r="D33">
        <v>33</v>
      </c>
      <c r="E33" t="s">
        <v>1163</v>
      </c>
      <c r="F33">
        <v>11.9381656090021</v>
      </c>
      <c r="G33">
        <v>8.5474440159127507</v>
      </c>
      <c r="H33">
        <v>69.566437578190005</v>
      </c>
      <c r="I33">
        <v>23.702751234348501</v>
      </c>
      <c r="J33">
        <v>32.871169481009098</v>
      </c>
      <c r="K33">
        <v>14.0984881793892</v>
      </c>
      <c r="L33">
        <v>93.867021039659093</v>
      </c>
      <c r="M33">
        <v>92.970780361031103</v>
      </c>
      <c r="N33">
        <v>151.99086254357701</v>
      </c>
      <c r="O33">
        <v>21.170911468133401</v>
      </c>
      <c r="P33">
        <v>117.846884427183</v>
      </c>
      <c r="Q33">
        <v>18.071307605460301</v>
      </c>
      <c r="R33">
        <v>71.954895612370194</v>
      </c>
      <c r="S33">
        <v>62.659908833584502</v>
      </c>
      <c r="T33">
        <v>53.293314777284557</v>
      </c>
      <c r="U33">
        <v>19.8015679018485</v>
      </c>
      <c r="V33">
        <v>26.304548992492069</v>
      </c>
      <c r="W33">
        <v>4.1142619524520576</v>
      </c>
      <c r="X33">
        <v>84.961779383401705</v>
      </c>
      <c r="Y33">
        <v>80.25618304682834</v>
      </c>
      <c r="Z33">
        <v>119.38285349334009</v>
      </c>
      <c r="AA33">
        <v>15.227009580795579</v>
      </c>
      <c r="AB33">
        <v>99.524324149744018</v>
      </c>
      <c r="AC33">
        <v>4.6497457245661931</v>
      </c>
      <c r="AD33">
        <v>65.539243660635876</v>
      </c>
      <c r="AE33">
        <v>54.185853232716411</v>
      </c>
      <c r="AF33">
        <v>1.699488329292202E-4</v>
      </c>
      <c r="AG33">
        <v>9.135742483944425E-5</v>
      </c>
      <c r="AH33">
        <v>1.1539080686635719E-4</v>
      </c>
      <c r="AI33">
        <v>2.522848190178998E-5</v>
      </c>
      <c r="AJ33">
        <v>4.709605140408171E-4</v>
      </c>
      <c r="AK33">
        <v>4.5086783290906608E-4</v>
      </c>
      <c r="AL33">
        <v>5.6672451995580227E-4</v>
      </c>
      <c r="AM33">
        <v>9.0479703526650401E-5</v>
      </c>
      <c r="AN33">
        <v>5.7171316897293304E-4</v>
      </c>
      <c r="AO33">
        <v>4.5130384139472683E-5</v>
      </c>
      <c r="AP33">
        <v>2.7235625578007921E-4</v>
      </c>
      <c r="AQ33">
        <v>2.6168954121960511E-4</v>
      </c>
    </row>
    <row r="34" spans="1:43" x14ac:dyDescent="0.2">
      <c r="A34" t="s">
        <v>358</v>
      </c>
      <c r="B34" t="s">
        <v>1164</v>
      </c>
      <c r="C34">
        <v>39</v>
      </c>
      <c r="D34">
        <v>33</v>
      </c>
      <c r="E34" t="s">
        <v>1164</v>
      </c>
      <c r="F34">
        <v>11.9285168195417</v>
      </c>
      <c r="G34">
        <v>8.5405357110328204</v>
      </c>
      <c r="H34">
        <v>190.539836744474</v>
      </c>
      <c r="I34">
        <v>45.678438267758601</v>
      </c>
      <c r="J34">
        <v>76.887688438959898</v>
      </c>
      <c r="K34">
        <v>116.903980789394</v>
      </c>
      <c r="L34">
        <v>104.270293545561</v>
      </c>
      <c r="M34">
        <v>148.873533750088</v>
      </c>
      <c r="N34">
        <v>381.80285351553903</v>
      </c>
      <c r="O34">
        <v>69.5963589223025</v>
      </c>
      <c r="P34">
        <v>214.536428362094</v>
      </c>
      <c r="Q34">
        <v>157.15128810428001</v>
      </c>
      <c r="R34">
        <v>75.120017863123806</v>
      </c>
      <c r="S34">
        <v>99.221593206631596</v>
      </c>
      <c r="T34">
        <v>182.160627044715</v>
      </c>
      <c r="U34">
        <v>36.137611810952883</v>
      </c>
      <c r="V34">
        <v>74.378729120782467</v>
      </c>
      <c r="W34">
        <v>112.2841486457549</v>
      </c>
      <c r="X34">
        <v>96.434064361166705</v>
      </c>
      <c r="Y34">
        <v>131.29753958657179</v>
      </c>
      <c r="Z34">
        <v>371.12283473085711</v>
      </c>
      <c r="AA34">
        <v>61.966314454664307</v>
      </c>
      <c r="AB34">
        <v>204.4026134404011</v>
      </c>
      <c r="AC34">
        <v>147.6104616474743</v>
      </c>
      <c r="AD34">
        <v>66.055929810318375</v>
      </c>
      <c r="AE34">
        <v>89.315324556726551</v>
      </c>
      <c r="AF34">
        <v>5.8089811266721241E-4</v>
      </c>
      <c r="AG34">
        <v>1.667261487201702E-4</v>
      </c>
      <c r="AH34">
        <v>3.2627898579029011E-4</v>
      </c>
      <c r="AI34">
        <v>6.8852169470614991E-4</v>
      </c>
      <c r="AJ34">
        <v>5.3455373524642765E-4</v>
      </c>
      <c r="AK34">
        <v>7.3761092158032072E-4</v>
      </c>
      <c r="AL34">
        <v>1.7617639736615511E-3</v>
      </c>
      <c r="AM34">
        <v>3.68207147355343E-4</v>
      </c>
      <c r="AN34">
        <v>1.174181958779589E-3</v>
      </c>
      <c r="AO34">
        <v>1.432705621290062E-3</v>
      </c>
      <c r="AP34">
        <v>2.745034075822821E-4</v>
      </c>
      <c r="AQ34">
        <v>4.3134665069770978E-4</v>
      </c>
    </row>
    <row r="35" spans="1:43" x14ac:dyDescent="0.2">
      <c r="A35" t="s">
        <v>357</v>
      </c>
      <c r="B35" t="s">
        <v>1165</v>
      </c>
      <c r="C35">
        <v>39</v>
      </c>
      <c r="D35">
        <v>33</v>
      </c>
      <c r="E35" t="s">
        <v>1165</v>
      </c>
      <c r="F35">
        <v>11.918868310261299</v>
      </c>
      <c r="G35">
        <v>8.5336276067551307</v>
      </c>
      <c r="H35">
        <v>98.190477554071904</v>
      </c>
      <c r="I35">
        <v>111.802704505799</v>
      </c>
      <c r="J35">
        <v>29.400853116573298</v>
      </c>
      <c r="K35">
        <v>54.1367910170122</v>
      </c>
      <c r="L35">
        <v>91.8276440630151</v>
      </c>
      <c r="M35">
        <v>205.961578984337</v>
      </c>
      <c r="N35">
        <v>125.1521542401</v>
      </c>
      <c r="O35">
        <v>89.411500234651896</v>
      </c>
      <c r="P35">
        <v>118.751548446654</v>
      </c>
      <c r="Q35">
        <v>111.802704505799</v>
      </c>
      <c r="R35">
        <v>106.216118988253</v>
      </c>
      <c r="S35">
        <v>116.085082527662</v>
      </c>
      <c r="T35">
        <v>66.162187459131076</v>
      </c>
      <c r="U35">
        <v>108.5713053114591</v>
      </c>
      <c r="V35">
        <v>26.863818401407141</v>
      </c>
      <c r="W35">
        <v>53.183638026724942</v>
      </c>
      <c r="X35">
        <v>84.33560366743275</v>
      </c>
      <c r="Y35">
        <v>192.14683471045279</v>
      </c>
      <c r="Z35">
        <v>60.514987529611318</v>
      </c>
      <c r="AA35">
        <v>84.522883239386928</v>
      </c>
      <c r="AB35">
        <v>80.262410470805634</v>
      </c>
      <c r="AC35">
        <v>109.65302902652959</v>
      </c>
      <c r="AD35">
        <v>55.66807070454982</v>
      </c>
      <c r="AE35">
        <v>101.2575532805767</v>
      </c>
      <c r="AF35">
        <v>2.109868111922412E-4</v>
      </c>
      <c r="AG35">
        <v>5.0090957008439962E-4</v>
      </c>
      <c r="AH35">
        <v>1.1784416762798059E-4</v>
      </c>
      <c r="AI35">
        <v>3.2611983994575633E-4</v>
      </c>
      <c r="AJ35">
        <v>4.674894940220176E-4</v>
      </c>
      <c r="AK35">
        <v>1.0794536156259679E-3</v>
      </c>
      <c r="AL35">
        <v>2.872718003826533E-4</v>
      </c>
      <c r="AM35">
        <v>5.0223948281760038E-4</v>
      </c>
      <c r="AN35">
        <v>4.6106394021454538E-4</v>
      </c>
      <c r="AO35">
        <v>1.064291170994243E-3</v>
      </c>
      <c r="AP35">
        <v>2.3133540237508439E-4</v>
      </c>
      <c r="AQ35">
        <v>4.8902141577822019E-4</v>
      </c>
    </row>
    <row r="36" spans="1:43" x14ac:dyDescent="0.2">
      <c r="A36" t="s">
        <v>356</v>
      </c>
      <c r="B36" t="s">
        <v>1166</v>
      </c>
      <c r="C36">
        <v>39</v>
      </c>
      <c r="D36">
        <v>33</v>
      </c>
      <c r="E36" t="s">
        <v>1166</v>
      </c>
      <c r="F36">
        <v>11.9092200833507</v>
      </c>
      <c r="G36">
        <v>8.5267197046475403</v>
      </c>
      <c r="H36">
        <v>375.62264510094798</v>
      </c>
      <c r="I36">
        <v>37.897331051924098</v>
      </c>
      <c r="J36">
        <v>29.753935898506601</v>
      </c>
      <c r="K36">
        <v>11.178425271417501</v>
      </c>
      <c r="L36">
        <v>87.865447148435806</v>
      </c>
      <c r="M36">
        <v>162.01710332232901</v>
      </c>
      <c r="N36">
        <v>758.05431572070802</v>
      </c>
      <c r="O36">
        <v>57.332915407086702</v>
      </c>
      <c r="P36">
        <v>451.39443196273498</v>
      </c>
      <c r="Q36">
        <v>25.211048958226399</v>
      </c>
      <c r="R36">
        <v>592.81939637527501</v>
      </c>
      <c r="S36">
        <v>173.89488291732499</v>
      </c>
      <c r="T36">
        <v>366.08248046967088</v>
      </c>
      <c r="U36">
        <v>33.265223402937018</v>
      </c>
      <c r="V36">
        <v>26.676696215791459</v>
      </c>
      <c r="W36">
        <v>8.9809004527698395</v>
      </c>
      <c r="X36">
        <v>82.135899190948606</v>
      </c>
      <c r="Y36">
        <v>147.1058614391946</v>
      </c>
      <c r="Z36">
        <v>749.24399723277156</v>
      </c>
      <c r="AA36">
        <v>53.290856398425341</v>
      </c>
      <c r="AB36">
        <v>443.01620762042847</v>
      </c>
      <c r="AC36">
        <v>18.438014840762079</v>
      </c>
      <c r="AD36">
        <v>585.42711484656593</v>
      </c>
      <c r="AE36">
        <v>168.8535974347416</v>
      </c>
      <c r="AF36">
        <v>1.1674126590108991E-3</v>
      </c>
      <c r="AG36">
        <v>1.5347396538823799E-4</v>
      </c>
      <c r="AH36">
        <v>1.170233141707724E-4</v>
      </c>
      <c r="AI36">
        <v>5.5070505269953779E-5</v>
      </c>
      <c r="AJ36">
        <v>4.5529608236678521E-4</v>
      </c>
      <c r="AK36">
        <v>8.2641982757404673E-4</v>
      </c>
      <c r="AL36">
        <v>3.5567498366521838E-3</v>
      </c>
      <c r="AM36">
        <v>3.1665711261468188E-4</v>
      </c>
      <c r="AN36">
        <v>2.5448874144974282E-3</v>
      </c>
      <c r="AO36">
        <v>1.7895918224872931E-4</v>
      </c>
      <c r="AP36">
        <v>2.4328131990255281E-3</v>
      </c>
      <c r="AQ36">
        <v>8.1547521741888863E-4</v>
      </c>
    </row>
    <row r="37" spans="1:43" x14ac:dyDescent="0.2">
      <c r="A37" t="s">
        <v>355</v>
      </c>
      <c r="B37" t="s">
        <v>1167</v>
      </c>
      <c r="C37">
        <v>39</v>
      </c>
      <c r="D37">
        <v>33</v>
      </c>
      <c r="E37" t="s">
        <v>1167</v>
      </c>
      <c r="F37">
        <v>11.899572141014101</v>
      </c>
      <c r="G37">
        <v>8.5198120062882001</v>
      </c>
      <c r="H37">
        <v>111.976234032344</v>
      </c>
      <c r="I37">
        <v>54.368660312789402</v>
      </c>
      <c r="J37">
        <v>36.118633608862801</v>
      </c>
      <c r="K37">
        <v>25.7931139446004</v>
      </c>
      <c r="L37">
        <v>67.249699327384207</v>
      </c>
      <c r="M37">
        <v>175.01843787314701</v>
      </c>
      <c r="N37">
        <v>103.409775725495</v>
      </c>
      <c r="O37">
        <v>47.443053974407498</v>
      </c>
      <c r="P37">
        <v>98.338136288956093</v>
      </c>
      <c r="Q37">
        <v>79.497459714666903</v>
      </c>
      <c r="R37">
        <v>86.765782193939003</v>
      </c>
      <c r="S37">
        <v>59.171323015843797</v>
      </c>
      <c r="T37">
        <v>100.9986465551291</v>
      </c>
      <c r="U37">
        <v>52.021783228653653</v>
      </c>
      <c r="V37">
        <v>34.495919177026259</v>
      </c>
      <c r="W37">
        <v>24.058581218007561</v>
      </c>
      <c r="X37">
        <v>64.163330621791999</v>
      </c>
      <c r="Y37">
        <v>168.41566003456751</v>
      </c>
      <c r="Z37">
        <v>97.732850914375987</v>
      </c>
      <c r="AA37">
        <v>44.356685268815284</v>
      </c>
      <c r="AB37">
        <v>91.961589382981117</v>
      </c>
      <c r="AC37">
        <v>75.289391127065144</v>
      </c>
      <c r="AD37">
        <v>82.267817865775498</v>
      </c>
      <c r="AE37">
        <v>55.989545545503212</v>
      </c>
      <c r="AF37">
        <v>3.2207796008198628E-4</v>
      </c>
      <c r="AG37">
        <v>2.4001009288168189E-4</v>
      </c>
      <c r="AH37">
        <v>1.5132409031494269E-4</v>
      </c>
      <c r="AI37">
        <v>1.475262119563159E-4</v>
      </c>
      <c r="AJ37">
        <v>3.5567046019417041E-4</v>
      </c>
      <c r="AK37">
        <v>9.4613524821420328E-4</v>
      </c>
      <c r="AL37">
        <v>4.6394939807207401E-4</v>
      </c>
      <c r="AM37">
        <v>2.6356979098568728E-4</v>
      </c>
      <c r="AN37">
        <v>5.2826936670101465E-4</v>
      </c>
      <c r="AO37">
        <v>7.3075805527160606E-4</v>
      </c>
      <c r="AP37">
        <v>3.4187386966410302E-4</v>
      </c>
      <c r="AQ37">
        <v>2.7040043872651222E-4</v>
      </c>
    </row>
    <row r="38" spans="1:43" x14ac:dyDescent="0.2">
      <c r="A38" t="s">
        <v>354</v>
      </c>
      <c r="B38" t="s">
        <v>1168</v>
      </c>
      <c r="C38">
        <v>39</v>
      </c>
      <c r="D38">
        <v>33</v>
      </c>
      <c r="E38" t="s">
        <v>1168</v>
      </c>
      <c r="F38">
        <v>11.8899244854854</v>
      </c>
      <c r="G38">
        <v>8.5129045132765295</v>
      </c>
      <c r="H38">
        <v>128.95231539475799</v>
      </c>
      <c r="I38">
        <v>27.5684647992423</v>
      </c>
      <c r="J38">
        <v>19.0618187870637</v>
      </c>
      <c r="K38">
        <v>20.375333987215502</v>
      </c>
      <c r="L38">
        <v>36.255178250605098</v>
      </c>
      <c r="M38">
        <v>77.561986373533799</v>
      </c>
      <c r="N38">
        <v>66.686109332783104</v>
      </c>
      <c r="O38">
        <v>36.255178250605098</v>
      </c>
      <c r="P38">
        <v>74.904480556903493</v>
      </c>
      <c r="Q38">
        <v>49.431643231037697</v>
      </c>
      <c r="R38">
        <v>52.837011400146402</v>
      </c>
      <c r="S38">
        <v>37.375932801529203</v>
      </c>
      <c r="T38">
        <v>128.30548858346901</v>
      </c>
      <c r="U38">
        <v>25.569369609288401</v>
      </c>
      <c r="V38">
        <v>17.58061403595427</v>
      </c>
      <c r="W38">
        <v>19.575460410571139</v>
      </c>
      <c r="X38">
        <v>33.754302156010041</v>
      </c>
      <c r="Y38">
        <v>75.948702745465212</v>
      </c>
      <c r="Z38">
        <v>64.958572062578469</v>
      </c>
      <c r="AA38">
        <v>35.137272924638658</v>
      </c>
      <c r="AB38">
        <v>72.908447831941274</v>
      </c>
      <c r="AC38">
        <v>47.977600494514853</v>
      </c>
      <c r="AD38">
        <v>50.849661905943783</v>
      </c>
      <c r="AE38">
        <v>35.854011873535683</v>
      </c>
      <c r="AF38">
        <v>4.0915766141212418E-4</v>
      </c>
      <c r="AG38">
        <v>1.179680202017979E-4</v>
      </c>
      <c r="AH38">
        <v>7.7121308538450481E-5</v>
      </c>
      <c r="AI38">
        <v>1.2003590301122301E-4</v>
      </c>
      <c r="AJ38">
        <v>1.8710699810966071E-4</v>
      </c>
      <c r="AK38">
        <v>4.2666902061767051E-4</v>
      </c>
      <c r="AL38">
        <v>3.0836602151776231E-4</v>
      </c>
      <c r="AM38">
        <v>2.0878755083768709E-4</v>
      </c>
      <c r="AN38">
        <v>4.1881942038793672E-4</v>
      </c>
      <c r="AO38">
        <v>4.6567009653191739E-4</v>
      </c>
      <c r="AP38">
        <v>2.1131192169530449E-4</v>
      </c>
      <c r="AQ38">
        <v>1.7315626419633039E-4</v>
      </c>
    </row>
    <row r="39" spans="1:43" x14ac:dyDescent="0.2">
      <c r="A39" t="s">
        <v>353</v>
      </c>
      <c r="B39" t="s">
        <v>1169</v>
      </c>
      <c r="C39">
        <v>39</v>
      </c>
      <c r="D39">
        <v>33</v>
      </c>
      <c r="E39" t="s">
        <v>1169</v>
      </c>
      <c r="F39">
        <v>11.880277119015799</v>
      </c>
      <c r="G39">
        <v>8.5059972272243307</v>
      </c>
      <c r="H39">
        <v>7.6043618873834999</v>
      </c>
      <c r="I39">
        <v>23.502184829729099</v>
      </c>
      <c r="J39">
        <v>17.413651939230402</v>
      </c>
      <c r="K39">
        <v>9.4036425744918297</v>
      </c>
      <c r="L39">
        <v>29.401327413918501</v>
      </c>
      <c r="M39">
        <v>18.966425510992501</v>
      </c>
      <c r="N39">
        <v>20.3096382946784</v>
      </c>
      <c r="O39">
        <v>13.142554554197</v>
      </c>
      <c r="P39">
        <v>23.466181232386301</v>
      </c>
      <c r="Q39">
        <v>17.094324130144699</v>
      </c>
      <c r="R39">
        <v>23.364097602123699</v>
      </c>
      <c r="S39">
        <v>17.892328052053099</v>
      </c>
      <c r="T39">
        <v>3.967817501007624</v>
      </c>
      <c r="U39">
        <v>21.463309164068821</v>
      </c>
      <c r="V39">
        <v>15.089080945736381</v>
      </c>
      <c r="W39">
        <v>6.9044305448066519</v>
      </c>
      <c r="X39">
        <v>25.9223036025186</v>
      </c>
      <c r="Y39">
        <v>15.32988112461662</v>
      </c>
      <c r="Z39">
        <v>5.9214774170512516</v>
      </c>
      <c r="AA39">
        <v>11.004092929961191</v>
      </c>
      <c r="AB39">
        <v>13.254340340490129</v>
      </c>
      <c r="AC39">
        <v>14.83009595068874</v>
      </c>
      <c r="AD39">
        <v>18.90678436117166</v>
      </c>
      <c r="AE39">
        <v>13.1307307084519</v>
      </c>
      <c r="AF39">
        <v>1.265310586122148E-5</v>
      </c>
      <c r="AG39">
        <v>9.9024110791707913E-5</v>
      </c>
      <c r="AH39">
        <v>6.6191639541026125E-5</v>
      </c>
      <c r="AI39">
        <v>4.2337678799962201E-5</v>
      </c>
      <c r="AJ39">
        <v>1.4369262883104521E-4</v>
      </c>
      <c r="AK39">
        <v>8.6121093964518442E-5</v>
      </c>
      <c r="AL39">
        <v>2.8109953384509321E-5</v>
      </c>
      <c r="AM39">
        <v>6.5386907429172195E-5</v>
      </c>
      <c r="AN39">
        <v>7.613898394633696E-5</v>
      </c>
      <c r="AO39">
        <v>1.439407586405736E-4</v>
      </c>
      <c r="AP39">
        <v>7.8569429700985202E-5</v>
      </c>
      <c r="AQ39">
        <v>6.3414612670494212E-5</v>
      </c>
    </row>
    <row r="40" spans="1:43" x14ac:dyDescent="0.2">
      <c r="A40" t="s">
        <v>1170</v>
      </c>
      <c r="B40" t="s">
        <v>1171</v>
      </c>
      <c r="C40">
        <v>41</v>
      </c>
      <c r="D40">
        <v>35</v>
      </c>
      <c r="E40" t="s">
        <v>1171</v>
      </c>
      <c r="F40">
        <v>12.701021419565</v>
      </c>
      <c r="G40">
        <v>9.2556521350191101</v>
      </c>
      <c r="H40">
        <v>134.72252656789499</v>
      </c>
      <c r="I40">
        <v>32.606150133007098</v>
      </c>
      <c r="J40">
        <v>74.616983815781396</v>
      </c>
      <c r="K40">
        <v>47.478185138837198</v>
      </c>
      <c r="L40">
        <v>121.84590714041801</v>
      </c>
      <c r="M40">
        <v>136.95476575121199</v>
      </c>
      <c r="N40">
        <v>136.51657158450499</v>
      </c>
      <c r="O40">
        <v>38.842140579565097</v>
      </c>
      <c r="P40">
        <v>227.652961245596</v>
      </c>
      <c r="Q40">
        <v>95.781586780252496</v>
      </c>
      <c r="R40">
        <v>209.385582970489</v>
      </c>
      <c r="S40">
        <v>189.61833253685299</v>
      </c>
      <c r="T40">
        <v>114.814506147438</v>
      </c>
      <c r="U40">
        <v>1.8860914212478159</v>
      </c>
      <c r="V40">
        <v>53.172982762891877</v>
      </c>
      <c r="W40">
        <v>31.62624123832958</v>
      </c>
      <c r="X40">
        <v>104.5802550462696</v>
      </c>
      <c r="Y40">
        <v>99.858240638952736</v>
      </c>
      <c r="Z40">
        <v>98.013447562883002</v>
      </c>
      <c r="AA40">
        <v>6.0790982482344447</v>
      </c>
      <c r="AB40">
        <v>199.92444285763929</v>
      </c>
      <c r="AC40">
        <v>59.485720594027903</v>
      </c>
      <c r="AD40">
        <v>180.04259716803449</v>
      </c>
      <c r="AE40">
        <v>157.8548293561449</v>
      </c>
      <c r="AF40">
        <v>3.6613581655871779E-4</v>
      </c>
      <c r="AG40">
        <v>8.7017581694065119E-6</v>
      </c>
      <c r="AH40">
        <v>2.3325522084610779E-4</v>
      </c>
      <c r="AI40">
        <v>1.9393078611032829E-4</v>
      </c>
      <c r="AJ40">
        <v>5.7970973574893246E-4</v>
      </c>
      <c r="AK40">
        <v>5.6098940724263514E-4</v>
      </c>
      <c r="AL40">
        <v>4.6528142353698061E-4</v>
      </c>
      <c r="AM40">
        <v>3.6122326205359502E-5</v>
      </c>
      <c r="AN40">
        <v>1.1484573018482841E-3</v>
      </c>
      <c r="AO40">
        <v>5.7736779175645919E-4</v>
      </c>
      <c r="AP40">
        <v>7.4818879356489663E-4</v>
      </c>
      <c r="AQ40">
        <v>7.6235687746939516E-4</v>
      </c>
    </row>
    <row r="41" spans="1:43" x14ac:dyDescent="0.2">
      <c r="A41" t="s">
        <v>1172</v>
      </c>
      <c r="B41" t="s">
        <v>1173</v>
      </c>
      <c r="C41">
        <v>41</v>
      </c>
      <c r="D41">
        <v>35</v>
      </c>
      <c r="E41" t="s">
        <v>1173</v>
      </c>
      <c r="F41">
        <v>12.680731545965701</v>
      </c>
      <c r="G41">
        <v>9.2408662366495999</v>
      </c>
      <c r="H41">
        <v>215.434569775516</v>
      </c>
      <c r="I41">
        <v>332.43700238753001</v>
      </c>
      <c r="J41">
        <v>232.05617854137799</v>
      </c>
      <c r="K41">
        <v>171.54175262962099</v>
      </c>
      <c r="L41">
        <v>186.84019064871001</v>
      </c>
      <c r="M41">
        <v>401.43991009341897</v>
      </c>
      <c r="N41">
        <v>416.66141501883499</v>
      </c>
      <c r="O41">
        <v>354.54514211439698</v>
      </c>
      <c r="P41">
        <v>300.06405977379501</v>
      </c>
      <c r="Q41">
        <v>392.77558246946501</v>
      </c>
      <c r="R41">
        <v>317.53501296317</v>
      </c>
      <c r="S41">
        <v>343.72863287137397</v>
      </c>
      <c r="T41">
        <v>152.59949873718469</v>
      </c>
      <c r="U41">
        <v>326.67643114572758</v>
      </c>
      <c r="V41">
        <v>221.34104220136899</v>
      </c>
      <c r="W41">
        <v>165.50585370514739</v>
      </c>
      <c r="X41">
        <v>149.69701479455659</v>
      </c>
      <c r="Y41">
        <v>376.91951524973638</v>
      </c>
      <c r="Z41">
        <v>276.37982975747468</v>
      </c>
      <c r="AA41">
        <v>344.82784403649691</v>
      </c>
      <c r="AB41">
        <v>245.73312785286919</v>
      </c>
      <c r="AC41">
        <v>387.31769972928151</v>
      </c>
      <c r="AD41">
        <v>276.6419602304735</v>
      </c>
      <c r="AE41">
        <v>321.19821734039158</v>
      </c>
      <c r="AF41">
        <v>4.8662964246732427E-4</v>
      </c>
      <c r="AG41">
        <v>1.5071694147223409E-3</v>
      </c>
      <c r="AH41">
        <v>9.7096215029371174E-4</v>
      </c>
      <c r="AI41">
        <v>1.0148749601011869E-3</v>
      </c>
      <c r="AJ41">
        <v>8.2980115941161023E-4</v>
      </c>
      <c r="AK41">
        <v>2.117480280897813E-3</v>
      </c>
      <c r="AL41">
        <v>1.3120077277555531E-3</v>
      </c>
      <c r="AM41">
        <v>2.0489854511883841E-3</v>
      </c>
      <c r="AN41">
        <v>1.411603308503916E-3</v>
      </c>
      <c r="AO41">
        <v>3.759301606633601E-3</v>
      </c>
      <c r="AP41">
        <v>1.1496191330826579E-3</v>
      </c>
      <c r="AQ41">
        <v>1.5512206437973311E-3</v>
      </c>
    </row>
    <row r="42" spans="1:43" x14ac:dyDescent="0.2">
      <c r="A42" t="s">
        <v>1174</v>
      </c>
      <c r="B42" t="s">
        <v>1175</v>
      </c>
      <c r="C42">
        <v>41</v>
      </c>
      <c r="D42">
        <v>35</v>
      </c>
      <c r="E42" t="s">
        <v>1175</v>
      </c>
      <c r="F42">
        <v>12.670587034016</v>
      </c>
      <c r="G42">
        <v>9.2334735970669808</v>
      </c>
      <c r="H42">
        <v>680.51389737325803</v>
      </c>
      <c r="I42">
        <v>62.387910478589703</v>
      </c>
      <c r="J42">
        <v>116.046645147853</v>
      </c>
      <c r="K42">
        <v>65.369753441336599</v>
      </c>
      <c r="L42">
        <v>402.26655184189798</v>
      </c>
      <c r="M42">
        <v>265.55980894851399</v>
      </c>
      <c r="N42">
        <v>1519.2720679454901</v>
      </c>
      <c r="O42">
        <v>105.239896727347</v>
      </c>
      <c r="P42">
        <v>588.41270676491695</v>
      </c>
      <c r="Q42">
        <v>59.1097454582777</v>
      </c>
      <c r="R42">
        <v>442.87831987396601</v>
      </c>
      <c r="S42">
        <v>244.00801382200501</v>
      </c>
      <c r="T42">
        <v>673.83608250654652</v>
      </c>
      <c r="U42">
        <v>59.983056835823739</v>
      </c>
      <c r="V42">
        <v>115.0208634212902</v>
      </c>
      <c r="W42">
        <v>64.048888910757015</v>
      </c>
      <c r="X42">
        <v>399.33347750011018</v>
      </c>
      <c r="Y42">
        <v>256.0742705761694</v>
      </c>
      <c r="Z42">
        <v>1513.396759991467</v>
      </c>
      <c r="AA42">
        <v>102.4529372092147</v>
      </c>
      <c r="AB42">
        <v>583.73864691892663</v>
      </c>
      <c r="AC42">
        <v>54.883590925407738</v>
      </c>
      <c r="AD42">
        <v>439.12421940175551</v>
      </c>
      <c r="AE42">
        <v>239.73251899794909</v>
      </c>
      <c r="AF42">
        <v>2.148818407827705E-3</v>
      </c>
      <c r="AG42">
        <v>2.7674059113305498E-4</v>
      </c>
      <c r="AH42">
        <v>5.0456482794804757E-4</v>
      </c>
      <c r="AI42">
        <v>3.9274510310452081E-4</v>
      </c>
      <c r="AJ42">
        <v>2.2135871117819452E-3</v>
      </c>
      <c r="AK42">
        <v>1.4385888669921001E-3</v>
      </c>
      <c r="AL42">
        <v>7.184273345892821E-3</v>
      </c>
      <c r="AM42">
        <v>6.0878082035329892E-4</v>
      </c>
      <c r="AN42">
        <v>3.353261371359436E-3</v>
      </c>
      <c r="AO42">
        <v>5.3269956856585258E-4</v>
      </c>
      <c r="AP42">
        <v>1.8248338177031039E-3</v>
      </c>
      <c r="AQ42">
        <v>1.1577836126813079E-3</v>
      </c>
    </row>
    <row r="43" spans="1:43" x14ac:dyDescent="0.2">
      <c r="A43" t="s">
        <v>1176</v>
      </c>
      <c r="B43" t="s">
        <v>1177</v>
      </c>
      <c r="C43">
        <v>41</v>
      </c>
      <c r="D43">
        <v>35</v>
      </c>
      <c r="E43" t="s">
        <v>1177</v>
      </c>
      <c r="F43">
        <v>12.6604428081906</v>
      </c>
      <c r="G43">
        <v>9.2260811659925608</v>
      </c>
      <c r="H43">
        <v>72.379754161777399</v>
      </c>
      <c r="I43">
        <v>26.065819273629199</v>
      </c>
      <c r="J43">
        <v>11.118282053965</v>
      </c>
      <c r="K43">
        <v>14.316636791017</v>
      </c>
      <c r="L43">
        <v>31.7911179082095</v>
      </c>
      <c r="M43">
        <v>102.812214651963</v>
      </c>
      <c r="N43">
        <v>63.681511665856803</v>
      </c>
      <c r="O43">
        <v>30.207402991478901</v>
      </c>
      <c r="P43">
        <v>50.661377912206</v>
      </c>
      <c r="Q43">
        <v>45.806604741866003</v>
      </c>
      <c r="R43">
        <v>40.690087206778102</v>
      </c>
      <c r="S43">
        <v>46.341396169540097</v>
      </c>
      <c r="T43">
        <v>70.058616021030119</v>
      </c>
      <c r="U43">
        <v>23.644738516500841</v>
      </c>
      <c r="V43">
        <v>9.8144266479664974</v>
      </c>
      <c r="W43">
        <v>13.12072804867527</v>
      </c>
      <c r="X43">
        <v>29.654294004053309</v>
      </c>
      <c r="Y43">
        <v>99.272405156261954</v>
      </c>
      <c r="Z43">
        <v>61.036401629392508</v>
      </c>
      <c r="AA43">
        <v>28.69009748377081</v>
      </c>
      <c r="AB43">
        <v>49.398554744361959</v>
      </c>
      <c r="AC43">
        <v>43.544333459968129</v>
      </c>
      <c r="AD43">
        <v>37.734121280738137</v>
      </c>
      <c r="AE43">
        <v>44.863476277416567</v>
      </c>
      <c r="AF43">
        <v>2.2341226247922079E-4</v>
      </c>
      <c r="AG43">
        <v>1.090884536303758E-4</v>
      </c>
      <c r="AH43">
        <v>4.3053184837450442E-5</v>
      </c>
      <c r="AI43">
        <v>8.0455754626180298E-5</v>
      </c>
      <c r="AJ43">
        <v>1.643798146533981E-4</v>
      </c>
      <c r="AK43">
        <v>5.5769826674112498E-4</v>
      </c>
      <c r="AL43">
        <v>2.8974701476017841E-4</v>
      </c>
      <c r="AM43">
        <v>1.7047809031106251E-4</v>
      </c>
      <c r="AN43">
        <v>2.8376785792676732E-4</v>
      </c>
      <c r="AO43">
        <v>4.2264085232940351E-4</v>
      </c>
      <c r="AP43">
        <v>1.568087059470582E-4</v>
      </c>
      <c r="AQ43">
        <v>2.1666730011857041E-4</v>
      </c>
    </row>
    <row r="44" spans="1:43" x14ac:dyDescent="0.2">
      <c r="A44" t="s">
        <v>1178</v>
      </c>
      <c r="B44" t="s">
        <v>1179</v>
      </c>
      <c r="C44">
        <v>41</v>
      </c>
      <c r="D44">
        <v>35</v>
      </c>
      <c r="E44" t="s">
        <v>1179</v>
      </c>
      <c r="F44">
        <v>12.6502988707035</v>
      </c>
      <c r="G44">
        <v>9.2186889450397302</v>
      </c>
      <c r="H44">
        <v>25.1786143841659</v>
      </c>
      <c r="I44">
        <v>26.262744860602599</v>
      </c>
      <c r="J44">
        <v>14.1436099403274</v>
      </c>
      <c r="K44">
        <v>12.9726553251936</v>
      </c>
      <c r="L44">
        <v>23.179260271124999</v>
      </c>
      <c r="M44">
        <v>38.398187820467797</v>
      </c>
      <c r="N44">
        <v>28.692909070194201</v>
      </c>
      <c r="O44">
        <v>16.4590162088558</v>
      </c>
      <c r="P44">
        <v>13.698511527753899</v>
      </c>
      <c r="Q44">
        <v>24.540054398029401</v>
      </c>
      <c r="R44">
        <v>32.064927493084198</v>
      </c>
      <c r="S44">
        <v>16.031779583134199</v>
      </c>
      <c r="T44">
        <v>23.535394155512869</v>
      </c>
      <c r="U44">
        <v>25.47270709323185</v>
      </c>
      <c r="V44">
        <v>13.02244708088377</v>
      </c>
      <c r="W44">
        <v>12.49405232463022</v>
      </c>
      <c r="X44">
        <v>21.572969504183131</v>
      </c>
      <c r="Y44">
        <v>36.449756218147819</v>
      </c>
      <c r="Z44">
        <v>26.890472052942471</v>
      </c>
      <c r="AA44">
        <v>15.68211619514592</v>
      </c>
      <c r="AB44">
        <v>12.09222076081203</v>
      </c>
      <c r="AC44">
        <v>23.912940737068428</v>
      </c>
      <c r="AD44">
        <v>30.077333624227261</v>
      </c>
      <c r="AE44">
        <v>13.826306665910151</v>
      </c>
      <c r="AF44">
        <v>7.5052805140269857E-5</v>
      </c>
      <c r="AG44">
        <v>1.175220535698018E-4</v>
      </c>
      <c r="AH44">
        <v>5.7125886342568099E-5</v>
      </c>
      <c r="AI44">
        <v>7.661300534451657E-5</v>
      </c>
      <c r="AJ44">
        <v>1.195833806778986E-4</v>
      </c>
      <c r="AK44">
        <v>2.047695513571963E-4</v>
      </c>
      <c r="AL44">
        <v>1.2765225004811011E-4</v>
      </c>
      <c r="AM44">
        <v>9.3183971316129598E-5</v>
      </c>
      <c r="AN44">
        <v>6.9463238360528169E-5</v>
      </c>
      <c r="AO44">
        <v>2.3209875664094071E-4</v>
      </c>
      <c r="AP44">
        <v>1.2498999854438259E-4</v>
      </c>
      <c r="AQ44">
        <v>6.6773883445633237E-5</v>
      </c>
    </row>
    <row r="45" spans="1:43" x14ac:dyDescent="0.2">
      <c r="A45" t="s">
        <v>1180</v>
      </c>
      <c r="B45" t="s">
        <v>1181</v>
      </c>
      <c r="C45">
        <v>41</v>
      </c>
      <c r="D45">
        <v>35</v>
      </c>
      <c r="E45" t="s">
        <v>1181</v>
      </c>
      <c r="F45">
        <v>12.640155223769501</v>
      </c>
      <c r="G45">
        <v>9.2112969358225101</v>
      </c>
      <c r="H45">
        <v>17.839184211536899</v>
      </c>
      <c r="I45">
        <v>8.5768353020768693</v>
      </c>
      <c r="J45">
        <v>12.1716069653933</v>
      </c>
      <c r="K45">
        <v>5.1958264281124196</v>
      </c>
      <c r="L45">
        <v>17.438269313575599</v>
      </c>
      <c r="M45">
        <v>21.152630469902402</v>
      </c>
      <c r="N45">
        <v>19.5676790120846</v>
      </c>
      <c r="O45">
        <v>8.4342087669385002</v>
      </c>
      <c r="P45">
        <v>17.438269313575599</v>
      </c>
      <c r="Q45">
        <v>6.80809298983886</v>
      </c>
      <c r="R45">
        <v>21.577785220746001</v>
      </c>
      <c r="S45">
        <v>23.943131272286099</v>
      </c>
      <c r="T45">
        <v>11.893031905676221</v>
      </c>
      <c r="U45">
        <v>6.5508559100898633</v>
      </c>
      <c r="V45">
        <v>9.36196215662825</v>
      </c>
      <c r="W45">
        <v>3.9907660438890509</v>
      </c>
      <c r="X45">
        <v>9.4150382408056945</v>
      </c>
      <c r="Y45">
        <v>13.206005067386061</v>
      </c>
      <c r="Z45">
        <v>6.5763451268694526</v>
      </c>
      <c r="AA45">
        <v>6.6246369615413458</v>
      </c>
      <c r="AB45">
        <v>7.3653728426647298</v>
      </c>
      <c r="AC45">
        <v>5.2634580893187577</v>
      </c>
      <c r="AD45">
        <v>15.4274808015702</v>
      </c>
      <c r="AE45">
        <v>18.58731064431349</v>
      </c>
      <c r="AF45">
        <v>3.7926086992456339E-5</v>
      </c>
      <c r="AG45">
        <v>3.0223330263872499E-5</v>
      </c>
      <c r="AH45">
        <v>4.1068347813679449E-5</v>
      </c>
      <c r="AI45">
        <v>2.447121016505235E-5</v>
      </c>
      <c r="AJ45">
        <v>5.2189481926858708E-5</v>
      </c>
      <c r="AK45">
        <v>7.4189460052496265E-5</v>
      </c>
      <c r="AL45">
        <v>3.1218687826863552E-5</v>
      </c>
      <c r="AM45">
        <v>3.9363946352796212E-5</v>
      </c>
      <c r="AN45">
        <v>4.2310065248083012E-5</v>
      </c>
      <c r="AO45">
        <v>5.108707003437965E-5</v>
      </c>
      <c r="AP45">
        <v>6.4110762842970956E-5</v>
      </c>
      <c r="AQ45">
        <v>8.9767061046845784E-5</v>
      </c>
    </row>
    <row r="46" spans="1:43" x14ac:dyDescent="0.2">
      <c r="A46" t="s">
        <v>366</v>
      </c>
      <c r="B46" t="s">
        <v>1182</v>
      </c>
      <c r="C46">
        <v>41</v>
      </c>
      <c r="D46">
        <v>35</v>
      </c>
      <c r="E46" t="s">
        <v>1182</v>
      </c>
      <c r="F46">
        <v>12.9131859314863</v>
      </c>
      <c r="G46">
        <v>9.4102633944501601</v>
      </c>
      <c r="H46">
        <v>254.17270853748499</v>
      </c>
      <c r="I46">
        <v>57.783881649520801</v>
      </c>
      <c r="J46">
        <v>47.438367724477303</v>
      </c>
      <c r="K46">
        <v>28.218114790137701</v>
      </c>
      <c r="L46">
        <v>150.41648725296599</v>
      </c>
      <c r="M46">
        <v>107.375149258973</v>
      </c>
      <c r="N46">
        <v>439.73296470525599</v>
      </c>
      <c r="O46">
        <v>74.637857912214102</v>
      </c>
      <c r="P46">
        <v>262.77238698238199</v>
      </c>
      <c r="Q46">
        <v>61.9611515960177</v>
      </c>
      <c r="R46">
        <v>297.86448835795699</v>
      </c>
      <c r="S46">
        <v>316.16687497702497</v>
      </c>
      <c r="T46">
        <v>233.41456516212551</v>
      </c>
      <c r="U46">
        <v>48.037146327575293</v>
      </c>
      <c r="V46">
        <v>37.738212209981477</v>
      </c>
      <c r="W46">
        <v>21.269398292503201</v>
      </c>
      <c r="X46">
        <v>140.3360704596474</v>
      </c>
      <c r="Y46">
        <v>89.956939296926976</v>
      </c>
      <c r="Z46">
        <v>420.99250345073358</v>
      </c>
      <c r="AA46">
        <v>64.557441118895525</v>
      </c>
      <c r="AB46">
        <v>250.36792699046421</v>
      </c>
      <c r="AC46">
        <v>54.83752243772944</v>
      </c>
      <c r="AD46">
        <v>275.49113389823322</v>
      </c>
      <c r="AE46">
        <v>293.18518392875518</v>
      </c>
      <c r="AF46">
        <v>7.4434350919550484E-4</v>
      </c>
      <c r="AG46">
        <v>2.2162638872213591E-4</v>
      </c>
      <c r="AH46">
        <v>1.655471362708592E-4</v>
      </c>
      <c r="AI46">
        <v>1.304230591259691E-4</v>
      </c>
      <c r="AJ46">
        <v>7.779115310649424E-4</v>
      </c>
      <c r="AK46">
        <v>5.0536530316016225E-4</v>
      </c>
      <c r="AL46">
        <v>1.998501187077241E-3</v>
      </c>
      <c r="AM46">
        <v>3.8360376027107422E-4</v>
      </c>
      <c r="AN46">
        <v>1.438227711383764E-3</v>
      </c>
      <c r="AO46">
        <v>5.3225242829866291E-4</v>
      </c>
      <c r="AP46">
        <v>1.14483673503539E-3</v>
      </c>
      <c r="AQ46">
        <v>1.41593223502804E-3</v>
      </c>
    </row>
    <row r="47" spans="1:43" x14ac:dyDescent="0.2">
      <c r="A47" t="s">
        <v>365</v>
      </c>
      <c r="B47" t="s">
        <v>1183</v>
      </c>
      <c r="C47">
        <v>41</v>
      </c>
      <c r="D47">
        <v>35</v>
      </c>
      <c r="E47" t="s">
        <v>1183</v>
      </c>
      <c r="F47">
        <v>12.903039830100401</v>
      </c>
      <c r="G47">
        <v>9.4028695965930904</v>
      </c>
      <c r="H47">
        <v>220.76391852632699</v>
      </c>
      <c r="I47">
        <v>103.65702961016299</v>
      </c>
      <c r="J47">
        <v>103.161650971002</v>
      </c>
      <c r="K47">
        <v>73.899956032062804</v>
      </c>
      <c r="L47">
        <v>107.205749157374</v>
      </c>
      <c r="M47">
        <v>185.24355552433801</v>
      </c>
      <c r="N47">
        <v>199.30576577721101</v>
      </c>
      <c r="O47">
        <v>107.205749157374</v>
      </c>
      <c r="P47">
        <v>131.92206766764301</v>
      </c>
      <c r="Q47">
        <v>75.760161141332205</v>
      </c>
      <c r="R47">
        <v>237.94177117834599</v>
      </c>
      <c r="S47">
        <v>244.41146197110601</v>
      </c>
      <c r="T47">
        <v>170.1834065844628</v>
      </c>
      <c r="U47">
        <v>43.74081493455143</v>
      </c>
      <c r="V47">
        <v>63.645928394686877</v>
      </c>
      <c r="W47">
        <v>43.724969366383803</v>
      </c>
      <c r="X47">
        <v>58.223552686945567</v>
      </c>
      <c r="Y47">
        <v>79.792255662488643</v>
      </c>
      <c r="Z47">
        <v>146.71474964266909</v>
      </c>
      <c r="AA47">
        <v>58.223552686945567</v>
      </c>
      <c r="AB47">
        <v>104.714839585625</v>
      </c>
      <c r="AC47">
        <v>51.052858240238344</v>
      </c>
      <c r="AD47">
        <v>194.282580588548</v>
      </c>
      <c r="AE47">
        <v>191.4677060528781</v>
      </c>
      <c r="AF47">
        <v>5.4270355397889733E-4</v>
      </c>
      <c r="AG47">
        <v>2.0180463651195459E-4</v>
      </c>
      <c r="AH47">
        <v>2.7919714697703082E-4</v>
      </c>
      <c r="AI47">
        <v>2.6811968004581972E-4</v>
      </c>
      <c r="AJ47">
        <v>3.2274505667996279E-4</v>
      </c>
      <c r="AK47">
        <v>4.4826155478240311E-4</v>
      </c>
      <c r="AL47">
        <v>6.964722623782468E-4</v>
      </c>
      <c r="AM47">
        <v>3.4596745719706182E-4</v>
      </c>
      <c r="AN47">
        <v>6.0152986005626661E-4</v>
      </c>
      <c r="AO47">
        <v>4.9551851655607669E-4</v>
      </c>
      <c r="AP47">
        <v>8.0736476738088505E-4</v>
      </c>
      <c r="AQ47">
        <v>9.246896222185045E-4</v>
      </c>
    </row>
    <row r="48" spans="1:43" x14ac:dyDescent="0.2">
      <c r="A48" t="s">
        <v>364</v>
      </c>
      <c r="B48" t="s">
        <v>1184</v>
      </c>
      <c r="C48">
        <v>41</v>
      </c>
      <c r="D48">
        <v>35</v>
      </c>
      <c r="E48" t="s">
        <v>1184</v>
      </c>
      <c r="F48">
        <v>12.8928940004851</v>
      </c>
      <c r="G48">
        <v>9.3954759967842101</v>
      </c>
      <c r="H48">
        <v>538.34964784302997</v>
      </c>
      <c r="I48">
        <v>637.71345588152303</v>
      </c>
      <c r="J48">
        <v>420.58244403838802</v>
      </c>
      <c r="K48">
        <v>321.16506578279802</v>
      </c>
      <c r="L48">
        <v>521.33810450043802</v>
      </c>
      <c r="M48">
        <v>1122.36250614596</v>
      </c>
      <c r="N48">
        <v>559.74828899081103</v>
      </c>
      <c r="O48">
        <v>521.33810450043802</v>
      </c>
      <c r="P48">
        <v>289.57796381290501</v>
      </c>
      <c r="Q48">
        <v>262.97020938109398</v>
      </c>
      <c r="R48">
        <v>464.68311562651201</v>
      </c>
      <c r="S48">
        <v>563.50264676690097</v>
      </c>
      <c r="T48">
        <v>433.46029332071379</v>
      </c>
      <c r="U48">
        <v>610.74279890562264</v>
      </c>
      <c r="V48">
        <v>375.44647151508178</v>
      </c>
      <c r="W48">
        <v>290.01820379938567</v>
      </c>
      <c r="X48">
        <v>479.45666771104919</v>
      </c>
      <c r="Y48">
        <v>1045.9118157608741</v>
      </c>
      <c r="Z48">
        <v>254.50396211554281</v>
      </c>
      <c r="AA48">
        <v>494.51564839051798</v>
      </c>
      <c r="AB48">
        <v>217.61188723110129</v>
      </c>
      <c r="AC48">
        <v>245.32720493255289</v>
      </c>
      <c r="AD48">
        <v>403.17162703194867</v>
      </c>
      <c r="AE48">
        <v>509.68583341504939</v>
      </c>
      <c r="AF48">
        <v>1.3822760186501251E-3</v>
      </c>
      <c r="AG48">
        <v>2.8177510803093341E-3</v>
      </c>
      <c r="AH48">
        <v>1.6469801970608771E-3</v>
      </c>
      <c r="AI48">
        <v>1.77837947371867E-3</v>
      </c>
      <c r="AJ48">
        <v>2.6577263367627479E-3</v>
      </c>
      <c r="AK48">
        <v>5.8757839693290466E-3</v>
      </c>
      <c r="AL48">
        <v>1.208160397714291E-3</v>
      </c>
      <c r="AM48">
        <v>2.9384383728302348E-3</v>
      </c>
      <c r="AN48">
        <v>1.25006205988281E-3</v>
      </c>
      <c r="AO48">
        <v>2.3811433257465292E-3</v>
      </c>
      <c r="AP48">
        <v>1.6754284706696401E-3</v>
      </c>
      <c r="AQ48">
        <v>2.4615179784967249E-3</v>
      </c>
    </row>
    <row r="49" spans="1:43" x14ac:dyDescent="0.2">
      <c r="A49" t="s">
        <v>363</v>
      </c>
      <c r="B49" t="s">
        <v>1185</v>
      </c>
      <c r="C49">
        <v>41</v>
      </c>
      <c r="D49">
        <v>35</v>
      </c>
      <c r="E49" t="s">
        <v>1185</v>
      </c>
      <c r="F49">
        <v>12.8827484446831</v>
      </c>
      <c r="G49">
        <v>9.3880825965120707</v>
      </c>
      <c r="H49">
        <v>1117.2606700465701</v>
      </c>
      <c r="I49">
        <v>287.28610659987999</v>
      </c>
      <c r="J49">
        <v>480.77945692633199</v>
      </c>
      <c r="K49">
        <v>331.77021679575199</v>
      </c>
      <c r="L49">
        <v>446.11278563898497</v>
      </c>
      <c r="M49">
        <v>814.33764135702802</v>
      </c>
      <c r="N49">
        <v>3251.4022297660099</v>
      </c>
      <c r="O49">
        <v>285.70750027151701</v>
      </c>
      <c r="P49">
        <v>766.56842163426495</v>
      </c>
      <c r="Q49">
        <v>187.92979575079499</v>
      </c>
      <c r="R49">
        <v>655.20821703695401</v>
      </c>
      <c r="S49">
        <v>573.24605742013796</v>
      </c>
      <c r="T49">
        <v>1101.3600765344061</v>
      </c>
      <c r="U49">
        <v>273.71919459000009</v>
      </c>
      <c r="V49">
        <v>474.20945843190952</v>
      </c>
      <c r="W49">
        <v>326.91247309675879</v>
      </c>
      <c r="X49">
        <v>432.90002424295352</v>
      </c>
      <c r="Y49">
        <v>791.39796171066382</v>
      </c>
      <c r="Z49">
        <v>3238.1310765794628</v>
      </c>
      <c r="AA49">
        <v>276.17934503430399</v>
      </c>
      <c r="AB49">
        <v>755.69747786893845</v>
      </c>
      <c r="AC49">
        <v>177.05885198546861</v>
      </c>
      <c r="AD49">
        <v>644.82275716094239</v>
      </c>
      <c r="AE49">
        <v>556.9949001408778</v>
      </c>
      <c r="AF49">
        <v>3.512163963230138E-3</v>
      </c>
      <c r="AG49">
        <v>1.2628434713260661E-3</v>
      </c>
      <c r="AH49">
        <v>2.080226201473156E-3</v>
      </c>
      <c r="AI49">
        <v>2.0046135871527471E-3</v>
      </c>
      <c r="AJ49">
        <v>2.3996533432487609E-3</v>
      </c>
      <c r="AK49">
        <v>4.4459613006631784E-3</v>
      </c>
      <c r="AL49">
        <v>1.5371791059013651E-2</v>
      </c>
      <c r="AM49">
        <v>1.6410724066532509E-3</v>
      </c>
      <c r="AN49">
        <v>4.341071426993609E-3</v>
      </c>
      <c r="AO49">
        <v>1.718531394777236E-3</v>
      </c>
      <c r="AP49">
        <v>2.6796389761760881E-3</v>
      </c>
      <c r="AQ49">
        <v>2.6899962108840438E-3</v>
      </c>
    </row>
    <row r="50" spans="1:43" x14ac:dyDescent="0.2">
      <c r="A50" t="s">
        <v>362</v>
      </c>
      <c r="B50" t="s">
        <v>1186</v>
      </c>
      <c r="C50">
        <v>41</v>
      </c>
      <c r="D50">
        <v>35</v>
      </c>
      <c r="E50" t="s">
        <v>1186</v>
      </c>
      <c r="F50">
        <v>12.8726031647754</v>
      </c>
      <c r="G50">
        <v>9.3806893972931995</v>
      </c>
      <c r="H50">
        <v>169.50346439092201</v>
      </c>
      <c r="I50">
        <v>144.625959087768</v>
      </c>
      <c r="J50">
        <v>70.037480361712696</v>
      </c>
      <c r="K50">
        <v>51.784506375350901</v>
      </c>
      <c r="L50">
        <v>140.85064366211799</v>
      </c>
      <c r="M50">
        <v>244.54151155440101</v>
      </c>
      <c r="N50">
        <v>141.47311167104701</v>
      </c>
      <c r="O50">
        <v>101.572014951933</v>
      </c>
      <c r="P50">
        <v>115.886405624551</v>
      </c>
      <c r="Q50">
        <v>115.886405624551</v>
      </c>
      <c r="R50">
        <v>110.711051567365</v>
      </c>
      <c r="S50">
        <v>173.24054332242801</v>
      </c>
      <c r="T50">
        <v>168.57056634074041</v>
      </c>
      <c r="U50">
        <v>142.6844690009531</v>
      </c>
      <c r="V50">
        <v>69.125520656468098</v>
      </c>
      <c r="W50">
        <v>51.232972827374127</v>
      </c>
      <c r="X50">
        <v>139.54427761860299</v>
      </c>
      <c r="Y50">
        <v>241.71386974933409</v>
      </c>
      <c r="Z50">
        <v>139.82998224196609</v>
      </c>
      <c r="AA50">
        <v>100.265648908418</v>
      </c>
      <c r="AB50">
        <v>115.0276163816808</v>
      </c>
      <c r="AC50">
        <v>114.1652902329097</v>
      </c>
      <c r="AD50">
        <v>109.18238090904271</v>
      </c>
      <c r="AE50">
        <v>171.84865894164571</v>
      </c>
      <c r="AF50">
        <v>5.3756031381327091E-4</v>
      </c>
      <c r="AG50">
        <v>6.5829563179659761E-4</v>
      </c>
      <c r="AH50">
        <v>3.0323460804758759E-4</v>
      </c>
      <c r="AI50">
        <v>3.1415844267766458E-4</v>
      </c>
      <c r="AJ50">
        <v>7.7352246146048713E-4</v>
      </c>
      <c r="AK50">
        <v>1.3579141755889099E-3</v>
      </c>
      <c r="AL50">
        <v>6.6378945755327752E-4</v>
      </c>
      <c r="AM50">
        <v>5.9578383654414722E-4</v>
      </c>
      <c r="AN50">
        <v>6.6077115964160765E-4</v>
      </c>
      <c r="AO50">
        <v>1.108087131815429E-3</v>
      </c>
      <c r="AP50">
        <v>4.537205924364609E-4</v>
      </c>
      <c r="AQ50">
        <v>8.2993980964926454E-4</v>
      </c>
    </row>
    <row r="51" spans="1:43" x14ac:dyDescent="0.2">
      <c r="A51" t="s">
        <v>361</v>
      </c>
      <c r="B51" t="s">
        <v>1187</v>
      </c>
      <c r="C51">
        <v>41</v>
      </c>
      <c r="D51">
        <v>35</v>
      </c>
      <c r="E51" t="s">
        <v>1187</v>
      </c>
      <c r="F51">
        <v>12.8624581628498</v>
      </c>
      <c r="G51">
        <v>9.3732964006490196</v>
      </c>
      <c r="H51">
        <v>9.9527211165222393</v>
      </c>
      <c r="I51">
        <v>20.7129915008396</v>
      </c>
      <c r="J51">
        <v>9.7293381779909804</v>
      </c>
      <c r="K51">
        <v>5.8840937531707702</v>
      </c>
      <c r="L51">
        <v>13.9371037431885</v>
      </c>
      <c r="M51">
        <v>30.1669944510782</v>
      </c>
      <c r="N51">
        <v>17.529899395554398</v>
      </c>
      <c r="O51">
        <v>13.9371037431885</v>
      </c>
      <c r="P51">
        <v>9.1620834993622093</v>
      </c>
      <c r="Q51">
        <v>18.361900851893701</v>
      </c>
      <c r="R51">
        <v>16.308783943036499</v>
      </c>
      <c r="S51">
        <v>14.8494651325222</v>
      </c>
      <c r="T51">
        <v>9.2891798447628773</v>
      </c>
      <c r="U51">
        <v>20.598815322697291</v>
      </c>
      <c r="V51">
        <v>9.5783552551630873</v>
      </c>
      <c r="W51">
        <v>5.7132365725768359</v>
      </c>
      <c r="X51">
        <v>13.195399383898531</v>
      </c>
      <c r="Y51">
        <v>29.706165942440389</v>
      </c>
      <c r="Z51">
        <v>17.064043907242208</v>
      </c>
      <c r="AA51">
        <v>13.800860226144559</v>
      </c>
      <c r="AB51">
        <v>8.5998947769222998</v>
      </c>
      <c r="AC51">
        <v>17.912254807278039</v>
      </c>
      <c r="AD51">
        <v>15.11029264920805</v>
      </c>
      <c r="AE51">
        <v>13.840159304960689</v>
      </c>
      <c r="AF51">
        <v>2.9622576116432069E-5</v>
      </c>
      <c r="AG51">
        <v>9.5035642225545043E-5</v>
      </c>
      <c r="AH51">
        <v>4.2017604698766999E-5</v>
      </c>
      <c r="AI51">
        <v>3.5033327274165323E-5</v>
      </c>
      <c r="AJ51">
        <v>7.3144796659341295E-5</v>
      </c>
      <c r="AK51">
        <v>1.6688501937215549E-4</v>
      </c>
      <c r="AL51">
        <v>8.100503387930881E-5</v>
      </c>
      <c r="AM51">
        <v>8.2005447954086041E-5</v>
      </c>
      <c r="AN51">
        <v>4.9401723023513433E-5</v>
      </c>
      <c r="AO51">
        <v>1.7385616077575809E-4</v>
      </c>
      <c r="AP51">
        <v>6.2792649103323979E-5</v>
      </c>
      <c r="AQ51">
        <v>6.6840784500826528E-5</v>
      </c>
    </row>
    <row r="52" spans="1:43" x14ac:dyDescent="0.2">
      <c r="A52" t="s">
        <v>360</v>
      </c>
      <c r="B52" t="s">
        <v>1188</v>
      </c>
      <c r="C52">
        <v>41</v>
      </c>
      <c r="D52">
        <v>35</v>
      </c>
      <c r="E52" t="s">
        <v>1188</v>
      </c>
      <c r="F52">
        <v>12.8523134409976</v>
      </c>
      <c r="G52">
        <v>9.3659036081035492</v>
      </c>
      <c r="H52">
        <v>7.08464767014316</v>
      </c>
      <c r="I52">
        <v>1.21906206725769</v>
      </c>
      <c r="J52">
        <v>1.6120486516352801</v>
      </c>
      <c r="K52">
        <v>1.8242466263063599</v>
      </c>
      <c r="L52">
        <v>7.9191970185154901</v>
      </c>
      <c r="M52">
        <v>4.9202781484863403</v>
      </c>
      <c r="N52">
        <v>4.9739513431370703</v>
      </c>
      <c r="O52">
        <v>1.4546756270912</v>
      </c>
      <c r="P52">
        <v>6.00250382625648</v>
      </c>
      <c r="Q52">
        <v>4.8008826850046198</v>
      </c>
      <c r="R52">
        <v>12.796323173681699</v>
      </c>
      <c r="S52">
        <v>10.7763849575415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</row>
    <row r="53" spans="1:43" x14ac:dyDescent="0.2">
      <c r="A53" t="s">
        <v>1189</v>
      </c>
      <c r="B53" t="s">
        <v>1190</v>
      </c>
      <c r="C53">
        <v>43</v>
      </c>
      <c r="D53">
        <v>37</v>
      </c>
      <c r="E53" t="s">
        <v>1190</v>
      </c>
      <c r="F53">
        <v>13.724545566139399</v>
      </c>
      <c r="G53">
        <v>10.1616565062438</v>
      </c>
      <c r="H53">
        <v>977.04450936120998</v>
      </c>
      <c r="I53">
        <v>129.560611888426</v>
      </c>
      <c r="J53">
        <v>338.12801988338202</v>
      </c>
      <c r="K53">
        <v>94.661277775898796</v>
      </c>
      <c r="L53">
        <v>415.67952011165698</v>
      </c>
      <c r="M53">
        <v>476.84115333286502</v>
      </c>
      <c r="N53">
        <v>2873.2298582236999</v>
      </c>
      <c r="O53">
        <v>144.679836737236</v>
      </c>
      <c r="P53">
        <v>2277.0404119738</v>
      </c>
      <c r="Q53">
        <v>167.62996510315099</v>
      </c>
      <c r="R53">
        <v>1025.9257191768099</v>
      </c>
      <c r="S53">
        <v>1071.51049516597</v>
      </c>
      <c r="T53">
        <v>933.59353854065193</v>
      </c>
      <c r="U53">
        <v>88.358175448490343</v>
      </c>
      <c r="V53">
        <v>301.72091914484139</v>
      </c>
      <c r="W53">
        <v>81.289007343842954</v>
      </c>
      <c r="X53">
        <v>372.22854929109889</v>
      </c>
      <c r="Y53">
        <v>428.86960320457513</v>
      </c>
      <c r="Z53">
        <v>2806.410813376463</v>
      </c>
      <c r="AA53">
        <v>115.2829235400955</v>
      </c>
      <c r="AB53">
        <v>2192.572011899018</v>
      </c>
      <c r="AC53">
        <v>154.86459724925331</v>
      </c>
      <c r="AD53">
        <v>918.88702695386553</v>
      </c>
      <c r="AE53">
        <v>966.18344254871124</v>
      </c>
      <c r="AF53">
        <v>2.9771676422888299E-3</v>
      </c>
      <c r="AG53">
        <v>4.0765334404314207E-4</v>
      </c>
      <c r="AH53">
        <v>1.323566517658958E-3</v>
      </c>
      <c r="AI53">
        <v>4.9846078696237617E-4</v>
      </c>
      <c r="AJ53">
        <v>2.063338952962789E-3</v>
      </c>
      <c r="AK53">
        <v>2.409328493539158E-3</v>
      </c>
      <c r="AL53">
        <v>1.33223639280684E-2</v>
      </c>
      <c r="AM53">
        <v>6.8501728381051969E-4</v>
      </c>
      <c r="AN53">
        <v>1.259513494648907E-2</v>
      </c>
      <c r="AO53">
        <v>1.503114186768909E-3</v>
      </c>
      <c r="AP53">
        <v>3.8185462048039658E-3</v>
      </c>
      <c r="AQ53">
        <v>4.6661644457024207E-3</v>
      </c>
    </row>
    <row r="54" spans="1:43" x14ac:dyDescent="0.2">
      <c r="A54" t="s">
        <v>1191</v>
      </c>
      <c r="B54" t="s">
        <v>1192</v>
      </c>
      <c r="C54">
        <v>43</v>
      </c>
      <c r="D54">
        <v>37</v>
      </c>
      <c r="E54" t="s">
        <v>1192</v>
      </c>
      <c r="F54">
        <v>13.7139032454113</v>
      </c>
      <c r="G54">
        <v>10.1537769296745</v>
      </c>
      <c r="H54">
        <v>427.92914519888899</v>
      </c>
      <c r="I54">
        <v>405.78433744709503</v>
      </c>
      <c r="J54">
        <v>358.55722447615102</v>
      </c>
      <c r="K54">
        <v>131.69750059187601</v>
      </c>
      <c r="L54">
        <v>427.92914519888899</v>
      </c>
      <c r="M54">
        <v>472.45030554189799</v>
      </c>
      <c r="N54">
        <v>658.07083718727597</v>
      </c>
      <c r="O54">
        <v>289.51702800588203</v>
      </c>
      <c r="P54">
        <v>831.89142975873096</v>
      </c>
      <c r="Q54">
        <v>125.72038899722899</v>
      </c>
      <c r="R54">
        <v>1054.17612543883</v>
      </c>
      <c r="S54">
        <v>1037.3189537918599</v>
      </c>
      <c r="T54">
        <v>414.87210122771143</v>
      </c>
      <c r="U54">
        <v>396.88651656496239</v>
      </c>
      <c r="V54">
        <v>350.67045603130663</v>
      </c>
      <c r="W54">
        <v>124.3069638322729</v>
      </c>
      <c r="X54">
        <v>416.22405538034201</v>
      </c>
      <c r="Y54">
        <v>459.39326157072043</v>
      </c>
      <c r="Z54">
        <v>625.91510895664328</v>
      </c>
      <c r="AA54">
        <v>270.46194282890252</v>
      </c>
      <c r="AB54">
        <v>816.24521668356567</v>
      </c>
      <c r="AC54">
        <v>117.64144601506609</v>
      </c>
      <c r="AD54">
        <v>1033.8405942126681</v>
      </c>
      <c r="AE54">
        <v>1017.145436729061</v>
      </c>
      <c r="AF54">
        <v>1.322999511537146E-3</v>
      </c>
      <c r="AG54">
        <v>1.8310938955236791E-3</v>
      </c>
      <c r="AH54">
        <v>1.538294645431682E-3</v>
      </c>
      <c r="AI54">
        <v>7.6224509366494976E-4</v>
      </c>
      <c r="AJ54">
        <v>2.3072150383467039E-3</v>
      </c>
      <c r="AK54">
        <v>2.580806069191748E-3</v>
      </c>
      <c r="AL54">
        <v>2.9712930230497959E-3</v>
      </c>
      <c r="AM54">
        <v>1.607099297636509E-3</v>
      </c>
      <c r="AN54">
        <v>4.6888852898616749E-3</v>
      </c>
      <c r="AO54">
        <v>1.1418266640544749E-3</v>
      </c>
      <c r="AP54">
        <v>4.2962496602983007E-3</v>
      </c>
      <c r="AQ54">
        <v>4.9122844213243923E-3</v>
      </c>
    </row>
    <row r="55" spans="1:43" x14ac:dyDescent="0.2">
      <c r="A55" t="s">
        <v>1193</v>
      </c>
      <c r="B55" t="s">
        <v>1194</v>
      </c>
      <c r="C55">
        <v>43</v>
      </c>
      <c r="D55">
        <v>37</v>
      </c>
      <c r="E55" t="s">
        <v>1194</v>
      </c>
      <c r="F55">
        <v>13.7032611984684</v>
      </c>
      <c r="G55">
        <v>10.145897555815701</v>
      </c>
      <c r="H55">
        <v>128.692842593243</v>
      </c>
      <c r="I55">
        <v>87.698706134011303</v>
      </c>
      <c r="J55">
        <v>77.733570652147094</v>
      </c>
      <c r="K55">
        <v>72.842611695471305</v>
      </c>
      <c r="L55">
        <v>115.367711473073</v>
      </c>
      <c r="M55">
        <v>128.692842593243</v>
      </c>
      <c r="N55">
        <v>316.933302881624</v>
      </c>
      <c r="O55">
        <v>187.81073899230401</v>
      </c>
      <c r="P55">
        <v>154.21221226698401</v>
      </c>
      <c r="Q55">
        <v>79.627681412295999</v>
      </c>
      <c r="R55">
        <v>200.431071911478</v>
      </c>
      <c r="S55">
        <v>198.83422784251701</v>
      </c>
      <c r="T55">
        <v>121.08696956838141</v>
      </c>
      <c r="U55">
        <v>85.331469621809859</v>
      </c>
      <c r="V55">
        <v>74.595002902385048</v>
      </c>
      <c r="W55">
        <v>71.531641828817982</v>
      </c>
      <c r="X55">
        <v>103.4555511590079</v>
      </c>
      <c r="Y55">
        <v>122.93453075226461</v>
      </c>
      <c r="Z55">
        <v>301.1128420438742</v>
      </c>
      <c r="AA55">
        <v>184.5527531566521</v>
      </c>
      <c r="AB55">
        <v>150.18608099019471</v>
      </c>
      <c r="AC55">
        <v>78.401205424757805</v>
      </c>
      <c r="AD55">
        <v>196.40494063468859</v>
      </c>
      <c r="AE55">
        <v>193.86262792617649</v>
      </c>
      <c r="AF55">
        <v>3.8613828483143492E-4</v>
      </c>
      <c r="AG55">
        <v>3.9368919476755578E-4</v>
      </c>
      <c r="AH55">
        <v>3.2722771926487967E-4</v>
      </c>
      <c r="AI55">
        <v>4.3862903046513948E-4</v>
      </c>
      <c r="AJ55">
        <v>5.7347527214973953E-4</v>
      </c>
      <c r="AK55">
        <v>6.9062872623316116E-4</v>
      </c>
      <c r="AL55">
        <v>1.4294182612192439E-3</v>
      </c>
      <c r="AM55">
        <v>1.0966223080138449E-3</v>
      </c>
      <c r="AN55">
        <v>8.6273743662242802E-4</v>
      </c>
      <c r="AO55">
        <v>7.6096129281287518E-4</v>
      </c>
      <c r="AP55">
        <v>8.1618449130960776E-4</v>
      </c>
      <c r="AQ55">
        <v>9.3625585157339891E-4</v>
      </c>
    </row>
    <row r="56" spans="1:43" x14ac:dyDescent="0.2">
      <c r="A56" t="s">
        <v>1195</v>
      </c>
      <c r="B56" t="s">
        <v>1196</v>
      </c>
      <c r="C56">
        <v>43</v>
      </c>
      <c r="D56">
        <v>37</v>
      </c>
      <c r="E56" t="s">
        <v>1196</v>
      </c>
      <c r="F56">
        <v>13.692619427381</v>
      </c>
      <c r="G56">
        <v>10.1380183862004</v>
      </c>
      <c r="H56">
        <v>75.023271167218496</v>
      </c>
      <c r="I56">
        <v>23.350090935164001</v>
      </c>
      <c r="J56">
        <v>30.958394729626601</v>
      </c>
      <c r="K56">
        <v>12.931223999729401</v>
      </c>
      <c r="L56">
        <v>117.499888639772</v>
      </c>
      <c r="M56">
        <v>56.799185221605697</v>
      </c>
      <c r="N56">
        <v>156.05082014138199</v>
      </c>
      <c r="O56">
        <v>32.1363180805293</v>
      </c>
      <c r="P56">
        <v>39.713197623212103</v>
      </c>
      <c r="Q56">
        <v>12.0977881555989</v>
      </c>
      <c r="R56">
        <v>39.713197623212103</v>
      </c>
      <c r="S56">
        <v>49.039168474065399</v>
      </c>
      <c r="T56">
        <v>71.423697814139459</v>
      </c>
      <c r="U56">
        <v>20.413638127300899</v>
      </c>
      <c r="V56">
        <v>28.774998092172421</v>
      </c>
      <c r="W56">
        <v>10.74408931342497</v>
      </c>
      <c r="X56">
        <v>113.2315545671417</v>
      </c>
      <c r="Y56">
        <v>51.92489612661781</v>
      </c>
      <c r="Z56">
        <v>152.95463677985671</v>
      </c>
      <c r="AA56">
        <v>26.711410823203462</v>
      </c>
      <c r="AB56">
        <v>35.112112614702298</v>
      </c>
      <c r="AC56">
        <v>8.5013443229098655</v>
      </c>
      <c r="AD56">
        <v>36.334976516307712</v>
      </c>
      <c r="AE56">
        <v>45.439595120986368</v>
      </c>
      <c r="AF56">
        <v>2.2776541743986409E-4</v>
      </c>
      <c r="AG56">
        <v>9.4181300195951239E-5</v>
      </c>
      <c r="AH56">
        <v>1.2622798620806519E-4</v>
      </c>
      <c r="AI56">
        <v>6.5882305484561994E-5</v>
      </c>
      <c r="AJ56">
        <v>6.2766565780047762E-4</v>
      </c>
      <c r="AK56">
        <v>2.917066885298593E-4</v>
      </c>
      <c r="AL56">
        <v>7.2609374434925956E-4</v>
      </c>
      <c r="AM56">
        <v>1.587206285802925E-4</v>
      </c>
      <c r="AN56">
        <v>2.017000099602041E-4</v>
      </c>
      <c r="AO56">
        <v>8.2513960487730259E-5</v>
      </c>
      <c r="AP56">
        <v>1.5099439061397701E-4</v>
      </c>
      <c r="AQ56">
        <v>2.194496550482649E-4</v>
      </c>
    </row>
    <row r="57" spans="1:43" x14ac:dyDescent="0.2">
      <c r="A57" t="s">
        <v>1197</v>
      </c>
      <c r="B57" t="s">
        <v>1198</v>
      </c>
      <c r="C57">
        <v>43</v>
      </c>
      <c r="D57">
        <v>37</v>
      </c>
      <c r="E57" t="s">
        <v>1198</v>
      </c>
      <c r="F57">
        <v>13.681977934196301</v>
      </c>
      <c r="G57">
        <v>10.130139422344399</v>
      </c>
      <c r="H57">
        <v>35.533305150167301</v>
      </c>
      <c r="I57">
        <v>28.987289171815998</v>
      </c>
      <c r="J57">
        <v>21.553470751233601</v>
      </c>
      <c r="K57">
        <v>21.590371021747199</v>
      </c>
      <c r="L57">
        <v>42.134998292476503</v>
      </c>
      <c r="M57">
        <v>48.116702957083703</v>
      </c>
      <c r="N57">
        <v>30.564074515064899</v>
      </c>
      <c r="O57">
        <v>53.552148012493603</v>
      </c>
      <c r="P57">
        <v>45.419759952770498</v>
      </c>
      <c r="Q57">
        <v>35.502411988094003</v>
      </c>
      <c r="R57">
        <v>33.348219269844797</v>
      </c>
      <c r="S57">
        <v>35.533305150167301</v>
      </c>
      <c r="T57">
        <v>31.992325479592779</v>
      </c>
      <c r="U57">
        <v>24.90446536060124</v>
      </c>
      <c r="V57">
        <v>18.833950819886311</v>
      </c>
      <c r="W57">
        <v>16.707348244983269</v>
      </c>
      <c r="X57">
        <v>38.646411179931953</v>
      </c>
      <c r="Y57">
        <v>41.20746197463987</v>
      </c>
      <c r="Z57">
        <v>26.268762861579511</v>
      </c>
      <c r="AA57">
        <v>49.272888482657883</v>
      </c>
      <c r="AB57">
        <v>40.664809023382972</v>
      </c>
      <c r="AC57">
        <v>31.207100334608619</v>
      </c>
      <c r="AD57">
        <v>30.361378258396321</v>
      </c>
      <c r="AE57">
        <v>30.142167835424331</v>
      </c>
      <c r="AF57">
        <v>1.0202139612952001E-4</v>
      </c>
      <c r="AG57">
        <v>1.1490038736454191E-4</v>
      </c>
      <c r="AH57">
        <v>8.2619351588513148E-5</v>
      </c>
      <c r="AI57">
        <v>1.024487593878783E-4</v>
      </c>
      <c r="AJ57">
        <v>2.142249586487509E-4</v>
      </c>
      <c r="AK57">
        <v>2.3149766628382981E-4</v>
      </c>
      <c r="AL57">
        <v>1.247009230131357E-4</v>
      </c>
      <c r="AM57">
        <v>2.9278213283817091E-4</v>
      </c>
      <c r="AN57">
        <v>2.3359723395315521E-4</v>
      </c>
      <c r="AO57">
        <v>3.0289579461065079E-4</v>
      </c>
      <c r="AP57">
        <v>1.2617038038457119E-4</v>
      </c>
      <c r="AQ57">
        <v>1.4557102272321461E-4</v>
      </c>
    </row>
    <row r="58" spans="1:43" x14ac:dyDescent="0.2">
      <c r="A58" t="s">
        <v>1199</v>
      </c>
      <c r="B58" t="s">
        <v>1200</v>
      </c>
      <c r="C58">
        <v>43</v>
      </c>
      <c r="D58">
        <v>37</v>
      </c>
      <c r="E58" t="s">
        <v>1200</v>
      </c>
      <c r="F58">
        <v>13.671336720926501</v>
      </c>
      <c r="G58">
        <v>10.1222606657374</v>
      </c>
      <c r="H58">
        <v>34.982103183336299</v>
      </c>
      <c r="I58">
        <v>40.335098512475703</v>
      </c>
      <c r="J58">
        <v>26.8667249456688</v>
      </c>
      <c r="K58">
        <v>48.240436973653097</v>
      </c>
      <c r="L58">
        <v>34.4645057833078</v>
      </c>
      <c r="M58">
        <v>68.257884385755403</v>
      </c>
      <c r="N58">
        <v>42.434311813609803</v>
      </c>
      <c r="O58">
        <v>42.275729416063101</v>
      </c>
      <c r="P58">
        <v>46.975187523894199</v>
      </c>
      <c r="Q58">
        <v>42.434311813609803</v>
      </c>
      <c r="R58">
        <v>29.507647649882799</v>
      </c>
      <c r="S58">
        <v>53.260210270926002</v>
      </c>
      <c r="T58">
        <v>30.035644485765118</v>
      </c>
      <c r="U58">
        <v>29.1706911666762</v>
      </c>
      <c r="V58">
        <v>15.65424027657915</v>
      </c>
      <c r="W58">
        <v>37.076029627853593</v>
      </c>
      <c r="X58">
        <v>29.409492314793031</v>
      </c>
      <c r="Y58">
        <v>51.535799234890099</v>
      </c>
      <c r="Z58">
        <v>31.68573023972267</v>
      </c>
      <c r="AA58">
        <v>26.452686079456559</v>
      </c>
      <c r="AB58">
        <v>39.775022838828392</v>
      </c>
      <c r="AC58">
        <v>28.779493683681959</v>
      </c>
      <c r="AD58">
        <v>20.60723479471336</v>
      </c>
      <c r="AE58">
        <v>40.445502290747598</v>
      </c>
      <c r="AF58">
        <v>9.5781670702316178E-5</v>
      </c>
      <c r="AG58">
        <v>1.3458324305346971E-4</v>
      </c>
      <c r="AH58">
        <v>6.8670837766877184E-5</v>
      </c>
      <c r="AI58">
        <v>2.2734866016468921E-4</v>
      </c>
      <c r="AJ58">
        <v>1.630228288387318E-4</v>
      </c>
      <c r="AK58">
        <v>2.895207974781685E-4</v>
      </c>
      <c r="AL58">
        <v>1.5041590759562161E-4</v>
      </c>
      <c r="AM58">
        <v>1.5718327234596311E-4</v>
      </c>
      <c r="AN58">
        <v>2.2848589575894001E-4</v>
      </c>
      <c r="AO58">
        <v>2.7933346944585262E-4</v>
      </c>
      <c r="AP58">
        <v>8.5635857193147331E-5</v>
      </c>
      <c r="AQ58">
        <v>1.95330779297791E-4</v>
      </c>
    </row>
    <row r="59" spans="1:43" x14ac:dyDescent="0.2">
      <c r="A59" t="s">
        <v>1201</v>
      </c>
      <c r="B59" t="s">
        <v>1202</v>
      </c>
      <c r="C59">
        <v>43</v>
      </c>
      <c r="D59">
        <v>37</v>
      </c>
      <c r="E59" t="s">
        <v>1202</v>
      </c>
      <c r="F59">
        <v>13.660695789725199</v>
      </c>
      <c r="G59">
        <v>10.1143821179739</v>
      </c>
      <c r="H59">
        <v>48.905198952104101</v>
      </c>
      <c r="I59">
        <v>110.381506409172</v>
      </c>
      <c r="J59">
        <v>110.856842645527</v>
      </c>
      <c r="K59">
        <v>110.381506409172</v>
      </c>
      <c r="L59">
        <v>49.978470355907298</v>
      </c>
      <c r="M59">
        <v>165.329774531151</v>
      </c>
      <c r="N59">
        <v>106.270273838935</v>
      </c>
      <c r="O59">
        <v>156.44102775678201</v>
      </c>
      <c r="P59">
        <v>71.187390401937193</v>
      </c>
      <c r="Q59">
        <v>135.00397721441001</v>
      </c>
      <c r="R59">
        <v>87.997593440263998</v>
      </c>
      <c r="S59">
        <v>126.697882586479</v>
      </c>
      <c r="T59">
        <v>24.98687760191865</v>
      </c>
      <c r="U59">
        <v>104.9438909464147</v>
      </c>
      <c r="V59">
        <v>106.39276729262581</v>
      </c>
      <c r="W59">
        <v>107.7261074824717</v>
      </c>
      <c r="X59">
        <v>35.823882716723652</v>
      </c>
      <c r="Y59">
        <v>155.22549016569761</v>
      </c>
      <c r="Z59">
        <v>64.890243627945864</v>
      </c>
      <c r="AA59">
        <v>149.4174087352672</v>
      </c>
      <c r="AB59">
        <v>46.459816659011182</v>
      </c>
      <c r="AC59">
        <v>129.17326964699021</v>
      </c>
      <c r="AD59">
        <v>59.967760527248913</v>
      </c>
      <c r="AE59">
        <v>96.945746885139016</v>
      </c>
      <c r="AF59">
        <v>7.9681489221258717E-5</v>
      </c>
      <c r="AG59">
        <v>4.8417396425466522E-4</v>
      </c>
      <c r="AH59">
        <v>4.6671574814473142E-4</v>
      </c>
      <c r="AI59">
        <v>6.6057197727822372E-4</v>
      </c>
      <c r="AJ59">
        <v>1.98579106295203E-4</v>
      </c>
      <c r="AK59">
        <v>8.7203474805697785E-4</v>
      </c>
      <c r="AL59">
        <v>3.0804165836021178E-4</v>
      </c>
      <c r="AM59">
        <v>8.8784621644540714E-4</v>
      </c>
      <c r="AN59">
        <v>2.6688640429308618E-4</v>
      </c>
      <c r="AO59">
        <v>1.2537544255206E-3</v>
      </c>
      <c r="AP59">
        <v>2.4920328359736031E-4</v>
      </c>
      <c r="AQ59">
        <v>4.6819762930753751E-4</v>
      </c>
    </row>
    <row r="60" spans="1:43" x14ac:dyDescent="0.2">
      <c r="A60" t="s">
        <v>373</v>
      </c>
      <c r="B60" t="s">
        <v>1203</v>
      </c>
      <c r="C60">
        <v>43</v>
      </c>
      <c r="D60">
        <v>37</v>
      </c>
      <c r="E60" t="s">
        <v>1203</v>
      </c>
      <c r="F60">
        <v>13.9370147401844</v>
      </c>
      <c r="G60">
        <v>10.3189687286709</v>
      </c>
      <c r="H60">
        <v>2336.02333058456</v>
      </c>
      <c r="I60">
        <v>70.777045167417498</v>
      </c>
      <c r="J60">
        <v>414.14607843325302</v>
      </c>
      <c r="K60">
        <v>40.647935198024797</v>
      </c>
      <c r="L60">
        <v>814.23777635896602</v>
      </c>
      <c r="M60">
        <v>543.53620847088598</v>
      </c>
      <c r="N60">
        <v>11339.4432743544</v>
      </c>
      <c r="O60">
        <v>121.612164655507</v>
      </c>
      <c r="P60">
        <v>5944.7249516722404</v>
      </c>
      <c r="Q60">
        <v>34.114235861644303</v>
      </c>
      <c r="R60">
        <v>2637.2272462257902</v>
      </c>
      <c r="S60">
        <v>2489.1128735801199</v>
      </c>
      <c r="T60">
        <v>2084.630020352407</v>
      </c>
      <c r="U60">
        <v>13.609373247749851</v>
      </c>
      <c r="V60">
        <v>340.62742804844612</v>
      </c>
      <c r="W60">
        <v>14.09806833221603</v>
      </c>
      <c r="X60">
        <v>740.50535723635642</v>
      </c>
      <c r="Y60">
        <v>470.01755808607908</v>
      </c>
      <c r="Z60">
        <v>11169.40611897302</v>
      </c>
      <c r="AA60">
        <v>67.375349317765668</v>
      </c>
      <c r="AB60">
        <v>5743.9365587289121</v>
      </c>
      <c r="AC60">
        <v>7.2071025600604344</v>
      </c>
      <c r="AD60">
        <v>2482.992675739591</v>
      </c>
      <c r="AE60">
        <v>2360.9232703021371</v>
      </c>
      <c r="AF60">
        <v>6.6477463548413884E-3</v>
      </c>
      <c r="AG60">
        <v>6.2788830649980273E-5</v>
      </c>
      <c r="AH60">
        <v>1.494238649540841E-3</v>
      </c>
      <c r="AI60">
        <v>8.6448764293565038E-5</v>
      </c>
      <c r="AJ60">
        <v>4.104772595689604E-3</v>
      </c>
      <c r="AK60">
        <v>2.6404918574290002E-3</v>
      </c>
      <c r="AL60">
        <v>5.302249138582963E-2</v>
      </c>
      <c r="AM60">
        <v>4.0034792116794851E-4</v>
      </c>
      <c r="AN60">
        <v>3.2995794750934129E-2</v>
      </c>
      <c r="AO60">
        <v>6.9952063260072159E-5</v>
      </c>
      <c r="AP60">
        <v>1.0318376449314579E-2</v>
      </c>
      <c r="AQ60">
        <v>1.140203375236366E-2</v>
      </c>
    </row>
    <row r="61" spans="1:43" x14ac:dyDescent="0.2">
      <c r="A61" t="s">
        <v>372</v>
      </c>
      <c r="B61" t="s">
        <v>1204</v>
      </c>
      <c r="C61">
        <v>43</v>
      </c>
      <c r="D61">
        <v>37</v>
      </c>
      <c r="E61" t="s">
        <v>1204</v>
      </c>
      <c r="F61">
        <v>13.926371371909299</v>
      </c>
      <c r="G61">
        <v>10.3110883764975</v>
      </c>
      <c r="H61">
        <v>2438.0870481642301</v>
      </c>
      <c r="I61">
        <v>554.42907511075498</v>
      </c>
      <c r="J61">
        <v>713.00572452061499</v>
      </c>
      <c r="K61">
        <v>257.488500693341</v>
      </c>
      <c r="L61">
        <v>715.07891728162303</v>
      </c>
      <c r="M61">
        <v>713.00572452061499</v>
      </c>
      <c r="N61">
        <v>1649.0708756696799</v>
      </c>
      <c r="O61">
        <v>526.00475679527301</v>
      </c>
      <c r="P61">
        <v>1947.30551821274</v>
      </c>
      <c r="Q61">
        <v>260.95337678333198</v>
      </c>
      <c r="R61">
        <v>1495.81271010879</v>
      </c>
      <c r="S61">
        <v>1243.22087637393</v>
      </c>
      <c r="T61">
        <v>2390.1630930740248</v>
      </c>
      <c r="U61">
        <v>534.41921334059907</v>
      </c>
      <c r="V61">
        <v>701.44285428797627</v>
      </c>
      <c r="W61">
        <v>235.05030889883159</v>
      </c>
      <c r="X61">
        <v>695.06905551146713</v>
      </c>
      <c r="Y61">
        <v>693.14805829525005</v>
      </c>
      <c r="Z61">
        <v>1606.840811856287</v>
      </c>
      <c r="AA61">
        <v>516.05962437349501</v>
      </c>
      <c r="AB61">
        <v>1918.2632692956031</v>
      </c>
      <c r="AC61">
        <v>251.1347672667294</v>
      </c>
      <c r="AD61">
        <v>1467.03190134848</v>
      </c>
      <c r="AE61">
        <v>1217.936722727839</v>
      </c>
      <c r="AF61">
        <v>7.6220709834991223E-3</v>
      </c>
      <c r="AG61">
        <v>2.4656210739231921E-3</v>
      </c>
      <c r="AH61">
        <v>3.0770364833106389E-3</v>
      </c>
      <c r="AI61">
        <v>1.4413186453842879E-3</v>
      </c>
      <c r="AJ61">
        <v>3.852909885518447E-3</v>
      </c>
      <c r="AK61">
        <v>3.8940073034168161E-3</v>
      </c>
      <c r="AL61">
        <v>7.6278633078195532E-3</v>
      </c>
      <c r="AM61">
        <v>3.06645382782696E-3</v>
      </c>
      <c r="AN61">
        <v>1.101938025686346E-2</v>
      </c>
      <c r="AO61">
        <v>2.4375114659806428E-3</v>
      </c>
      <c r="AP61">
        <v>6.0964285433336941E-3</v>
      </c>
      <c r="AQ61">
        <v>5.8820020944640103E-3</v>
      </c>
    </row>
    <row r="62" spans="1:43" x14ac:dyDescent="0.2">
      <c r="A62" t="s">
        <v>371</v>
      </c>
      <c r="B62" t="s">
        <v>1205</v>
      </c>
      <c r="C62">
        <v>43</v>
      </c>
      <c r="D62">
        <v>37</v>
      </c>
      <c r="E62" t="s">
        <v>1205</v>
      </c>
      <c r="F62">
        <v>13.915728267862001</v>
      </c>
      <c r="G62">
        <v>10.3032082199584</v>
      </c>
      <c r="H62">
        <v>465.13623783096301</v>
      </c>
      <c r="I62">
        <v>194.210010542102</v>
      </c>
      <c r="J62">
        <v>112.22592017737</v>
      </c>
      <c r="K62">
        <v>217.77868907904099</v>
      </c>
      <c r="L62">
        <v>194.210010542102</v>
      </c>
      <c r="M62">
        <v>192.73284399803299</v>
      </c>
      <c r="N62">
        <v>409.87295327671302</v>
      </c>
      <c r="O62">
        <v>96.524618443731697</v>
      </c>
      <c r="P62">
        <v>281.87578370860399</v>
      </c>
      <c r="Q62">
        <v>95.296623216668394</v>
      </c>
      <c r="R62">
        <v>279.338320122065</v>
      </c>
      <c r="S62">
        <v>245.400783001875</v>
      </c>
      <c r="T62">
        <v>453.29359284731282</v>
      </c>
      <c r="U62">
        <v>187.63144993327779</v>
      </c>
      <c r="V62">
        <v>107.3059490753101</v>
      </c>
      <c r="W62">
        <v>212.57635702387711</v>
      </c>
      <c r="X62">
        <v>184.71883043997681</v>
      </c>
      <c r="Y62">
        <v>182.75171958174749</v>
      </c>
      <c r="Z62">
        <v>394.18050466999489</v>
      </c>
      <c r="AA62">
        <v>91.461577326673179</v>
      </c>
      <c r="AB62">
        <v>274.46853145898831</v>
      </c>
      <c r="AC62">
        <v>91.093507639134415</v>
      </c>
      <c r="AD62">
        <v>272.75975951324079</v>
      </c>
      <c r="AE62">
        <v>236.9523067428695</v>
      </c>
      <c r="AF62">
        <v>1.445523090478313E-3</v>
      </c>
      <c r="AG62">
        <v>8.6566509125750551E-4</v>
      </c>
      <c r="AH62">
        <v>4.7072162495142639E-4</v>
      </c>
      <c r="AI62">
        <v>1.303509314162422E-3</v>
      </c>
      <c r="AJ62">
        <v>1.0239342439434069E-3</v>
      </c>
      <c r="AK62">
        <v>1.026673193766895E-3</v>
      </c>
      <c r="AL62">
        <v>1.871221458930038E-3</v>
      </c>
      <c r="AM62">
        <v>5.4346957337140036E-4</v>
      </c>
      <c r="AN62">
        <v>1.576672589784866E-3</v>
      </c>
      <c r="AO62">
        <v>8.84152647454647E-4</v>
      </c>
      <c r="AP62">
        <v>1.133486178344774E-3</v>
      </c>
      <c r="AQ62">
        <v>1.144356630800997E-3</v>
      </c>
    </row>
    <row r="63" spans="1:43" x14ac:dyDescent="0.2">
      <c r="A63" t="s">
        <v>370</v>
      </c>
      <c r="B63" t="s">
        <v>1206</v>
      </c>
      <c r="C63">
        <v>43</v>
      </c>
      <c r="D63">
        <v>37</v>
      </c>
      <c r="E63" t="s">
        <v>1206</v>
      </c>
      <c r="F63">
        <v>13.9050854299085</v>
      </c>
      <c r="G63">
        <v>10.2953282604352</v>
      </c>
      <c r="H63">
        <v>115.029309256329</v>
      </c>
      <c r="I63">
        <v>63.898502722885901</v>
      </c>
      <c r="J63">
        <v>47.788384960655101</v>
      </c>
      <c r="K63">
        <v>50.530997395745302</v>
      </c>
      <c r="L63">
        <v>92.189193603468496</v>
      </c>
      <c r="M63">
        <v>96.948092997120199</v>
      </c>
      <c r="N63">
        <v>152.423004004874</v>
      </c>
      <c r="O63">
        <v>49.178044536138898</v>
      </c>
      <c r="P63">
        <v>71.947703484906697</v>
      </c>
      <c r="Q63">
        <v>40.825464436005298</v>
      </c>
      <c r="R63">
        <v>63.898502722885901</v>
      </c>
      <c r="S63">
        <v>82.061261625556</v>
      </c>
      <c r="T63">
        <v>85.758715653271636</v>
      </c>
      <c r="U63">
        <v>40.402575144597648</v>
      </c>
      <c r="V63">
        <v>29.104466279212868</v>
      </c>
      <c r="W63">
        <v>37.597924161918023</v>
      </c>
      <c r="X63">
        <v>62.865634964853683</v>
      </c>
      <c r="Y63">
        <v>68.547686318424127</v>
      </c>
      <c r="Z63">
        <v>117.1850279415814</v>
      </c>
      <c r="AA63">
        <v>25.427496397366369</v>
      </c>
      <c r="AB63">
        <v>44.133126855853888</v>
      </c>
      <c r="AC63">
        <v>22.984573287010129</v>
      </c>
      <c r="AD63">
        <v>35.387595901785147</v>
      </c>
      <c r="AE63">
        <v>58.337693664053113</v>
      </c>
      <c r="AF63">
        <v>2.7347883500379588E-4</v>
      </c>
      <c r="AG63">
        <v>1.8640317980820161E-4</v>
      </c>
      <c r="AH63">
        <v>1.276732723428036E-4</v>
      </c>
      <c r="AI63">
        <v>2.3054889557980179E-4</v>
      </c>
      <c r="AJ63">
        <v>3.4847706784650958E-4</v>
      </c>
      <c r="AK63">
        <v>3.8509116192686547E-4</v>
      </c>
      <c r="AL63">
        <v>5.5629118221658903E-4</v>
      </c>
      <c r="AM63">
        <v>1.5109154054518401E-4</v>
      </c>
      <c r="AN63">
        <v>2.5352083550430802E-4</v>
      </c>
      <c r="AO63">
        <v>2.2308803172702669E-4</v>
      </c>
      <c r="AP63">
        <v>1.4705743585895949E-4</v>
      </c>
      <c r="AQ63">
        <v>2.8174077512796962E-4</v>
      </c>
    </row>
    <row r="64" spans="1:43" x14ac:dyDescent="0.2">
      <c r="A64" t="s">
        <v>369</v>
      </c>
      <c r="B64" t="s">
        <v>1207</v>
      </c>
      <c r="C64">
        <v>43</v>
      </c>
      <c r="D64">
        <v>37</v>
      </c>
      <c r="E64" t="s">
        <v>1207</v>
      </c>
      <c r="F64">
        <v>13.894442859873401</v>
      </c>
      <c r="G64">
        <v>10.2874484992789</v>
      </c>
      <c r="H64">
        <v>284.52724312650599</v>
      </c>
      <c r="I64">
        <v>228.394121048919</v>
      </c>
      <c r="J64">
        <v>181.61858776500199</v>
      </c>
      <c r="K64">
        <v>125.717015591707</v>
      </c>
      <c r="L64">
        <v>285.04209416620898</v>
      </c>
      <c r="M64">
        <v>276.06851864859198</v>
      </c>
      <c r="N64">
        <v>342.53368136679001</v>
      </c>
      <c r="O64">
        <v>230.86918141497699</v>
      </c>
      <c r="P64">
        <v>270.37390885604401</v>
      </c>
      <c r="Q64">
        <v>173.42386841835199</v>
      </c>
      <c r="R64">
        <v>277.14264448662101</v>
      </c>
      <c r="S64">
        <v>230.60691835459301</v>
      </c>
      <c r="T64">
        <v>253.42466488811911</v>
      </c>
      <c r="U64">
        <v>194.7397914441527</v>
      </c>
      <c r="V64">
        <v>154.55133461312209</v>
      </c>
      <c r="W64">
        <v>94.072713141319738</v>
      </c>
      <c r="X64">
        <v>258.55994403733672</v>
      </c>
      <c r="Y64">
        <v>230.53537850976329</v>
      </c>
      <c r="Z64">
        <v>310.88937891640268</v>
      </c>
      <c r="AA64">
        <v>195.69433586273951</v>
      </c>
      <c r="AB64">
        <v>244.1035800806271</v>
      </c>
      <c r="AC64">
        <v>133.7442496218799</v>
      </c>
      <c r="AD64">
        <v>251.5719409965802</v>
      </c>
      <c r="AE64">
        <v>195.14277395483981</v>
      </c>
      <c r="AF64">
        <v>8.0815438508944368E-4</v>
      </c>
      <c r="AG64">
        <v>8.9846046274181276E-4</v>
      </c>
      <c r="AH64">
        <v>6.7797411042366492E-4</v>
      </c>
      <c r="AI64">
        <v>5.7684993526569122E-4</v>
      </c>
      <c r="AJ64">
        <v>1.433250633848878E-3</v>
      </c>
      <c r="AK64">
        <v>1.2951150001355061E-3</v>
      </c>
      <c r="AL64">
        <v>1.475828637615743E-3</v>
      </c>
      <c r="AM64">
        <v>1.1628261870299751E-3</v>
      </c>
      <c r="AN64">
        <v>1.4022424419135569E-3</v>
      </c>
      <c r="AO64">
        <v>1.2981203101045051E-3</v>
      </c>
      <c r="AP64">
        <v>1.045437635257734E-3</v>
      </c>
      <c r="AQ64">
        <v>9.4243829232036396E-4</v>
      </c>
    </row>
    <row r="65" spans="1:43" x14ac:dyDescent="0.2">
      <c r="A65" t="s">
        <v>368</v>
      </c>
      <c r="B65" t="s">
        <v>1208</v>
      </c>
      <c r="C65">
        <v>43</v>
      </c>
      <c r="D65">
        <v>37</v>
      </c>
      <c r="E65" t="s">
        <v>1208</v>
      </c>
      <c r="F65">
        <v>13.883800559879999</v>
      </c>
      <c r="G65">
        <v>10.2795689380615</v>
      </c>
      <c r="H65">
        <v>302.566950285487</v>
      </c>
      <c r="I65">
        <v>327.39047529664998</v>
      </c>
      <c r="J65">
        <v>263.31116912558201</v>
      </c>
      <c r="K65">
        <v>307.836862042142</v>
      </c>
      <c r="L65">
        <v>257.61926680425802</v>
      </c>
      <c r="M65">
        <v>442.94795251808699</v>
      </c>
      <c r="N65">
        <v>307.836862042142</v>
      </c>
      <c r="O65">
        <v>342.182106702917</v>
      </c>
      <c r="P65">
        <v>255.55866139627199</v>
      </c>
      <c r="Q65">
        <v>386.00469567894902</v>
      </c>
      <c r="R65">
        <v>248.752682569809</v>
      </c>
      <c r="S65">
        <v>344.99641583648901</v>
      </c>
      <c r="T65">
        <v>276.42774184059778</v>
      </c>
      <c r="U65">
        <v>256.56514624026471</v>
      </c>
      <c r="V65">
        <v>200.8882560751502</v>
      </c>
      <c r="W65">
        <v>245.41394899171021</v>
      </c>
      <c r="X65">
        <v>223.36926967174179</v>
      </c>
      <c r="Y65">
        <v>315.12441617532858</v>
      </c>
      <c r="Z65">
        <v>256.23255790272037</v>
      </c>
      <c r="AA65">
        <v>259.83998907489138</v>
      </c>
      <c r="AB65">
        <v>210.56036067442631</v>
      </c>
      <c r="AC65">
        <v>304.6322216624751</v>
      </c>
      <c r="AD65">
        <v>186.64962664018651</v>
      </c>
      <c r="AE65">
        <v>258.67597310775852</v>
      </c>
      <c r="AF65">
        <v>8.8150966610718768E-4</v>
      </c>
      <c r="AG65">
        <v>1.1837007645176391E-3</v>
      </c>
      <c r="AH65">
        <v>8.8124141436917488E-4</v>
      </c>
      <c r="AI65">
        <v>1.504868052189566E-3</v>
      </c>
      <c r="AJ65">
        <v>1.238181530907027E-3</v>
      </c>
      <c r="AK65">
        <v>1.7703241946455861E-3</v>
      </c>
      <c r="AL65">
        <v>1.216366246284836E-3</v>
      </c>
      <c r="AM65">
        <v>1.5439830815838951E-3</v>
      </c>
      <c r="AN65">
        <v>1.2095548710296829E-3</v>
      </c>
      <c r="AO65">
        <v>2.9567572076580929E-3</v>
      </c>
      <c r="AP65">
        <v>7.756451038357571E-4</v>
      </c>
      <c r="AQ65">
        <v>1.249270661779163E-3</v>
      </c>
    </row>
    <row r="66" spans="1:43" x14ac:dyDescent="0.2">
      <c r="A66" t="s">
        <v>367</v>
      </c>
      <c r="B66" t="s">
        <v>1209</v>
      </c>
      <c r="C66">
        <v>43</v>
      </c>
      <c r="D66">
        <v>37</v>
      </c>
      <c r="E66" t="s">
        <v>1209</v>
      </c>
      <c r="F66">
        <v>13.873158531788199</v>
      </c>
      <c r="G66">
        <v>10.2716895781601</v>
      </c>
      <c r="H66">
        <v>254.47817757720199</v>
      </c>
      <c r="I66">
        <v>689.51975736275904</v>
      </c>
      <c r="J66">
        <v>607.71806405790198</v>
      </c>
      <c r="K66">
        <v>607.71806405790198</v>
      </c>
      <c r="L66">
        <v>333.44073408662302</v>
      </c>
      <c r="M66">
        <v>1244.42561635176</v>
      </c>
      <c r="N66">
        <v>502.39353269732601</v>
      </c>
      <c r="O66">
        <v>801.64141450597697</v>
      </c>
      <c r="P66">
        <v>438.08080821992598</v>
      </c>
      <c r="Q66">
        <v>792.20145232474601</v>
      </c>
      <c r="R66">
        <v>604.60409611352998</v>
      </c>
      <c r="S66">
        <v>840.37238539866905</v>
      </c>
      <c r="T66">
        <v>155.19427062280079</v>
      </c>
      <c r="U66">
        <v>676.35425301526948</v>
      </c>
      <c r="V66">
        <v>573.358656125989</v>
      </c>
      <c r="W66">
        <v>598.09891016589381</v>
      </c>
      <c r="X66">
        <v>291.20080908607378</v>
      </c>
      <c r="Y66">
        <v>1195.9706562696631</v>
      </c>
      <c r="Z66">
        <v>210.4257838697979</v>
      </c>
      <c r="AA66">
        <v>786.93954646294469</v>
      </c>
      <c r="AB66">
        <v>206.6957830467897</v>
      </c>
      <c r="AC66">
        <v>775.16747106942751</v>
      </c>
      <c r="AD66">
        <v>500.35304852157122</v>
      </c>
      <c r="AE66">
        <v>731.48916945155111</v>
      </c>
      <c r="AF66">
        <v>4.9490419726881999E-4</v>
      </c>
      <c r="AG66">
        <v>3.1204591040951248E-3</v>
      </c>
      <c r="AH66">
        <v>2.515166406125108E-3</v>
      </c>
      <c r="AI66">
        <v>3.6675174563465989E-3</v>
      </c>
      <c r="AJ66">
        <v>1.61418562242438E-3</v>
      </c>
      <c r="AK66">
        <v>6.7187932137329114E-3</v>
      </c>
      <c r="AL66">
        <v>9.989160742969452E-4</v>
      </c>
      <c r="AM66">
        <v>4.6760367805353288E-3</v>
      </c>
      <c r="AN66">
        <v>1.1873549722500271E-3</v>
      </c>
      <c r="AO66">
        <v>7.5237674948452592E-3</v>
      </c>
      <c r="AP66">
        <v>2.0792776243973091E-3</v>
      </c>
      <c r="AQ66">
        <v>3.5327129451808411E-3</v>
      </c>
    </row>
    <row r="67" spans="1:43" x14ac:dyDescent="0.2">
      <c r="A67" t="s">
        <v>1210</v>
      </c>
      <c r="B67" t="s">
        <v>1211</v>
      </c>
      <c r="C67">
        <v>45</v>
      </c>
      <c r="D67">
        <v>39</v>
      </c>
      <c r="E67" t="s">
        <v>1211</v>
      </c>
      <c r="F67">
        <v>14.796874611925601</v>
      </c>
      <c r="G67">
        <v>11.114096930735201</v>
      </c>
      <c r="H67">
        <v>16689.142587519102</v>
      </c>
      <c r="I67">
        <v>147.716167676217</v>
      </c>
      <c r="J67">
        <v>1878.3252867434901</v>
      </c>
      <c r="K67">
        <v>83.1277268576453</v>
      </c>
      <c r="L67">
        <v>2189.20028508218</v>
      </c>
      <c r="M67">
        <v>2620.3782397977102</v>
      </c>
      <c r="N67">
        <v>25276.834297032401</v>
      </c>
      <c r="O67">
        <v>389.82642196591797</v>
      </c>
      <c r="P67">
        <v>30425.945061264702</v>
      </c>
      <c r="Q67">
        <v>58.048727291388701</v>
      </c>
      <c r="R67">
        <v>11359.3328619453</v>
      </c>
      <c r="S67">
        <v>12855.0614821895</v>
      </c>
      <c r="T67">
        <v>16307.986608365351</v>
      </c>
      <c r="U67">
        <v>63.449069589773167</v>
      </c>
      <c r="V67">
        <v>1709.7106917786109</v>
      </c>
      <c r="W67">
        <v>21.15507212035951</v>
      </c>
      <c r="X67">
        <v>1937.201760578738</v>
      </c>
      <c r="Y67">
        <v>2451.7636448328308</v>
      </c>
      <c r="Z67">
        <v>24910.88163160663</v>
      </c>
      <c r="AA67">
        <v>299.85047206503401</v>
      </c>
      <c r="AB67">
        <v>30115.056161690329</v>
      </c>
      <c r="AC67">
        <v>11.639018469887031</v>
      </c>
      <c r="AD67">
        <v>10979.760552156269</v>
      </c>
      <c r="AE67">
        <v>12563.48131515557</v>
      </c>
      <c r="AF67">
        <v>5.2005083622577768E-2</v>
      </c>
      <c r="AG67">
        <v>2.9273154706296048E-4</v>
      </c>
      <c r="AH67">
        <v>7.5000296066160049E-3</v>
      </c>
      <c r="AI67">
        <v>1.2972201582873589E-4</v>
      </c>
      <c r="AJ67">
        <v>1.0738305430796759E-2</v>
      </c>
      <c r="AK67">
        <v>1.3773659790249609E-2</v>
      </c>
      <c r="AL67">
        <v>0.1182549002745662</v>
      </c>
      <c r="AM67">
        <v>1.781727506692285E-3</v>
      </c>
      <c r="AN67">
        <v>0.17299463562387951</v>
      </c>
      <c r="AO67">
        <v>1.129681934599608E-4</v>
      </c>
      <c r="AP67">
        <v>4.5627723274188341E-2</v>
      </c>
      <c r="AQ67">
        <v>6.0675092581158642E-2</v>
      </c>
    </row>
    <row r="68" spans="1:43" x14ac:dyDescent="0.2">
      <c r="A68" t="s">
        <v>1212</v>
      </c>
      <c r="B68" t="s">
        <v>1213</v>
      </c>
      <c r="C68">
        <v>45</v>
      </c>
      <c r="D68">
        <v>39</v>
      </c>
      <c r="E68" t="s">
        <v>1213</v>
      </c>
      <c r="F68">
        <v>14.7857350795035</v>
      </c>
      <c r="G68">
        <v>11.1057299041604</v>
      </c>
      <c r="H68">
        <v>3432.0659915469901</v>
      </c>
      <c r="I68">
        <v>758.77136229358405</v>
      </c>
      <c r="J68">
        <v>1518.2666643253499</v>
      </c>
      <c r="K68">
        <v>558.02414854398501</v>
      </c>
      <c r="L68">
        <v>2269.0856582874299</v>
      </c>
      <c r="M68">
        <v>1518.2666643253499</v>
      </c>
      <c r="N68">
        <v>3295.16986802172</v>
      </c>
      <c r="O68">
        <v>810.17592429631702</v>
      </c>
      <c r="P68">
        <v>2799.3558483527499</v>
      </c>
      <c r="Q68">
        <v>417.88976701221401</v>
      </c>
      <c r="R68">
        <v>3417.8060610571501</v>
      </c>
      <c r="S68">
        <v>2625.49305223689</v>
      </c>
      <c r="T68">
        <v>3380.1001101866909</v>
      </c>
      <c r="U68">
        <v>722.2190822913542</v>
      </c>
      <c r="V68">
        <v>1493.8160757385911</v>
      </c>
      <c r="W68">
        <v>528.49623742535391</v>
      </c>
      <c r="X68">
        <v>2192.0815849809078</v>
      </c>
      <c r="Y68">
        <v>1473.0511650581359</v>
      </c>
      <c r="Z68">
        <v>3208.5460816187569</v>
      </c>
      <c r="AA68">
        <v>758.57056574799856</v>
      </c>
      <c r="AB68">
        <v>2742.089561915931</v>
      </c>
      <c r="AC68">
        <v>394.56614072551162</v>
      </c>
      <c r="AD68">
        <v>3326.1732124983509</v>
      </c>
      <c r="AE68">
        <v>2559.7322623752798</v>
      </c>
      <c r="AF68">
        <v>1.0778914228000031E-2</v>
      </c>
      <c r="AG68">
        <v>3.3320631909095179E-3</v>
      </c>
      <c r="AH68">
        <v>6.5529594268508668E-3</v>
      </c>
      <c r="AI68">
        <v>3.2407167835055372E-3</v>
      </c>
      <c r="AJ68">
        <v>1.215115640908653E-2</v>
      </c>
      <c r="AK68">
        <v>8.2753921422654021E-3</v>
      </c>
      <c r="AL68">
        <v>1.523134759015372E-2</v>
      </c>
      <c r="AM68">
        <v>4.5074667832011913E-3</v>
      </c>
      <c r="AN68">
        <v>1.5751814709053621E-2</v>
      </c>
      <c r="AO68">
        <v>3.82965490032961E-3</v>
      </c>
      <c r="AP68">
        <v>1.3822315175360381E-2</v>
      </c>
      <c r="AQ68">
        <v>1.2362177974925059E-2</v>
      </c>
    </row>
    <row r="69" spans="1:43" x14ac:dyDescent="0.2">
      <c r="A69" t="s">
        <v>1214</v>
      </c>
      <c r="B69" t="s">
        <v>1215</v>
      </c>
      <c r="C69">
        <v>45</v>
      </c>
      <c r="D69">
        <v>39</v>
      </c>
      <c r="E69" t="s">
        <v>1215</v>
      </c>
      <c r="F69">
        <v>14.774595813434001</v>
      </c>
      <c r="G69">
        <v>11.097363077645999</v>
      </c>
      <c r="H69">
        <v>468.27233638030702</v>
      </c>
      <c r="I69">
        <v>329.37806708207103</v>
      </c>
      <c r="J69">
        <v>220.32791407907601</v>
      </c>
      <c r="K69">
        <v>266.08042750363597</v>
      </c>
      <c r="L69">
        <v>693.895232297436</v>
      </c>
      <c r="M69">
        <v>407.443632787806</v>
      </c>
      <c r="N69">
        <v>780.57990710832701</v>
      </c>
      <c r="O69">
        <v>465.02361135024802</v>
      </c>
      <c r="P69">
        <v>516.03508001079604</v>
      </c>
      <c r="Q69">
        <v>210.17268808375201</v>
      </c>
      <c r="R69">
        <v>825.71731606564697</v>
      </c>
      <c r="S69">
        <v>592.58032202330605</v>
      </c>
      <c r="T69">
        <v>463.1426227320373</v>
      </c>
      <c r="U69">
        <v>324.07519228625841</v>
      </c>
      <c r="V69">
        <v>217.43679536392909</v>
      </c>
      <c r="W69">
        <v>261.97774822194208</v>
      </c>
      <c r="X69">
        <v>683.91334080756099</v>
      </c>
      <c r="Y69">
        <v>402.46567658534309</v>
      </c>
      <c r="Z69">
        <v>772.5283827375722</v>
      </c>
      <c r="AA69">
        <v>461.23981513366272</v>
      </c>
      <c r="AB69">
        <v>509.99136376141729</v>
      </c>
      <c r="AC69">
        <v>205.04297443548231</v>
      </c>
      <c r="AD69">
        <v>814.00607412570378</v>
      </c>
      <c r="AE69">
        <v>583.01844217386122</v>
      </c>
      <c r="AF69">
        <v>1.4769309911012889E-3</v>
      </c>
      <c r="AG69">
        <v>1.4951682194245071E-3</v>
      </c>
      <c r="AH69">
        <v>9.5383529543274477E-4</v>
      </c>
      <c r="AI69">
        <v>1.6064365750338E-3</v>
      </c>
      <c r="AJ69">
        <v>3.791071478065428E-3</v>
      </c>
      <c r="AK69">
        <v>2.2609949854758989E-3</v>
      </c>
      <c r="AL69">
        <v>3.6672835675150509E-3</v>
      </c>
      <c r="AM69">
        <v>2.740711595835246E-3</v>
      </c>
      <c r="AN69">
        <v>2.9296232977796891E-3</v>
      </c>
      <c r="AO69">
        <v>1.9901449992164311E-3</v>
      </c>
      <c r="AP69">
        <v>3.3827007171319452E-3</v>
      </c>
      <c r="AQ69">
        <v>2.81567640911351E-3</v>
      </c>
    </row>
    <row r="70" spans="1:43" x14ac:dyDescent="0.2">
      <c r="A70" t="s">
        <v>1216</v>
      </c>
      <c r="B70" t="s">
        <v>1217</v>
      </c>
      <c r="C70">
        <v>45</v>
      </c>
      <c r="D70">
        <v>39</v>
      </c>
      <c r="E70" t="s">
        <v>1217</v>
      </c>
      <c r="F70">
        <v>14.763456815871001</v>
      </c>
      <c r="G70">
        <v>11.0889964528098</v>
      </c>
      <c r="H70">
        <v>46.259493995689198</v>
      </c>
      <c r="I70">
        <v>47.821052323169603</v>
      </c>
      <c r="J70">
        <v>26.071959960040601</v>
      </c>
      <c r="K70">
        <v>36.997750870903403</v>
      </c>
      <c r="L70">
        <v>90.016184353145604</v>
      </c>
      <c r="M70">
        <v>44.890953150242296</v>
      </c>
      <c r="N70">
        <v>72.608232900233503</v>
      </c>
      <c r="O70">
        <v>34.122079781408402</v>
      </c>
      <c r="P70">
        <v>54.501922469704603</v>
      </c>
      <c r="Q70">
        <v>46.259493995689198</v>
      </c>
      <c r="R70">
        <v>105.61137781747399</v>
      </c>
      <c r="S70">
        <v>86.228540969746007</v>
      </c>
      <c r="T70">
        <v>27.86499377279312</v>
      </c>
      <c r="U70">
        <v>31.914260664074089</v>
      </c>
      <c r="V70">
        <v>17.358805085514351</v>
      </c>
      <c r="W70">
        <v>29.652294153371699</v>
      </c>
      <c r="X70">
        <v>67.745761600676047</v>
      </c>
      <c r="Y70">
        <v>24.53145318649986</v>
      </c>
      <c r="Z70">
        <v>34.856855551782999</v>
      </c>
      <c r="AA70">
        <v>19.66619979048701</v>
      </c>
      <c r="AB70">
        <v>32.206067573223827</v>
      </c>
      <c r="AC70">
        <v>37.651477611955627</v>
      </c>
      <c r="AD70">
        <v>82.069523458646358</v>
      </c>
      <c r="AE70">
        <v>70.321749310650489</v>
      </c>
      <c r="AF70">
        <v>8.8859610085365972E-5</v>
      </c>
      <c r="AG70">
        <v>1.4724110153178349E-4</v>
      </c>
      <c r="AH70">
        <v>7.6148293803670307E-5</v>
      </c>
      <c r="AI70">
        <v>1.8182662529522251E-4</v>
      </c>
      <c r="AJ70">
        <v>3.7552860755849681E-4</v>
      </c>
      <c r="AK70">
        <v>1.378142183743499E-4</v>
      </c>
      <c r="AL70">
        <v>1.6546961436849031E-4</v>
      </c>
      <c r="AM70">
        <v>1.16857608652412E-4</v>
      </c>
      <c r="AN70">
        <v>1.8500636010087971E-4</v>
      </c>
      <c r="AO70">
        <v>3.6544485412798468E-4</v>
      </c>
      <c r="AP70">
        <v>3.4104983326619352E-4</v>
      </c>
      <c r="AQ70">
        <v>3.3961754253143591E-4</v>
      </c>
    </row>
    <row r="71" spans="1:43" x14ac:dyDescent="0.2">
      <c r="A71" t="s">
        <v>1218</v>
      </c>
      <c r="B71" t="s">
        <v>1219</v>
      </c>
      <c r="C71">
        <v>45</v>
      </c>
      <c r="D71">
        <v>39</v>
      </c>
      <c r="E71" t="s">
        <v>1219</v>
      </c>
      <c r="F71">
        <v>14.7523180887557</v>
      </c>
      <c r="G71">
        <v>11.0806300311098</v>
      </c>
      <c r="H71">
        <v>166.00590554194099</v>
      </c>
      <c r="I71">
        <v>143.55493879351499</v>
      </c>
      <c r="J71">
        <v>78.634110606196003</v>
      </c>
      <c r="K71">
        <v>66.290966279974299</v>
      </c>
      <c r="L71">
        <v>200.985166817622</v>
      </c>
      <c r="M71">
        <v>183.73955187188301</v>
      </c>
      <c r="N71">
        <v>340.69702934273897</v>
      </c>
      <c r="O71">
        <v>130.46081270049899</v>
      </c>
      <c r="P71">
        <v>201.21468575237401</v>
      </c>
      <c r="Q71">
        <v>77.685261213178705</v>
      </c>
      <c r="R71">
        <v>212.459528860109</v>
      </c>
      <c r="S71">
        <v>143.55493879351499</v>
      </c>
      <c r="T71">
        <v>124.09994020417901</v>
      </c>
      <c r="U71">
        <v>100.3547931049674</v>
      </c>
      <c r="V71">
        <v>38.415444352687707</v>
      </c>
      <c r="W71">
        <v>32.837081896280537</v>
      </c>
      <c r="X71">
        <v>158.90418555446021</v>
      </c>
      <c r="Y71">
        <v>126.6755329654568</v>
      </c>
      <c r="Z71">
        <v>294.86957628964308</v>
      </c>
      <c r="AA71">
        <v>81.192561829026772</v>
      </c>
      <c r="AB71">
        <v>158.70610358217471</v>
      </c>
      <c r="AC71">
        <v>33.002716135079147</v>
      </c>
      <c r="AD71">
        <v>159.74262564484269</v>
      </c>
      <c r="AE71">
        <v>86.115306190618526</v>
      </c>
      <c r="AF71">
        <v>3.9574644760651662E-4</v>
      </c>
      <c r="AG71">
        <v>4.6300149128641389E-4</v>
      </c>
      <c r="AH71">
        <v>1.6851796703496041E-4</v>
      </c>
      <c r="AI71">
        <v>2.0135561028975649E-4</v>
      </c>
      <c r="AJ71">
        <v>8.8083838939214071E-4</v>
      </c>
      <c r="AK71">
        <v>7.1164514511500379E-4</v>
      </c>
      <c r="AL71">
        <v>1.3997807405536781E-3</v>
      </c>
      <c r="AM71">
        <v>4.8245053527284552E-4</v>
      </c>
      <c r="AN71">
        <v>9.1168033733937215E-4</v>
      </c>
      <c r="AO71">
        <v>3.2032402308645682E-4</v>
      </c>
      <c r="AP71">
        <v>6.6382980606838002E-4</v>
      </c>
      <c r="AQ71">
        <v>4.1589222323811778E-4</v>
      </c>
    </row>
    <row r="72" spans="1:43" x14ac:dyDescent="0.2">
      <c r="A72" t="s">
        <v>1220</v>
      </c>
      <c r="B72" t="s">
        <v>1221</v>
      </c>
      <c r="C72">
        <v>45</v>
      </c>
      <c r="D72">
        <v>39</v>
      </c>
      <c r="E72" t="s">
        <v>1221</v>
      </c>
      <c r="F72">
        <v>14.741179633722901</v>
      </c>
      <c r="G72">
        <v>11.0722638137741</v>
      </c>
      <c r="H72">
        <v>378.47694060206697</v>
      </c>
      <c r="I72">
        <v>390.16542971822798</v>
      </c>
      <c r="J72">
        <v>363.237969488006</v>
      </c>
      <c r="K72">
        <v>302.141323096696</v>
      </c>
      <c r="L72">
        <v>380.05761035798599</v>
      </c>
      <c r="M72">
        <v>515.37806419891797</v>
      </c>
      <c r="N72">
        <v>413.89415772487001</v>
      </c>
      <c r="O72">
        <v>444.96998716903403</v>
      </c>
      <c r="P72">
        <v>383.919520751645</v>
      </c>
      <c r="Q72">
        <v>403.55383352150301</v>
      </c>
      <c r="R72">
        <v>476.11675536203802</v>
      </c>
      <c r="S72">
        <v>518.770448112341</v>
      </c>
      <c r="T72">
        <v>365.41179320639031</v>
      </c>
      <c r="U72">
        <v>388.51327607075058</v>
      </c>
      <c r="V72">
        <v>359.97615849547037</v>
      </c>
      <c r="W72">
        <v>301.6808262849367</v>
      </c>
      <c r="X72">
        <v>375.42220368089971</v>
      </c>
      <c r="Y72">
        <v>510.92009905566891</v>
      </c>
      <c r="Z72">
        <v>357.80032536987312</v>
      </c>
      <c r="AA72">
        <v>443.55246412770231</v>
      </c>
      <c r="AB72">
        <v>359.63809012333428</v>
      </c>
      <c r="AC72">
        <v>402.93132603134131</v>
      </c>
      <c r="AD72">
        <v>460.42639618193931</v>
      </c>
      <c r="AE72">
        <v>505.20982191086313</v>
      </c>
      <c r="AF72">
        <v>1.1652738819779569E-3</v>
      </c>
      <c r="AG72">
        <v>1.7924627278856279E-3</v>
      </c>
      <c r="AH72">
        <v>1.5791161974797561E-3</v>
      </c>
      <c r="AI72">
        <v>1.849894186127484E-3</v>
      </c>
      <c r="AJ72">
        <v>2.0810420322062441E-3</v>
      </c>
      <c r="AK72">
        <v>2.8702765208321029E-3</v>
      </c>
      <c r="AL72">
        <v>1.698520446628319E-3</v>
      </c>
      <c r="AM72">
        <v>2.6356124122628218E-3</v>
      </c>
      <c r="AN72">
        <v>2.0659254302337672E-3</v>
      </c>
      <c r="AO72">
        <v>3.9108473027991428E-3</v>
      </c>
      <c r="AP72">
        <v>1.913357590388947E-3</v>
      </c>
      <c r="AQ72">
        <v>2.439901166595774E-3</v>
      </c>
    </row>
    <row r="73" spans="1:43" x14ac:dyDescent="0.2">
      <c r="A73" t="s">
        <v>1222</v>
      </c>
      <c r="B73" t="s">
        <v>1223</v>
      </c>
      <c r="C73">
        <v>45</v>
      </c>
      <c r="D73">
        <v>39</v>
      </c>
      <c r="E73" t="s">
        <v>1223</v>
      </c>
      <c r="F73">
        <v>14.7300414531244</v>
      </c>
      <c r="G73">
        <v>11.063897802569</v>
      </c>
      <c r="H73">
        <v>118.088106278811</v>
      </c>
      <c r="I73">
        <v>14.932835398152299</v>
      </c>
      <c r="J73">
        <v>29.481571962624201</v>
      </c>
      <c r="K73">
        <v>4.1621571346433504</v>
      </c>
      <c r="L73">
        <v>41.8966874044158</v>
      </c>
      <c r="M73">
        <v>40.292898784856398</v>
      </c>
      <c r="N73">
        <v>506.99882949002</v>
      </c>
      <c r="O73">
        <v>12.8121487257644</v>
      </c>
      <c r="P73">
        <v>219.46542766033701</v>
      </c>
      <c r="Q73">
        <v>5.626475418249</v>
      </c>
      <c r="R73">
        <v>141.81583615545901</v>
      </c>
      <c r="S73">
        <v>122.566444877403</v>
      </c>
      <c r="T73">
        <v>0</v>
      </c>
      <c r="U73">
        <v>7.6293742402492093</v>
      </c>
      <c r="V73">
        <v>0</v>
      </c>
      <c r="W73">
        <v>0</v>
      </c>
      <c r="X73">
        <v>0</v>
      </c>
      <c r="Y73">
        <v>0</v>
      </c>
      <c r="Z73">
        <v>0</v>
      </c>
      <c r="AA73">
        <v>0.2630274847028673</v>
      </c>
      <c r="AB73">
        <v>0</v>
      </c>
      <c r="AC73">
        <v>2.1062380876608908</v>
      </c>
      <c r="AD73">
        <v>0</v>
      </c>
      <c r="AE73">
        <v>0</v>
      </c>
      <c r="AF73">
        <v>0</v>
      </c>
      <c r="AG73">
        <v>3.5199232059825613E-5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1.562923350707748E-6</v>
      </c>
      <c r="AN73">
        <v>0</v>
      </c>
      <c r="AO73">
        <v>2.044312519781772E-5</v>
      </c>
      <c r="AP73">
        <v>0</v>
      </c>
      <c r="AQ73">
        <v>0</v>
      </c>
    </row>
    <row r="74" spans="1:43" x14ac:dyDescent="0.2">
      <c r="A74" t="s">
        <v>380</v>
      </c>
      <c r="B74" t="s">
        <v>1224</v>
      </c>
      <c r="C74">
        <v>45</v>
      </c>
      <c r="D74">
        <v>39</v>
      </c>
      <c r="E74" t="s">
        <v>1224</v>
      </c>
      <c r="F74">
        <v>15.009649491938401</v>
      </c>
      <c r="G74">
        <v>11.273914507278199</v>
      </c>
      <c r="H74">
        <v>2273.8337869072602</v>
      </c>
      <c r="I74">
        <v>389.12345042960698</v>
      </c>
      <c r="J74">
        <v>415.38607272352999</v>
      </c>
      <c r="K74">
        <v>135.47282443264501</v>
      </c>
      <c r="L74">
        <v>516.43231525338194</v>
      </c>
      <c r="M74">
        <v>542.776743696003</v>
      </c>
      <c r="N74">
        <v>4058.4504505531299</v>
      </c>
      <c r="O74">
        <v>247.410881371702</v>
      </c>
      <c r="P74">
        <v>2076.5633374890599</v>
      </c>
      <c r="Q74">
        <v>94.450502925177005</v>
      </c>
      <c r="R74">
        <v>2540.36135610882</v>
      </c>
      <c r="S74">
        <v>1757.8143954710899</v>
      </c>
      <c r="T74">
        <v>821.3397473985583</v>
      </c>
      <c r="U74">
        <v>0</v>
      </c>
      <c r="V74">
        <v>0</v>
      </c>
      <c r="W74">
        <v>0</v>
      </c>
      <c r="X74">
        <v>0</v>
      </c>
      <c r="Y74">
        <v>0</v>
      </c>
      <c r="Z74">
        <v>1511.057782201796</v>
      </c>
      <c r="AA74">
        <v>0</v>
      </c>
      <c r="AB74">
        <v>744.58165986273389</v>
      </c>
      <c r="AC74">
        <v>3.691336809642138</v>
      </c>
      <c r="AD74">
        <v>0</v>
      </c>
      <c r="AE74">
        <v>416.67007186645287</v>
      </c>
      <c r="AF74">
        <v>2.6191977754076909E-3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7.1731699417920576E-3</v>
      </c>
      <c r="AM74">
        <v>0</v>
      </c>
      <c r="AN74">
        <v>4.2772170919619856E-3</v>
      </c>
      <c r="AO74">
        <v>3.5828077076809978E-5</v>
      </c>
      <c r="AP74">
        <v>0</v>
      </c>
      <c r="AQ74">
        <v>2.012300138162938E-3</v>
      </c>
    </row>
    <row r="75" spans="1:43" x14ac:dyDescent="0.2">
      <c r="A75" t="s">
        <v>379</v>
      </c>
      <c r="B75" t="s">
        <v>1225</v>
      </c>
      <c r="C75">
        <v>45</v>
      </c>
      <c r="D75">
        <v>39</v>
      </c>
      <c r="E75" t="s">
        <v>1225</v>
      </c>
      <c r="F75">
        <v>14.998508891971699</v>
      </c>
      <c r="G75">
        <v>11.2655466788587</v>
      </c>
      <c r="H75">
        <v>12893.240611523101</v>
      </c>
      <c r="I75">
        <v>3561.3370206326199</v>
      </c>
      <c r="J75">
        <v>4063.22197997686</v>
      </c>
      <c r="K75">
        <v>1484.07261473941</v>
      </c>
      <c r="L75">
        <v>4687.0866679535002</v>
      </c>
      <c r="M75">
        <v>5983.3743063847696</v>
      </c>
      <c r="N75">
        <v>22612.241917490399</v>
      </c>
      <c r="O75">
        <v>2435.6289953242199</v>
      </c>
      <c r="P75">
        <v>11823.497923327301</v>
      </c>
      <c r="Q75">
        <v>805.63481473878699</v>
      </c>
      <c r="R75">
        <v>29858.283403421301</v>
      </c>
      <c r="S75">
        <v>11904.8312686101</v>
      </c>
      <c r="T75">
        <v>12353.594533285301</v>
      </c>
      <c r="U75">
        <v>3090.5108642635919</v>
      </c>
      <c r="V75">
        <v>3613.1693141514302</v>
      </c>
      <c r="W75">
        <v>1232.088817185783</v>
      </c>
      <c r="X75">
        <v>4191.546311704662</v>
      </c>
      <c r="Y75">
        <v>5481.58329703037</v>
      </c>
      <c r="Z75">
        <v>22243.07028713547</v>
      </c>
      <c r="AA75">
        <v>2165.4561066509459</v>
      </c>
      <c r="AB75">
        <v>11650.917336576311</v>
      </c>
      <c r="AC75">
        <v>705.72309014624864</v>
      </c>
      <c r="AD75">
        <v>29486.141072538219</v>
      </c>
      <c r="AE75">
        <v>11535.659638255171</v>
      </c>
      <c r="AF75">
        <v>3.939479055086853E-2</v>
      </c>
      <c r="AG75">
        <v>1.425852313296313E-2</v>
      </c>
      <c r="AH75">
        <v>1.584997798759814E-2</v>
      </c>
      <c r="AI75">
        <v>7.5551170015423436E-3</v>
      </c>
      <c r="AJ75">
        <v>2.3234598191242371E-2</v>
      </c>
      <c r="AK75">
        <v>3.07947560949983E-2</v>
      </c>
      <c r="AL75">
        <v>0.1055904844117606</v>
      </c>
      <c r="AM75">
        <v>1.286725574645073E-2</v>
      </c>
      <c r="AN75">
        <v>6.6928189955991382E-2</v>
      </c>
      <c r="AO75">
        <v>6.8497410484456922E-3</v>
      </c>
      <c r="AP75">
        <v>0.1225332263750723</v>
      </c>
      <c r="AQ75">
        <v>5.571124746224055E-2</v>
      </c>
    </row>
    <row r="76" spans="1:43" x14ac:dyDescent="0.2">
      <c r="A76" t="s">
        <v>378</v>
      </c>
      <c r="B76" t="s">
        <v>1226</v>
      </c>
      <c r="C76">
        <v>45</v>
      </c>
      <c r="D76">
        <v>39</v>
      </c>
      <c r="E76" t="s">
        <v>1226</v>
      </c>
      <c r="F76">
        <v>14.987368549001401</v>
      </c>
      <c r="G76">
        <v>11.257179043472201</v>
      </c>
      <c r="H76">
        <v>4793.7949299183201</v>
      </c>
      <c r="I76">
        <v>4182.4524114862497</v>
      </c>
      <c r="J76">
        <v>3997.9169211704598</v>
      </c>
      <c r="K76">
        <v>2238.4275543680501</v>
      </c>
      <c r="L76">
        <v>4401.9940904839004</v>
      </c>
      <c r="M76">
        <v>4457.5200182622802</v>
      </c>
      <c r="N76">
        <v>3279.4328750505501</v>
      </c>
      <c r="O76">
        <v>2400.0052555790298</v>
      </c>
      <c r="P76">
        <v>1533.07135015379</v>
      </c>
      <c r="Q76">
        <v>887.53784768551805</v>
      </c>
      <c r="R76">
        <v>3305.8222619180501</v>
      </c>
      <c r="S76">
        <v>3279.4328750505501</v>
      </c>
      <c r="T76">
        <v>4589.9852522584797</v>
      </c>
      <c r="U76">
        <v>4052.327365750089</v>
      </c>
      <c r="V76">
        <v>3875.79755553314</v>
      </c>
      <c r="W76">
        <v>2132.8294162965831</v>
      </c>
      <c r="X76">
        <v>4220.5162474375411</v>
      </c>
      <c r="Y76">
        <v>4285.7085837770956</v>
      </c>
      <c r="Z76">
        <v>3080.6675111799591</v>
      </c>
      <c r="AA76">
        <v>2291.6144456737129</v>
      </c>
      <c r="AB76">
        <v>1427.5447322374171</v>
      </c>
      <c r="AC76">
        <v>842.41913624560925</v>
      </c>
      <c r="AD76">
        <v>3154.6787315456522</v>
      </c>
      <c r="AE76">
        <v>3157.3135094132308</v>
      </c>
      <c r="AF76">
        <v>1.4637157400390311E-2</v>
      </c>
      <c r="AG76">
        <v>1.8696004002126392E-2</v>
      </c>
      <c r="AH76">
        <v>1.700205570189682E-2</v>
      </c>
      <c r="AI76">
        <v>1.30784206135865E-2</v>
      </c>
      <c r="AJ76">
        <v>2.3395184468077711E-2</v>
      </c>
      <c r="AK76">
        <v>2.40765018754991E-2</v>
      </c>
      <c r="AL76">
        <v>1.462429289742429E-2</v>
      </c>
      <c r="AM76">
        <v>1.3616895329431691E-2</v>
      </c>
      <c r="AN76">
        <v>8.2004688772374847E-3</v>
      </c>
      <c r="AO76">
        <v>8.1765114647756685E-3</v>
      </c>
      <c r="AP76">
        <v>1.3109649112854701E-2</v>
      </c>
      <c r="AQ76">
        <v>1.5248185171437769E-2</v>
      </c>
    </row>
    <row r="77" spans="1:43" x14ac:dyDescent="0.2">
      <c r="A77" t="s">
        <v>377</v>
      </c>
      <c r="B77" t="s">
        <v>1227</v>
      </c>
      <c r="C77">
        <v>45</v>
      </c>
      <c r="D77">
        <v>39</v>
      </c>
      <c r="E77" t="s">
        <v>1227</v>
      </c>
      <c r="F77">
        <v>14.976228464718901</v>
      </c>
      <c r="G77">
        <v>11.2488116023889</v>
      </c>
      <c r="H77">
        <v>1811.8329727964999</v>
      </c>
      <c r="I77">
        <v>1156.7892710419801</v>
      </c>
      <c r="J77">
        <v>1085.6201521891001</v>
      </c>
      <c r="K77">
        <v>938.74928129333398</v>
      </c>
      <c r="L77">
        <v>1613.3068048523401</v>
      </c>
      <c r="M77">
        <v>1527.37409566622</v>
      </c>
      <c r="N77">
        <v>1766.98989098884</v>
      </c>
      <c r="O77">
        <v>963.57565346989804</v>
      </c>
      <c r="P77">
        <v>938.11347941824101</v>
      </c>
      <c r="Q77">
        <v>401.097582880017</v>
      </c>
      <c r="R77">
        <v>1343.63998362547</v>
      </c>
      <c r="S77">
        <v>1085.6201521891001</v>
      </c>
      <c r="T77">
        <v>1628.4089804849309</v>
      </c>
      <c r="U77">
        <v>1003.743452202744</v>
      </c>
      <c r="V77">
        <v>1028.922835341715</v>
      </c>
      <c r="W77">
        <v>888.34847953348628</v>
      </c>
      <c r="X77">
        <v>1533.4809405971189</v>
      </c>
      <c r="Y77">
        <v>1450.6112047140341</v>
      </c>
      <c r="Z77">
        <v>1682.996338971971</v>
      </c>
      <c r="AA77">
        <v>893.83478475365757</v>
      </c>
      <c r="AB77">
        <v>869.96257186796277</v>
      </c>
      <c r="AC77">
        <v>344.7469671529654</v>
      </c>
      <c r="AD77">
        <v>1273.899114909229</v>
      </c>
      <c r="AE77">
        <v>1006.76597437952</v>
      </c>
      <c r="AF77">
        <v>5.1928878307046893E-3</v>
      </c>
      <c r="AG77">
        <v>4.6309169782528326E-3</v>
      </c>
      <c r="AH77">
        <v>4.5136009063370891E-3</v>
      </c>
      <c r="AI77">
        <v>5.4473156540351241E-3</v>
      </c>
      <c r="AJ77">
        <v>8.5003983826227071E-3</v>
      </c>
      <c r="AK77">
        <v>8.1493276335034125E-3</v>
      </c>
      <c r="AL77">
        <v>7.9893825987705312E-3</v>
      </c>
      <c r="AM77">
        <v>5.3112139909806781E-3</v>
      </c>
      <c r="AN77">
        <v>4.9974623098383046E-3</v>
      </c>
      <c r="AO77">
        <v>3.3461105144589531E-3</v>
      </c>
      <c r="AP77">
        <v>5.2938418846389893E-3</v>
      </c>
      <c r="AQ77">
        <v>4.8621570065415691E-3</v>
      </c>
    </row>
    <row r="78" spans="1:43" x14ac:dyDescent="0.2">
      <c r="A78" t="s">
        <v>376</v>
      </c>
      <c r="B78" t="s">
        <v>1228</v>
      </c>
      <c r="C78">
        <v>45</v>
      </c>
      <c r="D78">
        <v>39</v>
      </c>
      <c r="E78" t="s">
        <v>1228</v>
      </c>
      <c r="F78">
        <v>14.965088641575701</v>
      </c>
      <c r="G78">
        <v>11.240444357450199</v>
      </c>
      <c r="H78">
        <v>1631.8215408450001</v>
      </c>
      <c r="I78">
        <v>1361.56377783941</v>
      </c>
      <c r="J78">
        <v>504.404586192409</v>
      </c>
      <c r="K78">
        <v>448.38798322454102</v>
      </c>
      <c r="L78">
        <v>710.16644642088204</v>
      </c>
      <c r="M78">
        <v>682.91687153192402</v>
      </c>
      <c r="N78">
        <v>747.24405322284201</v>
      </c>
      <c r="O78">
        <v>620.44583379851895</v>
      </c>
      <c r="P78">
        <v>606.300831026379</v>
      </c>
      <c r="Q78">
        <v>501.32017858975701</v>
      </c>
      <c r="R78">
        <v>620.44583379851895</v>
      </c>
      <c r="S78">
        <v>701.52189096790801</v>
      </c>
      <c r="T78">
        <v>1187.243440240796</v>
      </c>
      <c r="U78">
        <v>1018.918465017328</v>
      </c>
      <c r="V78">
        <v>304.02774674770723</v>
      </c>
      <c r="W78">
        <v>286.96334091362792</v>
      </c>
      <c r="X78">
        <v>562.22861925241068</v>
      </c>
      <c r="Y78">
        <v>428.40099370370672</v>
      </c>
      <c r="Z78">
        <v>655.67750382832389</v>
      </c>
      <c r="AA78">
        <v>385.15628962923319</v>
      </c>
      <c r="AB78">
        <v>510.95899581593642</v>
      </c>
      <c r="AC78">
        <v>300.87809281010948</v>
      </c>
      <c r="AD78">
        <v>435.50947816335457</v>
      </c>
      <c r="AE78">
        <v>405.44596609615121</v>
      </c>
      <c r="AF78">
        <v>3.7860402925771319E-3</v>
      </c>
      <c r="AG78">
        <v>4.7009291156511314E-3</v>
      </c>
      <c r="AH78">
        <v>1.333685934588411E-3</v>
      </c>
      <c r="AI78">
        <v>1.7596471825042381E-3</v>
      </c>
      <c r="AJ78">
        <v>3.116548187352389E-3</v>
      </c>
      <c r="AK78">
        <v>2.4066959119471102E-3</v>
      </c>
      <c r="AL78">
        <v>3.1125786302607949E-3</v>
      </c>
      <c r="AM78">
        <v>2.2886192270496321E-3</v>
      </c>
      <c r="AN78">
        <v>2.9351818182018572E-3</v>
      </c>
      <c r="AO78">
        <v>2.9203196716609718E-3</v>
      </c>
      <c r="AP78">
        <v>1.80981232318598E-3</v>
      </c>
      <c r="AQ78">
        <v>1.9580935341436969E-3</v>
      </c>
    </row>
    <row r="79" spans="1:43" x14ac:dyDescent="0.2">
      <c r="A79" t="s">
        <v>375</v>
      </c>
      <c r="B79" t="s">
        <v>1229</v>
      </c>
      <c r="C79">
        <v>45</v>
      </c>
      <c r="D79">
        <v>39</v>
      </c>
      <c r="E79" t="s">
        <v>1229</v>
      </c>
      <c r="F79">
        <v>14.953949081039701</v>
      </c>
      <c r="G79">
        <v>11.232077309758701</v>
      </c>
      <c r="H79">
        <v>3958.1111164356398</v>
      </c>
      <c r="I79">
        <v>3050.5961041096398</v>
      </c>
      <c r="J79">
        <v>1783.96955361596</v>
      </c>
      <c r="K79">
        <v>1437.17531369432</v>
      </c>
      <c r="L79">
        <v>1317.1012190233</v>
      </c>
      <c r="M79">
        <v>2265.97334410339</v>
      </c>
      <c r="N79">
        <v>815.22363913007302</v>
      </c>
      <c r="O79">
        <v>2094.7998992569301</v>
      </c>
      <c r="P79">
        <v>848.83528292319795</v>
      </c>
      <c r="Q79">
        <v>1784.5504464743899</v>
      </c>
      <c r="R79">
        <v>1646.5018049198</v>
      </c>
      <c r="S79">
        <v>2635.98546116237</v>
      </c>
      <c r="T79">
        <v>3869.4283315734319</v>
      </c>
      <c r="U79">
        <v>3040.8502266737551</v>
      </c>
      <c r="V79">
        <v>1770.647468624556</v>
      </c>
      <c r="W79">
        <v>1432.557115754071</v>
      </c>
      <c r="X79">
        <v>1292.085721691288</v>
      </c>
      <c r="Y79">
        <v>2232.5880874148179</v>
      </c>
      <c r="Z79">
        <v>689.18238200298879</v>
      </c>
      <c r="AA79">
        <v>2088.53668521382</v>
      </c>
      <c r="AB79">
        <v>702.44770017987526</v>
      </c>
      <c r="AC79">
        <v>1780.9017037955421</v>
      </c>
      <c r="AD79">
        <v>1554.0378003376229</v>
      </c>
      <c r="AE79">
        <v>2531.2814413484862</v>
      </c>
      <c r="AF79">
        <v>1.233934934995746E-2</v>
      </c>
      <c r="AG79">
        <v>1.402940653024861E-2</v>
      </c>
      <c r="AH79">
        <v>7.7673424523939634E-3</v>
      </c>
      <c r="AI79">
        <v>8.7843802085917789E-3</v>
      </c>
      <c r="AJ79">
        <v>7.1622953296033636E-3</v>
      </c>
      <c r="AK79">
        <v>1.254236265091224E-2</v>
      </c>
      <c r="AL79">
        <v>3.2716302481782191E-3</v>
      </c>
      <c r="AM79">
        <v>1.241019643942499E-2</v>
      </c>
      <c r="AN79">
        <v>4.0351803856848211E-3</v>
      </c>
      <c r="AO79">
        <v>1.7285413604941319E-2</v>
      </c>
      <c r="AP79">
        <v>6.4579920823053154E-3</v>
      </c>
      <c r="AQ79">
        <v>1.2224775279246409E-2</v>
      </c>
    </row>
    <row r="80" spans="1:43" x14ac:dyDescent="0.2">
      <c r="A80" t="s">
        <v>374</v>
      </c>
      <c r="B80" t="s">
        <v>1230</v>
      </c>
      <c r="C80">
        <v>45</v>
      </c>
      <c r="D80">
        <v>39</v>
      </c>
      <c r="E80" t="s">
        <v>1230</v>
      </c>
      <c r="F80">
        <v>14.9428097847684</v>
      </c>
      <c r="G80">
        <v>11.223710460559399</v>
      </c>
      <c r="H80">
        <v>790.13785301966504</v>
      </c>
      <c r="I80">
        <v>86.832937023207805</v>
      </c>
      <c r="J80">
        <v>118.69590754517201</v>
      </c>
      <c r="K80">
        <v>41.146802178103997</v>
      </c>
      <c r="L80">
        <v>222.88081485990901</v>
      </c>
      <c r="M80">
        <v>297.45293952377602</v>
      </c>
      <c r="N80">
        <v>1122.9909892098401</v>
      </c>
      <c r="O80">
        <v>55.803417819086498</v>
      </c>
      <c r="P80">
        <v>1304.2708403583199</v>
      </c>
      <c r="Q80">
        <v>32.509237401211102</v>
      </c>
      <c r="R80">
        <v>823.82742237604396</v>
      </c>
      <c r="S80">
        <v>932.88240267617505</v>
      </c>
      <c r="T80">
        <v>0</v>
      </c>
      <c r="U80">
        <v>70.415618965305711</v>
      </c>
      <c r="V80">
        <v>0</v>
      </c>
      <c r="W80">
        <v>31.9079060388285</v>
      </c>
      <c r="X80">
        <v>0</v>
      </c>
      <c r="Y80">
        <v>6.2215620007656298</v>
      </c>
      <c r="Z80">
        <v>0</v>
      </c>
      <c r="AA80">
        <v>12.477731420177561</v>
      </c>
      <c r="AB80">
        <v>0</v>
      </c>
      <c r="AC80">
        <v>26.05764558298802</v>
      </c>
      <c r="AD80">
        <v>0</v>
      </c>
      <c r="AE80">
        <v>0</v>
      </c>
      <c r="AF80">
        <v>0</v>
      </c>
      <c r="AG80">
        <v>3.2487273982709903E-4</v>
      </c>
      <c r="AH80">
        <v>0</v>
      </c>
      <c r="AI80">
        <v>1.956579428650224E-4</v>
      </c>
      <c r="AJ80">
        <v>0</v>
      </c>
      <c r="AK80">
        <v>3.4951851310419983E-5</v>
      </c>
      <c r="AL80">
        <v>0</v>
      </c>
      <c r="AM80">
        <v>7.4143345979549153E-5</v>
      </c>
      <c r="AN80">
        <v>0</v>
      </c>
      <c r="AO80">
        <v>2.5291523979845137E-4</v>
      </c>
      <c r="AP80">
        <v>0</v>
      </c>
      <c r="AQ80">
        <v>0</v>
      </c>
    </row>
    <row r="81" spans="1:43" x14ac:dyDescent="0.2">
      <c r="A81" t="s">
        <v>1231</v>
      </c>
      <c r="B81" t="s">
        <v>1232</v>
      </c>
      <c r="C81">
        <v>47</v>
      </c>
      <c r="D81">
        <v>41</v>
      </c>
      <c r="E81" t="s">
        <v>1232</v>
      </c>
      <c r="F81">
        <v>15.9180063981365</v>
      </c>
      <c r="G81">
        <v>12.113249776037801</v>
      </c>
      <c r="H81">
        <v>1476.1508009137401</v>
      </c>
      <c r="I81">
        <v>275.22075525352199</v>
      </c>
      <c r="J81">
        <v>321.457880087484</v>
      </c>
      <c r="K81">
        <v>242.04222613048299</v>
      </c>
      <c r="L81">
        <v>462.11747761659399</v>
      </c>
      <c r="M81">
        <v>608.68511624639996</v>
      </c>
      <c r="N81">
        <v>1459.28283153147</v>
      </c>
      <c r="O81">
        <v>255.64850790979199</v>
      </c>
      <c r="P81">
        <v>647.35114524644098</v>
      </c>
      <c r="Q81">
        <v>148.70740531663799</v>
      </c>
      <c r="R81">
        <v>1419.7418530509999</v>
      </c>
      <c r="S81">
        <v>820.44213873469903</v>
      </c>
      <c r="T81">
        <v>1026.6396961902631</v>
      </c>
      <c r="U81">
        <v>219.50625910574641</v>
      </c>
      <c r="V81">
        <v>210.6577254625744</v>
      </c>
      <c r="W81">
        <v>219.2356444837927</v>
      </c>
      <c r="X81">
        <v>281.05614219609328</v>
      </c>
      <c r="Y81">
        <v>350.57677936329338</v>
      </c>
      <c r="Z81">
        <v>226.91340596292281</v>
      </c>
      <c r="AA81">
        <v>165.93886885978119</v>
      </c>
      <c r="AB81">
        <v>154.3454164739301</v>
      </c>
      <c r="AC81">
        <v>124.35628751826241</v>
      </c>
      <c r="AD81">
        <v>0</v>
      </c>
      <c r="AE81">
        <v>195.11236870086219</v>
      </c>
      <c r="AF81">
        <v>3.273885644672118E-3</v>
      </c>
      <c r="AG81">
        <v>1.0127241775722609E-3</v>
      </c>
      <c r="AH81">
        <v>9.2409738409489871E-4</v>
      </c>
      <c r="AI81">
        <v>1.3443437858375101E-3</v>
      </c>
      <c r="AJ81">
        <v>1.5579516597184219E-3</v>
      </c>
      <c r="AK81">
        <v>1.9694905336768878E-3</v>
      </c>
      <c r="AL81">
        <v>1.077184765675311E-3</v>
      </c>
      <c r="AM81">
        <v>9.8601761418188271E-4</v>
      </c>
      <c r="AN81">
        <v>8.8663055913838806E-4</v>
      </c>
      <c r="AO81">
        <v>1.207000846563819E-3</v>
      </c>
      <c r="AP81">
        <v>0</v>
      </c>
      <c r="AQ81">
        <v>9.4229145072815201E-4</v>
      </c>
    </row>
    <row r="82" spans="1:43" x14ac:dyDescent="0.2">
      <c r="A82" t="s">
        <v>1233</v>
      </c>
      <c r="B82" t="s">
        <v>1234</v>
      </c>
      <c r="C82">
        <v>47</v>
      </c>
      <c r="D82">
        <v>41</v>
      </c>
      <c r="E82" t="s">
        <v>1234</v>
      </c>
      <c r="F82">
        <v>15.9063696767221</v>
      </c>
      <c r="G82">
        <v>12.104394489166999</v>
      </c>
      <c r="H82">
        <v>3713.6190920229301</v>
      </c>
      <c r="I82">
        <v>460.283215303649</v>
      </c>
      <c r="J82">
        <v>915.37131183283702</v>
      </c>
      <c r="K82">
        <v>188.415716846484</v>
      </c>
      <c r="L82">
        <v>1495.8314154627401</v>
      </c>
      <c r="M82">
        <v>2132.35232141603</v>
      </c>
      <c r="N82">
        <v>10181.1736776381</v>
      </c>
      <c r="O82">
        <v>741.13281032188502</v>
      </c>
      <c r="P82">
        <v>4072.9482933965301</v>
      </c>
      <c r="Q82">
        <v>201.17584419583301</v>
      </c>
      <c r="R82">
        <v>15113.267090915901</v>
      </c>
      <c r="S82">
        <v>5166.1383854721898</v>
      </c>
      <c r="T82">
        <v>3573.8466476988492</v>
      </c>
      <c r="U82">
        <v>382.16008394858909</v>
      </c>
      <c r="V82">
        <v>841.93819971450887</v>
      </c>
      <c r="W82">
        <v>139.62656666017509</v>
      </c>
      <c r="X82">
        <v>1381.8469989324039</v>
      </c>
      <c r="Y82">
        <v>2037.680321283887</v>
      </c>
      <c r="Z82">
        <v>10030.117413123409</v>
      </c>
      <c r="AA82">
        <v>600.17513935219279</v>
      </c>
      <c r="AB82">
        <v>3973.990946450218</v>
      </c>
      <c r="AC82">
        <v>177.10479900554529</v>
      </c>
      <c r="AD82">
        <v>14930.48149855076</v>
      </c>
      <c r="AE82">
        <v>5047.9508748923454</v>
      </c>
      <c r="AF82">
        <v>1.139675903783917E-2</v>
      </c>
      <c r="AG82">
        <v>1.7631513483692251E-3</v>
      </c>
      <c r="AH82">
        <v>3.693350843019388E-3</v>
      </c>
      <c r="AI82">
        <v>8.5618425630285574E-4</v>
      </c>
      <c r="AJ82">
        <v>7.6598604415541024E-3</v>
      </c>
      <c r="AK82">
        <v>1.14473985148615E-2</v>
      </c>
      <c r="AL82">
        <v>4.7614153203079587E-2</v>
      </c>
      <c r="AM82">
        <v>3.5662727067001191E-3</v>
      </c>
      <c r="AN82">
        <v>2.2828418850113271E-2</v>
      </c>
      <c r="AO82">
        <v>1.7189773560811351E-3</v>
      </c>
      <c r="AP82">
        <v>6.2045422113734192E-2</v>
      </c>
      <c r="AQ82">
        <v>2.4378982146433921E-2</v>
      </c>
    </row>
    <row r="83" spans="1:43" x14ac:dyDescent="0.2">
      <c r="A83" t="s">
        <v>1235</v>
      </c>
      <c r="B83" t="s">
        <v>1236</v>
      </c>
      <c r="C83">
        <v>47</v>
      </c>
      <c r="D83">
        <v>41</v>
      </c>
      <c r="E83" t="s">
        <v>1236</v>
      </c>
      <c r="F83">
        <v>15.8947332155378</v>
      </c>
      <c r="G83">
        <v>12.095539400325499</v>
      </c>
      <c r="H83">
        <v>1155.5701626693899</v>
      </c>
      <c r="I83">
        <v>645.88381525967804</v>
      </c>
      <c r="J83">
        <v>607.10903158524695</v>
      </c>
      <c r="K83">
        <v>403.36481550377101</v>
      </c>
      <c r="L83">
        <v>942.36736996837396</v>
      </c>
      <c r="M83">
        <v>782.70176301187098</v>
      </c>
      <c r="N83">
        <v>1248.8592655125599</v>
      </c>
      <c r="O83">
        <v>1165.3690365053001</v>
      </c>
      <c r="P83">
        <v>818.13091315009206</v>
      </c>
      <c r="Q83">
        <v>199.00762085599899</v>
      </c>
      <c r="R83">
        <v>1511.1818193095401</v>
      </c>
      <c r="S83">
        <v>977.11649450428297</v>
      </c>
      <c r="T83">
        <v>1102.156852445162</v>
      </c>
      <c r="U83">
        <v>619.73755914217634</v>
      </c>
      <c r="V83">
        <v>576.30352302516917</v>
      </c>
      <c r="W83">
        <v>363.66515449249539</v>
      </c>
      <c r="X83">
        <v>888.4110528497082</v>
      </c>
      <c r="Y83">
        <v>746.60927352717965</v>
      </c>
      <c r="Z83">
        <v>1186.5064184526029</v>
      </c>
      <c r="AA83">
        <v>1124.148842584465</v>
      </c>
      <c r="AB83">
        <v>770.11268646886401</v>
      </c>
      <c r="AC83">
        <v>169.30868438584901</v>
      </c>
      <c r="AD83">
        <v>1435.1221292409409</v>
      </c>
      <c r="AE83">
        <v>922.93435334209619</v>
      </c>
      <c r="AF83">
        <v>3.5147048285657798E-3</v>
      </c>
      <c r="AG83">
        <v>2.8592497200298321E-3</v>
      </c>
      <c r="AH83">
        <v>2.5280847256031361E-3</v>
      </c>
      <c r="AI83">
        <v>2.2299794895066271E-3</v>
      </c>
      <c r="AJ83">
        <v>4.9246441066344102E-3</v>
      </c>
      <c r="AK83">
        <v>4.194344814387665E-3</v>
      </c>
      <c r="AL83">
        <v>5.6324862469428368E-3</v>
      </c>
      <c r="AM83">
        <v>6.6797524134450106E-3</v>
      </c>
      <c r="AN83">
        <v>4.4238789683708254E-3</v>
      </c>
      <c r="AO83">
        <v>1.6433083478333611E-3</v>
      </c>
      <c r="AP83">
        <v>5.9638236249887986E-3</v>
      </c>
      <c r="AQ83">
        <v>4.4572937970473701E-3</v>
      </c>
    </row>
    <row r="84" spans="1:43" x14ac:dyDescent="0.2">
      <c r="A84" t="s">
        <v>1237</v>
      </c>
      <c r="B84" t="s">
        <v>1238</v>
      </c>
      <c r="C84">
        <v>47</v>
      </c>
      <c r="D84">
        <v>41</v>
      </c>
      <c r="E84" t="s">
        <v>1238</v>
      </c>
      <c r="F84">
        <v>15.883097016524401</v>
      </c>
      <c r="G84">
        <v>12.086684510990301</v>
      </c>
      <c r="H84">
        <v>441.918626862971</v>
      </c>
      <c r="I84">
        <v>216.32281452971799</v>
      </c>
      <c r="J84">
        <v>254.871454053977</v>
      </c>
      <c r="K84">
        <v>328.45782460175201</v>
      </c>
      <c r="L84">
        <v>446.41123105020102</v>
      </c>
      <c r="M84">
        <v>298.613647538105</v>
      </c>
      <c r="N84">
        <v>515.88048817904098</v>
      </c>
      <c r="O84">
        <v>341.03805624573198</v>
      </c>
      <c r="P84">
        <v>397.28203907006503</v>
      </c>
      <c r="Q84">
        <v>245.71615518834</v>
      </c>
      <c r="R84">
        <v>629.28497884956505</v>
      </c>
      <c r="S84">
        <v>448.27960151453902</v>
      </c>
      <c r="T84">
        <v>252.91220880398421</v>
      </c>
      <c r="U84">
        <v>86.082442479754434</v>
      </c>
      <c r="V84">
        <v>143.94691336179889</v>
      </c>
      <c r="W84">
        <v>222.2785577411635</v>
      </c>
      <c r="X84">
        <v>275.81961851689181</v>
      </c>
      <c r="Y84">
        <v>188.44862457373529</v>
      </c>
      <c r="Z84">
        <v>339.69176437877212</v>
      </c>
      <c r="AA84">
        <v>233.58431800768781</v>
      </c>
      <c r="AB84">
        <v>271.90048248069019</v>
      </c>
      <c r="AC84">
        <v>134.79161449616191</v>
      </c>
      <c r="AD84">
        <v>424.18653423580992</v>
      </c>
      <c r="AE84">
        <v>304.54374768383889</v>
      </c>
      <c r="AF84">
        <v>8.0652019675287346E-4</v>
      </c>
      <c r="AG84">
        <v>3.9715391770092163E-4</v>
      </c>
      <c r="AH84">
        <v>6.314554369847025E-4</v>
      </c>
      <c r="AI84">
        <v>1.3630028024313721E-3</v>
      </c>
      <c r="AJ84">
        <v>1.5289245383275829E-3</v>
      </c>
      <c r="AK84">
        <v>1.058677596549516E-3</v>
      </c>
      <c r="AL84">
        <v>1.612556966660532E-3</v>
      </c>
      <c r="AM84">
        <v>1.387970482954551E-3</v>
      </c>
      <c r="AN84">
        <v>1.561920543669471E-3</v>
      </c>
      <c r="AO84">
        <v>1.3082860227930091E-3</v>
      </c>
      <c r="AP84">
        <v>1.762758459878032E-3</v>
      </c>
      <c r="AQ84">
        <v>1.4707882013116299E-3</v>
      </c>
    </row>
    <row r="85" spans="1:43" x14ac:dyDescent="0.2">
      <c r="A85" t="s">
        <v>1239</v>
      </c>
      <c r="B85" t="s">
        <v>1240</v>
      </c>
      <c r="C85">
        <v>47</v>
      </c>
      <c r="D85">
        <v>41</v>
      </c>
      <c r="E85" t="s">
        <v>1240</v>
      </c>
      <c r="F85">
        <v>15.8714610797969</v>
      </c>
      <c r="G85">
        <v>12.0778298212488</v>
      </c>
      <c r="H85">
        <v>1564.9038018938099</v>
      </c>
      <c r="I85">
        <v>1078.34250008084</v>
      </c>
      <c r="J85">
        <v>918.41450271990095</v>
      </c>
      <c r="K85">
        <v>879.125376264078</v>
      </c>
      <c r="L85">
        <v>1412.43596786886</v>
      </c>
      <c r="M85">
        <v>912.12597457329503</v>
      </c>
      <c r="N85">
        <v>1458.7779957811299</v>
      </c>
      <c r="O85">
        <v>889.67753171185097</v>
      </c>
      <c r="P85">
        <v>1038.11329059123</v>
      </c>
      <c r="Q85">
        <v>918.41450271990095</v>
      </c>
      <c r="R85">
        <v>1698.13987818342</v>
      </c>
      <c r="S85">
        <v>1190.08013822005</v>
      </c>
      <c r="T85">
        <v>945.70066976642829</v>
      </c>
      <c r="U85">
        <v>476.19725209756228</v>
      </c>
      <c r="V85">
        <v>227.10085183110479</v>
      </c>
      <c r="W85">
        <v>386.59238893005778</v>
      </c>
      <c r="X85">
        <v>933.70412763271702</v>
      </c>
      <c r="Y85">
        <v>451.15969728174088</v>
      </c>
      <c r="Z85">
        <v>1029.2956905493979</v>
      </c>
      <c r="AA85">
        <v>267.7980258402107</v>
      </c>
      <c r="AB85">
        <v>559.38145035508705</v>
      </c>
      <c r="AC85">
        <v>503.71000777789021</v>
      </c>
      <c r="AD85">
        <v>975.57351536434385</v>
      </c>
      <c r="AE85">
        <v>599.10762985134363</v>
      </c>
      <c r="AF85">
        <v>3.0157764777598529E-3</v>
      </c>
      <c r="AG85">
        <v>2.1970055544536841E-3</v>
      </c>
      <c r="AH85">
        <v>9.9622884772925945E-4</v>
      </c>
      <c r="AI85">
        <v>2.3705683304095278E-3</v>
      </c>
      <c r="AJ85">
        <v>5.1757128805831618E-3</v>
      </c>
      <c r="AK85">
        <v>2.534551074907711E-3</v>
      </c>
      <c r="AL85">
        <v>4.8861883348409437E-3</v>
      </c>
      <c r="AM85">
        <v>1.5912701607283381E-3</v>
      </c>
      <c r="AN85">
        <v>3.2133425107816198E-3</v>
      </c>
      <c r="AO85">
        <v>4.8890041504439131E-3</v>
      </c>
      <c r="AP85">
        <v>4.0541137651612666E-3</v>
      </c>
      <c r="AQ85">
        <v>2.8933788330992292E-3</v>
      </c>
    </row>
    <row r="86" spans="1:43" x14ac:dyDescent="0.2">
      <c r="A86" t="s">
        <v>1241</v>
      </c>
      <c r="B86" t="s">
        <v>1242</v>
      </c>
      <c r="C86">
        <v>47</v>
      </c>
      <c r="D86">
        <v>41</v>
      </c>
      <c r="E86" t="s">
        <v>1242</v>
      </c>
      <c r="F86">
        <v>15.8598254091463</v>
      </c>
      <c r="G86">
        <v>12.0689753339859</v>
      </c>
      <c r="H86">
        <v>5130.5360645134697</v>
      </c>
      <c r="I86">
        <v>4989.1994251380502</v>
      </c>
      <c r="J86">
        <v>5728.0227339770599</v>
      </c>
      <c r="K86">
        <v>4080.9842899178102</v>
      </c>
      <c r="L86">
        <v>3966.63202126238</v>
      </c>
      <c r="M86">
        <v>3819.4317623094798</v>
      </c>
      <c r="N86">
        <v>3558.5647774283002</v>
      </c>
      <c r="O86">
        <v>5152.71171464279</v>
      </c>
      <c r="P86">
        <v>3966.63202126238</v>
      </c>
      <c r="Q86">
        <v>3436.1201631940899</v>
      </c>
      <c r="R86">
        <v>5986.9735650577504</v>
      </c>
      <c r="S86">
        <v>4896.6253722015999</v>
      </c>
      <c r="T86">
        <v>5109.0421031022179</v>
      </c>
      <c r="U86">
        <v>4971.3287475923826</v>
      </c>
      <c r="V86">
        <v>5713.1721958516446</v>
      </c>
      <c r="W86">
        <v>4069.8932675284041</v>
      </c>
      <c r="X86">
        <v>3943.5407098895521</v>
      </c>
      <c r="Y86">
        <v>3801.5610847638118</v>
      </c>
      <c r="Z86">
        <v>3529.7983156721421</v>
      </c>
      <c r="AA86">
        <v>5134.350660254353</v>
      </c>
      <c r="AB86">
        <v>3945.803832017637</v>
      </c>
      <c r="AC86">
        <v>3423.119450490226</v>
      </c>
      <c r="AD86">
        <v>5942.8459512114832</v>
      </c>
      <c r="AE86">
        <v>4861.570256073418</v>
      </c>
      <c r="AF86">
        <v>1.6292395142562231E-2</v>
      </c>
      <c r="AG86">
        <v>2.2935951065165029E-2</v>
      </c>
      <c r="AH86">
        <v>2.5062111866427501E-2</v>
      </c>
      <c r="AI86">
        <v>2.4956414984919139E-2</v>
      </c>
      <c r="AJ86">
        <v>2.1859852434226539E-2</v>
      </c>
      <c r="AK86">
        <v>2.1356630017637431E-2</v>
      </c>
      <c r="AL86">
        <v>1.675636992628669E-2</v>
      </c>
      <c r="AM86">
        <v>3.05085856206182E-2</v>
      </c>
      <c r="AN86">
        <v>2.2666499192239419E-2</v>
      </c>
      <c r="AO86">
        <v>3.3224762149835121E-2</v>
      </c>
      <c r="AP86">
        <v>2.469621529858923E-2</v>
      </c>
      <c r="AQ86">
        <v>2.3478860514658959E-2</v>
      </c>
    </row>
    <row r="87" spans="1:43" x14ac:dyDescent="0.2">
      <c r="A87" t="s">
        <v>1243</v>
      </c>
      <c r="B87" t="s">
        <v>1244</v>
      </c>
      <c r="C87">
        <v>47</v>
      </c>
      <c r="D87">
        <v>41</v>
      </c>
      <c r="E87" t="s">
        <v>1244</v>
      </c>
      <c r="F87">
        <v>15.8481900057134</v>
      </c>
      <c r="G87">
        <v>12.0601210500698</v>
      </c>
      <c r="H87">
        <v>178.22343011331299</v>
      </c>
      <c r="I87">
        <v>148.17991852216099</v>
      </c>
      <c r="J87">
        <v>123.13755445539</v>
      </c>
      <c r="K87">
        <v>91.964436703081105</v>
      </c>
      <c r="L87">
        <v>191.468321727123</v>
      </c>
      <c r="M87">
        <v>148.17991852216099</v>
      </c>
      <c r="N87">
        <v>238.52548110196599</v>
      </c>
      <c r="O87">
        <v>152.246020684271</v>
      </c>
      <c r="P87">
        <v>172.702986630651</v>
      </c>
      <c r="Q87">
        <v>107.79918916144899</v>
      </c>
      <c r="R87">
        <v>365.89693969955198</v>
      </c>
      <c r="S87">
        <v>290.66968716685699</v>
      </c>
      <c r="T87">
        <v>0</v>
      </c>
      <c r="U87">
        <v>104.310473392956</v>
      </c>
      <c r="V87">
        <v>76.307283741398777</v>
      </c>
      <c r="W87">
        <v>76.691346295949614</v>
      </c>
      <c r="X87">
        <v>133.2461840174993</v>
      </c>
      <c r="Y87">
        <v>86.987732472485106</v>
      </c>
      <c r="Z87">
        <v>0</v>
      </c>
      <c r="AA87">
        <v>124.3531294367218</v>
      </c>
      <c r="AB87">
        <v>0</v>
      </c>
      <c r="AC87">
        <v>97.150920209970238</v>
      </c>
      <c r="AD87">
        <v>79.498772235910508</v>
      </c>
      <c r="AE87">
        <v>92.495195024817207</v>
      </c>
      <c r="AF87">
        <v>0</v>
      </c>
      <c r="AG87">
        <v>4.8125159988337282E-4</v>
      </c>
      <c r="AH87">
        <v>3.3473902339908071E-4</v>
      </c>
      <c r="AI87">
        <v>4.7026812206212308E-4</v>
      </c>
      <c r="AJ87">
        <v>7.3861084094854128E-4</v>
      </c>
      <c r="AK87">
        <v>4.8868472110938377E-4</v>
      </c>
      <c r="AL87">
        <v>0</v>
      </c>
      <c r="AM87">
        <v>7.3891293128469356E-4</v>
      </c>
      <c r="AN87">
        <v>0</v>
      </c>
      <c r="AO87">
        <v>9.429458315138885E-4</v>
      </c>
      <c r="AP87">
        <v>3.3036676555806048E-4</v>
      </c>
      <c r="AQ87">
        <v>4.4670377426940229E-4</v>
      </c>
    </row>
    <row r="88" spans="1:43" x14ac:dyDescent="0.2">
      <c r="A88" t="s">
        <v>387</v>
      </c>
      <c r="B88" t="s">
        <v>1245</v>
      </c>
      <c r="C88">
        <v>47</v>
      </c>
      <c r="D88">
        <v>41</v>
      </c>
      <c r="E88" t="s">
        <v>1245</v>
      </c>
      <c r="F88">
        <v>16.131087964329101</v>
      </c>
      <c r="G88">
        <v>12.2754001213387</v>
      </c>
      <c r="H88">
        <v>221.94811252286701</v>
      </c>
      <c r="I88">
        <v>19.6308739080809</v>
      </c>
      <c r="J88">
        <v>46.739896090124802</v>
      </c>
      <c r="K88">
        <v>36.172083742009697</v>
      </c>
      <c r="L88">
        <v>63.793820249743902</v>
      </c>
      <c r="M88">
        <v>103.94658284751</v>
      </c>
      <c r="N88">
        <v>589.077268207001</v>
      </c>
      <c r="O88">
        <v>37.771613273902801</v>
      </c>
      <c r="P88">
        <v>192.354554311794</v>
      </c>
      <c r="Q88">
        <v>39.413553320332497</v>
      </c>
      <c r="R88">
        <v>542.60293004850303</v>
      </c>
      <c r="S88">
        <v>304.747178620005</v>
      </c>
      <c r="T88">
        <v>0</v>
      </c>
      <c r="U88">
        <v>2.5644620905040898</v>
      </c>
      <c r="V88">
        <v>0</v>
      </c>
      <c r="W88">
        <v>26.78569041183847</v>
      </c>
      <c r="X88">
        <v>0</v>
      </c>
      <c r="Y88">
        <v>0</v>
      </c>
      <c r="Z88">
        <v>0</v>
      </c>
      <c r="AA88">
        <v>11.775904385341789</v>
      </c>
      <c r="AB88">
        <v>0</v>
      </c>
      <c r="AC88">
        <v>16.02569316574294</v>
      </c>
      <c r="AD88">
        <v>0</v>
      </c>
      <c r="AE88">
        <v>0</v>
      </c>
      <c r="AF88">
        <v>0</v>
      </c>
      <c r="AG88">
        <v>1.1831520304256361E-5</v>
      </c>
      <c r="AH88">
        <v>0</v>
      </c>
      <c r="AI88">
        <v>1.6424873126497669E-4</v>
      </c>
      <c r="AJ88">
        <v>0</v>
      </c>
      <c r="AK88">
        <v>0</v>
      </c>
      <c r="AL88">
        <v>0</v>
      </c>
      <c r="AM88">
        <v>6.9973052285177479E-5</v>
      </c>
      <c r="AN88">
        <v>0</v>
      </c>
      <c r="AO88">
        <v>1.5554521290275019E-4</v>
      </c>
      <c r="AP88">
        <v>0</v>
      </c>
      <c r="AQ88">
        <v>0</v>
      </c>
    </row>
    <row r="89" spans="1:43" x14ac:dyDescent="0.2">
      <c r="A89" t="s">
        <v>386</v>
      </c>
      <c r="B89" t="s">
        <v>1246</v>
      </c>
      <c r="C89">
        <v>47</v>
      </c>
      <c r="D89">
        <v>41</v>
      </c>
      <c r="E89" t="s">
        <v>1246</v>
      </c>
      <c r="F89">
        <v>16.119450159652398</v>
      </c>
      <c r="G89">
        <v>12.2665440101293</v>
      </c>
      <c r="H89">
        <v>2592.6609945048699</v>
      </c>
      <c r="I89">
        <v>139.12974839110299</v>
      </c>
      <c r="J89">
        <v>436.25093220858702</v>
      </c>
      <c r="K89">
        <v>76.520275983359795</v>
      </c>
      <c r="L89">
        <v>606.98228629972198</v>
      </c>
      <c r="M89">
        <v>1411.88979419822</v>
      </c>
      <c r="N89">
        <v>7112.5375394016201</v>
      </c>
      <c r="O89">
        <v>211.92365891399101</v>
      </c>
      <c r="P89">
        <v>2662.0921502730198</v>
      </c>
      <c r="Q89">
        <v>190.663809914811</v>
      </c>
      <c r="R89">
        <v>10570.183469167499</v>
      </c>
      <c r="S89">
        <v>4285.55765908172</v>
      </c>
      <c r="T89">
        <v>2385.1245075666739</v>
      </c>
      <c r="U89">
        <v>68.431611053985321</v>
      </c>
      <c r="V89">
        <v>340.91491719501482</v>
      </c>
      <c r="W89">
        <v>51.872961862600683</v>
      </c>
      <c r="X89">
        <v>512.97834590133959</v>
      </c>
      <c r="Y89">
        <v>1336.5779154401071</v>
      </c>
      <c r="Z89">
        <v>6867.7466432683404</v>
      </c>
      <c r="AA89">
        <v>143.41751245129049</v>
      </c>
      <c r="AB89">
        <v>2589.7392684577212</v>
      </c>
      <c r="AC89">
        <v>176.6807135230851</v>
      </c>
      <c r="AD89">
        <v>10454.36319541617</v>
      </c>
      <c r="AE89">
        <v>4213.2047772664209</v>
      </c>
      <c r="AF89">
        <v>7.6060032697499056E-3</v>
      </c>
      <c r="AG89">
        <v>3.1571922963347467E-4</v>
      </c>
      <c r="AH89">
        <v>1.495499785194501E-3</v>
      </c>
      <c r="AI89">
        <v>3.1808282862565558E-4</v>
      </c>
      <c r="AJ89">
        <v>2.8435438526691328E-3</v>
      </c>
      <c r="AK89">
        <v>7.5087048171351223E-3</v>
      </c>
      <c r="AL89">
        <v>3.2602005277093241E-2</v>
      </c>
      <c r="AM89">
        <v>8.5219451253832235E-4</v>
      </c>
      <c r="AN89">
        <v>1.487664504765609E-2</v>
      </c>
      <c r="AO89">
        <v>1.714861186753793E-3</v>
      </c>
      <c r="AP89">
        <v>4.3444370997200887E-2</v>
      </c>
      <c r="AQ89">
        <v>2.0347591842687789E-2</v>
      </c>
    </row>
    <row r="90" spans="1:43" x14ac:dyDescent="0.2">
      <c r="A90" t="s">
        <v>385</v>
      </c>
      <c r="B90" t="s">
        <v>1247</v>
      </c>
      <c r="C90">
        <v>47</v>
      </c>
      <c r="D90">
        <v>41</v>
      </c>
      <c r="E90" t="s">
        <v>1247</v>
      </c>
      <c r="F90">
        <v>16.107812602974501</v>
      </c>
      <c r="G90">
        <v>12.257688087641499</v>
      </c>
      <c r="H90">
        <v>1693.11280768711</v>
      </c>
      <c r="I90">
        <v>576.76567417633396</v>
      </c>
      <c r="J90">
        <v>777.76505921775197</v>
      </c>
      <c r="K90">
        <v>201.076368924815</v>
      </c>
      <c r="L90">
        <v>766.897801006696</v>
      </c>
      <c r="M90">
        <v>614.40524689190102</v>
      </c>
      <c r="N90">
        <v>1997.0396895649901</v>
      </c>
      <c r="O90">
        <v>558.88309420901396</v>
      </c>
      <c r="P90">
        <v>590.26532000146995</v>
      </c>
      <c r="Q90">
        <v>114.076131581648</v>
      </c>
      <c r="R90">
        <v>944.87861759269595</v>
      </c>
      <c r="S90">
        <v>590.26532000146995</v>
      </c>
      <c r="T90">
        <v>1214.7552161222461</v>
      </c>
      <c r="U90">
        <v>334.62348751676848</v>
      </c>
      <c r="V90">
        <v>511.04087513735288</v>
      </c>
      <c r="W90">
        <v>42.71690872788929</v>
      </c>
      <c r="X90">
        <v>474.08916248350363</v>
      </c>
      <c r="Y90">
        <v>418.47253904982671</v>
      </c>
      <c r="Z90">
        <v>1721.436020182887</v>
      </c>
      <c r="AA90">
        <v>362.95038636693971</v>
      </c>
      <c r="AB90">
        <v>437.97006571732408</v>
      </c>
      <c r="AC90">
        <v>7.728281592699247</v>
      </c>
      <c r="AD90">
        <v>715.61061587600852</v>
      </c>
      <c r="AE90">
        <v>382.51685165087508</v>
      </c>
      <c r="AF90">
        <v>3.8737735143217779E-3</v>
      </c>
      <c r="AG90">
        <v>1.543834319678904E-3</v>
      </c>
      <c r="AH90">
        <v>2.2417954757794831E-3</v>
      </c>
      <c r="AI90">
        <v>2.6193829444906428E-4</v>
      </c>
      <c r="AJ90">
        <v>2.6279731578695161E-3</v>
      </c>
      <c r="AK90">
        <v>2.3509192644168022E-3</v>
      </c>
      <c r="AL90">
        <v>8.1718603101340465E-3</v>
      </c>
      <c r="AM90">
        <v>2.1566705648351022E-3</v>
      </c>
      <c r="AN90">
        <v>2.515900070919288E-3</v>
      </c>
      <c r="AO90">
        <v>7.5010621585994985E-5</v>
      </c>
      <c r="AP90">
        <v>2.9738064867771349E-3</v>
      </c>
      <c r="AQ90">
        <v>1.847357814730254E-3</v>
      </c>
    </row>
    <row r="91" spans="1:43" x14ac:dyDescent="0.2">
      <c r="A91" t="s">
        <v>384</v>
      </c>
      <c r="B91" t="s">
        <v>1248</v>
      </c>
      <c r="C91">
        <v>47</v>
      </c>
      <c r="D91">
        <v>41</v>
      </c>
      <c r="E91" t="s">
        <v>1248</v>
      </c>
      <c r="F91">
        <v>16.096175300190598</v>
      </c>
      <c r="G91">
        <v>12.248832358361399</v>
      </c>
      <c r="H91">
        <v>3905.3321783633</v>
      </c>
      <c r="I91">
        <v>1976.8593411622001</v>
      </c>
      <c r="J91">
        <v>2177.5478370256701</v>
      </c>
      <c r="K91">
        <v>1292.8535191260501</v>
      </c>
      <c r="L91">
        <v>2390.50245734903</v>
      </c>
      <c r="M91">
        <v>1599.6031467303501</v>
      </c>
      <c r="N91">
        <v>2250.0403411429502</v>
      </c>
      <c r="O91">
        <v>1599.6031467303501</v>
      </c>
      <c r="P91">
        <v>1243.34507835912</v>
      </c>
      <c r="Q91">
        <v>868.22847172328795</v>
      </c>
      <c r="R91">
        <v>1871.75393546947</v>
      </c>
      <c r="S91">
        <v>1696.06752931662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</row>
    <row r="92" spans="1:43" x14ac:dyDescent="0.2">
      <c r="A92" t="s">
        <v>383</v>
      </c>
      <c r="B92" t="s">
        <v>1249</v>
      </c>
      <c r="C92">
        <v>47</v>
      </c>
      <c r="D92">
        <v>41</v>
      </c>
      <c r="E92" t="s">
        <v>1249</v>
      </c>
      <c r="F92">
        <v>16.084538252776799</v>
      </c>
      <c r="G92">
        <v>12.239976823412301</v>
      </c>
      <c r="H92">
        <v>53459.254087321897</v>
      </c>
      <c r="I92">
        <v>36334.508298924098</v>
      </c>
      <c r="J92">
        <v>31492.203209980798</v>
      </c>
      <c r="K92">
        <v>18049.720972706102</v>
      </c>
      <c r="L92">
        <v>27556.251020802101</v>
      </c>
      <c r="M92">
        <v>19675.788438575499</v>
      </c>
      <c r="N92">
        <v>19489.570642210401</v>
      </c>
      <c r="O92">
        <v>21930.636098905899</v>
      </c>
      <c r="P92">
        <v>17272.643791962801</v>
      </c>
      <c r="Q92">
        <v>10194.3343939238</v>
      </c>
      <c r="R92">
        <v>24799.650180492001</v>
      </c>
      <c r="S92">
        <v>19545.9682755578</v>
      </c>
      <c r="T92">
        <v>31816.712813925678</v>
      </c>
      <c r="U92">
        <v>18881.007804215671</v>
      </c>
      <c r="V92">
        <v>12299.702206200251</v>
      </c>
      <c r="W92">
        <v>3021.9126828481112</v>
      </c>
      <c r="X92">
        <v>14134.549479045871</v>
      </c>
      <c r="Y92">
        <v>6778.8757130233571</v>
      </c>
      <c r="Z92">
        <v>10894.103798369481</v>
      </c>
      <c r="AA92">
        <v>8508.9345571496724</v>
      </c>
      <c r="AB92">
        <v>9044.8587939608551</v>
      </c>
      <c r="AC92">
        <v>947.85778576402481</v>
      </c>
      <c r="AD92">
        <v>11632.951155302721</v>
      </c>
      <c r="AE92">
        <v>5977.914299000211</v>
      </c>
      <c r="AF92">
        <v>0.10146137902976859</v>
      </c>
      <c r="AG92">
        <v>8.7110286413510263E-2</v>
      </c>
      <c r="AH92">
        <v>5.3955403766643317E-2</v>
      </c>
      <c r="AI92">
        <v>1.8530241950828131E-2</v>
      </c>
      <c r="AJ92">
        <v>7.8350697651317039E-2</v>
      </c>
      <c r="AK92">
        <v>3.808276055824121E-2</v>
      </c>
      <c r="AL92">
        <v>5.1715598721419807E-2</v>
      </c>
      <c r="AM92">
        <v>5.0560543222456407E-2</v>
      </c>
      <c r="AN92">
        <v>5.1957799544839839E-2</v>
      </c>
      <c r="AO92">
        <v>9.1998979116457869E-3</v>
      </c>
      <c r="AP92">
        <v>4.8342135846675037E-2</v>
      </c>
      <c r="AQ92">
        <v>2.8870222706227539E-2</v>
      </c>
    </row>
    <row r="93" spans="1:43" x14ac:dyDescent="0.2">
      <c r="A93" t="s">
        <v>382</v>
      </c>
      <c r="B93" t="s">
        <v>1250</v>
      </c>
      <c r="C93">
        <v>47</v>
      </c>
      <c r="D93">
        <v>41</v>
      </c>
      <c r="E93" t="s">
        <v>1250</v>
      </c>
      <c r="F93">
        <v>16.072901459252002</v>
      </c>
      <c r="G93">
        <v>12.231121481667101</v>
      </c>
      <c r="H93">
        <v>176946.499189266</v>
      </c>
      <c r="I93">
        <v>142697.466629442</v>
      </c>
      <c r="J93">
        <v>156915.30030625299</v>
      </c>
      <c r="K93">
        <v>122865.334240877</v>
      </c>
      <c r="L93">
        <v>109734.02203447701</v>
      </c>
      <c r="M93">
        <v>105443.419435274</v>
      </c>
      <c r="N93">
        <v>70275.377909739793</v>
      </c>
      <c r="O93">
        <v>109734.02203447701</v>
      </c>
      <c r="P93">
        <v>67269.260716070494</v>
      </c>
      <c r="Q93">
        <v>75597.945961202902</v>
      </c>
      <c r="R93">
        <v>107649.15584335</v>
      </c>
      <c r="S93">
        <v>110930.579807374</v>
      </c>
      <c r="T93">
        <v>174876.74415775531</v>
      </c>
      <c r="U93">
        <v>139798.18058448951</v>
      </c>
      <c r="V93">
        <v>154040.39803862621</v>
      </c>
      <c r="W93">
        <v>120968.5999903443</v>
      </c>
      <c r="X93">
        <v>107679.34471475059</v>
      </c>
      <c r="Y93">
        <v>102846.5302671932</v>
      </c>
      <c r="Z93">
        <v>69408.452984461808</v>
      </c>
      <c r="AA93">
        <v>107922.1610758805</v>
      </c>
      <c r="AB93">
        <v>66480.168755205057</v>
      </c>
      <c r="AC93">
        <v>74815.746710569365</v>
      </c>
      <c r="AD93">
        <v>106109.2662715003</v>
      </c>
      <c r="AE93">
        <v>108852.170454423</v>
      </c>
      <c r="AF93">
        <v>0.55767029505059162</v>
      </c>
      <c r="AG93">
        <v>0.64497931874608339</v>
      </c>
      <c r="AH93">
        <v>0.67573277248605434</v>
      </c>
      <c r="AI93">
        <v>0.7417743864661801</v>
      </c>
      <c r="AJ93">
        <v>0.59688862340781679</v>
      </c>
      <c r="AK93">
        <v>0.57777719377371473</v>
      </c>
      <c r="AL93">
        <v>0.32949013235546742</v>
      </c>
      <c r="AM93">
        <v>0.64127924043710305</v>
      </c>
      <c r="AN93">
        <v>0.38189244968604402</v>
      </c>
      <c r="AO93">
        <v>0.72616086744065966</v>
      </c>
      <c r="AP93">
        <v>0.44094989278362501</v>
      </c>
      <c r="AQ93">
        <v>0.52569947407928252</v>
      </c>
    </row>
    <row r="94" spans="1:43" x14ac:dyDescent="0.2">
      <c r="A94" t="s">
        <v>381</v>
      </c>
      <c r="B94" t="s">
        <v>1251</v>
      </c>
      <c r="C94">
        <v>47</v>
      </c>
      <c r="D94">
        <v>41</v>
      </c>
      <c r="E94" t="s">
        <v>1251</v>
      </c>
      <c r="F94">
        <v>16.061264925350301</v>
      </c>
      <c r="G94">
        <v>12.2222663374893</v>
      </c>
      <c r="H94">
        <v>16934.2982255444</v>
      </c>
      <c r="I94">
        <v>23721.345656324898</v>
      </c>
      <c r="J94">
        <v>23521.842743751899</v>
      </c>
      <c r="K94">
        <v>15518.678763486299</v>
      </c>
      <c r="L94">
        <v>16810.935574396099</v>
      </c>
      <c r="M94">
        <v>21247.1983212755</v>
      </c>
      <c r="N94">
        <v>7092.9965142296396</v>
      </c>
      <c r="O94">
        <v>14824.2634268162</v>
      </c>
      <c r="P94">
        <v>6456.1836493864103</v>
      </c>
      <c r="Q94">
        <v>6399.7889510417699</v>
      </c>
      <c r="R94">
        <v>12599.051021547401</v>
      </c>
      <c r="S94">
        <v>17005.1060544793</v>
      </c>
      <c r="T94">
        <v>16755.488391958741</v>
      </c>
      <c r="U94">
        <v>23688.007478805539</v>
      </c>
      <c r="V94">
        <v>23482.90374781215</v>
      </c>
      <c r="W94">
        <v>15489.35958407163</v>
      </c>
      <c r="X94">
        <v>16754.958130073679</v>
      </c>
      <c r="Y94">
        <v>21173.466772795011</v>
      </c>
      <c r="Z94">
        <v>6916.2299399073954</v>
      </c>
      <c r="AA94">
        <v>14793.296084504371</v>
      </c>
      <c r="AB94">
        <v>6377.7683882346673</v>
      </c>
      <c r="AC94">
        <v>6381.775651600301</v>
      </c>
      <c r="AD94">
        <v>12427.074144712389</v>
      </c>
      <c r="AE94">
        <v>16905.723848946502</v>
      </c>
      <c r="AF94">
        <v>5.3432137018923402E-2</v>
      </c>
      <c r="AG94">
        <v>0.1092880813058825</v>
      </c>
      <c r="AH94">
        <v>0.1030130268265942</v>
      </c>
      <c r="AI94">
        <v>9.4980103953801895E-2</v>
      </c>
      <c r="AJ94">
        <v>9.2876158561404284E-2</v>
      </c>
      <c r="AK94">
        <v>0.1189495278320425</v>
      </c>
      <c r="AL94">
        <v>3.2832161218332961E-2</v>
      </c>
      <c r="AM94">
        <v>8.7902554786333853E-2</v>
      </c>
      <c r="AN94">
        <v>3.6636814239772122E-2</v>
      </c>
      <c r="AO94">
        <v>6.1941448782239769E-2</v>
      </c>
      <c r="AP94">
        <v>5.1642209999871347E-2</v>
      </c>
      <c r="AQ94">
        <v>8.164586979955471E-2</v>
      </c>
    </row>
    <row r="95" spans="1:43" x14ac:dyDescent="0.2">
      <c r="A95" t="s">
        <v>1252</v>
      </c>
      <c r="B95" t="s">
        <v>1253</v>
      </c>
      <c r="C95">
        <v>49</v>
      </c>
      <c r="D95">
        <v>43</v>
      </c>
      <c r="E95" t="s">
        <v>1253</v>
      </c>
      <c r="F95">
        <v>17.087939029960602</v>
      </c>
      <c r="G95">
        <v>13.159349965180001</v>
      </c>
      <c r="H95">
        <v>339.790938532837</v>
      </c>
      <c r="I95">
        <v>103.44432847348099</v>
      </c>
      <c r="J95">
        <v>143.51332148981601</v>
      </c>
      <c r="K95">
        <v>120.333902661751</v>
      </c>
      <c r="L95">
        <v>169.127975174093</v>
      </c>
      <c r="M95">
        <v>149.37662428882501</v>
      </c>
      <c r="N95">
        <v>310.09422735308902</v>
      </c>
      <c r="O95">
        <v>106.554790946024</v>
      </c>
      <c r="P95">
        <v>270.78643921845998</v>
      </c>
      <c r="Q95">
        <v>83.749871702760899</v>
      </c>
      <c r="R95">
        <v>218.65455943830401</v>
      </c>
      <c r="S95">
        <v>176.847682240929</v>
      </c>
      <c r="T95">
        <v>282.29162381010173</v>
      </c>
      <c r="U95">
        <v>72.536179610624686</v>
      </c>
      <c r="V95">
        <v>112.119504940938</v>
      </c>
      <c r="W95">
        <v>92.558979810419913</v>
      </c>
      <c r="X95">
        <v>141.5798173648046</v>
      </c>
      <c r="Y95">
        <v>115.403621027241</v>
      </c>
      <c r="Z95">
        <v>250.68766178163321</v>
      </c>
      <c r="AA95">
        <v>84.724412958663208</v>
      </c>
      <c r="AB95">
        <v>226.03647757984501</v>
      </c>
      <c r="AC95">
        <v>52.356055153882863</v>
      </c>
      <c r="AD95">
        <v>175.90770197497179</v>
      </c>
      <c r="AE95">
        <v>140.3918619106787</v>
      </c>
      <c r="AF95">
        <v>9.0020919533175491E-4</v>
      </c>
      <c r="AG95">
        <v>3.346562559977618E-4</v>
      </c>
      <c r="AH95">
        <v>4.9183736791244884E-4</v>
      </c>
      <c r="AI95">
        <v>5.6756778590716958E-4</v>
      </c>
      <c r="AJ95">
        <v>7.8480587445135157E-4</v>
      </c>
      <c r="AK95">
        <v>6.4832114545058158E-4</v>
      </c>
      <c r="AL95">
        <v>1.190043968834806E-3</v>
      </c>
      <c r="AM95">
        <v>5.0343698316428198E-4</v>
      </c>
      <c r="AN95">
        <v>1.298456754212331E-3</v>
      </c>
      <c r="AO95">
        <v>5.0816733238517008E-4</v>
      </c>
      <c r="AP95">
        <v>7.3100573636245296E-4</v>
      </c>
      <c r="AQ95">
        <v>6.7801981038455425E-4</v>
      </c>
    </row>
    <row r="96" spans="1:43" x14ac:dyDescent="0.2">
      <c r="A96" t="s">
        <v>1254</v>
      </c>
      <c r="B96" t="s">
        <v>1255</v>
      </c>
      <c r="C96">
        <v>49</v>
      </c>
      <c r="D96">
        <v>43</v>
      </c>
      <c r="E96" t="s">
        <v>1255</v>
      </c>
      <c r="F96">
        <v>17.075805140136001</v>
      </c>
      <c r="G96">
        <v>13.1500057076682</v>
      </c>
      <c r="H96">
        <v>437.25695639208402</v>
      </c>
      <c r="I96">
        <v>235.04285511323201</v>
      </c>
      <c r="J96">
        <v>238.736143898183</v>
      </c>
      <c r="K96">
        <v>211.21605167923701</v>
      </c>
      <c r="L96">
        <v>209.49160343880399</v>
      </c>
      <c r="M96">
        <v>258.34972255390898</v>
      </c>
      <c r="N96">
        <v>451.76075883232397</v>
      </c>
      <c r="O96">
        <v>166.01040693564701</v>
      </c>
      <c r="P96">
        <v>340.30374308141802</v>
      </c>
      <c r="Q96">
        <v>238.736143898183</v>
      </c>
      <c r="R96">
        <v>325.07101832210702</v>
      </c>
      <c r="S96">
        <v>277.23045252361902</v>
      </c>
      <c r="T96">
        <v>374.27871402025721</v>
      </c>
      <c r="U96">
        <v>207.0919076235736</v>
      </c>
      <c r="V96">
        <v>209.72032162158649</v>
      </c>
      <c r="W96">
        <v>173.14832111422601</v>
      </c>
      <c r="X96">
        <v>179.73512351768301</v>
      </c>
      <c r="Y96">
        <v>228.68435815902811</v>
      </c>
      <c r="Z96">
        <v>391.08659303280388</v>
      </c>
      <c r="AA96">
        <v>133.78451824447981</v>
      </c>
      <c r="AB96">
        <v>283.15542757259709</v>
      </c>
      <c r="AC96">
        <v>204.37374530007841</v>
      </c>
      <c r="AD96">
        <v>273.64633907001939</v>
      </c>
      <c r="AE96">
        <v>244.258999719244</v>
      </c>
      <c r="AF96">
        <v>1.1935499021559089E-3</v>
      </c>
      <c r="AG96">
        <v>9.5544875432877297E-4</v>
      </c>
      <c r="AH96">
        <v>9.1998525179405241E-4</v>
      </c>
      <c r="AI96">
        <v>1.061738250028569E-3</v>
      </c>
      <c r="AJ96">
        <v>9.9630853752593089E-4</v>
      </c>
      <c r="AK96">
        <v>1.284716230813028E-3</v>
      </c>
      <c r="AL96">
        <v>1.8565342946006091E-3</v>
      </c>
      <c r="AM96">
        <v>7.949547468915323E-4</v>
      </c>
      <c r="AN96">
        <v>1.6265740882183289E-3</v>
      </c>
      <c r="AO96">
        <v>1.9836494681170569E-3</v>
      </c>
      <c r="AP96">
        <v>1.1371704669488E-3</v>
      </c>
      <c r="AQ96">
        <v>1.1796441647004439E-3</v>
      </c>
    </row>
    <row r="97" spans="1:43" x14ac:dyDescent="0.2">
      <c r="A97" t="s">
        <v>1256</v>
      </c>
      <c r="B97" t="s">
        <v>1257</v>
      </c>
      <c r="C97">
        <v>49</v>
      </c>
      <c r="D97">
        <v>43</v>
      </c>
      <c r="E97" t="s">
        <v>1257</v>
      </c>
      <c r="F97">
        <v>17.0636714981319</v>
      </c>
      <c r="G97">
        <v>13.140661641002</v>
      </c>
      <c r="H97">
        <v>479.26233923655502</v>
      </c>
      <c r="I97">
        <v>212.70578493890099</v>
      </c>
      <c r="J97">
        <v>220.80944680943799</v>
      </c>
      <c r="K97">
        <v>289.69416917509398</v>
      </c>
      <c r="L97">
        <v>226.445826961054</v>
      </c>
      <c r="M97">
        <v>225.752440823207</v>
      </c>
      <c r="N97">
        <v>461.72839280940201</v>
      </c>
      <c r="O97">
        <v>245.237945938846</v>
      </c>
      <c r="P97">
        <v>434.89678883827702</v>
      </c>
      <c r="Q97">
        <v>261.49671559068003</v>
      </c>
      <c r="R97">
        <v>391.340106434446</v>
      </c>
      <c r="S97">
        <v>250.91166415468899</v>
      </c>
      <c r="T97">
        <v>437.20735341302242</v>
      </c>
      <c r="U97">
        <v>195.37535255553701</v>
      </c>
      <c r="V97">
        <v>196.56572860739541</v>
      </c>
      <c r="W97">
        <v>265.45045097305137</v>
      </c>
      <c r="X97">
        <v>195.77365477808479</v>
      </c>
      <c r="Y97">
        <v>204.86783944799791</v>
      </c>
      <c r="Z97">
        <v>411.93021005958792</v>
      </c>
      <c r="AA97">
        <v>226.4530942068308</v>
      </c>
      <c r="AB97">
        <v>390.10493366589259</v>
      </c>
      <c r="AC97">
        <v>241.19846528225301</v>
      </c>
      <c r="AD97">
        <v>343.50787282162128</v>
      </c>
      <c r="AE97">
        <v>217.24066861955629</v>
      </c>
      <c r="AF97">
        <v>1.3942251438314871E-3</v>
      </c>
      <c r="AG97">
        <v>9.0139271673058644E-4</v>
      </c>
      <c r="AH97">
        <v>8.6227967766163522E-4</v>
      </c>
      <c r="AI97">
        <v>1.6277310427947661E-3</v>
      </c>
      <c r="AJ97">
        <v>1.085213395471199E-3</v>
      </c>
      <c r="AK97">
        <v>1.1509184127381901E-3</v>
      </c>
      <c r="AL97">
        <v>1.9554814089306062E-3</v>
      </c>
      <c r="AM97">
        <v>1.345596370568262E-3</v>
      </c>
      <c r="AN97">
        <v>2.240940893228632E-3</v>
      </c>
      <c r="AO97">
        <v>2.341069821200796E-3</v>
      </c>
      <c r="AP97">
        <v>1.4274885221000531E-3</v>
      </c>
      <c r="AQ97">
        <v>1.0491596517108489E-3</v>
      </c>
    </row>
    <row r="98" spans="1:43" x14ac:dyDescent="0.2">
      <c r="A98" t="s">
        <v>1258</v>
      </c>
      <c r="B98" t="s">
        <v>1259</v>
      </c>
      <c r="C98">
        <v>49</v>
      </c>
      <c r="D98">
        <v>43</v>
      </c>
      <c r="E98" t="s">
        <v>1259</v>
      </c>
      <c r="F98">
        <v>17.051538115826901</v>
      </c>
      <c r="G98">
        <v>13.131317774329</v>
      </c>
      <c r="H98">
        <v>320.26477880040198</v>
      </c>
      <c r="I98">
        <v>131.97786148503701</v>
      </c>
      <c r="J98">
        <v>184.62517333513699</v>
      </c>
      <c r="K98">
        <v>184.62517333513699</v>
      </c>
      <c r="L98">
        <v>233.58030557246599</v>
      </c>
      <c r="M98">
        <v>159.04421577579501</v>
      </c>
      <c r="N98">
        <v>379.23218069679803</v>
      </c>
      <c r="O98">
        <v>143.05382030079701</v>
      </c>
      <c r="P98">
        <v>341.10708416447</v>
      </c>
      <c r="Q98">
        <v>154.57892846146001</v>
      </c>
      <c r="R98">
        <v>364.260727177999</v>
      </c>
      <c r="S98">
        <v>256.417490717936</v>
      </c>
      <c r="T98">
        <v>139.73141951670061</v>
      </c>
      <c r="U98">
        <v>85.185070432678302</v>
      </c>
      <c r="V98">
        <v>103.74788547168311</v>
      </c>
      <c r="W98">
        <v>140.01514351435941</v>
      </c>
      <c r="X98">
        <v>94.531490798912358</v>
      </c>
      <c r="Y98">
        <v>78.166927912341151</v>
      </c>
      <c r="Z98">
        <v>264.82677544171543</v>
      </c>
      <c r="AA98">
        <v>86.072668040080742</v>
      </c>
      <c r="AB98">
        <v>243.63896877436079</v>
      </c>
      <c r="AC98">
        <v>107.6801270073402</v>
      </c>
      <c r="AD98">
        <v>261.7421404889098</v>
      </c>
      <c r="AE98">
        <v>165.121656151889</v>
      </c>
      <c r="AF98">
        <v>4.4559419449976482E-4</v>
      </c>
      <c r="AG98">
        <v>3.9301376073203222E-4</v>
      </c>
      <c r="AH98">
        <v>4.5511338052870229E-4</v>
      </c>
      <c r="AI98">
        <v>8.5856699329105385E-4</v>
      </c>
      <c r="AJ98">
        <v>5.2400738099887497E-4</v>
      </c>
      <c r="AK98">
        <v>4.3913069442179533E-4</v>
      </c>
      <c r="AL98">
        <v>1.257164013021534E-3</v>
      </c>
      <c r="AM98">
        <v>5.1144838680842314E-4</v>
      </c>
      <c r="AN98">
        <v>1.399573502390326E-3</v>
      </c>
      <c r="AO98">
        <v>1.0451422043044861E-3</v>
      </c>
      <c r="AP98">
        <v>1.0877011296094551E-3</v>
      </c>
      <c r="AQ98">
        <v>7.9745187841241639E-4</v>
      </c>
    </row>
    <row r="99" spans="1:43" x14ac:dyDescent="0.2">
      <c r="A99" t="s">
        <v>1260</v>
      </c>
      <c r="B99" t="s">
        <v>1261</v>
      </c>
      <c r="C99">
        <v>49</v>
      </c>
      <c r="D99">
        <v>43</v>
      </c>
      <c r="E99" t="s">
        <v>1261</v>
      </c>
      <c r="F99">
        <v>17.039404991139001</v>
      </c>
      <c r="G99">
        <v>13.1219741060458</v>
      </c>
      <c r="H99">
        <v>1375.80944623662</v>
      </c>
      <c r="I99">
        <v>356.59871505766398</v>
      </c>
      <c r="J99">
        <v>616.35000351197596</v>
      </c>
      <c r="K99">
        <v>339.96431832786499</v>
      </c>
      <c r="L99">
        <v>1059.6638405915501</v>
      </c>
      <c r="M99">
        <v>616.35000351197596</v>
      </c>
      <c r="N99">
        <v>871.86123315371901</v>
      </c>
      <c r="O99">
        <v>434.24222453283801</v>
      </c>
      <c r="P99">
        <v>742.78545745035296</v>
      </c>
      <c r="Q99">
        <v>357.40659960997601</v>
      </c>
      <c r="R99">
        <v>781.27411211591198</v>
      </c>
      <c r="S99">
        <v>695.74771164945003</v>
      </c>
      <c r="T99">
        <v>436.83130147492142</v>
      </c>
      <c r="U99">
        <v>70.391656075823391</v>
      </c>
      <c r="V99">
        <v>0</v>
      </c>
      <c r="W99">
        <v>65.869115776467083</v>
      </c>
      <c r="X99">
        <v>595.86174837485908</v>
      </c>
      <c r="Y99">
        <v>211.82725954216889</v>
      </c>
      <c r="Z99">
        <v>596.4960057021658</v>
      </c>
      <c r="AA99">
        <v>29.71948056303097</v>
      </c>
      <c r="AB99">
        <v>302.23838885245942</v>
      </c>
      <c r="AC99">
        <v>140.31605094249929</v>
      </c>
      <c r="AD99">
        <v>330.77514714591922</v>
      </c>
      <c r="AE99">
        <v>240.25082007011</v>
      </c>
      <c r="AF99">
        <v>1.3930259392357859E-3</v>
      </c>
      <c r="AG99">
        <v>3.2476218353753308E-4</v>
      </c>
      <c r="AH99">
        <v>0</v>
      </c>
      <c r="AI99">
        <v>4.0390665797619088E-4</v>
      </c>
      <c r="AJ99">
        <v>3.3029834985625018E-3</v>
      </c>
      <c r="AK99">
        <v>1.190015445976512E-3</v>
      </c>
      <c r="AL99">
        <v>2.8316370617324201E-3</v>
      </c>
      <c r="AM99">
        <v>1.7659473950160841E-4</v>
      </c>
      <c r="AN99">
        <v>1.7361953326719231E-3</v>
      </c>
      <c r="AO99">
        <v>1.361906146074174E-3</v>
      </c>
      <c r="AP99">
        <v>1.374576140186315E-3</v>
      </c>
      <c r="AQ99">
        <v>1.1602867377904561E-3</v>
      </c>
    </row>
    <row r="100" spans="1:43" x14ac:dyDescent="0.2">
      <c r="A100" t="s">
        <v>1262</v>
      </c>
      <c r="B100" t="s">
        <v>1263</v>
      </c>
      <c r="C100">
        <v>49</v>
      </c>
      <c r="D100">
        <v>43</v>
      </c>
      <c r="E100" t="s">
        <v>1263</v>
      </c>
      <c r="F100">
        <v>17.0272721228494</v>
      </c>
      <c r="G100">
        <v>13.1126306352139</v>
      </c>
      <c r="H100">
        <v>7160.8677990217902</v>
      </c>
      <c r="I100">
        <v>2182.6822316891398</v>
      </c>
      <c r="J100">
        <v>4791.09413553177</v>
      </c>
      <c r="K100">
        <v>2090.3143707511799</v>
      </c>
      <c r="L100">
        <v>3537.06365350636</v>
      </c>
      <c r="M100">
        <v>3084.98542530027</v>
      </c>
      <c r="N100">
        <v>2099.9998788348498</v>
      </c>
      <c r="O100">
        <v>3084.98542530027</v>
      </c>
      <c r="P100">
        <v>3359.7153832336799</v>
      </c>
      <c r="Q100">
        <v>1655.5834958431701</v>
      </c>
      <c r="R100">
        <v>3435.6108816195901</v>
      </c>
      <c r="S100">
        <v>3473.7262434290301</v>
      </c>
      <c r="T100">
        <v>6937.3111383093701</v>
      </c>
      <c r="U100">
        <v>1785.175294793012</v>
      </c>
      <c r="V100">
        <v>4509.2610746229284</v>
      </c>
      <c r="W100">
        <v>1804.7005863972811</v>
      </c>
      <c r="X100">
        <v>3376.1749778349549</v>
      </c>
      <c r="Y100">
        <v>2898.285209021029</v>
      </c>
      <c r="Z100">
        <v>1787.013788294232</v>
      </c>
      <c r="AA100">
        <v>1891.970241079903</v>
      </c>
      <c r="AB100">
        <v>2986.3926035145792</v>
      </c>
      <c r="AC100">
        <v>1373.750434934329</v>
      </c>
      <c r="AD100">
        <v>3037.7428480928338</v>
      </c>
      <c r="AE100">
        <v>2989.8395622720382</v>
      </c>
      <c r="AF100">
        <v>2.2122623382493791E-2</v>
      </c>
      <c r="AG100">
        <v>8.2361668847475891E-3</v>
      </c>
      <c r="AH100">
        <v>1.978088557687533E-2</v>
      </c>
      <c r="AI100">
        <v>1.1066348377486809E-2</v>
      </c>
      <c r="AJ100">
        <v>1.8714828180299729E-2</v>
      </c>
      <c r="AK100">
        <v>1.628215449246128E-2</v>
      </c>
      <c r="AL100">
        <v>8.4831657285017528E-3</v>
      </c>
      <c r="AM100">
        <v>1.1242188138507161E-2</v>
      </c>
      <c r="AN100">
        <v>1.7155202949017359E-2</v>
      </c>
      <c r="AO100">
        <v>1.333360758047434E-2</v>
      </c>
      <c r="AP100">
        <v>1.262370790260125E-2</v>
      </c>
      <c r="AQ100">
        <v>1.4439372948708871E-2</v>
      </c>
    </row>
    <row r="101" spans="1:43" x14ac:dyDescent="0.2">
      <c r="A101" t="s">
        <v>1264</v>
      </c>
      <c r="B101" t="s">
        <v>1265</v>
      </c>
      <c r="C101">
        <v>49</v>
      </c>
      <c r="D101">
        <v>43</v>
      </c>
      <c r="E101" t="s">
        <v>1265</v>
      </c>
      <c r="F101">
        <v>17.0151395141081</v>
      </c>
      <c r="G101">
        <v>13.103287364259</v>
      </c>
      <c r="H101">
        <v>1706.1112566469501</v>
      </c>
      <c r="I101">
        <v>3033.6428244745798</v>
      </c>
      <c r="J101">
        <v>2150.8576670430002</v>
      </c>
      <c r="K101">
        <v>2179.7109108127302</v>
      </c>
      <c r="L101">
        <v>1227.8497082362001</v>
      </c>
      <c r="M101">
        <v>1424.8349371356301</v>
      </c>
      <c r="N101">
        <v>2388.6073917170602</v>
      </c>
      <c r="O101">
        <v>9104.7013703941102</v>
      </c>
      <c r="P101">
        <v>2849.0772532196002</v>
      </c>
      <c r="Q101">
        <v>2150.8576670430002</v>
      </c>
      <c r="R101">
        <v>3036.3985957599898</v>
      </c>
      <c r="S101">
        <v>3692.8647575635</v>
      </c>
      <c r="T101">
        <v>1678.8662377730091</v>
      </c>
      <c r="U101">
        <v>3031.233056155048</v>
      </c>
      <c r="V101">
        <v>2145.12015778164</v>
      </c>
      <c r="W101">
        <v>2175.2706428011729</v>
      </c>
      <c r="X101">
        <v>1220.018761547856</v>
      </c>
      <c r="Y101">
        <v>1412.0750781786389</v>
      </c>
      <c r="Z101">
        <v>2316.2958000207991</v>
      </c>
      <c r="AA101">
        <v>9100.0647537324548</v>
      </c>
      <c r="AB101">
        <v>2825.4649620262098</v>
      </c>
      <c r="AC101">
        <v>2146.019495670892</v>
      </c>
      <c r="AD101">
        <v>2969.7919150264279</v>
      </c>
      <c r="AE101">
        <v>3655.4558220294039</v>
      </c>
      <c r="AF101">
        <v>5.353792665105668E-3</v>
      </c>
      <c r="AG101">
        <v>1.398503630981021E-2</v>
      </c>
      <c r="AH101">
        <v>9.4100509346258295E-3</v>
      </c>
      <c r="AI101">
        <v>1.3338668436193579E-2</v>
      </c>
      <c r="AJ101">
        <v>6.7628134350287712E-3</v>
      </c>
      <c r="AK101">
        <v>7.9328371501523019E-3</v>
      </c>
      <c r="AL101">
        <v>1.099573001424077E-2</v>
      </c>
      <c r="AM101">
        <v>5.4073070396532447E-2</v>
      </c>
      <c r="AN101">
        <v>1.6230761083406431E-2</v>
      </c>
      <c r="AO101">
        <v>2.0829243134464239E-2</v>
      </c>
      <c r="AP101">
        <v>1.234132957973628E-2</v>
      </c>
      <c r="AQ101">
        <v>1.7653953937147471E-2</v>
      </c>
    </row>
    <row r="102" spans="1:43" x14ac:dyDescent="0.2">
      <c r="A102" t="s">
        <v>394</v>
      </c>
      <c r="B102" t="s">
        <v>1266</v>
      </c>
      <c r="C102">
        <v>49</v>
      </c>
      <c r="D102">
        <v>43</v>
      </c>
      <c r="E102" t="s">
        <v>1266</v>
      </c>
      <c r="F102">
        <v>17.30132820247</v>
      </c>
      <c r="G102">
        <v>13.323680069290701</v>
      </c>
      <c r="H102">
        <v>17.713774358715298</v>
      </c>
      <c r="I102">
        <v>4.8100252703447204</v>
      </c>
      <c r="J102">
        <v>8.5759413416873205</v>
      </c>
      <c r="K102">
        <v>7.3511008895051901</v>
      </c>
      <c r="L102">
        <v>22.9557974134731</v>
      </c>
      <c r="M102">
        <v>13.2612207628012</v>
      </c>
      <c r="N102">
        <v>38.739939401011</v>
      </c>
      <c r="O102">
        <v>2.6691524160178299</v>
      </c>
      <c r="P102">
        <v>21.7434931479151</v>
      </c>
      <c r="Q102">
        <v>2.85910397208252</v>
      </c>
      <c r="R102">
        <v>27.960130500043402</v>
      </c>
      <c r="S102">
        <v>20.382862184317901</v>
      </c>
      <c r="T102">
        <v>6.2840856592702092</v>
      </c>
      <c r="U102">
        <v>4.1244131350288518</v>
      </c>
      <c r="V102">
        <v>7.189552530684284</v>
      </c>
      <c r="W102">
        <v>7.2664987762919813</v>
      </c>
      <c r="X102">
        <v>16.862940747558429</v>
      </c>
      <c r="Y102">
        <v>0</v>
      </c>
      <c r="Z102">
        <v>25.598470548991671</v>
      </c>
      <c r="AA102">
        <v>2.2575103696854408</v>
      </c>
      <c r="AB102">
        <v>17.395913440652521</v>
      </c>
      <c r="AC102">
        <v>2.833139447365558</v>
      </c>
      <c r="AD102">
        <v>23.827984452896839</v>
      </c>
      <c r="AE102">
        <v>12.72172346399765</v>
      </c>
      <c r="AF102">
        <v>2.0039530817014E-5</v>
      </c>
      <c r="AG102">
        <v>1.9028582224291479E-5</v>
      </c>
      <c r="AH102">
        <v>3.153858550323404E-5</v>
      </c>
      <c r="AI102">
        <v>4.4557866024501149E-5</v>
      </c>
      <c r="AJ102">
        <v>9.3474728287782084E-5</v>
      </c>
      <c r="AK102">
        <v>0</v>
      </c>
      <c r="AL102">
        <v>1.2151896615781051E-4</v>
      </c>
      <c r="AM102">
        <v>1.3414247089927001E-5</v>
      </c>
      <c r="AN102">
        <v>9.9930071219276597E-5</v>
      </c>
      <c r="AO102">
        <v>2.7498422312594308E-5</v>
      </c>
      <c r="AP102">
        <v>9.9020072034715294E-5</v>
      </c>
      <c r="AQ102">
        <v>6.1439320010673131E-5</v>
      </c>
    </row>
    <row r="103" spans="1:43" x14ac:dyDescent="0.2">
      <c r="A103" t="s">
        <v>393</v>
      </c>
      <c r="B103" t="s">
        <v>1267</v>
      </c>
      <c r="C103">
        <v>49</v>
      </c>
      <c r="D103">
        <v>43</v>
      </c>
      <c r="E103" t="s">
        <v>1267</v>
      </c>
      <c r="F103">
        <v>17.289193211863701</v>
      </c>
      <c r="G103">
        <v>13.3143349640716</v>
      </c>
      <c r="H103">
        <v>85.844983848519803</v>
      </c>
      <c r="I103">
        <v>5.1494283204228797</v>
      </c>
      <c r="J103">
        <v>10.4127529819865</v>
      </c>
      <c r="K103">
        <v>0.635421246660128</v>
      </c>
      <c r="L103">
        <v>45.761629719817698</v>
      </c>
      <c r="M103">
        <v>106.427793776779</v>
      </c>
      <c r="N103">
        <v>98.701654175602897</v>
      </c>
      <c r="O103">
        <v>3.0917206713155001</v>
      </c>
      <c r="P103">
        <v>32.653374869975998</v>
      </c>
      <c r="Q103">
        <v>0.195011803345992</v>
      </c>
      <c r="R103">
        <v>31.035316884373501</v>
      </c>
      <c r="S103">
        <v>57.540528618167102</v>
      </c>
      <c r="T103">
        <v>75.013435811587613</v>
      </c>
      <c r="U103">
        <v>2.696809293964459</v>
      </c>
      <c r="V103">
        <v>7.443615066225763</v>
      </c>
      <c r="W103">
        <v>0.20320144278299851</v>
      </c>
      <c r="X103">
        <v>42.17584708958227</v>
      </c>
      <c r="Y103">
        <v>103.4586558610183</v>
      </c>
      <c r="Z103">
        <v>81.332657428732318</v>
      </c>
      <c r="AA103">
        <v>0.38214444381784007</v>
      </c>
      <c r="AB103">
        <v>27.20995752712243</v>
      </c>
      <c r="AC103">
        <v>0.195011803345992</v>
      </c>
      <c r="AD103">
        <v>13.81143430397856</v>
      </c>
      <c r="AE103">
        <v>48.163012381247611</v>
      </c>
      <c r="AF103">
        <v>2.392128529341191E-4</v>
      </c>
      <c r="AG103">
        <v>1.2442123452086521E-5</v>
      </c>
      <c r="AH103">
        <v>3.2653087826729932E-5</v>
      </c>
      <c r="AI103">
        <v>1.246022732853257E-6</v>
      </c>
      <c r="AJ103">
        <v>2.3378934350917169E-4</v>
      </c>
      <c r="AK103">
        <v>5.8121602838406567E-4</v>
      </c>
      <c r="AL103">
        <v>3.8609574062995069E-4</v>
      </c>
      <c r="AM103">
        <v>2.2707226785095611E-6</v>
      </c>
      <c r="AN103">
        <v>1.5630642235805721E-4</v>
      </c>
      <c r="AO103">
        <v>1.8927825558798761E-6</v>
      </c>
      <c r="AP103">
        <v>5.7395086117593561E-5</v>
      </c>
      <c r="AQ103">
        <v>2.3260234658800081E-4</v>
      </c>
    </row>
    <row r="104" spans="1:43" x14ac:dyDescent="0.2">
      <c r="A104" t="s">
        <v>392</v>
      </c>
      <c r="B104" t="s">
        <v>1268</v>
      </c>
      <c r="C104">
        <v>49</v>
      </c>
      <c r="D104">
        <v>43</v>
      </c>
      <c r="E104" t="s">
        <v>1268</v>
      </c>
      <c r="F104">
        <v>17.2770584670501</v>
      </c>
      <c r="G104">
        <v>13.304990048136499</v>
      </c>
      <c r="H104">
        <v>81.409666581819494</v>
      </c>
      <c r="I104">
        <v>18.433828342486699</v>
      </c>
      <c r="J104">
        <v>22.3159724661094</v>
      </c>
      <c r="K104">
        <v>3.2485541312950201</v>
      </c>
      <c r="L104">
        <v>26.9506599949517</v>
      </c>
      <c r="M104">
        <v>22.3159724661094</v>
      </c>
      <c r="N104">
        <v>130.544981123855</v>
      </c>
      <c r="O104">
        <v>20.365112771182901</v>
      </c>
      <c r="P104">
        <v>40.912599882898597</v>
      </c>
      <c r="Q104">
        <v>0</v>
      </c>
      <c r="R104">
        <v>129.45430637738301</v>
      </c>
      <c r="S104">
        <v>70.481196926809503</v>
      </c>
      <c r="T104">
        <v>71.255668532324904</v>
      </c>
      <c r="U104">
        <v>16.813548351574241</v>
      </c>
      <c r="V104">
        <v>19.04179023120215</v>
      </c>
      <c r="W104">
        <v>1.8144730656196471</v>
      </c>
      <c r="X104">
        <v>19.93880565173659</v>
      </c>
      <c r="Y104">
        <v>19.04179023120215</v>
      </c>
      <c r="Z104">
        <v>116.42044041103409</v>
      </c>
      <c r="AA104">
        <v>19.054168595931991</v>
      </c>
      <c r="AB104">
        <v>35.450446495433539</v>
      </c>
      <c r="AC104">
        <v>0</v>
      </c>
      <c r="AD104">
        <v>125.63357930394621</v>
      </c>
      <c r="AE104">
        <v>67.077862653104859</v>
      </c>
      <c r="AF104">
        <v>2.2722958324636989E-4</v>
      </c>
      <c r="AG104">
        <v>7.7571760348831511E-5</v>
      </c>
      <c r="AH104">
        <v>8.3531085805176912E-5</v>
      </c>
      <c r="AI104">
        <v>1.11262728106042E-5</v>
      </c>
      <c r="AJ104">
        <v>1.10524876329701E-4</v>
      </c>
      <c r="AK104">
        <v>1.0697407190722891E-4</v>
      </c>
      <c r="AL104">
        <v>5.5266159481325429E-4</v>
      </c>
      <c r="AM104">
        <v>1.13220886632992E-4</v>
      </c>
      <c r="AN104">
        <v>2.036435542824216E-4</v>
      </c>
      <c r="AO104">
        <v>0</v>
      </c>
      <c r="AP104">
        <v>5.2208553758492453E-4</v>
      </c>
      <c r="AQ104">
        <v>3.2395125399786398E-4</v>
      </c>
    </row>
    <row r="105" spans="1:43" x14ac:dyDescent="0.2">
      <c r="A105" t="s">
        <v>391</v>
      </c>
      <c r="B105" t="s">
        <v>1269</v>
      </c>
      <c r="C105">
        <v>49</v>
      </c>
      <c r="D105">
        <v>43</v>
      </c>
      <c r="E105" t="s">
        <v>1269</v>
      </c>
      <c r="F105">
        <v>17.264923961083699</v>
      </c>
      <c r="G105">
        <v>13.2956453161365</v>
      </c>
      <c r="H105">
        <v>76.370855329383701</v>
      </c>
      <c r="I105">
        <v>12.186546439727699</v>
      </c>
      <c r="J105">
        <v>24.625974573294901</v>
      </c>
      <c r="K105">
        <v>10.7860959853891</v>
      </c>
      <c r="L105">
        <v>52.737976807376498</v>
      </c>
      <c r="M105">
        <v>24.625974573294901</v>
      </c>
      <c r="N105">
        <v>106.234337461442</v>
      </c>
      <c r="O105">
        <v>9.8599514659123297</v>
      </c>
      <c r="P105">
        <v>41.082273613570401</v>
      </c>
      <c r="Q105">
        <v>2.8353689828594901</v>
      </c>
      <c r="R105">
        <v>28.736680188059001</v>
      </c>
      <c r="S105">
        <v>25.597360585229598</v>
      </c>
      <c r="T105">
        <v>65.80463559218046</v>
      </c>
      <c r="U105">
        <v>9.7819938924244632</v>
      </c>
      <c r="V105">
        <v>18.769201616743381</v>
      </c>
      <c r="W105">
        <v>5.1085694178548628</v>
      </c>
      <c r="X105">
        <v>38.502879998163422</v>
      </c>
      <c r="Y105">
        <v>16.592204743097788</v>
      </c>
      <c r="Z105">
        <v>86.204331444471961</v>
      </c>
      <c r="AA105">
        <v>8.4052239428762903</v>
      </c>
      <c r="AB105">
        <v>33.048503783373278</v>
      </c>
      <c r="AC105">
        <v>0.53425000755124996</v>
      </c>
      <c r="AD105">
        <v>11.597231863242159</v>
      </c>
      <c r="AE105">
        <v>15.04635615783333</v>
      </c>
      <c r="AF105">
        <v>2.098466020918341E-4</v>
      </c>
      <c r="AG105">
        <v>4.5130657139713003E-5</v>
      </c>
      <c r="AH105">
        <v>8.2335314679279342E-5</v>
      </c>
      <c r="AI105">
        <v>3.1325533617415191E-5</v>
      </c>
      <c r="AJ105">
        <v>2.134293359624422E-4</v>
      </c>
      <c r="AK105">
        <v>9.3212648691989679E-5</v>
      </c>
      <c r="AL105">
        <v>4.0922215315204068E-4</v>
      </c>
      <c r="AM105">
        <v>4.9944289217871211E-5</v>
      </c>
      <c r="AN105">
        <v>1.898456984181882E-4</v>
      </c>
      <c r="AO105">
        <v>5.1854250738740272E-6</v>
      </c>
      <c r="AP105">
        <v>4.8193700007300657E-5</v>
      </c>
      <c r="AQ105">
        <v>7.2666089118493589E-5</v>
      </c>
    </row>
    <row r="106" spans="1:43" x14ac:dyDescent="0.2">
      <c r="A106" t="s">
        <v>390</v>
      </c>
      <c r="B106" t="s">
        <v>1270</v>
      </c>
      <c r="C106">
        <v>49</v>
      </c>
      <c r="D106">
        <v>43</v>
      </c>
      <c r="E106" t="s">
        <v>1270</v>
      </c>
      <c r="F106">
        <v>17.252789712514101</v>
      </c>
      <c r="G106">
        <v>13.2863007823568</v>
      </c>
      <c r="H106">
        <v>79.527175474112298</v>
      </c>
      <c r="I106">
        <v>18.097983680275401</v>
      </c>
      <c r="J106">
        <v>44.081291342800803</v>
      </c>
      <c r="K106">
        <v>42.732184530050397</v>
      </c>
      <c r="L106">
        <v>107.141160225096</v>
      </c>
      <c r="M106">
        <v>60.466565990025998</v>
      </c>
      <c r="N106">
        <v>150.75683100271499</v>
      </c>
      <c r="O106">
        <v>10.9490786552703</v>
      </c>
      <c r="P106">
        <v>60.466565990025998</v>
      </c>
      <c r="Q106">
        <v>17.3194857846659</v>
      </c>
      <c r="R106">
        <v>129.00090556113801</v>
      </c>
      <c r="S106">
        <v>79.412656692276599</v>
      </c>
      <c r="T106">
        <v>29.481834255119001</v>
      </c>
      <c r="U106">
        <v>0</v>
      </c>
      <c r="V106">
        <v>3.029691816692718</v>
      </c>
      <c r="W106">
        <v>13.686849675689761</v>
      </c>
      <c r="X106">
        <v>65.893469782806591</v>
      </c>
      <c r="Y106">
        <v>19.41496646391791</v>
      </c>
      <c r="Z106">
        <v>100.47831027946781</v>
      </c>
      <c r="AA106">
        <v>0</v>
      </c>
      <c r="AB106">
        <v>17.953527359699411</v>
      </c>
      <c r="AC106">
        <v>2.4449134360630289</v>
      </c>
      <c r="AD106">
        <v>64.84270188355228</v>
      </c>
      <c r="AE106">
        <v>36.703702145045838</v>
      </c>
      <c r="AF106">
        <v>9.4015606745591012E-5</v>
      </c>
      <c r="AG106">
        <v>0</v>
      </c>
      <c r="AH106">
        <v>1.3290423013310589E-5</v>
      </c>
      <c r="AI106">
        <v>8.3927188722114499E-5</v>
      </c>
      <c r="AJ106">
        <v>3.6526097530045792E-4</v>
      </c>
      <c r="AK106">
        <v>1.0907052295872669E-4</v>
      </c>
      <c r="AL106">
        <v>4.769824182689539E-4</v>
      </c>
      <c r="AM106">
        <v>0</v>
      </c>
      <c r="AN106">
        <v>1.031332602230226E-4</v>
      </c>
      <c r="AO106">
        <v>2.3730304643180662E-5</v>
      </c>
      <c r="AP106">
        <v>2.694616921597969E-4</v>
      </c>
      <c r="AQ106">
        <v>1.772598271018601E-4</v>
      </c>
    </row>
    <row r="107" spans="1:43" x14ac:dyDescent="0.2">
      <c r="A107" t="s">
        <v>389</v>
      </c>
      <c r="B107" t="s">
        <v>1271</v>
      </c>
      <c r="C107">
        <v>49</v>
      </c>
      <c r="D107">
        <v>43</v>
      </c>
      <c r="E107" t="s">
        <v>1271</v>
      </c>
      <c r="F107">
        <v>17.240655711464701</v>
      </c>
      <c r="G107">
        <v>13.2769564391913</v>
      </c>
      <c r="H107">
        <v>376.93383606553101</v>
      </c>
      <c r="I107">
        <v>234.481804317967</v>
      </c>
      <c r="J107">
        <v>309.19435274285303</v>
      </c>
      <c r="K107">
        <v>218.76500828626499</v>
      </c>
      <c r="L107">
        <v>310.67127945478001</v>
      </c>
      <c r="M107">
        <v>309.19435274285303</v>
      </c>
      <c r="N107">
        <v>378.69010833562402</v>
      </c>
      <c r="O107">
        <v>153.20468992278299</v>
      </c>
      <c r="P107">
        <v>320.20168797749</v>
      </c>
      <c r="Q107">
        <v>112.032998049882</v>
      </c>
      <c r="R107">
        <v>483.22975202510798</v>
      </c>
      <c r="S107">
        <v>321.67729662169597</v>
      </c>
      <c r="T107">
        <v>330.64546849779379</v>
      </c>
      <c r="U107">
        <v>215.65753358875929</v>
      </c>
      <c r="V107">
        <v>281.09267396403698</v>
      </c>
      <c r="W107">
        <v>201.19956823310659</v>
      </c>
      <c r="X107">
        <v>277.85152603418368</v>
      </c>
      <c r="Y107">
        <v>281.02525577811872</v>
      </c>
      <c r="Z107">
        <v>316.14704791095608</v>
      </c>
      <c r="AA107">
        <v>142.30215964145791</v>
      </c>
      <c r="AB107">
        <v>283.17045851345569</v>
      </c>
      <c r="AC107">
        <v>102.86249129979581</v>
      </c>
      <c r="AD107">
        <v>449.73673764884359</v>
      </c>
      <c r="AE107">
        <v>293.57561784287992</v>
      </c>
      <c r="AF107">
        <v>1.054406386980579E-3</v>
      </c>
      <c r="AG107">
        <v>9.9496752042830985E-4</v>
      </c>
      <c r="AH107">
        <v>1.233076091218669E-3</v>
      </c>
      <c r="AI107">
        <v>1.2337473219933581E-3</v>
      </c>
      <c r="AJ107">
        <v>1.5401878171309709E-3</v>
      </c>
      <c r="AK107">
        <v>1.5787599566187401E-3</v>
      </c>
      <c r="AL107">
        <v>1.5007874139377629E-3</v>
      </c>
      <c r="AM107">
        <v>8.4556702662089405E-4</v>
      </c>
      <c r="AN107">
        <v>1.6266604328069941E-3</v>
      </c>
      <c r="AO107">
        <v>9.9838228171843907E-4</v>
      </c>
      <c r="AP107">
        <v>1.868935421150669E-3</v>
      </c>
      <c r="AQ107">
        <v>1.4178178281444771E-3</v>
      </c>
    </row>
    <row r="108" spans="1:43" x14ac:dyDescent="0.2">
      <c r="A108" t="s">
        <v>388</v>
      </c>
      <c r="B108" t="s">
        <v>1272</v>
      </c>
      <c r="C108">
        <v>49</v>
      </c>
      <c r="D108">
        <v>43</v>
      </c>
      <c r="E108" t="s">
        <v>1272</v>
      </c>
      <c r="F108">
        <v>17.228521957745699</v>
      </c>
      <c r="G108">
        <v>13.2676122864939</v>
      </c>
      <c r="H108">
        <v>348.88242562572901</v>
      </c>
      <c r="I108">
        <v>141.881374905493</v>
      </c>
      <c r="J108">
        <v>211.80660221299101</v>
      </c>
      <c r="K108">
        <v>132.39337775222401</v>
      </c>
      <c r="L108">
        <v>247.367444208526</v>
      </c>
      <c r="M108">
        <v>212.31474327456601</v>
      </c>
      <c r="N108">
        <v>471.39650356179902</v>
      </c>
      <c r="O108">
        <v>82.174019302807196</v>
      </c>
      <c r="P108">
        <v>279.10997596554103</v>
      </c>
      <c r="Q108">
        <v>69.119496048445001</v>
      </c>
      <c r="R108">
        <v>252.44191383523801</v>
      </c>
      <c r="S108">
        <v>211.80660221299101</v>
      </c>
      <c r="T108">
        <v>304.16814687422328</v>
      </c>
      <c r="U108">
        <v>128.26877370253729</v>
      </c>
      <c r="V108">
        <v>192.9211819914922</v>
      </c>
      <c r="W108">
        <v>116.5582183742052</v>
      </c>
      <c r="X108">
        <v>225.11130206634431</v>
      </c>
      <c r="Y108">
        <v>192.65775051822749</v>
      </c>
      <c r="Z108">
        <v>430.59011896258511</v>
      </c>
      <c r="AA108">
        <v>68.152101457553968</v>
      </c>
      <c r="AB108">
        <v>243.47624077053439</v>
      </c>
      <c r="AC108">
        <v>58.098557335689428</v>
      </c>
      <c r="AD108">
        <v>223.6683951439291</v>
      </c>
      <c r="AE108">
        <v>188.5345968015977</v>
      </c>
      <c r="AF108">
        <v>9.6997197099759377E-4</v>
      </c>
      <c r="AG108">
        <v>5.9178671663082387E-4</v>
      </c>
      <c r="AH108">
        <v>8.462920560988723E-4</v>
      </c>
      <c r="AI108">
        <v>7.1473011119429575E-4</v>
      </c>
      <c r="AJ108">
        <v>1.247837972638732E-3</v>
      </c>
      <c r="AK108">
        <v>1.082323868038993E-3</v>
      </c>
      <c r="AL108">
        <v>2.0440622026210498E-3</v>
      </c>
      <c r="AM108">
        <v>4.0496342383436657E-4</v>
      </c>
      <c r="AN108">
        <v>1.3986387184212511E-3</v>
      </c>
      <c r="AO108">
        <v>5.6390399945009217E-4</v>
      </c>
      <c r="AP108">
        <v>9.2948107477669863E-4</v>
      </c>
      <c r="AQ108">
        <v>9.1052422722106793E-4</v>
      </c>
    </row>
    <row r="109" spans="1:43" x14ac:dyDescent="0.2">
      <c r="A109" t="s">
        <v>1273</v>
      </c>
      <c r="B109" t="s">
        <v>1274</v>
      </c>
      <c r="C109">
        <v>51</v>
      </c>
      <c r="D109">
        <v>45</v>
      </c>
      <c r="E109" t="s">
        <v>1274</v>
      </c>
      <c r="F109">
        <v>18.3066708426174</v>
      </c>
      <c r="G109">
        <v>14.2525984068821</v>
      </c>
      <c r="H109">
        <v>34.737151783509901</v>
      </c>
      <c r="I109">
        <v>5.2350721386824297</v>
      </c>
      <c r="J109">
        <v>4.9872621708271803</v>
      </c>
      <c r="K109">
        <v>1.36342882267393</v>
      </c>
      <c r="L109">
        <v>14.8747568635021</v>
      </c>
      <c r="M109">
        <v>10.4771019175388</v>
      </c>
      <c r="N109">
        <v>25.323056652773499</v>
      </c>
      <c r="O109">
        <v>1.0628298903326101</v>
      </c>
      <c r="P109">
        <v>20.412192583526998</v>
      </c>
      <c r="Q109">
        <v>0.98468130965821599</v>
      </c>
      <c r="R109">
        <v>29.161549625990801</v>
      </c>
      <c r="S109">
        <v>10.328824026761801</v>
      </c>
      <c r="T109">
        <v>21.520030978426568</v>
      </c>
      <c r="U109">
        <v>4.6139140506229772</v>
      </c>
      <c r="V109">
        <v>3.8914728425045459</v>
      </c>
      <c r="W109">
        <v>1.2628113286659339</v>
      </c>
      <c r="X109">
        <v>13.068108842763349</v>
      </c>
      <c r="Y109">
        <v>8.9739935565050111</v>
      </c>
      <c r="Z109">
        <v>0.46913713058901507</v>
      </c>
      <c r="AA109">
        <v>0.98784910674178539</v>
      </c>
      <c r="AB109">
        <v>2.4239461714090318</v>
      </c>
      <c r="AC109">
        <v>0.98468130965821599</v>
      </c>
      <c r="AD109">
        <v>26.93581399506526</v>
      </c>
      <c r="AE109">
        <v>8.9585018006139236</v>
      </c>
      <c r="AF109">
        <v>6.8625946137302932E-5</v>
      </c>
      <c r="AG109">
        <v>2.1286966172819859E-5</v>
      </c>
      <c r="AH109">
        <v>1.707081886571341E-5</v>
      </c>
      <c r="AI109">
        <v>7.7435061546424759E-6</v>
      </c>
      <c r="AJ109">
        <v>7.2439199164554453E-5</v>
      </c>
      <c r="AK109">
        <v>5.0414620702812447E-5</v>
      </c>
      <c r="AL109">
        <v>2.2270494241564942E-6</v>
      </c>
      <c r="AM109">
        <v>5.8698521093590354E-6</v>
      </c>
      <c r="AN109">
        <v>1.392425378333635E-5</v>
      </c>
      <c r="AO109">
        <v>9.5573066555118697E-6</v>
      </c>
      <c r="AP109">
        <v>1.119350336734333E-4</v>
      </c>
      <c r="AQ109">
        <v>4.3264913005045947E-5</v>
      </c>
    </row>
    <row r="110" spans="1:43" x14ac:dyDescent="0.2">
      <c r="A110" t="s">
        <v>1275</v>
      </c>
      <c r="B110" t="s">
        <v>1276</v>
      </c>
      <c r="C110">
        <v>51</v>
      </c>
      <c r="D110">
        <v>45</v>
      </c>
      <c r="E110" t="s">
        <v>1276</v>
      </c>
      <c r="F110">
        <v>18.294039799489799</v>
      </c>
      <c r="G110">
        <v>14.242764549775799</v>
      </c>
      <c r="H110">
        <v>92.798843643675795</v>
      </c>
      <c r="I110">
        <v>4.3612185393405998</v>
      </c>
      <c r="J110">
        <v>7.69365613321105</v>
      </c>
      <c r="K110">
        <v>0.70644637602732796</v>
      </c>
      <c r="L110">
        <v>12.684672378208999</v>
      </c>
      <c r="M110">
        <v>10.5534873920067</v>
      </c>
      <c r="N110">
        <v>174.50207391496701</v>
      </c>
      <c r="O110">
        <v>0.52644824204444896</v>
      </c>
      <c r="P110">
        <v>126.297435791011</v>
      </c>
      <c r="Q110">
        <v>0</v>
      </c>
      <c r="R110">
        <v>15.627132100281599</v>
      </c>
      <c r="S110">
        <v>9.62118148733596</v>
      </c>
      <c r="T110">
        <v>90.556239237527848</v>
      </c>
      <c r="U110">
        <v>4.1711568357207707</v>
      </c>
      <c r="V110">
        <v>7.0153930777147178</v>
      </c>
      <c r="W110">
        <v>0.52623013843480593</v>
      </c>
      <c r="X110">
        <v>10.95577354525185</v>
      </c>
      <c r="Y110">
        <v>9.3239639065980384</v>
      </c>
      <c r="Z110">
        <v>171.62019527157409</v>
      </c>
      <c r="AA110">
        <v>0.2829950596471455</v>
      </c>
      <c r="AB110">
        <v>125.06791230560231</v>
      </c>
      <c r="AC110">
        <v>0</v>
      </c>
      <c r="AD110">
        <v>11.634167587882921</v>
      </c>
      <c r="AE110">
        <v>7.7336948815551612</v>
      </c>
      <c r="AF110">
        <v>2.8877781832847881E-4</v>
      </c>
      <c r="AG110">
        <v>1.9244241112711161E-5</v>
      </c>
      <c r="AH110">
        <v>3.0774595981600443E-5</v>
      </c>
      <c r="AI110">
        <v>3.2268211594467349E-6</v>
      </c>
      <c r="AJ110">
        <v>6.0730092731492572E-5</v>
      </c>
      <c r="AK110">
        <v>5.2380704403015358E-5</v>
      </c>
      <c r="AL110">
        <v>8.1470135730529975E-4</v>
      </c>
      <c r="AM110">
        <v>1.681571746607035E-6</v>
      </c>
      <c r="AN110">
        <v>7.1844720466005506E-4</v>
      </c>
      <c r="AO110">
        <v>0</v>
      </c>
      <c r="AP110">
        <v>4.8347190879422541E-5</v>
      </c>
      <c r="AQ110">
        <v>3.7349731428878359E-5</v>
      </c>
    </row>
    <row r="111" spans="1:43" x14ac:dyDescent="0.2">
      <c r="A111" t="s">
        <v>1277</v>
      </c>
      <c r="B111" t="s">
        <v>1278</v>
      </c>
      <c r="C111">
        <v>51</v>
      </c>
      <c r="D111">
        <v>45</v>
      </c>
      <c r="E111" t="s">
        <v>1278</v>
      </c>
      <c r="F111">
        <v>18.2814089925111</v>
      </c>
      <c r="G111">
        <v>14.2329308765225</v>
      </c>
      <c r="H111">
        <v>15.756448377383499</v>
      </c>
      <c r="I111">
        <v>1.33536588682054</v>
      </c>
      <c r="J111">
        <v>4.7654489534206901</v>
      </c>
      <c r="K111">
        <v>1.26619203842121</v>
      </c>
      <c r="L111">
        <v>12.147173677411701</v>
      </c>
      <c r="M111">
        <v>8.6385825665519391</v>
      </c>
      <c r="N111">
        <v>20.247963461598701</v>
      </c>
      <c r="O111">
        <v>1.7104922697185601</v>
      </c>
      <c r="P111">
        <v>8.6385825665519391</v>
      </c>
      <c r="Q111">
        <v>1.3676485682028101</v>
      </c>
      <c r="R111">
        <v>28.054408097949501</v>
      </c>
      <c r="S111">
        <v>13.2614049920965</v>
      </c>
      <c r="T111">
        <v>9.9331511056753268</v>
      </c>
      <c r="U111">
        <v>0.7539180826780002</v>
      </c>
      <c r="V111">
        <v>3.9024259374207548</v>
      </c>
      <c r="W111">
        <v>1.0092531573763179</v>
      </c>
      <c r="X111">
        <v>10.32760386715044</v>
      </c>
      <c r="Y111">
        <v>7.1675204808984896</v>
      </c>
      <c r="Z111">
        <v>13.37482890868332</v>
      </c>
      <c r="AA111">
        <v>1.3324832005745559</v>
      </c>
      <c r="AB111">
        <v>6.4401788933706694</v>
      </c>
      <c r="AC111">
        <v>1.2299686058686441</v>
      </c>
      <c r="AD111">
        <v>25.856358808863661</v>
      </c>
      <c r="AE111">
        <v>11.47528292515922</v>
      </c>
      <c r="AF111">
        <v>3.1676157596386793E-5</v>
      </c>
      <c r="AG111">
        <v>3.4783111577201761E-6</v>
      </c>
      <c r="AH111">
        <v>1.7118867074425369E-5</v>
      </c>
      <c r="AI111">
        <v>6.1886980725711437E-6</v>
      </c>
      <c r="AJ111">
        <v>5.7248019772915921E-5</v>
      </c>
      <c r="AK111">
        <v>4.0266111642369723E-5</v>
      </c>
      <c r="AL111">
        <v>6.3491894111807209E-5</v>
      </c>
      <c r="AM111">
        <v>7.9176862864972956E-6</v>
      </c>
      <c r="AN111">
        <v>3.6995328683083681E-5</v>
      </c>
      <c r="AO111">
        <v>1.193806262761227E-5</v>
      </c>
      <c r="AP111">
        <v>1.074492270578035E-4</v>
      </c>
      <c r="AQ111">
        <v>5.5419659281787433E-5</v>
      </c>
    </row>
    <row r="112" spans="1:43" x14ac:dyDescent="0.2">
      <c r="A112" t="s">
        <v>1279</v>
      </c>
      <c r="B112" t="s">
        <v>1280</v>
      </c>
      <c r="C112">
        <v>51</v>
      </c>
      <c r="D112">
        <v>45</v>
      </c>
      <c r="E112" t="s">
        <v>1280</v>
      </c>
      <c r="F112">
        <v>18.268778431198601</v>
      </c>
      <c r="G112">
        <v>14.2230973945318</v>
      </c>
      <c r="H112">
        <v>40.9425395198868</v>
      </c>
      <c r="I112">
        <v>4.0880533122558997</v>
      </c>
      <c r="J112">
        <v>6.0677571984547596</v>
      </c>
      <c r="K112">
        <v>1.8064903439645601</v>
      </c>
      <c r="L112">
        <v>12.793063000192999</v>
      </c>
      <c r="M112">
        <v>10.3427688417504</v>
      </c>
      <c r="N112">
        <v>48.3237536962787</v>
      </c>
      <c r="O112">
        <v>2.6577127235965698</v>
      </c>
      <c r="P112">
        <v>15.456574698183999</v>
      </c>
      <c r="Q112">
        <v>0.968002668582572</v>
      </c>
      <c r="R112">
        <v>15.454083088335601</v>
      </c>
      <c r="S112">
        <v>12.557898025953</v>
      </c>
      <c r="T112">
        <v>38.290858362447317</v>
      </c>
      <c r="U112">
        <v>3.9181767078063121</v>
      </c>
      <c r="V112">
        <v>4.8845408477507553</v>
      </c>
      <c r="W112">
        <v>0.9031690759524118</v>
      </c>
      <c r="X112">
        <v>7.2428434036220253</v>
      </c>
      <c r="Y112">
        <v>8.1307129336064961</v>
      </c>
      <c r="Z112">
        <v>41.378439770793072</v>
      </c>
      <c r="AA112">
        <v>2.4205089883989319</v>
      </c>
      <c r="AB112">
        <v>11.7095014407323</v>
      </c>
      <c r="AC112">
        <v>0.46042516850683252</v>
      </c>
      <c r="AD112">
        <v>8.2222675300579553</v>
      </c>
      <c r="AE112">
        <v>8.4235743987396106</v>
      </c>
      <c r="AF112">
        <v>1.2210699818074951E-4</v>
      </c>
      <c r="AG112">
        <v>1.8077080353705768E-5</v>
      </c>
      <c r="AH112">
        <v>2.1427134514053579E-5</v>
      </c>
      <c r="AI112">
        <v>5.5381949302819254E-6</v>
      </c>
      <c r="AJ112">
        <v>4.0148561826770873E-5</v>
      </c>
      <c r="AK112">
        <v>4.5677189983504307E-5</v>
      </c>
      <c r="AL112">
        <v>1.9642834569146041E-4</v>
      </c>
      <c r="AM112">
        <v>1.438279358083159E-5</v>
      </c>
      <c r="AN112">
        <v>6.7264723804621882E-5</v>
      </c>
      <c r="AO112">
        <v>4.4688819460409143E-6</v>
      </c>
      <c r="AP112">
        <v>3.4168627427321417E-5</v>
      </c>
      <c r="AQ112">
        <v>4.0681491354729228E-5</v>
      </c>
    </row>
    <row r="113" spans="1:43" x14ac:dyDescent="0.2">
      <c r="A113" t="s">
        <v>1281</v>
      </c>
      <c r="B113" t="s">
        <v>1282</v>
      </c>
      <c r="C113">
        <v>51</v>
      </c>
      <c r="D113">
        <v>45</v>
      </c>
      <c r="E113" t="s">
        <v>1282</v>
      </c>
      <c r="F113">
        <v>18.256148130764402</v>
      </c>
      <c r="G113">
        <v>14.213264115647</v>
      </c>
      <c r="H113">
        <v>18.656384176526501</v>
      </c>
      <c r="I113">
        <v>1.1951976904627799</v>
      </c>
      <c r="J113">
        <v>8.3247334396708599</v>
      </c>
      <c r="K113">
        <v>6.3554807724828404</v>
      </c>
      <c r="L113">
        <v>39.049577573534897</v>
      </c>
      <c r="M113">
        <v>15.563320924352</v>
      </c>
      <c r="N113">
        <v>48.865016993807401</v>
      </c>
      <c r="O113">
        <v>1.6688899415898899</v>
      </c>
      <c r="P113">
        <v>26.363214156603501</v>
      </c>
      <c r="Q113">
        <v>3.5711536487734801</v>
      </c>
      <c r="R113">
        <v>50.880751243596002</v>
      </c>
      <c r="S113">
        <v>29.0877844355402</v>
      </c>
      <c r="T113">
        <v>0</v>
      </c>
      <c r="U113">
        <v>0</v>
      </c>
      <c r="V113">
        <v>0</v>
      </c>
      <c r="W113">
        <v>0</v>
      </c>
      <c r="X113">
        <v>23.053767138500199</v>
      </c>
      <c r="Y113">
        <v>0</v>
      </c>
      <c r="Z113">
        <v>14.09825548237489</v>
      </c>
      <c r="AA113">
        <v>0</v>
      </c>
      <c r="AB113">
        <v>0</v>
      </c>
      <c r="AC113">
        <v>0</v>
      </c>
      <c r="AD113">
        <v>14.904998424110859</v>
      </c>
      <c r="AE113">
        <v>14.26230389894658</v>
      </c>
      <c r="AF113">
        <v>0</v>
      </c>
      <c r="AG113">
        <v>0</v>
      </c>
      <c r="AH113">
        <v>0</v>
      </c>
      <c r="AI113">
        <v>0</v>
      </c>
      <c r="AJ113">
        <v>1.2779174472240959E-4</v>
      </c>
      <c r="AK113">
        <v>0</v>
      </c>
      <c r="AL113">
        <v>6.6926085586561129E-5</v>
      </c>
      <c r="AM113">
        <v>0</v>
      </c>
      <c r="AN113">
        <v>0</v>
      </c>
      <c r="AO113">
        <v>0</v>
      </c>
      <c r="AP113">
        <v>6.1939524115030474E-5</v>
      </c>
      <c r="AQ113">
        <v>6.8879523738798033E-5</v>
      </c>
    </row>
    <row r="114" spans="1:43" x14ac:dyDescent="0.2">
      <c r="A114" t="s">
        <v>1283</v>
      </c>
      <c r="B114" t="s">
        <v>1284</v>
      </c>
      <c r="C114">
        <v>51</v>
      </c>
      <c r="D114">
        <v>45</v>
      </c>
      <c r="E114" t="s">
        <v>1284</v>
      </c>
      <c r="F114">
        <v>18.243518082355699</v>
      </c>
      <c r="G114">
        <v>14.203431032975899</v>
      </c>
      <c r="H114">
        <v>427.45444870205802</v>
      </c>
      <c r="I114">
        <v>81.118423907378997</v>
      </c>
      <c r="J114">
        <v>88.434404442813801</v>
      </c>
      <c r="K114">
        <v>97.8979943856326</v>
      </c>
      <c r="L114">
        <v>112.61934104441001</v>
      </c>
      <c r="M114">
        <v>126.139636159303</v>
      </c>
      <c r="N114">
        <v>244.77720510428099</v>
      </c>
      <c r="O114">
        <v>104.379572106018</v>
      </c>
      <c r="P114">
        <v>237.60025291334901</v>
      </c>
      <c r="Q114">
        <v>44.696192137945197</v>
      </c>
      <c r="R114">
        <v>253.289171721683</v>
      </c>
      <c r="S114">
        <v>104.379572106018</v>
      </c>
      <c r="T114">
        <v>413.25448726389578</v>
      </c>
      <c r="U114">
        <v>79.14115899436753</v>
      </c>
      <c r="V114">
        <v>84.101764410936426</v>
      </c>
      <c r="W114">
        <v>91.419617975223119</v>
      </c>
      <c r="X114">
        <v>107.1139977688614</v>
      </c>
      <c r="Y114">
        <v>120.133377382413</v>
      </c>
      <c r="Z114">
        <v>206.57825140493659</v>
      </c>
      <c r="AA114">
        <v>100.6213814993618</v>
      </c>
      <c r="AB114">
        <v>217.82984238012779</v>
      </c>
      <c r="AC114">
        <v>42.367042786667817</v>
      </c>
      <c r="AD114">
        <v>234.9110741385434</v>
      </c>
      <c r="AE114">
        <v>95.245994571317681</v>
      </c>
      <c r="AF114">
        <v>1.317841048295944E-3</v>
      </c>
      <c r="AG114">
        <v>3.6512929281016669E-4</v>
      </c>
      <c r="AH114">
        <v>3.6893126192857938E-4</v>
      </c>
      <c r="AI114">
        <v>5.6058126687385406E-4</v>
      </c>
      <c r="AJ114">
        <v>5.9375478969835743E-4</v>
      </c>
      <c r="AK114">
        <v>6.7489224461187618E-4</v>
      </c>
      <c r="AL114">
        <v>9.80651382799313E-4</v>
      </c>
      <c r="AM114">
        <v>5.9789761858339676E-4</v>
      </c>
      <c r="AN114">
        <v>1.251314093795207E-3</v>
      </c>
      <c r="AO114">
        <v>4.1121408117304769E-4</v>
      </c>
      <c r="AP114">
        <v>9.7620138744563471E-4</v>
      </c>
      <c r="AQ114">
        <v>4.5998870803650908E-4</v>
      </c>
    </row>
    <row r="115" spans="1:43" x14ac:dyDescent="0.2">
      <c r="A115" t="s">
        <v>1285</v>
      </c>
      <c r="B115" t="s">
        <v>1286</v>
      </c>
      <c r="C115">
        <v>51</v>
      </c>
      <c r="D115">
        <v>45</v>
      </c>
      <c r="E115" t="s">
        <v>1286</v>
      </c>
      <c r="F115">
        <v>18.2308882802404</v>
      </c>
      <c r="G115">
        <v>14.1935981420557</v>
      </c>
      <c r="H115">
        <v>100.04483215632</v>
      </c>
      <c r="I115">
        <v>13.9306812354566</v>
      </c>
      <c r="J115">
        <v>30.525311401058602</v>
      </c>
      <c r="K115">
        <v>45.642946528224002</v>
      </c>
      <c r="L115">
        <v>38.787509836820099</v>
      </c>
      <c r="M115">
        <v>42.316674861277001</v>
      </c>
      <c r="N115">
        <v>269.12804855423298</v>
      </c>
      <c r="O115">
        <v>26.4780682744613</v>
      </c>
      <c r="P115">
        <v>139.291040477195</v>
      </c>
      <c r="Q115">
        <v>16.409858359848101</v>
      </c>
      <c r="R115">
        <v>129.481597260988</v>
      </c>
      <c r="S115">
        <v>64.349979781641693</v>
      </c>
      <c r="T115">
        <v>97.684705532568728</v>
      </c>
      <c r="U115">
        <v>13.28980885718383</v>
      </c>
      <c r="V115">
        <v>29.382680413762149</v>
      </c>
      <c r="W115">
        <v>44.66350936413555</v>
      </c>
      <c r="X115">
        <v>35.728952832094443</v>
      </c>
      <c r="Y115">
        <v>40.549792233559018</v>
      </c>
      <c r="Z115">
        <v>263.9664629694052</v>
      </c>
      <c r="AA115">
        <v>26.122438945989341</v>
      </c>
      <c r="AB115">
        <v>136.39400701427871</v>
      </c>
      <c r="AC115">
        <v>16.02892049375944</v>
      </c>
      <c r="AD115">
        <v>125.75627892620599</v>
      </c>
      <c r="AE115">
        <v>61.634232435238737</v>
      </c>
      <c r="AF115">
        <v>3.1151002278001819E-4</v>
      </c>
      <c r="AG115">
        <v>6.1314473672936421E-5</v>
      </c>
      <c r="AH115">
        <v>1.2889372107493841E-4</v>
      </c>
      <c r="AI115">
        <v>2.7387476798650709E-4</v>
      </c>
      <c r="AJ115">
        <v>1.980528905357489E-4</v>
      </c>
      <c r="AK115">
        <v>2.27802971125477E-4</v>
      </c>
      <c r="AL115">
        <v>1.25308000800226E-3</v>
      </c>
      <c r="AM115">
        <v>1.5522092625508489E-4</v>
      </c>
      <c r="AN115">
        <v>7.8350946510044974E-4</v>
      </c>
      <c r="AO115">
        <v>1.5557653731525719E-4</v>
      </c>
      <c r="AP115">
        <v>5.2259543070907089E-4</v>
      </c>
      <c r="AQ115">
        <v>2.9766134603674961E-4</v>
      </c>
    </row>
    <row r="116" spans="1:43" x14ac:dyDescent="0.2">
      <c r="A116" t="s">
        <v>744</v>
      </c>
      <c r="B116" t="s">
        <v>1287</v>
      </c>
      <c r="C116">
        <v>51</v>
      </c>
      <c r="D116">
        <v>45</v>
      </c>
      <c r="E116" t="s">
        <v>1287</v>
      </c>
      <c r="F116">
        <v>18.520368484755501</v>
      </c>
      <c r="G116">
        <v>14.4189720037024</v>
      </c>
      <c r="H116">
        <v>7.7333307873455004</v>
      </c>
      <c r="I116">
        <v>6.37862611505233</v>
      </c>
      <c r="J116">
        <v>5.1205434229265698</v>
      </c>
      <c r="K116">
        <v>0.87809043866472702</v>
      </c>
      <c r="L116">
        <v>12.778957371304701</v>
      </c>
      <c r="M116">
        <v>6.37862611505233</v>
      </c>
      <c r="N116">
        <v>17.790953499463701</v>
      </c>
      <c r="O116">
        <v>0.43731565942449702</v>
      </c>
      <c r="P116">
        <v>4.2119831917443902</v>
      </c>
      <c r="Q116">
        <v>0.38553320332546398</v>
      </c>
      <c r="R116">
        <v>19.338692270477502</v>
      </c>
      <c r="S116">
        <v>9.1341028563026097</v>
      </c>
      <c r="T116">
        <v>4.791049053690811</v>
      </c>
      <c r="U116">
        <v>5.6824536358200017</v>
      </c>
      <c r="V116">
        <v>4.6375294311350572</v>
      </c>
      <c r="W116">
        <v>0.76770826956248295</v>
      </c>
      <c r="X116">
        <v>11.542769822834</v>
      </c>
      <c r="Y116">
        <v>5.2614043397766697</v>
      </c>
      <c r="Z116">
        <v>11.428896141081189</v>
      </c>
      <c r="AA116">
        <v>0.15536933965110589</v>
      </c>
      <c r="AB116">
        <v>2.9534422324385048</v>
      </c>
      <c r="AC116">
        <v>0.2567745546123803</v>
      </c>
      <c r="AD116">
        <v>15.138730742430059</v>
      </c>
      <c r="AE116">
        <v>6.4920127650990143</v>
      </c>
      <c r="AF116">
        <v>1.5278336477738709E-5</v>
      </c>
      <c r="AG116">
        <v>2.6216829571843691E-5</v>
      </c>
      <c r="AH116">
        <v>2.0343563505988678E-5</v>
      </c>
      <c r="AI116">
        <v>4.7075549414077561E-6</v>
      </c>
      <c r="AJ116">
        <v>6.3983933112855146E-5</v>
      </c>
      <c r="AK116">
        <v>2.9557821997955209E-5</v>
      </c>
      <c r="AL116">
        <v>5.4254321199821927E-5</v>
      </c>
      <c r="AM116">
        <v>9.2321290757531794E-7</v>
      </c>
      <c r="AN116">
        <v>1.696592096968543E-5</v>
      </c>
      <c r="AO116">
        <v>2.492251183903156E-6</v>
      </c>
      <c r="AP116">
        <v>6.2910827040066347E-5</v>
      </c>
      <c r="AQ116">
        <v>3.1353051409824832E-5</v>
      </c>
    </row>
    <row r="117" spans="1:43" x14ac:dyDescent="0.2">
      <c r="A117" t="s">
        <v>743</v>
      </c>
      <c r="B117" t="s">
        <v>1288</v>
      </c>
      <c r="C117">
        <v>51</v>
      </c>
      <c r="D117">
        <v>45</v>
      </c>
      <c r="E117" t="s">
        <v>1288</v>
      </c>
      <c r="F117">
        <v>18.507736328113999</v>
      </c>
      <c r="G117">
        <v>14.4091372796735</v>
      </c>
      <c r="H117">
        <v>20.419555151336301</v>
      </c>
      <c r="I117">
        <v>4.8314653800571099</v>
      </c>
      <c r="J117">
        <v>3.3521367894307201</v>
      </c>
      <c r="K117">
        <v>0.76605675246051397</v>
      </c>
      <c r="L117">
        <v>8.5791919701851604</v>
      </c>
      <c r="M117">
        <v>7.75356465547517</v>
      </c>
      <c r="N117">
        <v>44.152937368132797</v>
      </c>
      <c r="O117">
        <v>1.95671895062811</v>
      </c>
      <c r="P117">
        <v>8.7343255524483592</v>
      </c>
      <c r="Q117">
        <v>0.89359026993739099</v>
      </c>
      <c r="R117">
        <v>29.1479041841887</v>
      </c>
      <c r="S117">
        <v>18.336212917692901</v>
      </c>
      <c r="T117">
        <v>12.635526525515759</v>
      </c>
      <c r="U117">
        <v>3.6527908583596882</v>
      </c>
      <c r="V117">
        <v>0.72924030135920548</v>
      </c>
      <c r="W117">
        <v>0.6600112229170072</v>
      </c>
      <c r="X117">
        <v>4.7819742483988037</v>
      </c>
      <c r="Y117">
        <v>0.33797937048512328</v>
      </c>
      <c r="Z117">
        <v>21.956101868757631</v>
      </c>
      <c r="AA117">
        <v>1.2385613035930629</v>
      </c>
      <c r="AB117">
        <v>1.660459489604611</v>
      </c>
      <c r="AC117">
        <v>0.7011845195843508</v>
      </c>
      <c r="AD117">
        <v>0</v>
      </c>
      <c r="AE117">
        <v>7.8902606314034234</v>
      </c>
      <c r="AF117">
        <v>4.0293852905034537E-5</v>
      </c>
      <c r="AG117">
        <v>1.6852683986991361E-5</v>
      </c>
      <c r="AH117">
        <v>3.1989762226040028E-6</v>
      </c>
      <c r="AI117">
        <v>4.0471611639643214E-6</v>
      </c>
      <c r="AJ117">
        <v>2.6507460960684979E-5</v>
      </c>
      <c r="AK117">
        <v>1.8987200805411339E-6</v>
      </c>
      <c r="AL117">
        <v>1.0422821140195409E-4</v>
      </c>
      <c r="AM117">
        <v>7.3595973624406716E-6</v>
      </c>
      <c r="AN117">
        <v>9.5384376117411007E-6</v>
      </c>
      <c r="AO117">
        <v>6.8056897292906731E-6</v>
      </c>
      <c r="AP117">
        <v>0</v>
      </c>
      <c r="AQ117">
        <v>3.8105862721533862E-5</v>
      </c>
    </row>
    <row r="118" spans="1:43" x14ac:dyDescent="0.2">
      <c r="A118" t="s">
        <v>742</v>
      </c>
      <c r="B118" t="s">
        <v>1289</v>
      </c>
      <c r="C118">
        <v>51</v>
      </c>
      <c r="D118">
        <v>45</v>
      </c>
      <c r="E118" t="s">
        <v>1289</v>
      </c>
      <c r="F118">
        <v>18.4951044104955</v>
      </c>
      <c r="G118">
        <v>14.399302741735299</v>
      </c>
      <c r="H118">
        <v>54.058371890877197</v>
      </c>
      <c r="I118">
        <v>8.1856360883442107</v>
      </c>
      <c r="J118">
        <v>18.215440949576301</v>
      </c>
      <c r="K118">
        <v>0.73646294855751404</v>
      </c>
      <c r="L118">
        <v>26.370844407489301</v>
      </c>
      <c r="M118">
        <v>51.499613682657902</v>
      </c>
      <c r="N118">
        <v>154.15215512511799</v>
      </c>
      <c r="O118">
        <v>4.9874473779450499</v>
      </c>
      <c r="P118">
        <v>49.126448618520101</v>
      </c>
      <c r="Q118">
        <v>1.3362157446371801</v>
      </c>
      <c r="R118">
        <v>307.323260516294</v>
      </c>
      <c r="S118">
        <v>72.544847994706501</v>
      </c>
      <c r="T118">
        <v>49.040946706051344</v>
      </c>
      <c r="U118">
        <v>7.0936048443232247</v>
      </c>
      <c r="V118">
        <v>15.27655096934514</v>
      </c>
      <c r="W118">
        <v>0.3728571869034018</v>
      </c>
      <c r="X118">
        <v>23.329782208744469</v>
      </c>
      <c r="Y118">
        <v>48.560723702426742</v>
      </c>
      <c r="Z118">
        <v>150.82265240424761</v>
      </c>
      <c r="AA118">
        <v>4.3611889461746962</v>
      </c>
      <c r="AB118">
        <v>47.812306303044302</v>
      </c>
      <c r="AC118">
        <v>1.2141866135739969</v>
      </c>
      <c r="AD118">
        <v>303.73138231742467</v>
      </c>
      <c r="AE118">
        <v>69.358355422124887</v>
      </c>
      <c r="AF118">
        <v>1.5638831424293279E-4</v>
      </c>
      <c r="AG118">
        <v>3.272738172139794E-5</v>
      </c>
      <c r="AH118">
        <v>6.7014018867645448E-5</v>
      </c>
      <c r="AI118">
        <v>2.286344647097288E-6</v>
      </c>
      <c r="AJ118">
        <v>1.293217526896232E-4</v>
      </c>
      <c r="AK118">
        <v>2.7280724585959881E-4</v>
      </c>
      <c r="AL118">
        <v>7.1597296245751402E-4</v>
      </c>
      <c r="AM118">
        <v>2.5914417455365811E-5</v>
      </c>
      <c r="AN118">
        <v>2.7465572246730311E-4</v>
      </c>
      <c r="AO118">
        <v>1.178488277285578E-5</v>
      </c>
      <c r="AP118">
        <v>1.2621925037649871E-3</v>
      </c>
      <c r="AQ118">
        <v>3.3496485018350372E-4</v>
      </c>
    </row>
    <row r="119" spans="1:43" x14ac:dyDescent="0.2">
      <c r="A119" t="s">
        <v>741</v>
      </c>
      <c r="B119" t="s">
        <v>1290</v>
      </c>
      <c r="C119">
        <v>51</v>
      </c>
      <c r="D119">
        <v>45</v>
      </c>
      <c r="E119" t="s">
        <v>1290</v>
      </c>
      <c r="F119">
        <v>18.482472704448799</v>
      </c>
      <c r="G119">
        <v>14.3894683685155</v>
      </c>
      <c r="H119">
        <v>34.868732161113797</v>
      </c>
      <c r="I119">
        <v>7.5891006954112097</v>
      </c>
      <c r="J119">
        <v>20.4238954835991</v>
      </c>
      <c r="K119">
        <v>2.52688808468901</v>
      </c>
      <c r="L119">
        <v>21.133944082317502</v>
      </c>
      <c r="M119">
        <v>20.4238954835991</v>
      </c>
      <c r="N119">
        <v>23.138469299917901</v>
      </c>
      <c r="O119">
        <v>4.3521999265839604</v>
      </c>
      <c r="P119">
        <v>9.1326675998063696</v>
      </c>
      <c r="Q119">
        <v>0.84804475007697799</v>
      </c>
      <c r="R119">
        <v>24.961854787689301</v>
      </c>
      <c r="S119">
        <v>22.144616402602701</v>
      </c>
      <c r="T119">
        <v>21.34594206313329</v>
      </c>
      <c r="U119">
        <v>1.166983725076467</v>
      </c>
      <c r="V119">
        <v>7.0386515920535349</v>
      </c>
      <c r="W119">
        <v>0</v>
      </c>
      <c r="X119">
        <v>11.2896732781815</v>
      </c>
      <c r="Y119">
        <v>15.11246039287067</v>
      </c>
      <c r="Z119">
        <v>16.53268653289707</v>
      </c>
      <c r="AA119">
        <v>0.63537846982323787</v>
      </c>
      <c r="AB119">
        <v>2.5913911626140642</v>
      </c>
      <c r="AC119">
        <v>0</v>
      </c>
      <c r="AD119">
        <v>13.38633219700613</v>
      </c>
      <c r="AE119">
        <v>12.21253016115288</v>
      </c>
      <c r="AF119">
        <v>6.8070788176053033E-5</v>
      </c>
      <c r="AG119">
        <v>5.3840498126704227E-6</v>
      </c>
      <c r="AH119">
        <v>3.087662467393175E-5</v>
      </c>
      <c r="AI119">
        <v>0</v>
      </c>
      <c r="AJ119">
        <v>6.2580967218819468E-5</v>
      </c>
      <c r="AK119">
        <v>8.4899655186466836E-5</v>
      </c>
      <c r="AL119">
        <v>7.8482617601853012E-5</v>
      </c>
      <c r="AM119">
        <v>3.775452775003749E-6</v>
      </c>
      <c r="AN119">
        <v>1.488613428208194E-5</v>
      </c>
      <c r="AO119">
        <v>0</v>
      </c>
      <c r="AP119">
        <v>5.5628522884445177E-5</v>
      </c>
      <c r="AQ119">
        <v>5.8980180699139863E-5</v>
      </c>
    </row>
    <row r="120" spans="1:43" x14ac:dyDescent="0.2">
      <c r="A120" t="s">
        <v>740</v>
      </c>
      <c r="B120" t="s">
        <v>1291</v>
      </c>
      <c r="C120">
        <v>51</v>
      </c>
      <c r="D120">
        <v>45</v>
      </c>
      <c r="E120" t="s">
        <v>1291</v>
      </c>
      <c r="F120">
        <v>18.4698412704806</v>
      </c>
      <c r="G120">
        <v>14.379634207121599</v>
      </c>
      <c r="H120">
        <v>94.041266302054197</v>
      </c>
      <c r="I120">
        <v>44.661198454924197</v>
      </c>
      <c r="J120">
        <v>93.084731494188105</v>
      </c>
      <c r="K120">
        <v>45.938461798626797</v>
      </c>
      <c r="L120">
        <v>68.459813805698701</v>
      </c>
      <c r="M120">
        <v>36.937205872023597</v>
      </c>
      <c r="N120">
        <v>45.938461798626797</v>
      </c>
      <c r="O120">
        <v>25.847816455024599</v>
      </c>
      <c r="P120">
        <v>45.489866730773301</v>
      </c>
      <c r="Q120">
        <v>15.609283588217201</v>
      </c>
      <c r="R120">
        <v>80.499423169960195</v>
      </c>
      <c r="S120">
        <v>69.070506929382802</v>
      </c>
      <c r="T120">
        <v>20.572056934929009</v>
      </c>
      <c r="U120">
        <v>12.727881095157491</v>
      </c>
      <c r="V120">
        <v>44.360187755332973</v>
      </c>
      <c r="W120">
        <v>0</v>
      </c>
      <c r="X120">
        <v>32.657783701581756</v>
      </c>
      <c r="Y120">
        <v>0</v>
      </c>
      <c r="Z120">
        <v>0</v>
      </c>
      <c r="AA120">
        <v>1.937566132262045</v>
      </c>
      <c r="AB120">
        <v>15.640492711192501</v>
      </c>
      <c r="AC120">
        <v>0</v>
      </c>
      <c r="AD120">
        <v>21.858345616992342</v>
      </c>
      <c r="AE120">
        <v>9.9469508665481499</v>
      </c>
      <c r="AF120">
        <v>6.5602920022059784E-5</v>
      </c>
      <c r="AG120">
        <v>5.8721937892993123E-5</v>
      </c>
      <c r="AH120">
        <v>1.9459591796430279E-4</v>
      </c>
      <c r="AI120">
        <v>0</v>
      </c>
      <c r="AJ120">
        <v>1.8102877212733539E-4</v>
      </c>
      <c r="AK120">
        <v>0</v>
      </c>
      <c r="AL120">
        <v>0</v>
      </c>
      <c r="AM120">
        <v>1.151312135716072E-5</v>
      </c>
      <c r="AN120">
        <v>8.9846132878631797E-5</v>
      </c>
      <c r="AO120">
        <v>0</v>
      </c>
      <c r="AP120">
        <v>9.0834999570899499E-5</v>
      </c>
      <c r="AQ120">
        <v>4.803860885278609E-5</v>
      </c>
    </row>
    <row r="121" spans="1:43" x14ac:dyDescent="0.2">
      <c r="A121" t="s">
        <v>739</v>
      </c>
      <c r="B121" t="s">
        <v>1292</v>
      </c>
      <c r="C121">
        <v>51</v>
      </c>
      <c r="D121">
        <v>45</v>
      </c>
      <c r="E121" t="s">
        <v>1292</v>
      </c>
      <c r="F121">
        <v>18.457210085359598</v>
      </c>
      <c r="G121">
        <v>14.3698002394668</v>
      </c>
      <c r="H121">
        <v>511.27509180914899</v>
      </c>
      <c r="I121">
        <v>222.22520026452099</v>
      </c>
      <c r="J121">
        <v>339.07599915712598</v>
      </c>
      <c r="K121">
        <v>436.20421415767601</v>
      </c>
      <c r="L121">
        <v>249.14772305453701</v>
      </c>
      <c r="M121">
        <v>339.07599915712598</v>
      </c>
      <c r="N121">
        <v>365.670825818401</v>
      </c>
      <c r="O121">
        <v>166.39236401556099</v>
      </c>
      <c r="P121">
        <v>207.722957328239</v>
      </c>
      <c r="Q121">
        <v>183.96220363337801</v>
      </c>
      <c r="R121">
        <v>408.085544515153</v>
      </c>
      <c r="S121">
        <v>411.443131272286</v>
      </c>
      <c r="T121">
        <v>484.53311674922583</v>
      </c>
      <c r="U121">
        <v>218.40246954425311</v>
      </c>
      <c r="V121">
        <v>334.6921307576564</v>
      </c>
      <c r="W121">
        <v>433.4875884501775</v>
      </c>
      <c r="X121">
        <v>242.7915045568019</v>
      </c>
      <c r="Y121">
        <v>332.96227143410272</v>
      </c>
      <c r="Z121">
        <v>334.83463752099669</v>
      </c>
      <c r="AA121">
        <v>164.07906281969099</v>
      </c>
      <c r="AB121">
        <v>192.71667766514551</v>
      </c>
      <c r="AC121">
        <v>182.44070380193909</v>
      </c>
      <c r="AD121">
        <v>392.42902521254092</v>
      </c>
      <c r="AE121">
        <v>402.01998066532218</v>
      </c>
      <c r="AF121">
        <v>1.545143852492867E-3</v>
      </c>
      <c r="AG121">
        <v>1.007631683260572E-3</v>
      </c>
      <c r="AH121">
        <v>1.46820213610085E-3</v>
      </c>
      <c r="AI121">
        <v>2.6581277289230471E-3</v>
      </c>
      <c r="AJ121">
        <v>1.345842949861211E-3</v>
      </c>
      <c r="AK121">
        <v>1.8705347309425379E-3</v>
      </c>
      <c r="AL121">
        <v>1.5894996112171831E-3</v>
      </c>
      <c r="AM121">
        <v>9.7496654744211634E-4</v>
      </c>
      <c r="AN121">
        <v>1.1070526069195011E-3</v>
      </c>
      <c r="AO121">
        <v>1.77076759310864E-3</v>
      </c>
      <c r="AP121">
        <v>1.630786289200167E-3</v>
      </c>
      <c r="AQ121">
        <v>1.941547803069422E-3</v>
      </c>
    </row>
    <row r="122" spans="1:43" x14ac:dyDescent="0.2">
      <c r="A122" t="s">
        <v>738</v>
      </c>
      <c r="B122" t="s">
        <v>1293</v>
      </c>
      <c r="C122">
        <v>51</v>
      </c>
      <c r="D122">
        <v>45</v>
      </c>
      <c r="E122" t="s">
        <v>1293</v>
      </c>
      <c r="F122">
        <v>18.444579118900201</v>
      </c>
      <c r="G122">
        <v>14.3599664420503</v>
      </c>
      <c r="H122">
        <v>186.225888255662</v>
      </c>
      <c r="I122">
        <v>26.6207496771984</v>
      </c>
      <c r="J122">
        <v>30.528402814593498</v>
      </c>
      <c r="K122">
        <v>18.918050529306299</v>
      </c>
      <c r="L122">
        <v>44.263463451573202</v>
      </c>
      <c r="M122">
        <v>42.574805085340998</v>
      </c>
      <c r="N122">
        <v>214.737189128149</v>
      </c>
      <c r="O122">
        <v>16.109377450186098</v>
      </c>
      <c r="P122">
        <v>104.500798965314</v>
      </c>
      <c r="Q122">
        <v>10.595427486400499</v>
      </c>
      <c r="R122">
        <v>109.02894074156799</v>
      </c>
      <c r="S122">
        <v>65.620979303753302</v>
      </c>
      <c r="T122">
        <v>181.27494151396931</v>
      </c>
      <c r="U122">
        <v>25.874615868961421</v>
      </c>
      <c r="V122">
        <v>29.817588365887151</v>
      </c>
      <c r="W122">
        <v>18.7237264946469</v>
      </c>
      <c r="X122">
        <v>42.143424091818119</v>
      </c>
      <c r="Y122">
        <v>41.08154582435445</v>
      </c>
      <c r="Z122">
        <v>211.12799555908191</v>
      </c>
      <c r="AA122">
        <v>15.957896574168689</v>
      </c>
      <c r="AB122">
        <v>101.59153113034451</v>
      </c>
      <c r="AC122">
        <v>10.455084813747289</v>
      </c>
      <c r="AD122">
        <v>104.87266218415191</v>
      </c>
      <c r="AE122">
        <v>64.148853495065396</v>
      </c>
      <c r="AF122">
        <v>5.7807372047240192E-4</v>
      </c>
      <c r="AG122">
        <v>1.193763183913062E-4</v>
      </c>
      <c r="AH122">
        <v>1.3080154239978321E-4</v>
      </c>
      <c r="AI122">
        <v>1.1481310632706229E-4</v>
      </c>
      <c r="AJ122">
        <v>2.3360961620349889E-4</v>
      </c>
      <c r="AK122">
        <v>2.3079028724271199E-4</v>
      </c>
      <c r="AL122">
        <v>1.0022495562072181E-3</v>
      </c>
      <c r="AM122">
        <v>9.4822673045451248E-5</v>
      </c>
      <c r="AN122">
        <v>5.8358814992757774E-4</v>
      </c>
      <c r="AO122">
        <v>1.014769455805465E-4</v>
      </c>
      <c r="AP122">
        <v>4.3581103489785959E-4</v>
      </c>
      <c r="AQ122">
        <v>3.0980566032227008E-4</v>
      </c>
    </row>
    <row r="123" spans="1:43" x14ac:dyDescent="0.2">
      <c r="A123" t="s">
        <v>1294</v>
      </c>
      <c r="B123" t="s">
        <v>1295</v>
      </c>
      <c r="C123">
        <v>53</v>
      </c>
      <c r="D123">
        <v>47</v>
      </c>
      <c r="E123" t="s">
        <v>1295</v>
      </c>
      <c r="F123">
        <v>19.5742003657619</v>
      </c>
      <c r="G123">
        <v>15.393167891765099</v>
      </c>
      <c r="H123">
        <v>21.5034026439378</v>
      </c>
      <c r="I123">
        <v>12.2517839005894</v>
      </c>
      <c r="J123">
        <v>27.374054839352699</v>
      </c>
      <c r="K123">
        <v>5.7276693611120502</v>
      </c>
      <c r="L123">
        <v>11.8175474023371</v>
      </c>
      <c r="M123">
        <v>33.866860995996298</v>
      </c>
      <c r="N123">
        <v>8.5338225913015808</v>
      </c>
      <c r="O123">
        <v>8.5285892015292308</v>
      </c>
      <c r="P123">
        <v>6.9139019847767003</v>
      </c>
      <c r="Q123">
        <v>4.0368726265010801</v>
      </c>
      <c r="R123">
        <v>23.959535062583001</v>
      </c>
      <c r="S123">
        <v>15.791916332757401</v>
      </c>
      <c r="T123">
        <v>20.11614559263143</v>
      </c>
      <c r="U123">
        <v>11.90831492086129</v>
      </c>
      <c r="V123">
        <v>26.747358241209849</v>
      </c>
      <c r="W123">
        <v>5.6351262098459154</v>
      </c>
      <c r="X123">
        <v>10.96331295080695</v>
      </c>
      <c r="Y123">
        <v>32.851341547875542</v>
      </c>
      <c r="Z123">
        <v>1.642106199522166</v>
      </c>
      <c r="AA123">
        <v>8.4307063475887229</v>
      </c>
      <c r="AB123">
        <v>5.6026272294640451</v>
      </c>
      <c r="AC123">
        <v>4.0368726265010801</v>
      </c>
      <c r="AD123">
        <v>20.881554195563591</v>
      </c>
      <c r="AE123">
        <v>13.94335122548822</v>
      </c>
      <c r="AF123">
        <v>6.4149049102855976E-5</v>
      </c>
      <c r="AG123">
        <v>5.4940749678991817E-5</v>
      </c>
      <c r="AH123">
        <v>1.1733328900174811E-4</v>
      </c>
      <c r="AI123">
        <v>3.4554357802781803E-5</v>
      </c>
      <c r="AJ123">
        <v>6.0771885197958788E-5</v>
      </c>
      <c r="AK123">
        <v>1.8455416903148569E-4</v>
      </c>
      <c r="AL123">
        <v>7.7952722724336816E-6</v>
      </c>
      <c r="AM123">
        <v>5.0095707026554728E-5</v>
      </c>
      <c r="AN123">
        <v>3.218404943008269E-5</v>
      </c>
      <c r="AO123">
        <v>3.918184415839495E-5</v>
      </c>
      <c r="AP123">
        <v>8.6775824649748846E-5</v>
      </c>
      <c r="AQ123">
        <v>6.7339147906205418E-5</v>
      </c>
    </row>
    <row r="124" spans="1:43" x14ac:dyDescent="0.2">
      <c r="A124" t="s">
        <v>1296</v>
      </c>
      <c r="B124" t="s">
        <v>1297</v>
      </c>
      <c r="C124">
        <v>53</v>
      </c>
      <c r="D124">
        <v>47</v>
      </c>
      <c r="E124" t="s">
        <v>1297</v>
      </c>
      <c r="F124">
        <v>19.561072174088</v>
      </c>
      <c r="G124">
        <v>15.382843870616</v>
      </c>
      <c r="H124">
        <v>9.0182092659490802</v>
      </c>
      <c r="I124">
        <v>2.23280547223262</v>
      </c>
      <c r="J124">
        <v>4.0739970022055099</v>
      </c>
      <c r="K124">
        <v>0.60159975648527098</v>
      </c>
      <c r="L124">
        <v>5.5531633728785899</v>
      </c>
      <c r="M124">
        <v>6.6016365807403199</v>
      </c>
      <c r="N124">
        <v>44.801315346792499</v>
      </c>
      <c r="O124">
        <v>0.63631182090772298</v>
      </c>
      <c r="P124">
        <v>8.5242674653769708</v>
      </c>
      <c r="Q124">
        <v>0</v>
      </c>
      <c r="R124">
        <v>20.009179660848702</v>
      </c>
      <c r="S124">
        <v>12.017056942249001</v>
      </c>
      <c r="T124">
        <v>0</v>
      </c>
      <c r="U124">
        <v>1.4230742053577969</v>
      </c>
      <c r="V124">
        <v>1.928074532836745</v>
      </c>
      <c r="W124">
        <v>0.53693451546106741</v>
      </c>
      <c r="X124">
        <v>2.9840769805669658</v>
      </c>
      <c r="Y124">
        <v>2.9237096000384262</v>
      </c>
      <c r="Z124">
        <v>16.223247508857831</v>
      </c>
      <c r="AA124">
        <v>0.19844070586476201</v>
      </c>
      <c r="AB124">
        <v>0.94092949568632278</v>
      </c>
      <c r="AC124">
        <v>0</v>
      </c>
      <c r="AD124">
        <v>0</v>
      </c>
      <c r="AE124">
        <v>5.7995724626751883</v>
      </c>
      <c r="AF124">
        <v>0</v>
      </c>
      <c r="AG124">
        <v>6.5655606364782028E-6</v>
      </c>
      <c r="AH124">
        <v>8.4579315960143748E-6</v>
      </c>
      <c r="AI124">
        <v>3.2924599508503859E-6</v>
      </c>
      <c r="AJ124">
        <v>1.6541348814779489E-5</v>
      </c>
      <c r="AK124">
        <v>1.642498510869378E-5</v>
      </c>
      <c r="AL124">
        <v>7.7013673970312017E-5</v>
      </c>
      <c r="AM124">
        <v>1.179145264143506E-6</v>
      </c>
      <c r="AN124">
        <v>5.4051287296314178E-6</v>
      </c>
      <c r="AO124">
        <v>0</v>
      </c>
      <c r="AP124">
        <v>0</v>
      </c>
      <c r="AQ124">
        <v>2.8008924220666761E-5</v>
      </c>
    </row>
    <row r="125" spans="1:43" x14ac:dyDescent="0.2">
      <c r="A125" t="s">
        <v>1298</v>
      </c>
      <c r="B125" t="s">
        <v>1299</v>
      </c>
      <c r="C125">
        <v>53</v>
      </c>
      <c r="D125">
        <v>47</v>
      </c>
      <c r="E125" t="s">
        <v>1299</v>
      </c>
      <c r="F125">
        <v>19.5479442388861</v>
      </c>
      <c r="G125">
        <v>15.372520051156799</v>
      </c>
      <c r="H125">
        <v>63.345713050056801</v>
      </c>
      <c r="I125">
        <v>5.2673944426820896</v>
      </c>
      <c r="J125">
        <v>13.959470940532499</v>
      </c>
      <c r="K125">
        <v>0.42065478404978501</v>
      </c>
      <c r="L125">
        <v>16.712200626586899</v>
      </c>
      <c r="M125">
        <v>23.9253353936925</v>
      </c>
      <c r="N125">
        <v>185.90359773695101</v>
      </c>
      <c r="O125">
        <v>2.84840165168632</v>
      </c>
      <c r="P125">
        <v>49.330480262538302</v>
      </c>
      <c r="Q125">
        <v>0.50484963563584095</v>
      </c>
      <c r="R125">
        <v>151.175368737052</v>
      </c>
      <c r="S125">
        <v>40.445447193324298</v>
      </c>
      <c r="T125">
        <v>61.613410296674793</v>
      </c>
      <c r="U125">
        <v>4.2343665468700786</v>
      </c>
      <c r="V125">
        <v>12.189612689329181</v>
      </c>
      <c r="W125">
        <v>0.30056861918056132</v>
      </c>
      <c r="X125">
        <v>15.33117911268512</v>
      </c>
      <c r="Y125">
        <v>22.75997948424946</v>
      </c>
      <c r="Z125">
        <v>184.59741800737751</v>
      </c>
      <c r="AA125">
        <v>2.432105724414686</v>
      </c>
      <c r="AB125">
        <v>48.389927350552291</v>
      </c>
      <c r="AC125">
        <v>0.354566422888968</v>
      </c>
      <c r="AD125">
        <v>146.2833172926334</v>
      </c>
      <c r="AE125">
        <v>38.433263759467103</v>
      </c>
      <c r="AF125">
        <v>1.9648106364688421E-4</v>
      </c>
      <c r="AG125">
        <v>1.9535868344659129E-5</v>
      </c>
      <c r="AH125">
        <v>5.3472471396926389E-5</v>
      </c>
      <c r="AI125">
        <v>1.843074178765762E-6</v>
      </c>
      <c r="AJ125">
        <v>8.4983860368308264E-5</v>
      </c>
      <c r="AK125">
        <v>1.278623308204276E-4</v>
      </c>
      <c r="AL125">
        <v>8.7630576790617351E-4</v>
      </c>
      <c r="AM125">
        <v>1.445170200510327E-5</v>
      </c>
      <c r="AN125">
        <v>2.7797384155384299E-4</v>
      </c>
      <c r="AO125">
        <v>3.4414180507538951E-6</v>
      </c>
      <c r="AP125">
        <v>6.0789802194254354E-4</v>
      </c>
      <c r="AQ125">
        <v>1.8561271181966811E-4</v>
      </c>
    </row>
    <row r="126" spans="1:43" x14ac:dyDescent="0.2">
      <c r="A126" t="s">
        <v>1300</v>
      </c>
      <c r="B126" t="s">
        <v>1301</v>
      </c>
      <c r="C126">
        <v>53</v>
      </c>
      <c r="D126">
        <v>47</v>
      </c>
      <c r="E126" t="s">
        <v>1301</v>
      </c>
      <c r="F126">
        <v>19.5348164832496</v>
      </c>
      <c r="G126">
        <v>15.362196372907899</v>
      </c>
      <c r="H126">
        <v>11.2764002707128</v>
      </c>
      <c r="I126">
        <v>6.72448047620205</v>
      </c>
      <c r="J126">
        <v>11.520867252579601</v>
      </c>
      <c r="K126">
        <v>0.78169919166638502</v>
      </c>
      <c r="L126">
        <v>8.9897400109875392</v>
      </c>
      <c r="M126">
        <v>7.5858678092294696</v>
      </c>
      <c r="N126">
        <v>8.5025584744969205</v>
      </c>
      <c r="O126">
        <v>2.7098724503079201</v>
      </c>
      <c r="P126">
        <v>6.1225158769922503</v>
      </c>
      <c r="Q126">
        <v>0.97826644770604498</v>
      </c>
      <c r="R126">
        <v>31.844739682185299</v>
      </c>
      <c r="S126">
        <v>13.0982796015145</v>
      </c>
      <c r="T126">
        <v>7.304256870781269</v>
      </c>
      <c r="U126">
        <v>5.5922569339070778</v>
      </c>
      <c r="V126">
        <v>10.42428885849386</v>
      </c>
      <c r="W126">
        <v>0</v>
      </c>
      <c r="X126">
        <v>7.398341462700694</v>
      </c>
      <c r="Y126">
        <v>6.4536442669344973</v>
      </c>
      <c r="Z126">
        <v>6.3136807105843982</v>
      </c>
      <c r="AA126">
        <v>2.0536073108174739</v>
      </c>
      <c r="AB126">
        <v>4.8241720327994537</v>
      </c>
      <c r="AC126">
        <v>0.35774305076178781</v>
      </c>
      <c r="AD126">
        <v>27.993583538218651</v>
      </c>
      <c r="AE126">
        <v>10.776635436131439</v>
      </c>
      <c r="AF126">
        <v>2.329278889467053E-5</v>
      </c>
      <c r="AG126">
        <v>2.58006939175046E-5</v>
      </c>
      <c r="AH126">
        <v>4.572848227631313E-5</v>
      </c>
      <c r="AI126">
        <v>0</v>
      </c>
      <c r="AJ126">
        <v>4.1010519360705791E-5</v>
      </c>
      <c r="AK126">
        <v>3.6255656505630008E-5</v>
      </c>
      <c r="AL126">
        <v>2.997178878841057E-5</v>
      </c>
      <c r="AM126">
        <v>1.220264423273704E-5</v>
      </c>
      <c r="AN126">
        <v>2.771224727326587E-5</v>
      </c>
      <c r="AO126">
        <v>3.4722503681881761E-6</v>
      </c>
      <c r="AP126">
        <v>1.163307229759099E-4</v>
      </c>
      <c r="AQ126">
        <v>5.2045554603714022E-5</v>
      </c>
    </row>
    <row r="127" spans="1:43" x14ac:dyDescent="0.2">
      <c r="A127" t="s">
        <v>1302</v>
      </c>
      <c r="B127" t="s">
        <v>1303</v>
      </c>
      <c r="C127">
        <v>53</v>
      </c>
      <c r="D127">
        <v>47</v>
      </c>
      <c r="E127" t="s">
        <v>1303</v>
      </c>
      <c r="F127">
        <v>19.521689021006999</v>
      </c>
      <c r="G127">
        <v>15.351872925384299</v>
      </c>
      <c r="H127">
        <v>25.8739986921309</v>
      </c>
      <c r="I127">
        <v>7.3751492589731003</v>
      </c>
      <c r="J127">
        <v>7.1429616400260496</v>
      </c>
      <c r="K127">
        <v>6.2062434470862797</v>
      </c>
      <c r="L127">
        <v>10.3661524298802</v>
      </c>
      <c r="M127">
        <v>7.3751492589731003</v>
      </c>
      <c r="N127">
        <v>14.258050301427501</v>
      </c>
      <c r="O127">
        <v>4.2748213373060997</v>
      </c>
      <c r="P127">
        <v>8.4572341791989896</v>
      </c>
      <c r="Q127">
        <v>4.0420045160628097</v>
      </c>
      <c r="R127">
        <v>25.085904258618299</v>
      </c>
      <c r="S127">
        <v>15.1228724773003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</row>
    <row r="128" spans="1:43" x14ac:dyDescent="0.2">
      <c r="A128" t="s">
        <v>1304</v>
      </c>
      <c r="B128" t="s">
        <v>1305</v>
      </c>
      <c r="C128">
        <v>53</v>
      </c>
      <c r="D128">
        <v>47</v>
      </c>
      <c r="E128" t="s">
        <v>1305</v>
      </c>
      <c r="F128">
        <v>19.508561799121299</v>
      </c>
      <c r="G128">
        <v>15.3415496668775</v>
      </c>
      <c r="H128">
        <v>451.62593554893999</v>
      </c>
      <c r="I128">
        <v>138.599198430683</v>
      </c>
      <c r="J128">
        <v>178.16382996997501</v>
      </c>
      <c r="K128">
        <v>138.599198430683</v>
      </c>
      <c r="L128">
        <v>145.106831578791</v>
      </c>
      <c r="M128">
        <v>122.35021423052601</v>
      </c>
      <c r="N128">
        <v>263.56791297519601</v>
      </c>
      <c r="O128">
        <v>108.40982315317299</v>
      </c>
      <c r="P128">
        <v>130.21699888119301</v>
      </c>
      <c r="Q128">
        <v>87.440341783844801</v>
      </c>
      <c r="R128">
        <v>214.622951633111</v>
      </c>
      <c r="S128">
        <v>185.90320920486701</v>
      </c>
      <c r="T128">
        <v>434.5769019454425</v>
      </c>
      <c r="U128">
        <v>133.46847746071629</v>
      </c>
      <c r="V128">
        <v>169.2076641456915</v>
      </c>
      <c r="W128">
        <v>134.49105504856701</v>
      </c>
      <c r="X128">
        <v>139.3221953672205</v>
      </c>
      <c r="Y128">
        <v>115.2315101704002</v>
      </c>
      <c r="Z128">
        <v>254.68304120260549</v>
      </c>
      <c r="AA128">
        <v>105.4077913291502</v>
      </c>
      <c r="AB128">
        <v>124.43236266962251</v>
      </c>
      <c r="AC128">
        <v>84.274234211364771</v>
      </c>
      <c r="AD128">
        <v>201.89932491545531</v>
      </c>
      <c r="AE128">
        <v>178.80435196168941</v>
      </c>
      <c r="AF128">
        <v>1.3858368092184051E-3</v>
      </c>
      <c r="AG128">
        <v>6.1577630915348803E-4</v>
      </c>
      <c r="AH128">
        <v>7.4226738878191065E-4</v>
      </c>
      <c r="AI128">
        <v>8.2469351428224368E-4</v>
      </c>
      <c r="AJ128">
        <v>7.722914141350955E-4</v>
      </c>
      <c r="AK128">
        <v>6.4735425111175308E-4</v>
      </c>
      <c r="AL128">
        <v>1.2090105073127801E-3</v>
      </c>
      <c r="AM128">
        <v>6.2633872122133617E-4</v>
      </c>
      <c r="AN128">
        <v>7.1479631730633699E-4</v>
      </c>
      <c r="AO128">
        <v>8.1796484976038588E-4</v>
      </c>
      <c r="AP128">
        <v>8.3901706988306652E-4</v>
      </c>
      <c r="AQ128">
        <v>8.6353219597678328E-4</v>
      </c>
    </row>
    <row r="129" spans="1:43" x14ac:dyDescent="0.2">
      <c r="A129" t="s">
        <v>1306</v>
      </c>
      <c r="B129" t="s">
        <v>1307</v>
      </c>
      <c r="C129">
        <v>53</v>
      </c>
      <c r="D129">
        <v>47</v>
      </c>
      <c r="E129" t="s">
        <v>1307</v>
      </c>
      <c r="F129">
        <v>19.495434794250802</v>
      </c>
      <c r="G129">
        <v>15.3312265790317</v>
      </c>
      <c r="H129">
        <v>111.20462877259401</v>
      </c>
      <c r="I129">
        <v>33.4658218213536</v>
      </c>
      <c r="J129">
        <v>58.417803546995401</v>
      </c>
      <c r="K129">
        <v>26.795921128284899</v>
      </c>
      <c r="L129">
        <v>37.731072473236402</v>
      </c>
      <c r="M129">
        <v>46.432710542951497</v>
      </c>
      <c r="N129">
        <v>57.952778447239098</v>
      </c>
      <c r="O129">
        <v>19.581158810402499</v>
      </c>
      <c r="P129">
        <v>37.731072473236402</v>
      </c>
      <c r="Q129">
        <v>20.6513650826234</v>
      </c>
      <c r="R129">
        <v>82.9915770409239</v>
      </c>
      <c r="S129">
        <v>46.303256993713902</v>
      </c>
      <c r="T129">
        <v>110.089561971413</v>
      </c>
      <c r="U129">
        <v>32.546089507603362</v>
      </c>
      <c r="V129">
        <v>57.679473824406188</v>
      </c>
      <c r="W129">
        <v>26.669309513766649</v>
      </c>
      <c r="X129">
        <v>35.888478187502912</v>
      </c>
      <c r="Y129">
        <v>45.512978229201252</v>
      </c>
      <c r="Z129">
        <v>55.387505842959712</v>
      </c>
      <c r="AA129">
        <v>19.518102387902271</v>
      </c>
      <c r="AB129">
        <v>37.123747796018129</v>
      </c>
      <c r="AC129">
        <v>20.59577515797092</v>
      </c>
      <c r="AD129">
        <v>80.203136416561591</v>
      </c>
      <c r="AE129">
        <v>44.986213260074237</v>
      </c>
      <c r="AF129">
        <v>3.5106828413505571E-4</v>
      </c>
      <c r="AG129">
        <v>1.5015613615784111E-4</v>
      </c>
      <c r="AH129">
        <v>2.5302395513889442E-4</v>
      </c>
      <c r="AI129">
        <v>1.6353508847444671E-4</v>
      </c>
      <c r="AJ129">
        <v>1.989371721966435E-4</v>
      </c>
      <c r="AK129">
        <v>2.5568544483936078E-4</v>
      </c>
      <c r="AL129">
        <v>2.6293103860305732E-4</v>
      </c>
      <c r="AM129">
        <v>1.15977605982956E-4</v>
      </c>
      <c r="AN129">
        <v>2.1325576112106711E-4</v>
      </c>
      <c r="AO129">
        <v>1.999023816761841E-4</v>
      </c>
      <c r="AP129">
        <v>3.3329383612269931E-4</v>
      </c>
      <c r="AQ129">
        <v>2.172600560274683E-4</v>
      </c>
    </row>
    <row r="130" spans="1:43" x14ac:dyDescent="0.2">
      <c r="A130" t="s">
        <v>751</v>
      </c>
      <c r="B130" t="s">
        <v>1308</v>
      </c>
      <c r="C130">
        <v>53</v>
      </c>
      <c r="D130">
        <v>47</v>
      </c>
      <c r="E130" t="s">
        <v>1308</v>
      </c>
      <c r="F130">
        <v>19.7882072739535</v>
      </c>
      <c r="G130">
        <v>15.561463107213701</v>
      </c>
      <c r="H130">
        <v>0</v>
      </c>
      <c r="I130">
        <v>1.2323865239276</v>
      </c>
      <c r="J130">
        <v>0</v>
      </c>
      <c r="K130">
        <v>1.20362228159773</v>
      </c>
      <c r="L130">
        <v>1.2323865239276</v>
      </c>
      <c r="M130">
        <v>2.0545058649996499</v>
      </c>
      <c r="N130">
        <v>1.7758386160025099</v>
      </c>
      <c r="O130">
        <v>0</v>
      </c>
      <c r="P130">
        <v>1.4182183338666901</v>
      </c>
      <c r="Q130">
        <v>0.91540080057477102</v>
      </c>
      <c r="R130">
        <v>7.9124955032066797</v>
      </c>
      <c r="S130">
        <v>2.4409072528765199</v>
      </c>
      <c r="T130">
        <v>0</v>
      </c>
      <c r="U130">
        <v>0.618446551512706</v>
      </c>
      <c r="V130">
        <v>0</v>
      </c>
      <c r="W130">
        <v>1.1041495918317219</v>
      </c>
      <c r="X130">
        <v>0</v>
      </c>
      <c r="Y130">
        <v>1.3013619574603641</v>
      </c>
      <c r="Z130">
        <v>0</v>
      </c>
      <c r="AA130">
        <v>0</v>
      </c>
      <c r="AB130">
        <v>0</v>
      </c>
      <c r="AC130">
        <v>0.79608974823822787</v>
      </c>
      <c r="AD130">
        <v>4.4514784087204387</v>
      </c>
      <c r="AE130">
        <v>1.1920942002743939</v>
      </c>
      <c r="AF130">
        <v>0</v>
      </c>
      <c r="AG130">
        <v>2.8532934678249E-6</v>
      </c>
      <c r="AH130">
        <v>0</v>
      </c>
      <c r="AI130">
        <v>6.7705990324202629E-6</v>
      </c>
      <c r="AJ130">
        <v>0</v>
      </c>
      <c r="AK130">
        <v>7.3108665689732464E-6</v>
      </c>
      <c r="AL130">
        <v>0</v>
      </c>
      <c r="AM130">
        <v>0</v>
      </c>
      <c r="AN130">
        <v>0</v>
      </c>
      <c r="AO130">
        <v>7.7268389016776355E-6</v>
      </c>
      <c r="AP130">
        <v>1.849865705443206E-5</v>
      </c>
      <c r="AQ130">
        <v>5.7571961268297122E-6</v>
      </c>
    </row>
    <row r="131" spans="1:43" x14ac:dyDescent="0.2">
      <c r="A131" t="s">
        <v>750</v>
      </c>
      <c r="B131" t="s">
        <v>1309</v>
      </c>
      <c r="C131">
        <v>53</v>
      </c>
      <c r="D131">
        <v>47</v>
      </c>
      <c r="E131" t="s">
        <v>1309</v>
      </c>
      <c r="F131">
        <v>19.775077997478</v>
      </c>
      <c r="G131">
        <v>15.5511382329758</v>
      </c>
      <c r="H131">
        <v>24.587671050214801</v>
      </c>
      <c r="I131">
        <v>3.94787804736408</v>
      </c>
      <c r="J131">
        <v>2.6579603749654899</v>
      </c>
      <c r="K131">
        <v>0.63964893293198499</v>
      </c>
      <c r="L131">
        <v>10.282261058070601</v>
      </c>
      <c r="M131">
        <v>4.8430146800590004</v>
      </c>
      <c r="N131">
        <v>59.040813585557501</v>
      </c>
      <c r="O131">
        <v>0</v>
      </c>
      <c r="P131">
        <v>31.215770956793701</v>
      </c>
      <c r="Q131">
        <v>0.76721748947962598</v>
      </c>
      <c r="R131">
        <v>22.255715579373099</v>
      </c>
      <c r="S131">
        <v>8.0303642980553605</v>
      </c>
      <c r="T131">
        <v>17.973297366844911</v>
      </c>
      <c r="U131">
        <v>3.741245639381868</v>
      </c>
      <c r="V131">
        <v>1.9856322538855751</v>
      </c>
      <c r="W131">
        <v>0.47368647995484331</v>
      </c>
      <c r="X131">
        <v>8.6108200235664256</v>
      </c>
      <c r="Y131">
        <v>2.4635084131734262</v>
      </c>
      <c r="Z131">
        <v>37.712018783883551</v>
      </c>
      <c r="AA131">
        <v>0</v>
      </c>
      <c r="AB131">
        <v>26.22925234253842</v>
      </c>
      <c r="AC131">
        <v>0.29956150634451217</v>
      </c>
      <c r="AD131">
        <v>0</v>
      </c>
      <c r="AE131">
        <v>0.78697299025441936</v>
      </c>
      <c r="AF131">
        <v>5.731564876664547E-5</v>
      </c>
      <c r="AG131">
        <v>1.7260783034954569E-5</v>
      </c>
      <c r="AH131">
        <v>8.7104214552820214E-6</v>
      </c>
      <c r="AI131">
        <v>2.9046256472661048E-6</v>
      </c>
      <c r="AJ131">
        <v>4.7731535921716673E-5</v>
      </c>
      <c r="AK131">
        <v>1.383964022999533E-5</v>
      </c>
      <c r="AL131">
        <v>1.7902341179215389E-4</v>
      </c>
      <c r="AM131">
        <v>0</v>
      </c>
      <c r="AN131">
        <v>1.5067280390652061E-4</v>
      </c>
      <c r="AO131">
        <v>2.9075408969784529E-6</v>
      </c>
      <c r="AP131">
        <v>0</v>
      </c>
      <c r="AQ131">
        <v>3.8006709959409742E-6</v>
      </c>
    </row>
    <row r="132" spans="1:43" x14ac:dyDescent="0.2">
      <c r="A132" t="s">
        <v>749</v>
      </c>
      <c r="B132" t="s">
        <v>1310</v>
      </c>
      <c r="C132">
        <v>53</v>
      </c>
      <c r="D132">
        <v>47</v>
      </c>
      <c r="E132" t="s">
        <v>1310</v>
      </c>
      <c r="F132">
        <v>19.761948838412799</v>
      </c>
      <c r="G132">
        <v>15.5408134510694</v>
      </c>
      <c r="H132">
        <v>42.561309317529599</v>
      </c>
      <c r="I132">
        <v>1.3296112757083101</v>
      </c>
      <c r="J132">
        <v>4.32620932743807</v>
      </c>
      <c r="K132">
        <v>1.0679135522711101</v>
      </c>
      <c r="L132">
        <v>10.7551708265899</v>
      </c>
      <c r="M132">
        <v>15.3113366580038</v>
      </c>
      <c r="N132">
        <v>137.243747689451</v>
      </c>
      <c r="O132">
        <v>1.19295119358371</v>
      </c>
      <c r="P132">
        <v>32.086599777775099</v>
      </c>
      <c r="Q132">
        <v>3.0092117417633202</v>
      </c>
      <c r="R132">
        <v>146.57995608648699</v>
      </c>
      <c r="S132">
        <v>46.608829908465999</v>
      </c>
      <c r="T132">
        <v>39.895351539138183</v>
      </c>
      <c r="U132">
        <v>0.93578205450494112</v>
      </c>
      <c r="V132">
        <v>4.1665834321636384</v>
      </c>
      <c r="W132">
        <v>0.96483043760374132</v>
      </c>
      <c r="X132">
        <v>9.4973785529565387</v>
      </c>
      <c r="Y132">
        <v>13.893226409957689</v>
      </c>
      <c r="Z132">
        <v>127.7514957289047</v>
      </c>
      <c r="AA132">
        <v>1.062945036465063</v>
      </c>
      <c r="AB132">
        <v>28.670171338835441</v>
      </c>
      <c r="AC132">
        <v>2.9787262033588329</v>
      </c>
      <c r="AD132">
        <v>141.75395100603251</v>
      </c>
      <c r="AE132">
        <v>44.92685506445077</v>
      </c>
      <c r="AF132">
        <v>1.2722362010530151E-4</v>
      </c>
      <c r="AG132">
        <v>4.3173671465962684E-6</v>
      </c>
      <c r="AH132">
        <v>1.8277653201755541E-5</v>
      </c>
      <c r="AI132">
        <v>5.9162998162708106E-6</v>
      </c>
      <c r="AJ132">
        <v>5.2645911112055588E-5</v>
      </c>
      <c r="AK132">
        <v>7.8050171909093514E-5</v>
      </c>
      <c r="AL132">
        <v>6.0645145405774836E-4</v>
      </c>
      <c r="AM132">
        <v>6.3160761313094646E-6</v>
      </c>
      <c r="AN132">
        <v>1.6469455734721239E-4</v>
      </c>
      <c r="AO132">
        <v>2.8911485867636161E-5</v>
      </c>
      <c r="AP132">
        <v>5.8907569238892885E-4</v>
      </c>
      <c r="AQ132">
        <v>2.169733867576569E-4</v>
      </c>
    </row>
    <row r="133" spans="1:43" x14ac:dyDescent="0.2">
      <c r="A133" t="s">
        <v>748</v>
      </c>
      <c r="B133" t="s">
        <v>1311</v>
      </c>
      <c r="C133">
        <v>53</v>
      </c>
      <c r="D133">
        <v>47</v>
      </c>
      <c r="E133" t="s">
        <v>1311</v>
      </c>
      <c r="F133">
        <v>19.748820003629799</v>
      </c>
      <c r="G133">
        <v>15.530488924178799</v>
      </c>
      <c r="H133">
        <v>17.1659616861186</v>
      </c>
      <c r="I133">
        <v>2.5358456074762201</v>
      </c>
      <c r="J133">
        <v>1.0278227302034</v>
      </c>
      <c r="K133">
        <v>0.66374674468157102</v>
      </c>
      <c r="L133">
        <v>8.0988581864615696</v>
      </c>
      <c r="M133">
        <v>9.1311371777762194</v>
      </c>
      <c r="N133">
        <v>61.1201102997357</v>
      </c>
      <c r="O133">
        <v>0.83710279665597498</v>
      </c>
      <c r="P133">
        <v>21.9982027328242</v>
      </c>
      <c r="Q133">
        <v>0.19629477573642601</v>
      </c>
      <c r="R133">
        <v>31.074392467716098</v>
      </c>
      <c r="S133">
        <v>10.830147410212099</v>
      </c>
      <c r="T133">
        <v>8.1388806933223208</v>
      </c>
      <c r="U133">
        <v>0.39515198280437241</v>
      </c>
      <c r="V133">
        <v>0</v>
      </c>
      <c r="W133">
        <v>0</v>
      </c>
      <c r="X133">
        <v>5.7982217513835481</v>
      </c>
      <c r="Y133">
        <v>8.0505469440219297</v>
      </c>
      <c r="Z133">
        <v>55.899311175826853</v>
      </c>
      <c r="AA133">
        <v>0</v>
      </c>
      <c r="AB133">
        <v>18.27878422060969</v>
      </c>
      <c r="AC133">
        <v>0</v>
      </c>
      <c r="AD133">
        <v>26.950082914387082</v>
      </c>
      <c r="AE133">
        <v>8.3425593622504604</v>
      </c>
      <c r="AF133">
        <v>2.5954348701346971E-5</v>
      </c>
      <c r="AG133">
        <v>1.8230913707513959E-6</v>
      </c>
      <c r="AH133">
        <v>0</v>
      </c>
      <c r="AI133">
        <v>0</v>
      </c>
      <c r="AJ133">
        <v>3.2140728647306602E-5</v>
      </c>
      <c r="AK133">
        <v>4.5226828844650822E-5</v>
      </c>
      <c r="AL133">
        <v>2.653606390280139E-4</v>
      </c>
      <c r="AM133">
        <v>0</v>
      </c>
      <c r="AN133">
        <v>1.050016841713372E-4</v>
      </c>
      <c r="AO133">
        <v>0</v>
      </c>
      <c r="AP133">
        <v>1.119943298938878E-4</v>
      </c>
      <c r="AQ133">
        <v>4.0290230786409252E-5</v>
      </c>
    </row>
    <row r="134" spans="1:43" x14ac:dyDescent="0.2">
      <c r="A134" t="s">
        <v>747</v>
      </c>
      <c r="B134" t="s">
        <v>1312</v>
      </c>
      <c r="C134">
        <v>53</v>
      </c>
      <c r="D134">
        <v>47</v>
      </c>
      <c r="E134" t="s">
        <v>1312</v>
      </c>
      <c r="F134">
        <v>19.735691424321899</v>
      </c>
      <c r="G134">
        <v>15.520164598194</v>
      </c>
      <c r="H134">
        <v>58.163564797803197</v>
      </c>
      <c r="I134">
        <v>13.7929827427278</v>
      </c>
      <c r="J134">
        <v>11.8362575547944</v>
      </c>
      <c r="K134">
        <v>7.5878513207291904</v>
      </c>
      <c r="L134">
        <v>14.8235311585918</v>
      </c>
      <c r="M134">
        <v>6.9624920980543701</v>
      </c>
      <c r="N134">
        <v>33.638812854577402</v>
      </c>
      <c r="O134">
        <v>8.3372579020491902</v>
      </c>
      <c r="P134">
        <v>23.965071302448202</v>
      </c>
      <c r="Q134">
        <v>3.2157702966232198</v>
      </c>
      <c r="R134">
        <v>26.5738776624118</v>
      </c>
      <c r="S134">
        <v>16.0281035179943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</row>
    <row r="135" spans="1:43" x14ac:dyDescent="0.2">
      <c r="A135" t="s">
        <v>746</v>
      </c>
      <c r="B135" t="s">
        <v>1313</v>
      </c>
      <c r="C135">
        <v>53</v>
      </c>
      <c r="D135">
        <v>47</v>
      </c>
      <c r="E135" t="s">
        <v>1313</v>
      </c>
      <c r="F135">
        <v>19.7225630304109</v>
      </c>
      <c r="G135">
        <v>15.5098404180056</v>
      </c>
      <c r="H135">
        <v>422.94736646696202</v>
      </c>
      <c r="I135">
        <v>155.10915513489701</v>
      </c>
      <c r="J135">
        <v>200.51936043212001</v>
      </c>
      <c r="K135">
        <v>155.82448337673799</v>
      </c>
      <c r="L135">
        <v>173.09759610387701</v>
      </c>
      <c r="M135">
        <v>166.966355271476</v>
      </c>
      <c r="N135">
        <v>286.87753980312101</v>
      </c>
      <c r="O135">
        <v>101.48973496815999</v>
      </c>
      <c r="P135">
        <v>155.82448337673799</v>
      </c>
      <c r="Q135">
        <v>95.981088986965005</v>
      </c>
      <c r="R135">
        <v>271.35139493630101</v>
      </c>
      <c r="S135">
        <v>125.84779252288401</v>
      </c>
      <c r="T135">
        <v>399.57456784432139</v>
      </c>
      <c r="U135">
        <v>147.03583383649891</v>
      </c>
      <c r="V135">
        <v>182.67881065800111</v>
      </c>
      <c r="W135">
        <v>150.95686881767361</v>
      </c>
      <c r="X135">
        <v>162.6861850569878</v>
      </c>
      <c r="Y135">
        <v>138.72657820911959</v>
      </c>
      <c r="Z135">
        <v>272.81883174149033</v>
      </c>
      <c r="AA135">
        <v>96.392760875288715</v>
      </c>
      <c r="AB135">
        <v>149.01596780274309</v>
      </c>
      <c r="AC135">
        <v>86.333562703825862</v>
      </c>
      <c r="AD135">
        <v>256.59875398238069</v>
      </c>
      <c r="AE135">
        <v>116.1331744708642</v>
      </c>
      <c r="AF135">
        <v>1.274216695980118E-3</v>
      </c>
      <c r="AG135">
        <v>6.7837128882955759E-4</v>
      </c>
      <c r="AH135">
        <v>8.0136159586806854E-4</v>
      </c>
      <c r="AI135">
        <v>9.2566119438452067E-4</v>
      </c>
      <c r="AJ135">
        <v>9.0180278588594231E-4</v>
      </c>
      <c r="AK135">
        <v>7.793462049838619E-4</v>
      </c>
      <c r="AL135">
        <v>1.2951032491631989E-3</v>
      </c>
      <c r="AM135">
        <v>5.7277092917253851E-4</v>
      </c>
      <c r="AN135">
        <v>8.5601577210302465E-4</v>
      </c>
      <c r="AO135">
        <v>8.3795267091006848E-4</v>
      </c>
      <c r="AP135">
        <v>1.066327164749536E-3</v>
      </c>
      <c r="AQ135">
        <v>5.6086294363834766E-4</v>
      </c>
    </row>
    <row r="136" spans="1:43" x14ac:dyDescent="0.2">
      <c r="A136" t="s">
        <v>745</v>
      </c>
      <c r="B136" t="s">
        <v>1314</v>
      </c>
      <c r="C136">
        <v>53</v>
      </c>
      <c r="D136">
        <v>47</v>
      </c>
      <c r="E136" t="s">
        <v>1314</v>
      </c>
      <c r="F136">
        <v>19.7094348613122</v>
      </c>
      <c r="G136">
        <v>15.499516414609699</v>
      </c>
      <c r="H136">
        <v>150.79695390115299</v>
      </c>
      <c r="I136">
        <v>52.087568943688197</v>
      </c>
      <c r="J136">
        <v>115.10391225691799</v>
      </c>
      <c r="K136">
        <v>31.404944701863599</v>
      </c>
      <c r="L136">
        <v>67.172489569258602</v>
      </c>
      <c r="M136">
        <v>182.19779447917401</v>
      </c>
      <c r="N136">
        <v>90.704172217780197</v>
      </c>
      <c r="O136">
        <v>32.884729797549802</v>
      </c>
      <c r="P136">
        <v>43.927277418650398</v>
      </c>
      <c r="Q136">
        <v>62.244047008108403</v>
      </c>
      <c r="R136">
        <v>95.181298301762695</v>
      </c>
      <c r="S136">
        <v>62.676910634856398</v>
      </c>
      <c r="T136">
        <v>147.48689902972939</v>
      </c>
      <c r="U136">
        <v>50.201631278134222</v>
      </c>
      <c r="V136">
        <v>110.8901780367126</v>
      </c>
      <c r="W136">
        <v>30.523274940822429</v>
      </c>
      <c r="X136">
        <v>65.353394656927932</v>
      </c>
      <c r="Y136">
        <v>176.98461170638959</v>
      </c>
      <c r="Z136">
        <v>89.390546578715771</v>
      </c>
      <c r="AA136">
        <v>31.571909742959459</v>
      </c>
      <c r="AB136">
        <v>42.863008878261638</v>
      </c>
      <c r="AC136">
        <v>61.622644427134382</v>
      </c>
      <c r="AD136">
        <v>91.493166843492972</v>
      </c>
      <c r="AE136">
        <v>60.246034440427977</v>
      </c>
      <c r="AF136">
        <v>4.7032590236132028E-4</v>
      </c>
      <c r="AG136">
        <v>2.3161255608862699E-4</v>
      </c>
      <c r="AH136">
        <v>4.8644464958750899E-4</v>
      </c>
      <c r="AI136">
        <v>1.8716744298912541E-4</v>
      </c>
      <c r="AJ136">
        <v>3.6226722845628378E-4</v>
      </c>
      <c r="AK136">
        <v>9.9427440116049617E-4</v>
      </c>
      <c r="AL136">
        <v>4.2434749309485731E-4</v>
      </c>
      <c r="AM136">
        <v>1.876019725446239E-4</v>
      </c>
      <c r="AN136">
        <v>2.4622469779985898E-4</v>
      </c>
      <c r="AO136">
        <v>5.9810875248370152E-4</v>
      </c>
      <c r="AP136">
        <v>3.8021092339706852E-4</v>
      </c>
      <c r="AQ136">
        <v>2.9095707038709242E-4</v>
      </c>
    </row>
    <row r="138" spans="1:43" x14ac:dyDescent="0.2">
      <c r="A138" t="s">
        <v>60</v>
      </c>
      <c r="B138" t="s">
        <v>1632</v>
      </c>
    </row>
    <row r="140" spans="1:43" x14ac:dyDescent="0.2">
      <c r="A140" t="s">
        <v>130</v>
      </c>
      <c r="B140" t="s">
        <v>131</v>
      </c>
    </row>
    <row r="141" spans="1:43" x14ac:dyDescent="0.2">
      <c r="A141" t="s">
        <v>1567</v>
      </c>
      <c r="B141">
        <v>0.05</v>
      </c>
    </row>
    <row r="143" spans="1:43" x14ac:dyDescent="0.2">
      <c r="A143" t="s">
        <v>133</v>
      </c>
      <c r="B143" t="s">
        <v>134</v>
      </c>
      <c r="C143" t="s">
        <v>66</v>
      </c>
      <c r="D143" t="s">
        <v>68</v>
      </c>
      <c r="E143" t="s">
        <v>135</v>
      </c>
    </row>
    <row r="144" spans="1:43" x14ac:dyDescent="0.2">
      <c r="A144" t="s">
        <v>1568</v>
      </c>
      <c r="B144">
        <v>1.6619999999999999</v>
      </c>
      <c r="C144" t="s">
        <v>67</v>
      </c>
      <c r="D144" t="s">
        <v>69</v>
      </c>
      <c r="E144" t="s">
        <v>71</v>
      </c>
    </row>
    <row r="145" spans="1:6" x14ac:dyDescent="0.2">
      <c r="A145" t="s">
        <v>1633</v>
      </c>
      <c r="B145">
        <v>93.52</v>
      </c>
      <c r="C145" t="s">
        <v>67</v>
      </c>
      <c r="D145" t="s">
        <v>69</v>
      </c>
      <c r="E145" t="s">
        <v>71</v>
      </c>
    </row>
    <row r="146" spans="1:6" x14ac:dyDescent="0.2">
      <c r="A146" t="s">
        <v>1634</v>
      </c>
      <c r="B146">
        <v>1.4190000000000001E-4</v>
      </c>
      <c r="C146">
        <v>0.89339999999999997</v>
      </c>
      <c r="D146" t="s">
        <v>76</v>
      </c>
      <c r="E146" t="s">
        <v>78</v>
      </c>
    </row>
    <row r="148" spans="1:6" x14ac:dyDescent="0.2">
      <c r="A148" t="s">
        <v>81</v>
      </c>
      <c r="B148" t="s">
        <v>82</v>
      </c>
      <c r="C148" t="s">
        <v>83</v>
      </c>
      <c r="D148" t="s">
        <v>84</v>
      </c>
      <c r="E148" t="s">
        <v>74</v>
      </c>
      <c r="F148" t="s">
        <v>66</v>
      </c>
    </row>
    <row r="149" spans="1:6" x14ac:dyDescent="0.2">
      <c r="A149" t="s">
        <v>1568</v>
      </c>
      <c r="B149">
        <v>6.9019999999999998E-2</v>
      </c>
      <c r="C149">
        <v>60</v>
      </c>
      <c r="D149">
        <v>1.15E-3</v>
      </c>
      <c r="E149" t="s">
        <v>1635</v>
      </c>
      <c r="F149" t="s">
        <v>87</v>
      </c>
    </row>
    <row r="150" spans="1:6" x14ac:dyDescent="0.2">
      <c r="A150" t="s">
        <v>1633</v>
      </c>
      <c r="B150">
        <v>3.883</v>
      </c>
      <c r="C150">
        <v>60</v>
      </c>
      <c r="D150">
        <v>6.4710000000000004E-2</v>
      </c>
      <c r="E150" t="s">
        <v>1636</v>
      </c>
      <c r="F150" t="s">
        <v>87</v>
      </c>
    </row>
    <row r="151" spans="1:6" x14ac:dyDescent="0.2">
      <c r="A151" t="s">
        <v>1634</v>
      </c>
      <c r="B151" s="38">
        <v>5.8919999999999997E-6</v>
      </c>
      <c r="C151">
        <v>1</v>
      </c>
      <c r="D151" s="38">
        <v>5.8919999999999997E-6</v>
      </c>
      <c r="E151" t="s">
        <v>1637</v>
      </c>
      <c r="F151" t="s">
        <v>1638</v>
      </c>
    </row>
    <row r="152" spans="1:6" x14ac:dyDescent="0.2">
      <c r="A152" t="s">
        <v>1575</v>
      </c>
      <c r="B152">
        <v>0.19989999999999999</v>
      </c>
      <c r="C152">
        <v>610</v>
      </c>
      <c r="D152">
        <v>3.277E-4</v>
      </c>
    </row>
    <row r="154" spans="1:6" x14ac:dyDescent="0.2">
      <c r="A154" t="s">
        <v>149</v>
      </c>
    </row>
    <row r="155" spans="1:6" x14ac:dyDescent="0.2">
      <c r="A155" t="s">
        <v>1576</v>
      </c>
      <c r="B155">
        <v>1.601E-2</v>
      </c>
    </row>
    <row r="156" spans="1:6" x14ac:dyDescent="0.2">
      <c r="A156" t="s">
        <v>1577</v>
      </c>
      <c r="B156">
        <v>1.584E-2</v>
      </c>
    </row>
    <row r="157" spans="1:6" x14ac:dyDescent="0.2">
      <c r="A157" t="s">
        <v>1578</v>
      </c>
      <c r="B157">
        <v>1.794E-4</v>
      </c>
    </row>
    <row r="158" spans="1:6" x14ac:dyDescent="0.2">
      <c r="A158" t="s">
        <v>1579</v>
      </c>
      <c r="B158">
        <v>1.338E-3</v>
      </c>
    </row>
    <row r="159" spans="1:6" x14ac:dyDescent="0.2">
      <c r="A159" t="s">
        <v>1580</v>
      </c>
      <c r="B159" t="s">
        <v>1639</v>
      </c>
    </row>
    <row r="161" spans="1:6" x14ac:dyDescent="0.2">
      <c r="A161" t="s">
        <v>98</v>
      </c>
    </row>
    <row r="162" spans="1:6" x14ac:dyDescent="0.2">
      <c r="A162" t="s">
        <v>1640</v>
      </c>
      <c r="B162">
        <v>2</v>
      </c>
    </row>
    <row r="163" spans="1:6" x14ac:dyDescent="0.2">
      <c r="A163" t="s">
        <v>1641</v>
      </c>
      <c r="B163">
        <v>61</v>
      </c>
    </row>
    <row r="164" spans="1:6" x14ac:dyDescent="0.2">
      <c r="A164" t="s">
        <v>1584</v>
      </c>
      <c r="B164">
        <v>732</v>
      </c>
    </row>
    <row r="166" spans="1:6" x14ac:dyDescent="0.2">
      <c r="A166" t="s">
        <v>158</v>
      </c>
    </row>
    <row r="168" spans="1:6" x14ac:dyDescent="0.2">
      <c r="A168" t="s">
        <v>159</v>
      </c>
      <c r="B168">
        <v>1</v>
      </c>
    </row>
    <row r="169" spans="1:6" x14ac:dyDescent="0.2">
      <c r="A169" t="s">
        <v>160</v>
      </c>
      <c r="B169">
        <v>61</v>
      </c>
    </row>
    <row r="170" spans="1:6" x14ac:dyDescent="0.2">
      <c r="A170" t="s">
        <v>132</v>
      </c>
      <c r="B170">
        <v>0.05</v>
      </c>
    </row>
    <row r="172" spans="1:6" x14ac:dyDescent="0.2">
      <c r="A172" t="s">
        <v>1585</v>
      </c>
      <c r="B172" t="s">
        <v>162</v>
      </c>
      <c r="C172" t="s">
        <v>163</v>
      </c>
      <c r="D172" t="s">
        <v>1586</v>
      </c>
      <c r="E172" t="s">
        <v>164</v>
      </c>
      <c r="F172" t="s">
        <v>198</v>
      </c>
    </row>
    <row r="174" spans="1:6" x14ac:dyDescent="0.2">
      <c r="A174" t="s">
        <v>1587</v>
      </c>
    </row>
    <row r="175" spans="1:6" x14ac:dyDescent="0.2">
      <c r="A175" t="s">
        <v>1642</v>
      </c>
      <c r="B175" s="38">
        <v>-1.236E-5</v>
      </c>
      <c r="C175" t="s">
        <v>1643</v>
      </c>
      <c r="D175" t="s">
        <v>78</v>
      </c>
      <c r="E175" t="s">
        <v>76</v>
      </c>
      <c r="F175" t="s">
        <v>217</v>
      </c>
    </row>
    <row r="176" spans="1:6" x14ac:dyDescent="0.2">
      <c r="A176" t="s">
        <v>1644</v>
      </c>
      <c r="B176" s="38">
        <v>-6.1240000000000003E-5</v>
      </c>
      <c r="C176" t="s">
        <v>1645</v>
      </c>
      <c r="D176" t="s">
        <v>78</v>
      </c>
      <c r="E176" t="s">
        <v>76</v>
      </c>
      <c r="F176" t="s">
        <v>217</v>
      </c>
    </row>
    <row r="177" spans="1:6" x14ac:dyDescent="0.2">
      <c r="A177" t="s">
        <v>1646</v>
      </c>
      <c r="B177">
        <v>-2.1229999999999999E-3</v>
      </c>
      <c r="C177" t="s">
        <v>1647</v>
      </c>
      <c r="D177" t="s">
        <v>78</v>
      </c>
      <c r="E177" t="s">
        <v>76</v>
      </c>
      <c r="F177" t="s">
        <v>217</v>
      </c>
    </row>
    <row r="178" spans="1:6" x14ac:dyDescent="0.2">
      <c r="A178" t="s">
        <v>1648</v>
      </c>
      <c r="B178">
        <v>7.0739999999999996E-4</v>
      </c>
      <c r="C178" t="s">
        <v>1649</v>
      </c>
      <c r="D178" t="s">
        <v>78</v>
      </c>
      <c r="E178" t="s">
        <v>76</v>
      </c>
      <c r="F178" t="s">
        <v>217</v>
      </c>
    </row>
    <row r="179" spans="1:6" x14ac:dyDescent="0.2">
      <c r="A179" t="s">
        <v>1650</v>
      </c>
      <c r="B179">
        <v>-3.0150000000000001E-4</v>
      </c>
      <c r="C179" t="s">
        <v>1651</v>
      </c>
      <c r="D179" t="s">
        <v>78</v>
      </c>
      <c r="E179" t="s">
        <v>76</v>
      </c>
      <c r="F179" t="s">
        <v>217</v>
      </c>
    </row>
    <row r="180" spans="1:6" x14ac:dyDescent="0.2">
      <c r="A180" t="s">
        <v>1652</v>
      </c>
      <c r="B180">
        <v>-7.2800000000000002E-4</v>
      </c>
      <c r="C180" t="s">
        <v>1653</v>
      </c>
      <c r="D180" t="s">
        <v>78</v>
      </c>
      <c r="E180" t="s">
        <v>76</v>
      </c>
      <c r="F180" t="s">
        <v>217</v>
      </c>
    </row>
    <row r="181" spans="1:6" x14ac:dyDescent="0.2">
      <c r="A181" t="s">
        <v>1654</v>
      </c>
      <c r="B181">
        <v>-1.12E-4</v>
      </c>
      <c r="C181" t="s">
        <v>1655</v>
      </c>
      <c r="D181" t="s">
        <v>78</v>
      </c>
      <c r="E181" t="s">
        <v>76</v>
      </c>
      <c r="F181" t="s">
        <v>217</v>
      </c>
    </row>
    <row r="182" spans="1:6" x14ac:dyDescent="0.2">
      <c r="A182" t="s">
        <v>1656</v>
      </c>
      <c r="B182" s="38">
        <v>-1.9579999999999999E-5</v>
      </c>
      <c r="C182" t="s">
        <v>1657</v>
      </c>
      <c r="D182" t="s">
        <v>78</v>
      </c>
      <c r="E182" t="s">
        <v>76</v>
      </c>
      <c r="F182" t="s">
        <v>217</v>
      </c>
    </row>
    <row r="183" spans="1:6" x14ac:dyDescent="0.2">
      <c r="A183" t="s">
        <v>1658</v>
      </c>
      <c r="B183" s="38">
        <v>-6.3E-5</v>
      </c>
      <c r="C183" t="s">
        <v>1645</v>
      </c>
      <c r="D183" t="s">
        <v>78</v>
      </c>
      <c r="E183" t="s">
        <v>76</v>
      </c>
      <c r="F183" t="s">
        <v>217</v>
      </c>
    </row>
    <row r="184" spans="1:6" x14ac:dyDescent="0.2">
      <c r="A184" t="s">
        <v>1659</v>
      </c>
      <c r="B184" s="38">
        <v>-1.7669999999999999E-5</v>
      </c>
      <c r="C184" t="s">
        <v>1657</v>
      </c>
      <c r="D184" t="s">
        <v>78</v>
      </c>
      <c r="E184" t="s">
        <v>76</v>
      </c>
      <c r="F184" t="s">
        <v>217</v>
      </c>
    </row>
    <row r="185" spans="1:6" x14ac:dyDescent="0.2">
      <c r="A185" t="s">
        <v>1660</v>
      </c>
      <c r="B185">
        <v>-5.1539999999999995E-4</v>
      </c>
      <c r="C185" t="s">
        <v>1661</v>
      </c>
      <c r="D185" t="s">
        <v>78</v>
      </c>
      <c r="E185" t="s">
        <v>76</v>
      </c>
      <c r="F185" t="s">
        <v>217</v>
      </c>
    </row>
    <row r="186" spans="1:6" x14ac:dyDescent="0.2">
      <c r="A186" t="s">
        <v>1662</v>
      </c>
      <c r="B186">
        <v>-1.5460000000000001E-3</v>
      </c>
      <c r="C186" t="s">
        <v>1663</v>
      </c>
      <c r="D186" t="s">
        <v>78</v>
      </c>
      <c r="E186" t="s">
        <v>76</v>
      </c>
      <c r="F186" t="s">
        <v>217</v>
      </c>
    </row>
    <row r="187" spans="1:6" x14ac:dyDescent="0.2">
      <c r="A187" t="s">
        <v>1664</v>
      </c>
      <c r="B187">
        <v>-4.4850000000000003E-3</v>
      </c>
      <c r="C187" t="s">
        <v>1665</v>
      </c>
      <c r="D187" t="s">
        <v>78</v>
      </c>
      <c r="E187" t="s">
        <v>76</v>
      </c>
      <c r="F187" t="s">
        <v>217</v>
      </c>
    </row>
    <row r="188" spans="1:6" x14ac:dyDescent="0.2">
      <c r="A188" t="s">
        <v>1666</v>
      </c>
      <c r="B188">
        <v>-3.1119999999999997E-4</v>
      </c>
      <c r="C188" t="s">
        <v>1667</v>
      </c>
      <c r="D188" t="s">
        <v>78</v>
      </c>
      <c r="E188" t="s">
        <v>76</v>
      </c>
      <c r="F188" t="s">
        <v>217</v>
      </c>
    </row>
    <row r="189" spans="1:6" x14ac:dyDescent="0.2">
      <c r="A189" t="s">
        <v>1668</v>
      </c>
      <c r="B189">
        <v>-2.4860000000000003E-4</v>
      </c>
      <c r="C189" t="s">
        <v>1669</v>
      </c>
      <c r="D189" t="s">
        <v>78</v>
      </c>
      <c r="E189" t="s">
        <v>76</v>
      </c>
      <c r="F189" t="s">
        <v>217</v>
      </c>
    </row>
    <row r="190" spans="1:6" x14ac:dyDescent="0.2">
      <c r="A190" t="s">
        <v>1670</v>
      </c>
      <c r="B190">
        <v>-2.7290000000000002E-4</v>
      </c>
      <c r="C190" t="s">
        <v>1671</v>
      </c>
      <c r="D190" t="s">
        <v>78</v>
      </c>
      <c r="E190" t="s">
        <v>76</v>
      </c>
      <c r="F190" t="s">
        <v>217</v>
      </c>
    </row>
    <row r="191" spans="1:6" x14ac:dyDescent="0.2">
      <c r="A191" t="s">
        <v>1672</v>
      </c>
      <c r="B191" s="38">
        <v>-1.0190000000000001E-5</v>
      </c>
      <c r="C191" t="s">
        <v>1643</v>
      </c>
      <c r="D191" t="s">
        <v>78</v>
      </c>
      <c r="E191" t="s">
        <v>76</v>
      </c>
      <c r="F191" t="s">
        <v>217</v>
      </c>
    </row>
    <row r="192" spans="1:6" x14ac:dyDescent="0.2">
      <c r="A192" t="s">
        <v>1673</v>
      </c>
      <c r="B192">
        <v>-1.696E-4</v>
      </c>
      <c r="C192" t="s">
        <v>1674</v>
      </c>
      <c r="D192" t="s">
        <v>78</v>
      </c>
      <c r="E192" t="s">
        <v>76</v>
      </c>
      <c r="F192" t="s">
        <v>217</v>
      </c>
    </row>
    <row r="193" spans="1:6" x14ac:dyDescent="0.2">
      <c r="A193" t="s">
        <v>1675</v>
      </c>
      <c r="B193">
        <v>-2.2959999999999999E-3</v>
      </c>
      <c r="C193" t="s">
        <v>1676</v>
      </c>
      <c r="D193" t="s">
        <v>78</v>
      </c>
      <c r="E193" t="s">
        <v>76</v>
      </c>
      <c r="F193" t="s">
        <v>217</v>
      </c>
    </row>
    <row r="194" spans="1:6" x14ac:dyDescent="0.2">
      <c r="A194" t="s">
        <v>1677</v>
      </c>
      <c r="B194">
        <v>-1.553E-2</v>
      </c>
      <c r="C194" t="s">
        <v>1678</v>
      </c>
      <c r="D194" t="s">
        <v>78</v>
      </c>
      <c r="E194" t="s">
        <v>76</v>
      </c>
      <c r="F194">
        <v>0.99990000000000001</v>
      </c>
    </row>
    <row r="195" spans="1:6" x14ac:dyDescent="0.2">
      <c r="A195" t="s">
        <v>1679</v>
      </c>
      <c r="B195" s="38">
        <v>2.199E-6</v>
      </c>
      <c r="C195" t="s">
        <v>1680</v>
      </c>
      <c r="D195" t="s">
        <v>78</v>
      </c>
      <c r="E195" t="s">
        <v>76</v>
      </c>
      <c r="F195" t="s">
        <v>217</v>
      </c>
    </row>
    <row r="196" spans="1:6" x14ac:dyDescent="0.2">
      <c r="A196" t="s">
        <v>1681</v>
      </c>
      <c r="B196">
        <v>-5.5440000000000003E-4</v>
      </c>
      <c r="C196" t="s">
        <v>1682</v>
      </c>
      <c r="D196" t="s">
        <v>78</v>
      </c>
      <c r="E196" t="s">
        <v>76</v>
      </c>
      <c r="F196" t="s">
        <v>217</v>
      </c>
    </row>
    <row r="197" spans="1:6" x14ac:dyDescent="0.2">
      <c r="A197" t="s">
        <v>1683</v>
      </c>
      <c r="B197">
        <v>-2.288E-4</v>
      </c>
      <c r="C197" t="s">
        <v>1684</v>
      </c>
      <c r="D197" t="s">
        <v>78</v>
      </c>
      <c r="E197" t="s">
        <v>76</v>
      </c>
      <c r="F197" t="s">
        <v>217</v>
      </c>
    </row>
    <row r="198" spans="1:6" x14ac:dyDescent="0.2">
      <c r="A198" t="s">
        <v>1685</v>
      </c>
      <c r="B198" s="38">
        <v>-8.4339999999999995E-5</v>
      </c>
      <c r="C198" t="s">
        <v>1686</v>
      </c>
      <c r="D198" t="s">
        <v>78</v>
      </c>
      <c r="E198" t="s">
        <v>76</v>
      </c>
      <c r="F198" t="s">
        <v>217</v>
      </c>
    </row>
    <row r="199" spans="1:6" x14ac:dyDescent="0.2">
      <c r="A199" t="s">
        <v>1687</v>
      </c>
      <c r="B199">
        <v>-9.9029999999999995E-4</v>
      </c>
      <c r="C199" t="s">
        <v>1688</v>
      </c>
      <c r="D199" t="s">
        <v>78</v>
      </c>
      <c r="E199" t="s">
        <v>76</v>
      </c>
      <c r="F199" t="s">
        <v>217</v>
      </c>
    </row>
    <row r="200" spans="1:6" x14ac:dyDescent="0.2">
      <c r="A200" t="s">
        <v>1689</v>
      </c>
      <c r="B200">
        <v>-3.529E-3</v>
      </c>
      <c r="C200" t="s">
        <v>1690</v>
      </c>
      <c r="D200" t="s">
        <v>78</v>
      </c>
      <c r="E200" t="s">
        <v>76</v>
      </c>
      <c r="F200" t="s">
        <v>217</v>
      </c>
    </row>
    <row r="201" spans="1:6" x14ac:dyDescent="0.2">
      <c r="A201" t="s">
        <v>1691</v>
      </c>
      <c r="B201">
        <v>-5.2499999999999998E-2</v>
      </c>
      <c r="C201" t="s">
        <v>1692</v>
      </c>
      <c r="D201" t="s">
        <v>71</v>
      </c>
      <c r="E201" t="s">
        <v>69</v>
      </c>
      <c r="F201" t="s">
        <v>67</v>
      </c>
    </row>
    <row r="202" spans="1:6" x14ac:dyDescent="0.2">
      <c r="A202" t="s">
        <v>1693</v>
      </c>
      <c r="B202" s="38">
        <v>3.807E-5</v>
      </c>
      <c r="C202" t="s">
        <v>1694</v>
      </c>
      <c r="D202" t="s">
        <v>78</v>
      </c>
      <c r="E202" t="s">
        <v>76</v>
      </c>
      <c r="F202" t="s">
        <v>217</v>
      </c>
    </row>
    <row r="203" spans="1:6" x14ac:dyDescent="0.2">
      <c r="A203" t="s">
        <v>1695</v>
      </c>
      <c r="B203">
        <v>1.157E-3</v>
      </c>
      <c r="C203" t="s">
        <v>1696</v>
      </c>
      <c r="D203" t="s">
        <v>78</v>
      </c>
      <c r="E203" t="s">
        <v>76</v>
      </c>
      <c r="F203" t="s">
        <v>217</v>
      </c>
    </row>
    <row r="204" spans="1:6" x14ac:dyDescent="0.2">
      <c r="A204" t="s">
        <v>1697</v>
      </c>
      <c r="B204">
        <v>3.4650000000000002E-4</v>
      </c>
      <c r="C204" t="s">
        <v>1698</v>
      </c>
      <c r="D204" t="s">
        <v>78</v>
      </c>
      <c r="E204" t="s">
        <v>76</v>
      </c>
      <c r="F204" t="s">
        <v>217</v>
      </c>
    </row>
    <row r="205" spans="1:6" x14ac:dyDescent="0.2">
      <c r="A205" t="s">
        <v>1699</v>
      </c>
      <c r="B205">
        <v>7.7240000000000002E-4</v>
      </c>
      <c r="C205" t="s">
        <v>1700</v>
      </c>
      <c r="D205" t="s">
        <v>78</v>
      </c>
      <c r="E205" t="s">
        <v>76</v>
      </c>
      <c r="F205" t="s">
        <v>217</v>
      </c>
    </row>
    <row r="206" spans="1:6" x14ac:dyDescent="0.2">
      <c r="A206" t="s">
        <v>1701</v>
      </c>
      <c r="B206">
        <v>6.3179999999999998E-3</v>
      </c>
      <c r="C206" t="s">
        <v>1702</v>
      </c>
      <c r="D206" t="s">
        <v>78</v>
      </c>
      <c r="E206" t="s">
        <v>76</v>
      </c>
      <c r="F206" t="s">
        <v>217</v>
      </c>
    </row>
    <row r="207" spans="1:6" x14ac:dyDescent="0.2">
      <c r="A207" t="s">
        <v>1703</v>
      </c>
      <c r="B207">
        <v>-3.9899999999999998E-2</v>
      </c>
      <c r="C207" t="s">
        <v>1704</v>
      </c>
      <c r="D207" t="s">
        <v>71</v>
      </c>
      <c r="E207" t="s">
        <v>400</v>
      </c>
      <c r="F207">
        <v>8.9999999999999993E-3</v>
      </c>
    </row>
    <row r="208" spans="1:6" x14ac:dyDescent="0.2">
      <c r="A208" t="s">
        <v>1705</v>
      </c>
      <c r="B208">
        <v>-1.8129999999999999E-3</v>
      </c>
      <c r="C208" t="s">
        <v>1706</v>
      </c>
      <c r="D208" t="s">
        <v>78</v>
      </c>
      <c r="E208" t="s">
        <v>76</v>
      </c>
      <c r="F208" t="s">
        <v>217</v>
      </c>
    </row>
    <row r="209" spans="1:6" x14ac:dyDescent="0.2">
      <c r="A209" t="s">
        <v>1707</v>
      </c>
      <c r="B209" s="38">
        <v>9.1030000000000008E-6</v>
      </c>
      <c r="C209" t="s">
        <v>1708</v>
      </c>
      <c r="D209" t="s">
        <v>78</v>
      </c>
      <c r="E209" t="s">
        <v>76</v>
      </c>
      <c r="F209" t="s">
        <v>217</v>
      </c>
    </row>
    <row r="210" spans="1:6" x14ac:dyDescent="0.2">
      <c r="A210" t="s">
        <v>1709</v>
      </c>
      <c r="B210">
        <v>-3.1449999999999998E-3</v>
      </c>
      <c r="C210" t="s">
        <v>1710</v>
      </c>
      <c r="D210" t="s">
        <v>78</v>
      </c>
      <c r="E210" t="s">
        <v>76</v>
      </c>
      <c r="F210" t="s">
        <v>217</v>
      </c>
    </row>
    <row r="211" spans="1:6" x14ac:dyDescent="0.2">
      <c r="A211" t="s">
        <v>1711</v>
      </c>
      <c r="B211">
        <v>-8.7290000000000002E-4</v>
      </c>
      <c r="C211" t="s">
        <v>1712</v>
      </c>
      <c r="D211" t="s">
        <v>78</v>
      </c>
      <c r="E211" t="s">
        <v>76</v>
      </c>
      <c r="F211" t="s">
        <v>217</v>
      </c>
    </row>
    <row r="212" spans="1:6" x14ac:dyDescent="0.2">
      <c r="A212" t="s">
        <v>1713</v>
      </c>
      <c r="B212">
        <v>-5.5309999999999995E-4</v>
      </c>
      <c r="C212" t="s">
        <v>1714</v>
      </c>
      <c r="D212" t="s">
        <v>78</v>
      </c>
      <c r="E212" t="s">
        <v>76</v>
      </c>
      <c r="F212" t="s">
        <v>217</v>
      </c>
    </row>
    <row r="213" spans="1:6" x14ac:dyDescent="0.2">
      <c r="A213" t="s">
        <v>1715</v>
      </c>
      <c r="B213">
        <v>-1.4250000000000001E-3</v>
      </c>
      <c r="C213" t="s">
        <v>1716</v>
      </c>
      <c r="D213" t="s">
        <v>78</v>
      </c>
      <c r="E213" t="s">
        <v>76</v>
      </c>
      <c r="F213" t="s">
        <v>217</v>
      </c>
    </row>
    <row r="214" spans="1:6" x14ac:dyDescent="0.2">
      <c r="A214" t="s">
        <v>1717</v>
      </c>
      <c r="B214">
        <v>-2.0889999999999999E-2</v>
      </c>
      <c r="C214" t="s">
        <v>1718</v>
      </c>
      <c r="D214" t="s">
        <v>78</v>
      </c>
      <c r="E214" t="s">
        <v>76</v>
      </c>
      <c r="F214">
        <v>0.94369999999999998</v>
      </c>
    </row>
    <row r="215" spans="1:6" x14ac:dyDescent="0.2">
      <c r="A215" t="s">
        <v>1719</v>
      </c>
      <c r="B215">
        <v>8.3060000000000002E-4</v>
      </c>
      <c r="C215" t="s">
        <v>1720</v>
      </c>
      <c r="D215" t="s">
        <v>78</v>
      </c>
      <c r="E215" t="s">
        <v>76</v>
      </c>
      <c r="F215" t="s">
        <v>217</v>
      </c>
    </row>
    <row r="216" spans="1:6" x14ac:dyDescent="0.2">
      <c r="A216" t="s">
        <v>1721</v>
      </c>
      <c r="B216">
        <v>3.6659999999999998E-2</v>
      </c>
      <c r="C216" t="s">
        <v>1722</v>
      </c>
      <c r="D216" t="s">
        <v>71</v>
      </c>
      <c r="E216" t="s">
        <v>187</v>
      </c>
      <c r="F216">
        <v>2.92E-2</v>
      </c>
    </row>
    <row r="217" spans="1:6" x14ac:dyDescent="0.2">
      <c r="A217" t="s">
        <v>1723</v>
      </c>
      <c r="B217">
        <v>0.1249</v>
      </c>
      <c r="C217" t="s">
        <v>1724</v>
      </c>
      <c r="D217" t="s">
        <v>71</v>
      </c>
      <c r="E217" t="s">
        <v>69</v>
      </c>
      <c r="F217" t="s">
        <v>67</v>
      </c>
    </row>
    <row r="218" spans="1:6" x14ac:dyDescent="0.2">
      <c r="A218" t="s">
        <v>1725</v>
      </c>
      <c r="B218">
        <v>2.281E-2</v>
      </c>
      <c r="C218" t="s">
        <v>1726</v>
      </c>
      <c r="D218" t="s">
        <v>78</v>
      </c>
      <c r="E218" t="s">
        <v>76</v>
      </c>
      <c r="F218">
        <v>0.8387</v>
      </c>
    </row>
    <row r="219" spans="1:6" x14ac:dyDescent="0.2">
      <c r="A219" t="s">
        <v>1727</v>
      </c>
      <c r="B219">
        <v>-8.0670000000000004E-4</v>
      </c>
      <c r="C219" t="s">
        <v>1728</v>
      </c>
      <c r="D219" t="s">
        <v>78</v>
      </c>
      <c r="E219" t="s">
        <v>76</v>
      </c>
      <c r="F219" t="s">
        <v>217</v>
      </c>
    </row>
    <row r="220" spans="1:6" x14ac:dyDescent="0.2">
      <c r="A220" t="s">
        <v>1729</v>
      </c>
      <c r="B220">
        <v>-1.5630000000000002E-2</v>
      </c>
      <c r="C220" t="s">
        <v>1730</v>
      </c>
      <c r="D220" t="s">
        <v>78</v>
      </c>
      <c r="E220" t="s">
        <v>76</v>
      </c>
      <c r="F220">
        <v>0.99990000000000001</v>
      </c>
    </row>
    <row r="221" spans="1:6" x14ac:dyDescent="0.2">
      <c r="A221" t="s">
        <v>1731</v>
      </c>
      <c r="B221" s="38">
        <v>-8.2400000000000007E-6</v>
      </c>
      <c r="C221" t="s">
        <v>1643</v>
      </c>
      <c r="D221" t="s">
        <v>78</v>
      </c>
      <c r="E221" t="s">
        <v>76</v>
      </c>
      <c r="F221" t="s">
        <v>217</v>
      </c>
    </row>
    <row r="222" spans="1:6" x14ac:dyDescent="0.2">
      <c r="A222" t="s">
        <v>1732</v>
      </c>
      <c r="B222">
        <v>-1.256E-2</v>
      </c>
      <c r="C222" t="s">
        <v>1733</v>
      </c>
      <c r="D222" t="s">
        <v>78</v>
      </c>
      <c r="E222" t="s">
        <v>76</v>
      </c>
      <c r="F222" t="s">
        <v>217</v>
      </c>
    </row>
    <row r="223" spans="1:6" x14ac:dyDescent="0.2">
      <c r="A223" t="s">
        <v>1734</v>
      </c>
      <c r="B223">
        <v>3.1540000000000001E-3</v>
      </c>
      <c r="C223" t="s">
        <v>1735</v>
      </c>
      <c r="D223" t="s">
        <v>78</v>
      </c>
      <c r="E223" t="s">
        <v>76</v>
      </c>
      <c r="F223" t="s">
        <v>217</v>
      </c>
    </row>
    <row r="224" spans="1:6" x14ac:dyDescent="0.2">
      <c r="A224" t="s">
        <v>1736</v>
      </c>
      <c r="B224">
        <v>-3.3780000000000003E-4</v>
      </c>
      <c r="C224" t="s">
        <v>1737</v>
      </c>
      <c r="D224" t="s">
        <v>78</v>
      </c>
      <c r="E224" t="s">
        <v>76</v>
      </c>
      <c r="F224" t="s">
        <v>217</v>
      </c>
    </row>
    <row r="225" spans="1:9" x14ac:dyDescent="0.2">
      <c r="A225" t="s">
        <v>1738</v>
      </c>
      <c r="B225">
        <v>-4.9720000000000005E-4</v>
      </c>
      <c r="C225" t="s">
        <v>1739</v>
      </c>
      <c r="D225" t="s">
        <v>78</v>
      </c>
      <c r="E225" t="s">
        <v>76</v>
      </c>
      <c r="F225" t="s">
        <v>217</v>
      </c>
    </row>
    <row r="226" spans="1:9" x14ac:dyDescent="0.2">
      <c r="A226" t="s">
        <v>1740</v>
      </c>
      <c r="B226">
        <v>-5.5630000000000002E-4</v>
      </c>
      <c r="C226" t="s">
        <v>1741</v>
      </c>
      <c r="D226" t="s">
        <v>78</v>
      </c>
      <c r="E226" t="s">
        <v>76</v>
      </c>
      <c r="F226" t="s">
        <v>217</v>
      </c>
    </row>
    <row r="227" spans="1:9" x14ac:dyDescent="0.2">
      <c r="A227" t="s">
        <v>1742</v>
      </c>
      <c r="B227">
        <v>-3.611E-4</v>
      </c>
      <c r="C227" t="s">
        <v>1743</v>
      </c>
      <c r="D227" t="s">
        <v>78</v>
      </c>
      <c r="E227" t="s">
        <v>76</v>
      </c>
      <c r="F227" t="s">
        <v>217</v>
      </c>
    </row>
    <row r="228" spans="1:9" x14ac:dyDescent="0.2">
      <c r="A228" t="s">
        <v>1744</v>
      </c>
      <c r="B228">
        <v>-1.9699999999999999E-4</v>
      </c>
      <c r="C228" t="s">
        <v>1745</v>
      </c>
      <c r="D228" t="s">
        <v>78</v>
      </c>
      <c r="E228" t="s">
        <v>76</v>
      </c>
      <c r="F228" t="s">
        <v>217</v>
      </c>
    </row>
    <row r="229" spans="1:9" x14ac:dyDescent="0.2">
      <c r="A229" t="s">
        <v>1746</v>
      </c>
      <c r="B229">
        <v>-1.3310000000000001E-4</v>
      </c>
      <c r="C229" t="s">
        <v>1747</v>
      </c>
      <c r="D229" t="s">
        <v>78</v>
      </c>
      <c r="E229" t="s">
        <v>76</v>
      </c>
      <c r="F229" t="s">
        <v>217</v>
      </c>
    </row>
    <row r="230" spans="1:9" x14ac:dyDescent="0.2">
      <c r="A230" t="s">
        <v>1748</v>
      </c>
      <c r="B230">
        <v>-1.038E-4</v>
      </c>
      <c r="C230" t="s">
        <v>1749</v>
      </c>
      <c r="D230" t="s">
        <v>78</v>
      </c>
      <c r="E230" t="s">
        <v>76</v>
      </c>
      <c r="F230" t="s">
        <v>217</v>
      </c>
    </row>
    <row r="231" spans="1:9" x14ac:dyDescent="0.2">
      <c r="A231" t="s">
        <v>1750</v>
      </c>
      <c r="B231" s="38">
        <v>-6.4170000000000004E-5</v>
      </c>
      <c r="C231" t="s">
        <v>1645</v>
      </c>
      <c r="D231" t="s">
        <v>78</v>
      </c>
      <c r="E231" t="s">
        <v>76</v>
      </c>
      <c r="F231" t="s">
        <v>217</v>
      </c>
    </row>
    <row r="232" spans="1:9" x14ac:dyDescent="0.2">
      <c r="A232" t="s">
        <v>1751</v>
      </c>
      <c r="B232" s="38">
        <v>-1.6629999999999998E-5</v>
      </c>
      <c r="C232" t="s">
        <v>1657</v>
      </c>
      <c r="D232" t="s">
        <v>78</v>
      </c>
      <c r="E232" t="s">
        <v>76</v>
      </c>
      <c r="F232" t="s">
        <v>217</v>
      </c>
    </row>
    <row r="233" spans="1:9" x14ac:dyDescent="0.2">
      <c r="A233" t="s">
        <v>1752</v>
      </c>
      <c r="B233">
        <v>-1.8310000000000001E-4</v>
      </c>
      <c r="C233" t="s">
        <v>1753</v>
      </c>
      <c r="D233" t="s">
        <v>78</v>
      </c>
      <c r="E233" t="s">
        <v>76</v>
      </c>
      <c r="F233" t="s">
        <v>217</v>
      </c>
    </row>
    <row r="234" spans="1:9" x14ac:dyDescent="0.2">
      <c r="A234" t="s">
        <v>1754</v>
      </c>
      <c r="B234" s="38">
        <v>4.3999999999999999E-5</v>
      </c>
      <c r="C234" t="s">
        <v>1694</v>
      </c>
      <c r="D234" t="s">
        <v>78</v>
      </c>
      <c r="E234" t="s">
        <v>76</v>
      </c>
      <c r="F234" t="s">
        <v>217</v>
      </c>
    </row>
    <row r="235" spans="1:9" x14ac:dyDescent="0.2">
      <c r="A235" t="s">
        <v>1755</v>
      </c>
      <c r="B235" s="38">
        <v>-3.57E-5</v>
      </c>
      <c r="C235" t="s">
        <v>1756</v>
      </c>
      <c r="D235" t="s">
        <v>78</v>
      </c>
      <c r="E235" t="s">
        <v>76</v>
      </c>
      <c r="F235" t="s">
        <v>217</v>
      </c>
    </row>
    <row r="238" spans="1:9" x14ac:dyDescent="0.2">
      <c r="A238" t="s">
        <v>169</v>
      </c>
      <c r="B238" t="s">
        <v>170</v>
      </c>
      <c r="C238" t="s">
        <v>171</v>
      </c>
      <c r="D238" t="s">
        <v>162</v>
      </c>
      <c r="E238" t="s">
        <v>172</v>
      </c>
      <c r="F238" t="s">
        <v>173</v>
      </c>
      <c r="G238" t="s">
        <v>174</v>
      </c>
      <c r="H238" t="s">
        <v>175</v>
      </c>
      <c r="I238" t="s">
        <v>83</v>
      </c>
    </row>
    <row r="240" spans="1:9" x14ac:dyDescent="0.2">
      <c r="A240" t="s">
        <v>1587</v>
      </c>
    </row>
    <row r="241" spans="1:9" x14ac:dyDescent="0.2">
      <c r="A241" t="s">
        <v>1642</v>
      </c>
      <c r="B241" s="38">
        <v>7.3620000000000003E-5</v>
      </c>
      <c r="C241" s="38">
        <v>8.598E-5</v>
      </c>
      <c r="D241" s="38">
        <v>-1.236E-5</v>
      </c>
      <c r="E241">
        <v>1.0449999999999999E-2</v>
      </c>
      <c r="F241">
        <v>6</v>
      </c>
      <c r="G241">
        <v>6</v>
      </c>
      <c r="H241">
        <v>1.183E-3</v>
      </c>
      <c r="I241">
        <v>610</v>
      </c>
    </row>
    <row r="242" spans="1:9" x14ac:dyDescent="0.2">
      <c r="A242" t="s">
        <v>1644</v>
      </c>
      <c r="B242">
        <v>6.5740000000000004E-4</v>
      </c>
      <c r="C242">
        <v>7.1869999999999996E-4</v>
      </c>
      <c r="D242" s="38">
        <v>-6.1240000000000003E-5</v>
      </c>
      <c r="E242">
        <v>1.0449999999999999E-2</v>
      </c>
      <c r="F242">
        <v>6</v>
      </c>
      <c r="G242">
        <v>6</v>
      </c>
      <c r="H242">
        <v>5.8589999999999996E-3</v>
      </c>
      <c r="I242">
        <v>610</v>
      </c>
    </row>
    <row r="243" spans="1:9" x14ac:dyDescent="0.2">
      <c r="A243" t="s">
        <v>1646</v>
      </c>
      <c r="B243">
        <v>2.6180000000000001E-3</v>
      </c>
      <c r="C243">
        <v>4.7400000000000003E-3</v>
      </c>
      <c r="D243">
        <v>-2.1229999999999999E-3</v>
      </c>
      <c r="E243">
        <v>1.0449999999999999E-2</v>
      </c>
      <c r="F243">
        <v>6</v>
      </c>
      <c r="G243">
        <v>6</v>
      </c>
      <c r="H243">
        <v>0.2031</v>
      </c>
      <c r="I243">
        <v>610</v>
      </c>
    </row>
    <row r="244" spans="1:9" x14ac:dyDescent="0.2">
      <c r="A244" t="s">
        <v>1648</v>
      </c>
      <c r="B244">
        <v>2.6930000000000001E-3</v>
      </c>
      <c r="C244">
        <v>1.9859999999999999E-3</v>
      </c>
      <c r="D244">
        <v>7.0739999999999996E-4</v>
      </c>
      <c r="E244">
        <v>1.0449999999999999E-2</v>
      </c>
      <c r="F244">
        <v>6</v>
      </c>
      <c r="G244">
        <v>6</v>
      </c>
      <c r="H244">
        <v>6.7680000000000004E-2</v>
      </c>
      <c r="I244">
        <v>610</v>
      </c>
    </row>
    <row r="245" spans="1:9" x14ac:dyDescent="0.2">
      <c r="A245" t="s">
        <v>1650</v>
      </c>
      <c r="B245">
        <v>3.4380000000000001E-4</v>
      </c>
      <c r="C245">
        <v>6.4530000000000002E-4</v>
      </c>
      <c r="D245">
        <v>-3.0150000000000001E-4</v>
      </c>
      <c r="E245">
        <v>1.0449999999999999E-2</v>
      </c>
      <c r="F245">
        <v>6</v>
      </c>
      <c r="G245">
        <v>6</v>
      </c>
      <c r="H245">
        <v>2.8840000000000001E-2</v>
      </c>
      <c r="I245">
        <v>610</v>
      </c>
    </row>
    <row r="246" spans="1:9" x14ac:dyDescent="0.2">
      <c r="A246" t="s">
        <v>1652</v>
      </c>
      <c r="B246">
        <v>4.2420000000000001E-4</v>
      </c>
      <c r="C246">
        <v>1.152E-3</v>
      </c>
      <c r="D246">
        <v>-7.2800000000000002E-4</v>
      </c>
      <c r="E246">
        <v>1.0449999999999999E-2</v>
      </c>
      <c r="F246">
        <v>6</v>
      </c>
      <c r="G246">
        <v>6</v>
      </c>
      <c r="H246">
        <v>6.966E-2</v>
      </c>
      <c r="I246">
        <v>610</v>
      </c>
    </row>
    <row r="247" spans="1:9" x14ac:dyDescent="0.2">
      <c r="A247" t="s">
        <v>1654</v>
      </c>
      <c r="B247">
        <v>4.6030000000000002E-4</v>
      </c>
      <c r="C247">
        <v>5.7229999999999998E-4</v>
      </c>
      <c r="D247">
        <v>-1.12E-4</v>
      </c>
      <c r="E247">
        <v>1.0449999999999999E-2</v>
      </c>
      <c r="F247">
        <v>6</v>
      </c>
      <c r="G247">
        <v>6</v>
      </c>
      <c r="H247">
        <v>1.072E-2</v>
      </c>
      <c r="I247">
        <v>610</v>
      </c>
    </row>
    <row r="248" spans="1:9" x14ac:dyDescent="0.2">
      <c r="A248" t="s">
        <v>1656</v>
      </c>
      <c r="B248">
        <v>1.6320000000000001E-4</v>
      </c>
      <c r="C248">
        <v>1.827E-4</v>
      </c>
      <c r="D248" s="38">
        <v>-1.9579999999999999E-5</v>
      </c>
      <c r="E248">
        <v>1.0449999999999999E-2</v>
      </c>
      <c r="F248">
        <v>6</v>
      </c>
      <c r="G248">
        <v>6</v>
      </c>
      <c r="H248">
        <v>1.8730000000000001E-3</v>
      </c>
      <c r="I248">
        <v>610</v>
      </c>
    </row>
    <row r="249" spans="1:9" x14ac:dyDescent="0.2">
      <c r="A249" t="s">
        <v>1658</v>
      </c>
      <c r="B249">
        <v>1.4129999999999999E-4</v>
      </c>
      <c r="C249">
        <v>2.0430000000000001E-4</v>
      </c>
      <c r="D249" s="38">
        <v>-6.3E-5</v>
      </c>
      <c r="E249">
        <v>1.0449999999999999E-2</v>
      </c>
      <c r="F249">
        <v>6</v>
      </c>
      <c r="G249">
        <v>6</v>
      </c>
      <c r="H249">
        <v>6.0280000000000004E-3</v>
      </c>
      <c r="I249">
        <v>610</v>
      </c>
    </row>
    <row r="250" spans="1:9" x14ac:dyDescent="0.2">
      <c r="A250" t="s">
        <v>1659</v>
      </c>
      <c r="B250">
        <v>2.3890000000000001E-4</v>
      </c>
      <c r="C250">
        <v>2.566E-4</v>
      </c>
      <c r="D250" s="38">
        <v>-1.7669999999999999E-5</v>
      </c>
      <c r="E250">
        <v>1.0449999999999999E-2</v>
      </c>
      <c r="F250">
        <v>6</v>
      </c>
      <c r="G250">
        <v>6</v>
      </c>
      <c r="H250">
        <v>1.691E-3</v>
      </c>
      <c r="I250">
        <v>610</v>
      </c>
    </row>
    <row r="251" spans="1:9" x14ac:dyDescent="0.2">
      <c r="A251" t="s">
        <v>1660</v>
      </c>
      <c r="B251">
        <v>4.683E-4</v>
      </c>
      <c r="C251">
        <v>9.836999999999999E-4</v>
      </c>
      <c r="D251">
        <v>-5.1539999999999995E-4</v>
      </c>
      <c r="E251">
        <v>1.0449999999999999E-2</v>
      </c>
      <c r="F251">
        <v>6</v>
      </c>
      <c r="G251">
        <v>6</v>
      </c>
      <c r="H251">
        <v>4.9320000000000003E-2</v>
      </c>
      <c r="I251">
        <v>610</v>
      </c>
    </row>
    <row r="252" spans="1:9" x14ac:dyDescent="0.2">
      <c r="A252" t="s">
        <v>1662</v>
      </c>
      <c r="B252">
        <v>1.7240000000000001E-3</v>
      </c>
      <c r="C252">
        <v>3.2699999999999999E-3</v>
      </c>
      <c r="D252">
        <v>-1.5460000000000001E-3</v>
      </c>
      <c r="E252">
        <v>1.0449999999999999E-2</v>
      </c>
      <c r="F252">
        <v>6</v>
      </c>
      <c r="G252">
        <v>6</v>
      </c>
      <c r="H252">
        <v>0.1479</v>
      </c>
      <c r="I252">
        <v>610</v>
      </c>
    </row>
    <row r="253" spans="1:9" x14ac:dyDescent="0.2">
      <c r="A253" t="s">
        <v>1664</v>
      </c>
      <c r="B253">
        <v>1.6130000000000001E-3</v>
      </c>
      <c r="C253">
        <v>6.0980000000000001E-3</v>
      </c>
      <c r="D253">
        <v>-4.4850000000000003E-3</v>
      </c>
      <c r="E253">
        <v>1.0449999999999999E-2</v>
      </c>
      <c r="F253">
        <v>6</v>
      </c>
      <c r="G253">
        <v>6</v>
      </c>
      <c r="H253">
        <v>0.42920000000000003</v>
      </c>
      <c r="I253">
        <v>610</v>
      </c>
    </row>
    <row r="254" spans="1:9" x14ac:dyDescent="0.2">
      <c r="A254" t="s">
        <v>1666</v>
      </c>
      <c r="B254">
        <v>3.0219999999999999E-3</v>
      </c>
      <c r="C254">
        <v>3.333E-3</v>
      </c>
      <c r="D254">
        <v>-3.1119999999999997E-4</v>
      </c>
      <c r="E254">
        <v>1.0449999999999999E-2</v>
      </c>
      <c r="F254">
        <v>6</v>
      </c>
      <c r="G254">
        <v>6</v>
      </c>
      <c r="H254">
        <v>2.9780000000000001E-2</v>
      </c>
      <c r="I254">
        <v>610</v>
      </c>
    </row>
    <row r="255" spans="1:9" x14ac:dyDescent="0.2">
      <c r="A255" t="s">
        <v>1668</v>
      </c>
      <c r="B255">
        <v>1.243E-3</v>
      </c>
      <c r="C255">
        <v>1.4920000000000001E-3</v>
      </c>
      <c r="D255">
        <v>-2.4860000000000003E-4</v>
      </c>
      <c r="E255">
        <v>1.0449999999999999E-2</v>
      </c>
      <c r="F255">
        <v>6</v>
      </c>
      <c r="G255">
        <v>6</v>
      </c>
      <c r="H255">
        <v>2.3789999999999999E-2</v>
      </c>
      <c r="I255">
        <v>610</v>
      </c>
    </row>
    <row r="256" spans="1:9" x14ac:dyDescent="0.2">
      <c r="A256" t="s">
        <v>1670</v>
      </c>
      <c r="B256">
        <v>9.4830000000000001E-4</v>
      </c>
      <c r="C256">
        <v>1.2210000000000001E-3</v>
      </c>
      <c r="D256">
        <v>-2.7290000000000002E-4</v>
      </c>
      <c r="E256">
        <v>1.0449999999999999E-2</v>
      </c>
      <c r="F256">
        <v>6</v>
      </c>
      <c r="G256">
        <v>6</v>
      </c>
      <c r="H256">
        <v>2.6110000000000001E-2</v>
      </c>
      <c r="I256">
        <v>610</v>
      </c>
    </row>
    <row r="257" spans="1:9" x14ac:dyDescent="0.2">
      <c r="A257" t="s">
        <v>1672</v>
      </c>
      <c r="B257">
        <v>2.586E-4</v>
      </c>
      <c r="C257">
        <v>2.6879999999999997E-4</v>
      </c>
      <c r="D257" s="38">
        <v>-1.0190000000000001E-5</v>
      </c>
      <c r="E257">
        <v>1.0449999999999999E-2</v>
      </c>
      <c r="F257">
        <v>6</v>
      </c>
      <c r="G257">
        <v>6</v>
      </c>
      <c r="H257">
        <v>9.747E-4</v>
      </c>
      <c r="I257">
        <v>610</v>
      </c>
    </row>
    <row r="258" spans="1:9" x14ac:dyDescent="0.2">
      <c r="A258" t="s">
        <v>1673</v>
      </c>
      <c r="B258">
        <v>1.023E-3</v>
      </c>
      <c r="C258">
        <v>1.1919999999999999E-3</v>
      </c>
      <c r="D258">
        <v>-1.696E-4</v>
      </c>
      <c r="E258">
        <v>1.0449999999999999E-2</v>
      </c>
      <c r="F258">
        <v>6</v>
      </c>
      <c r="G258">
        <v>6</v>
      </c>
      <c r="H258">
        <v>1.6219999999999998E-2</v>
      </c>
      <c r="I258">
        <v>610</v>
      </c>
    </row>
    <row r="259" spans="1:9" x14ac:dyDescent="0.2">
      <c r="A259" t="s">
        <v>1675</v>
      </c>
      <c r="B259">
        <v>3.725E-3</v>
      </c>
      <c r="C259">
        <v>6.0219999999999996E-3</v>
      </c>
      <c r="D259">
        <v>-2.2959999999999999E-3</v>
      </c>
      <c r="E259">
        <v>1.0449999999999999E-2</v>
      </c>
      <c r="F259">
        <v>6</v>
      </c>
      <c r="G259">
        <v>6</v>
      </c>
      <c r="H259">
        <v>0.21970000000000001</v>
      </c>
      <c r="I259">
        <v>610</v>
      </c>
    </row>
    <row r="260" spans="1:9" x14ac:dyDescent="0.2">
      <c r="A260" t="s">
        <v>1677</v>
      </c>
      <c r="B260">
        <v>2.506E-3</v>
      </c>
      <c r="C260">
        <v>1.8030000000000001E-2</v>
      </c>
      <c r="D260">
        <v>-1.553E-2</v>
      </c>
      <c r="E260">
        <v>1.0449999999999999E-2</v>
      </c>
      <c r="F260">
        <v>6</v>
      </c>
      <c r="G260">
        <v>6</v>
      </c>
      <c r="H260">
        <v>1.486</v>
      </c>
      <c r="I260">
        <v>610</v>
      </c>
    </row>
    <row r="261" spans="1:9" x14ac:dyDescent="0.2">
      <c r="A261" t="s">
        <v>1679</v>
      </c>
      <c r="B261" s="38">
        <v>5.8669999999999999E-6</v>
      </c>
      <c r="C261" s="38">
        <v>3.6679999999999999E-6</v>
      </c>
      <c r="D261" s="38">
        <v>2.199E-6</v>
      </c>
      <c r="E261">
        <v>1.0449999999999999E-2</v>
      </c>
      <c r="F261">
        <v>6</v>
      </c>
      <c r="G261">
        <v>6</v>
      </c>
      <c r="H261">
        <v>2.1039999999999999E-4</v>
      </c>
      <c r="I261">
        <v>610</v>
      </c>
    </row>
    <row r="262" spans="1:9" x14ac:dyDescent="0.2">
      <c r="A262" t="s">
        <v>1681</v>
      </c>
      <c r="B262">
        <v>1.89E-3</v>
      </c>
      <c r="C262">
        <v>2.444E-3</v>
      </c>
      <c r="D262">
        <v>-5.5440000000000003E-4</v>
      </c>
      <c r="E262">
        <v>1.0449999999999999E-2</v>
      </c>
      <c r="F262">
        <v>6</v>
      </c>
      <c r="G262">
        <v>6</v>
      </c>
      <c r="H262">
        <v>5.3039999999999997E-2</v>
      </c>
      <c r="I262">
        <v>610</v>
      </c>
    </row>
    <row r="263" spans="1:9" x14ac:dyDescent="0.2">
      <c r="A263" t="s">
        <v>1683</v>
      </c>
      <c r="B263">
        <v>4.7019999999999999E-4</v>
      </c>
      <c r="C263">
        <v>6.9899999999999997E-4</v>
      </c>
      <c r="D263">
        <v>-2.288E-4</v>
      </c>
      <c r="E263">
        <v>1.0449999999999999E-2</v>
      </c>
      <c r="F263">
        <v>6</v>
      </c>
      <c r="G263">
        <v>6</v>
      </c>
      <c r="H263">
        <v>2.189E-2</v>
      </c>
      <c r="I263">
        <v>610</v>
      </c>
    </row>
    <row r="264" spans="1:9" x14ac:dyDescent="0.2">
      <c r="A264" t="s">
        <v>1685</v>
      </c>
      <c r="B264">
        <v>1.6789999999999999E-4</v>
      </c>
      <c r="C264">
        <v>2.522E-4</v>
      </c>
      <c r="D264" s="38">
        <v>-8.4339999999999995E-5</v>
      </c>
      <c r="E264">
        <v>1.0449999999999999E-2</v>
      </c>
      <c r="F264">
        <v>6</v>
      </c>
      <c r="G264">
        <v>6</v>
      </c>
      <c r="H264">
        <v>8.0700000000000008E-3</v>
      </c>
      <c r="I264">
        <v>610</v>
      </c>
    </row>
    <row r="265" spans="1:9" x14ac:dyDescent="0.2">
      <c r="A265" t="s">
        <v>1687</v>
      </c>
      <c r="B265">
        <v>1.931E-3</v>
      </c>
      <c r="C265">
        <v>2.921E-3</v>
      </c>
      <c r="D265">
        <v>-9.9029999999999995E-4</v>
      </c>
      <c r="E265">
        <v>1.0449999999999999E-2</v>
      </c>
      <c r="F265">
        <v>6</v>
      </c>
      <c r="G265">
        <v>6</v>
      </c>
      <c r="H265">
        <v>9.4759999999999997E-2</v>
      </c>
      <c r="I265">
        <v>610</v>
      </c>
    </row>
    <row r="266" spans="1:9" x14ac:dyDescent="0.2">
      <c r="A266" t="s">
        <v>1689</v>
      </c>
      <c r="B266">
        <v>7.3889999999999997E-3</v>
      </c>
      <c r="C266">
        <v>1.0919999999999999E-2</v>
      </c>
      <c r="D266">
        <v>-3.529E-3</v>
      </c>
      <c r="E266">
        <v>1.0449999999999999E-2</v>
      </c>
      <c r="F266">
        <v>6</v>
      </c>
      <c r="G266">
        <v>6</v>
      </c>
      <c r="H266">
        <v>0.3377</v>
      </c>
      <c r="I266">
        <v>610</v>
      </c>
    </row>
    <row r="267" spans="1:9" x14ac:dyDescent="0.2">
      <c r="A267" t="s">
        <v>1691</v>
      </c>
      <c r="B267">
        <v>1.4069999999999999E-2</v>
      </c>
      <c r="C267">
        <v>6.6570000000000004E-2</v>
      </c>
      <c r="D267">
        <v>-5.2499999999999998E-2</v>
      </c>
      <c r="E267">
        <v>1.0449999999999999E-2</v>
      </c>
      <c r="F267">
        <v>6</v>
      </c>
      <c r="G267">
        <v>6</v>
      </c>
      <c r="H267">
        <v>5.024</v>
      </c>
      <c r="I267">
        <v>610</v>
      </c>
    </row>
    <row r="268" spans="1:9" x14ac:dyDescent="0.2">
      <c r="A268" t="s">
        <v>1693</v>
      </c>
      <c r="B268" s="38">
        <v>9.2579999999999998E-5</v>
      </c>
      <c r="C268" s="38">
        <v>5.4509999999999998E-5</v>
      </c>
      <c r="D268" s="38">
        <v>3.807E-5</v>
      </c>
      <c r="E268">
        <v>1.0449999999999999E-2</v>
      </c>
      <c r="F268">
        <v>6</v>
      </c>
      <c r="G268">
        <v>6</v>
      </c>
      <c r="H268">
        <v>3.643E-3</v>
      </c>
      <c r="I268">
        <v>610</v>
      </c>
    </row>
    <row r="269" spans="1:9" x14ac:dyDescent="0.2">
      <c r="A269" t="s">
        <v>1695</v>
      </c>
      <c r="B269">
        <v>1.044E-2</v>
      </c>
      <c r="C269">
        <v>9.2809999999999993E-3</v>
      </c>
      <c r="D269">
        <v>1.157E-3</v>
      </c>
      <c r="E269">
        <v>1.0449999999999999E-2</v>
      </c>
      <c r="F269">
        <v>6</v>
      </c>
      <c r="G269">
        <v>6</v>
      </c>
      <c r="H269">
        <v>0.11070000000000001</v>
      </c>
      <c r="I269">
        <v>610</v>
      </c>
    </row>
    <row r="270" spans="1:9" x14ac:dyDescent="0.2">
      <c r="A270" t="s">
        <v>1697</v>
      </c>
      <c r="B270">
        <v>2.8509999999999998E-3</v>
      </c>
      <c r="C270">
        <v>2.5040000000000001E-3</v>
      </c>
      <c r="D270">
        <v>3.4650000000000002E-4</v>
      </c>
      <c r="E270">
        <v>1.0449999999999999E-2</v>
      </c>
      <c r="F270">
        <v>6</v>
      </c>
      <c r="G270">
        <v>6</v>
      </c>
      <c r="H270">
        <v>3.3149999999999999E-2</v>
      </c>
      <c r="I270">
        <v>610</v>
      </c>
    </row>
    <row r="271" spans="1:9" x14ac:dyDescent="0.2">
      <c r="A271" t="s">
        <v>1699</v>
      </c>
      <c r="B271">
        <v>6.0720000000000001E-3</v>
      </c>
      <c r="C271">
        <v>5.3E-3</v>
      </c>
      <c r="D271">
        <v>7.7240000000000002E-4</v>
      </c>
      <c r="E271">
        <v>1.0449999999999999E-2</v>
      </c>
      <c r="F271">
        <v>6</v>
      </c>
      <c r="G271">
        <v>6</v>
      </c>
      <c r="H271">
        <v>7.3910000000000003E-2</v>
      </c>
      <c r="I271">
        <v>610</v>
      </c>
    </row>
    <row r="272" spans="1:9" x14ac:dyDescent="0.2">
      <c r="A272" t="s">
        <v>1701</v>
      </c>
      <c r="B272">
        <v>1.848E-2</v>
      </c>
      <c r="C272">
        <v>1.2160000000000001E-2</v>
      </c>
      <c r="D272">
        <v>6.3179999999999998E-3</v>
      </c>
      <c r="E272">
        <v>1.0449999999999999E-2</v>
      </c>
      <c r="F272">
        <v>6</v>
      </c>
      <c r="G272">
        <v>6</v>
      </c>
      <c r="H272">
        <v>0.60460000000000003</v>
      </c>
      <c r="I272">
        <v>610</v>
      </c>
    </row>
    <row r="273" spans="1:9" x14ac:dyDescent="0.2">
      <c r="A273" t="s">
        <v>1703</v>
      </c>
      <c r="B273">
        <v>2.1850000000000001E-2</v>
      </c>
      <c r="C273">
        <v>6.1749999999999999E-2</v>
      </c>
      <c r="D273">
        <v>-3.9899999999999998E-2</v>
      </c>
      <c r="E273">
        <v>1.0449999999999999E-2</v>
      </c>
      <c r="F273">
        <v>6</v>
      </c>
      <c r="G273">
        <v>6</v>
      </c>
      <c r="H273">
        <v>3.8180000000000001</v>
      </c>
      <c r="I273">
        <v>610</v>
      </c>
    </row>
    <row r="274" spans="1:9" x14ac:dyDescent="0.2">
      <c r="A274" t="s">
        <v>1705</v>
      </c>
      <c r="B274">
        <v>4.3649999999999998E-4</v>
      </c>
      <c r="C274">
        <v>2.2499999999999998E-3</v>
      </c>
      <c r="D274">
        <v>-1.8129999999999999E-3</v>
      </c>
      <c r="E274">
        <v>1.0449999999999999E-2</v>
      </c>
      <c r="F274">
        <v>6</v>
      </c>
      <c r="G274">
        <v>6</v>
      </c>
      <c r="H274">
        <v>0.17349999999999999</v>
      </c>
      <c r="I274">
        <v>610</v>
      </c>
    </row>
    <row r="275" spans="1:9" x14ac:dyDescent="0.2">
      <c r="A275" t="s">
        <v>1707</v>
      </c>
      <c r="B275">
        <v>4.1889999999999999E-4</v>
      </c>
      <c r="C275">
        <v>4.0979999999999999E-4</v>
      </c>
      <c r="D275" s="38">
        <v>9.1030000000000008E-6</v>
      </c>
      <c r="E275">
        <v>1.0449999999999999E-2</v>
      </c>
      <c r="F275">
        <v>6</v>
      </c>
      <c r="G275">
        <v>6</v>
      </c>
      <c r="H275">
        <v>8.7109999999999998E-4</v>
      </c>
      <c r="I275">
        <v>610</v>
      </c>
    </row>
    <row r="276" spans="1:9" x14ac:dyDescent="0.2">
      <c r="A276" t="s">
        <v>1709</v>
      </c>
      <c r="B276">
        <v>2.2079999999999999E-2</v>
      </c>
      <c r="C276">
        <v>2.5219999999999999E-2</v>
      </c>
      <c r="D276">
        <v>-3.1449999999999998E-3</v>
      </c>
      <c r="E276">
        <v>1.0449999999999999E-2</v>
      </c>
      <c r="F276">
        <v>6</v>
      </c>
      <c r="G276">
        <v>6</v>
      </c>
      <c r="H276">
        <v>0.3009</v>
      </c>
      <c r="I276">
        <v>610</v>
      </c>
    </row>
    <row r="277" spans="1:9" x14ac:dyDescent="0.2">
      <c r="A277" t="s">
        <v>1711</v>
      </c>
      <c r="B277">
        <v>2.715E-3</v>
      </c>
      <c r="C277">
        <v>3.588E-3</v>
      </c>
      <c r="D277">
        <v>-8.7290000000000002E-4</v>
      </c>
      <c r="E277">
        <v>1.0449999999999999E-2</v>
      </c>
      <c r="F277">
        <v>6</v>
      </c>
      <c r="G277">
        <v>6</v>
      </c>
      <c r="H277">
        <v>8.3529999999999993E-2</v>
      </c>
      <c r="I277">
        <v>610</v>
      </c>
    </row>
    <row r="278" spans="1:9" x14ac:dyDescent="0.2">
      <c r="A278" t="s">
        <v>1713</v>
      </c>
      <c r="B278">
        <v>9.6429999999999997E-4</v>
      </c>
      <c r="C278">
        <v>1.5169999999999999E-3</v>
      </c>
      <c r="D278">
        <v>-5.5309999999999995E-4</v>
      </c>
      <c r="E278">
        <v>1.0449999999999999E-2</v>
      </c>
      <c r="F278">
        <v>6</v>
      </c>
      <c r="G278">
        <v>6</v>
      </c>
      <c r="H278">
        <v>5.2920000000000002E-2</v>
      </c>
      <c r="I278">
        <v>610</v>
      </c>
    </row>
    <row r="279" spans="1:9" x14ac:dyDescent="0.2">
      <c r="A279" t="s">
        <v>1715</v>
      </c>
      <c r="B279">
        <v>3.375E-3</v>
      </c>
      <c r="C279">
        <v>4.7999999999999996E-3</v>
      </c>
      <c r="D279">
        <v>-1.4250000000000001E-3</v>
      </c>
      <c r="E279">
        <v>1.0449999999999999E-2</v>
      </c>
      <c r="F279">
        <v>6</v>
      </c>
      <c r="G279">
        <v>6</v>
      </c>
      <c r="H279">
        <v>0.1363</v>
      </c>
      <c r="I279">
        <v>610</v>
      </c>
    </row>
    <row r="280" spans="1:9" x14ac:dyDescent="0.2">
      <c r="A280" t="s">
        <v>1717</v>
      </c>
      <c r="B280">
        <v>6.136E-3</v>
      </c>
      <c r="C280">
        <v>2.7029999999999998E-2</v>
      </c>
      <c r="D280">
        <v>-2.0889999999999999E-2</v>
      </c>
      <c r="E280">
        <v>1.0449999999999999E-2</v>
      </c>
      <c r="F280">
        <v>6</v>
      </c>
      <c r="G280">
        <v>6</v>
      </c>
      <c r="H280">
        <v>1.9990000000000001</v>
      </c>
      <c r="I280">
        <v>610</v>
      </c>
    </row>
    <row r="281" spans="1:9" x14ac:dyDescent="0.2">
      <c r="A281" t="s">
        <v>1719</v>
      </c>
      <c r="B281">
        <v>1.6800000000000001E-3</v>
      </c>
      <c r="C281">
        <v>8.499E-4</v>
      </c>
      <c r="D281">
        <v>8.3060000000000002E-4</v>
      </c>
      <c r="E281">
        <v>1.0449999999999999E-2</v>
      </c>
      <c r="F281">
        <v>6</v>
      </c>
      <c r="G281">
        <v>6</v>
      </c>
      <c r="H281">
        <v>7.9469999999999999E-2</v>
      </c>
      <c r="I281">
        <v>610</v>
      </c>
    </row>
    <row r="282" spans="1:9" x14ac:dyDescent="0.2">
      <c r="A282" t="s">
        <v>1721</v>
      </c>
      <c r="B282">
        <v>9.5420000000000005E-2</v>
      </c>
      <c r="C282">
        <v>5.8770000000000003E-2</v>
      </c>
      <c r="D282">
        <v>3.6659999999999998E-2</v>
      </c>
      <c r="E282">
        <v>1.0449999999999999E-2</v>
      </c>
      <c r="F282">
        <v>6</v>
      </c>
      <c r="G282">
        <v>6</v>
      </c>
      <c r="H282">
        <v>3.508</v>
      </c>
      <c r="I282">
        <v>610</v>
      </c>
    </row>
    <row r="283" spans="1:9" x14ac:dyDescent="0.2">
      <c r="A283" t="s">
        <v>1723</v>
      </c>
      <c r="B283">
        <v>0.63249999999999995</v>
      </c>
      <c r="C283">
        <v>0.50760000000000005</v>
      </c>
      <c r="D283">
        <v>0.1249</v>
      </c>
      <c r="E283">
        <v>1.0449999999999999E-2</v>
      </c>
      <c r="F283">
        <v>6</v>
      </c>
      <c r="G283">
        <v>6</v>
      </c>
      <c r="H283">
        <v>11.95</v>
      </c>
      <c r="I283">
        <v>610</v>
      </c>
    </row>
    <row r="284" spans="1:9" x14ac:dyDescent="0.2">
      <c r="A284" t="s">
        <v>1725</v>
      </c>
      <c r="B284">
        <v>6.2920000000000004E-2</v>
      </c>
      <c r="C284">
        <v>4.011E-2</v>
      </c>
      <c r="D284">
        <v>2.281E-2</v>
      </c>
      <c r="E284">
        <v>1.0449999999999999E-2</v>
      </c>
      <c r="F284">
        <v>6</v>
      </c>
      <c r="G284">
        <v>6</v>
      </c>
      <c r="H284">
        <v>2.1819999999999999</v>
      </c>
      <c r="I284">
        <v>610</v>
      </c>
    </row>
    <row r="285" spans="1:9" x14ac:dyDescent="0.2">
      <c r="A285" t="s">
        <v>1727</v>
      </c>
      <c r="B285">
        <v>2.15E-3</v>
      </c>
      <c r="C285">
        <v>2.957E-3</v>
      </c>
      <c r="D285">
        <v>-8.0670000000000004E-4</v>
      </c>
      <c r="E285">
        <v>1.0449999999999999E-2</v>
      </c>
      <c r="F285">
        <v>6</v>
      </c>
      <c r="G285">
        <v>6</v>
      </c>
      <c r="H285">
        <v>7.7189999999999995E-2</v>
      </c>
      <c r="I285">
        <v>610</v>
      </c>
    </row>
    <row r="286" spans="1:9" x14ac:dyDescent="0.2">
      <c r="A286" t="s">
        <v>1729</v>
      </c>
      <c r="B286">
        <v>3.3479999999999998E-3</v>
      </c>
      <c r="C286">
        <v>1.8970000000000001E-2</v>
      </c>
      <c r="D286">
        <v>-1.5630000000000002E-2</v>
      </c>
      <c r="E286">
        <v>1.0449999999999999E-2</v>
      </c>
      <c r="F286">
        <v>6</v>
      </c>
      <c r="G286">
        <v>6</v>
      </c>
      <c r="H286">
        <v>1.4950000000000001</v>
      </c>
      <c r="I286">
        <v>610</v>
      </c>
    </row>
    <row r="287" spans="1:9" x14ac:dyDescent="0.2">
      <c r="A287" t="s">
        <v>1731</v>
      </c>
      <c r="B287" s="38">
        <v>2.9349999999999999E-5</v>
      </c>
      <c r="C287" s="38">
        <v>3.7589999999999998E-5</v>
      </c>
      <c r="D287" s="38">
        <v>-8.2400000000000007E-6</v>
      </c>
      <c r="E287">
        <v>1.0449999999999999E-2</v>
      </c>
      <c r="F287">
        <v>6</v>
      </c>
      <c r="G287">
        <v>6</v>
      </c>
      <c r="H287">
        <v>7.8850000000000003E-4</v>
      </c>
      <c r="I287">
        <v>610</v>
      </c>
    </row>
    <row r="288" spans="1:9" x14ac:dyDescent="0.2">
      <c r="A288" t="s">
        <v>1732</v>
      </c>
      <c r="B288">
        <v>9.4640000000000002E-3</v>
      </c>
      <c r="C288">
        <v>2.2020000000000001E-2</v>
      </c>
      <c r="D288">
        <v>-1.256E-2</v>
      </c>
      <c r="E288">
        <v>1.0449999999999999E-2</v>
      </c>
      <c r="F288">
        <v>6</v>
      </c>
      <c r="G288">
        <v>6</v>
      </c>
      <c r="H288">
        <v>1.202</v>
      </c>
      <c r="I288">
        <v>610</v>
      </c>
    </row>
    <row r="289" spans="1:9" x14ac:dyDescent="0.2">
      <c r="A289" t="s">
        <v>1734</v>
      </c>
      <c r="B289">
        <v>1.6029999999999999E-2</v>
      </c>
      <c r="C289">
        <v>1.2880000000000001E-2</v>
      </c>
      <c r="D289">
        <v>3.1540000000000001E-3</v>
      </c>
      <c r="E289">
        <v>1.0449999999999999E-2</v>
      </c>
      <c r="F289">
        <v>6</v>
      </c>
      <c r="G289">
        <v>6</v>
      </c>
      <c r="H289">
        <v>0.30180000000000001</v>
      </c>
      <c r="I289">
        <v>610</v>
      </c>
    </row>
    <row r="290" spans="1:9" x14ac:dyDescent="0.2">
      <c r="A290" t="s">
        <v>1736</v>
      </c>
      <c r="B290">
        <v>1.1019999999999999E-3</v>
      </c>
      <c r="C290">
        <v>1.4400000000000001E-3</v>
      </c>
      <c r="D290">
        <v>-3.3780000000000003E-4</v>
      </c>
      <c r="E290">
        <v>1.0449999999999999E-2</v>
      </c>
      <c r="F290">
        <v>6</v>
      </c>
      <c r="G290">
        <v>6</v>
      </c>
      <c r="H290">
        <v>3.2320000000000002E-2</v>
      </c>
      <c r="I290">
        <v>610</v>
      </c>
    </row>
    <row r="291" spans="1:9" x14ac:dyDescent="0.2">
      <c r="A291" t="s">
        <v>1738</v>
      </c>
      <c r="B291">
        <v>5.1920000000000004E-4</v>
      </c>
      <c r="C291">
        <v>1.016E-3</v>
      </c>
      <c r="D291">
        <v>-4.9720000000000005E-4</v>
      </c>
      <c r="E291">
        <v>1.0449999999999999E-2</v>
      </c>
      <c r="F291">
        <v>6</v>
      </c>
      <c r="G291">
        <v>6</v>
      </c>
      <c r="H291">
        <v>4.7570000000000001E-2</v>
      </c>
      <c r="I291">
        <v>610</v>
      </c>
    </row>
    <row r="292" spans="1:9" x14ac:dyDescent="0.2">
      <c r="A292" t="s">
        <v>1740</v>
      </c>
      <c r="B292">
        <v>1.17E-3</v>
      </c>
      <c r="C292">
        <v>1.727E-3</v>
      </c>
      <c r="D292">
        <v>-5.5630000000000002E-4</v>
      </c>
      <c r="E292">
        <v>1.0449999999999999E-2</v>
      </c>
      <c r="F292">
        <v>6</v>
      </c>
      <c r="G292">
        <v>6</v>
      </c>
      <c r="H292">
        <v>5.323E-2</v>
      </c>
      <c r="I292">
        <v>610</v>
      </c>
    </row>
    <row r="293" spans="1:9" x14ac:dyDescent="0.2">
      <c r="A293" t="s">
        <v>1742</v>
      </c>
      <c r="B293">
        <v>1.0690000000000001E-3</v>
      </c>
      <c r="C293">
        <v>1.4300000000000001E-3</v>
      </c>
      <c r="D293">
        <v>-3.611E-4</v>
      </c>
      <c r="E293">
        <v>1.0449999999999999E-2</v>
      </c>
      <c r="F293">
        <v>6</v>
      </c>
      <c r="G293">
        <v>6</v>
      </c>
      <c r="H293">
        <v>3.4549999999999997E-2</v>
      </c>
      <c r="I293">
        <v>610</v>
      </c>
    </row>
    <row r="294" spans="1:9" x14ac:dyDescent="0.2">
      <c r="A294" t="s">
        <v>1744</v>
      </c>
      <c r="B294">
        <v>6.2120000000000003E-4</v>
      </c>
      <c r="C294">
        <v>8.1820000000000005E-4</v>
      </c>
      <c r="D294">
        <v>-1.9699999999999999E-4</v>
      </c>
      <c r="E294">
        <v>1.0449999999999999E-2</v>
      </c>
      <c r="F294">
        <v>6</v>
      </c>
      <c r="G294">
        <v>6</v>
      </c>
      <c r="H294">
        <v>1.8849999999999999E-2</v>
      </c>
      <c r="I294">
        <v>610</v>
      </c>
    </row>
    <row r="295" spans="1:9" x14ac:dyDescent="0.2">
      <c r="A295" t="s">
        <v>1746</v>
      </c>
      <c r="B295">
        <v>9.0879999999999997E-4</v>
      </c>
      <c r="C295">
        <v>1.042E-3</v>
      </c>
      <c r="D295">
        <v>-1.3310000000000001E-4</v>
      </c>
      <c r="E295">
        <v>1.0449999999999999E-2</v>
      </c>
      <c r="F295">
        <v>6</v>
      </c>
      <c r="G295">
        <v>6</v>
      </c>
      <c r="H295">
        <v>1.274E-2</v>
      </c>
      <c r="I295">
        <v>610</v>
      </c>
    </row>
    <row r="296" spans="1:9" x14ac:dyDescent="0.2">
      <c r="A296" t="s">
        <v>1748</v>
      </c>
      <c r="B296">
        <v>1.273E-3</v>
      </c>
      <c r="C296">
        <v>1.3760000000000001E-3</v>
      </c>
      <c r="D296">
        <v>-1.038E-4</v>
      </c>
      <c r="E296">
        <v>1.0449999999999999E-2</v>
      </c>
      <c r="F296">
        <v>6</v>
      </c>
      <c r="G296">
        <v>6</v>
      </c>
      <c r="H296">
        <v>9.9349999999999994E-3</v>
      </c>
      <c r="I296">
        <v>610</v>
      </c>
    </row>
    <row r="297" spans="1:9" x14ac:dyDescent="0.2">
      <c r="A297" t="s">
        <v>1750</v>
      </c>
      <c r="B297">
        <v>1.109E-4</v>
      </c>
      <c r="C297">
        <v>1.751E-4</v>
      </c>
      <c r="D297" s="38">
        <v>-6.4170000000000004E-5</v>
      </c>
      <c r="E297">
        <v>1.0449999999999999E-2</v>
      </c>
      <c r="F297">
        <v>6</v>
      </c>
      <c r="G297">
        <v>6</v>
      </c>
      <c r="H297">
        <v>6.1399999999999996E-3</v>
      </c>
      <c r="I297">
        <v>610</v>
      </c>
    </row>
    <row r="298" spans="1:9" x14ac:dyDescent="0.2">
      <c r="A298" t="s">
        <v>1751</v>
      </c>
      <c r="B298">
        <v>1.125E-4</v>
      </c>
      <c r="C298">
        <v>1.292E-4</v>
      </c>
      <c r="D298" s="38">
        <v>-1.6629999999999998E-5</v>
      </c>
      <c r="E298">
        <v>1.0449999999999999E-2</v>
      </c>
      <c r="F298">
        <v>6</v>
      </c>
      <c r="G298">
        <v>6</v>
      </c>
      <c r="H298">
        <v>1.591E-3</v>
      </c>
      <c r="I298">
        <v>610</v>
      </c>
    </row>
    <row r="299" spans="1:9" x14ac:dyDescent="0.2">
      <c r="A299" t="s">
        <v>1752</v>
      </c>
      <c r="B299">
        <v>1.0280000000000001E-4</v>
      </c>
      <c r="C299">
        <v>2.8590000000000001E-4</v>
      </c>
      <c r="D299">
        <v>-1.8310000000000001E-4</v>
      </c>
      <c r="E299">
        <v>1.0449999999999999E-2</v>
      </c>
      <c r="F299">
        <v>6</v>
      </c>
      <c r="G299">
        <v>6</v>
      </c>
      <c r="H299">
        <v>1.7520000000000001E-2</v>
      </c>
      <c r="I299">
        <v>610</v>
      </c>
    </row>
    <row r="300" spans="1:9" x14ac:dyDescent="0.2">
      <c r="A300" t="s">
        <v>1754</v>
      </c>
      <c r="B300">
        <v>1.8340000000000001E-4</v>
      </c>
      <c r="C300">
        <v>1.394E-4</v>
      </c>
      <c r="D300" s="38">
        <v>4.3999999999999999E-5</v>
      </c>
      <c r="E300">
        <v>1.0449999999999999E-2</v>
      </c>
      <c r="F300">
        <v>6</v>
      </c>
      <c r="G300">
        <v>6</v>
      </c>
      <c r="H300">
        <v>4.2100000000000002E-3</v>
      </c>
      <c r="I300">
        <v>610</v>
      </c>
    </row>
    <row r="301" spans="1:9" x14ac:dyDescent="0.2">
      <c r="A301" t="s">
        <v>1755</v>
      </c>
      <c r="B301" s="38">
        <v>3.4770000000000001E-5</v>
      </c>
      <c r="C301" s="38">
        <v>7.0469999999999994E-5</v>
      </c>
      <c r="D301" s="38">
        <v>-3.57E-5</v>
      </c>
      <c r="E301">
        <v>1.0449999999999999E-2</v>
      </c>
      <c r="F301">
        <v>6</v>
      </c>
      <c r="G301">
        <v>6</v>
      </c>
      <c r="H301">
        <v>3.4160000000000002E-3</v>
      </c>
      <c r="I301">
        <v>61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C572F-0950-954C-A934-CD48C407BA6B}">
  <dimension ref="A1:M112"/>
  <sheetViews>
    <sheetView topLeftCell="A60" workbookViewId="0">
      <selection activeCell="A55" sqref="A55:I112"/>
    </sheetView>
  </sheetViews>
  <sheetFormatPr baseColWidth="10" defaultRowHeight="16" x14ac:dyDescent="0.2"/>
  <sheetData>
    <row r="1" spans="1:13" x14ac:dyDescent="0.2">
      <c r="A1" s="3" t="s">
        <v>752</v>
      </c>
    </row>
    <row r="3" spans="1:13" x14ac:dyDescent="0.2">
      <c r="A3" s="35" t="s">
        <v>784</v>
      </c>
      <c r="B3" s="35" t="s">
        <v>791</v>
      </c>
      <c r="C3" s="35" t="s">
        <v>792</v>
      </c>
      <c r="D3" s="35" t="s">
        <v>793</v>
      </c>
      <c r="E3" s="35" t="s">
        <v>794</v>
      </c>
      <c r="F3" s="35" t="s">
        <v>795</v>
      </c>
      <c r="G3" s="35" t="s">
        <v>796</v>
      </c>
      <c r="H3" s="35" t="s">
        <v>797</v>
      </c>
      <c r="I3" s="35" t="s">
        <v>798</v>
      </c>
      <c r="J3" s="35" t="s">
        <v>799</v>
      </c>
      <c r="K3" s="35" t="s">
        <v>800</v>
      </c>
      <c r="L3" s="35" t="s">
        <v>801</v>
      </c>
      <c r="M3" s="35" t="s">
        <v>802</v>
      </c>
    </row>
    <row r="4" spans="1:13" x14ac:dyDescent="0.2">
      <c r="A4" s="36" t="s">
        <v>1315</v>
      </c>
      <c r="B4" s="6">
        <v>1.5951360000000001</v>
      </c>
      <c r="C4" s="6">
        <v>0.64445600000000003</v>
      </c>
      <c r="D4" s="6">
        <v>1.411484</v>
      </c>
      <c r="E4" s="6">
        <v>0.13478100000000001</v>
      </c>
      <c r="F4" s="6">
        <v>0.80232199999999998</v>
      </c>
      <c r="G4" s="6">
        <v>3.7511610000000002</v>
      </c>
      <c r="H4" s="6">
        <v>10.76576</v>
      </c>
      <c r="I4" s="6">
        <v>1.864606</v>
      </c>
      <c r="J4" s="6">
        <v>10.97921</v>
      </c>
      <c r="K4" s="6">
        <v>3.4074E-2</v>
      </c>
      <c r="L4" s="6">
        <v>11.36256</v>
      </c>
      <c r="M4" s="6">
        <v>5.1618089999999999</v>
      </c>
    </row>
    <row r="5" spans="1:13" x14ac:dyDescent="0.2">
      <c r="A5" s="36" t="s">
        <v>1316</v>
      </c>
      <c r="B5" s="6">
        <v>1.6355580000000001</v>
      </c>
      <c r="C5" s="6">
        <v>0.73397699999999999</v>
      </c>
      <c r="D5" s="6">
        <v>1.234856</v>
      </c>
      <c r="E5" s="6">
        <v>0.19492699999999999</v>
      </c>
      <c r="F5" s="6">
        <v>0.84835700000000003</v>
      </c>
      <c r="G5" s="6">
        <v>3.2949579999999998</v>
      </c>
      <c r="H5" s="6">
        <v>8.5459969999999998</v>
      </c>
      <c r="I5" s="6">
        <v>1.6481440000000001</v>
      </c>
      <c r="J5" s="6">
        <v>9.7449530000000006</v>
      </c>
      <c r="K5" s="6">
        <v>6.0796000000000003E-2</v>
      </c>
      <c r="L5" s="6">
        <v>10.0702</v>
      </c>
      <c r="M5" s="6">
        <v>4.834956</v>
      </c>
    </row>
    <row r="6" spans="1:13" x14ac:dyDescent="0.2">
      <c r="A6" s="36" t="s">
        <v>1317</v>
      </c>
      <c r="B6" s="6">
        <v>0.22544600000000001</v>
      </c>
      <c r="C6" s="6">
        <v>0.23630100000000001</v>
      </c>
      <c r="D6" s="6">
        <v>5.0125999999999997E-2</v>
      </c>
      <c r="E6" s="6">
        <v>3.2481000000000003E-2</v>
      </c>
      <c r="F6" s="6">
        <v>0.40160600000000002</v>
      </c>
      <c r="G6" s="6">
        <v>0.88863599999999998</v>
      </c>
      <c r="H6" s="6">
        <v>1.584881</v>
      </c>
      <c r="I6" s="6">
        <v>0.42380000000000001</v>
      </c>
      <c r="J6" s="6">
        <v>1.1405620000000001</v>
      </c>
      <c r="K6" s="6">
        <v>5.7249000000000001E-2</v>
      </c>
      <c r="L6" s="6">
        <v>4.4998250000000004</v>
      </c>
      <c r="M6" s="6">
        <v>2.7650760000000001</v>
      </c>
    </row>
    <row r="7" spans="1:13" x14ac:dyDescent="0.2">
      <c r="A7" s="36" t="s">
        <v>1318</v>
      </c>
      <c r="B7" s="6">
        <v>8.1802E-2</v>
      </c>
      <c r="C7" s="6">
        <v>8.9668999999999999E-2</v>
      </c>
      <c r="D7" s="6">
        <v>2.2745000000000001E-2</v>
      </c>
      <c r="E7" s="6">
        <v>3.6395999999999998E-2</v>
      </c>
      <c r="F7" s="6">
        <v>0.10459499999999999</v>
      </c>
      <c r="G7" s="6">
        <v>0.22942399999999999</v>
      </c>
      <c r="H7" s="6">
        <v>0.66328799999999999</v>
      </c>
      <c r="I7" s="6">
        <v>0.34452500000000003</v>
      </c>
      <c r="J7" s="6">
        <v>0.501189</v>
      </c>
      <c r="K7" s="6">
        <v>3.9907999999999999E-2</v>
      </c>
      <c r="L7" s="6">
        <v>1.515153</v>
      </c>
      <c r="M7" s="6">
        <v>0.99211000000000005</v>
      </c>
    </row>
    <row r="8" spans="1:13" x14ac:dyDescent="0.2">
      <c r="A8" s="36" t="s">
        <v>1319</v>
      </c>
      <c r="B8" s="6">
        <v>0.39620699999999998</v>
      </c>
      <c r="C8" s="6">
        <v>0.36320999999999998</v>
      </c>
      <c r="D8" s="6">
        <v>0.10127800000000001</v>
      </c>
      <c r="E8" s="6">
        <v>0.19723299999999999</v>
      </c>
      <c r="F8" s="6">
        <v>0.43821900000000003</v>
      </c>
      <c r="G8" s="6">
        <v>1.2334430000000001</v>
      </c>
      <c r="H8" s="6">
        <v>3.8572220000000002</v>
      </c>
      <c r="I8" s="6">
        <v>1.137049</v>
      </c>
      <c r="J8" s="6">
        <v>2.2154029999999998</v>
      </c>
      <c r="K8" s="6">
        <v>0.23719000000000001</v>
      </c>
      <c r="L8" s="6">
        <v>5.1733399999999996</v>
      </c>
      <c r="M8" s="6">
        <v>3.1225649999999998</v>
      </c>
    </row>
    <row r="9" spans="1:13" x14ac:dyDescent="0.2">
      <c r="A9" s="36" t="s">
        <v>1320</v>
      </c>
      <c r="B9" s="6">
        <v>0.58110700000000004</v>
      </c>
      <c r="C9" s="6">
        <v>0.27196799999999999</v>
      </c>
      <c r="D9" s="6">
        <v>0</v>
      </c>
      <c r="E9" s="6">
        <v>0.44353900000000002</v>
      </c>
      <c r="F9" s="6">
        <v>0.46572000000000002</v>
      </c>
      <c r="G9" s="6">
        <v>0.71838400000000002</v>
      </c>
      <c r="H9" s="6">
        <v>3.8555009999999998</v>
      </c>
      <c r="I9" s="6">
        <v>0.56051700000000004</v>
      </c>
      <c r="J9" s="6">
        <v>2.1027800000000001</v>
      </c>
      <c r="K9" s="6">
        <v>0.38601400000000002</v>
      </c>
      <c r="L9" s="6">
        <v>1.60103</v>
      </c>
      <c r="M9" s="6">
        <v>1.497528</v>
      </c>
    </row>
    <row r="10" spans="1:13" x14ac:dyDescent="0.2">
      <c r="A10" s="36" t="s">
        <v>1321</v>
      </c>
      <c r="B10" s="6">
        <v>1.4153000000000001E-2</v>
      </c>
      <c r="C10" s="6">
        <v>9.4291E-2</v>
      </c>
      <c r="D10" s="6">
        <v>0</v>
      </c>
      <c r="E10" s="6">
        <v>0.27821699999999999</v>
      </c>
      <c r="F10" s="6">
        <v>0.14564199999999999</v>
      </c>
      <c r="G10" s="6">
        <v>0.183168</v>
      </c>
      <c r="H10" s="6">
        <v>0.46488000000000002</v>
      </c>
      <c r="I10" s="6">
        <v>0.22934499999999999</v>
      </c>
      <c r="J10" s="6">
        <v>0.37536799999999998</v>
      </c>
      <c r="K10" s="6">
        <v>0.15534100000000001</v>
      </c>
      <c r="L10" s="6">
        <v>0.21699499999999999</v>
      </c>
      <c r="M10" s="6">
        <v>0.49226700000000001</v>
      </c>
    </row>
    <row r="11" spans="1:13" x14ac:dyDescent="0.2">
      <c r="A11" s="36" t="s">
        <v>1322</v>
      </c>
      <c r="B11" s="6">
        <v>0.37466899999999997</v>
      </c>
      <c r="C11" s="6">
        <v>0.20577899999999999</v>
      </c>
      <c r="D11" s="6">
        <v>0</v>
      </c>
      <c r="E11" s="6">
        <v>0.236152</v>
      </c>
      <c r="F11" s="6">
        <v>0.38956800000000003</v>
      </c>
      <c r="G11" s="6">
        <v>0.51351000000000002</v>
      </c>
      <c r="H11" s="6">
        <v>1.2250970000000001</v>
      </c>
      <c r="I11" s="6">
        <v>0.31795000000000001</v>
      </c>
      <c r="J11" s="6">
        <v>1.1205940000000001</v>
      </c>
      <c r="K11" s="6">
        <v>0.38406299999999999</v>
      </c>
      <c r="L11" s="6">
        <v>1.5728390000000001</v>
      </c>
      <c r="M11" s="6">
        <v>1.2683439999999999</v>
      </c>
    </row>
    <row r="12" spans="1:13" x14ac:dyDescent="0.2">
      <c r="A12" s="36" t="s">
        <v>1323</v>
      </c>
      <c r="B12" s="6">
        <v>2.8921359999999998</v>
      </c>
      <c r="C12" s="6">
        <v>0.67705400000000004</v>
      </c>
      <c r="D12" s="6">
        <v>0</v>
      </c>
      <c r="E12" s="6">
        <v>2.328328</v>
      </c>
      <c r="F12" s="6">
        <v>0.76316799999999996</v>
      </c>
      <c r="G12" s="6">
        <v>1.540656</v>
      </c>
      <c r="H12" s="6">
        <v>11.06301</v>
      </c>
      <c r="I12" s="6">
        <v>1.4075599999999999</v>
      </c>
      <c r="J12" s="6">
        <v>3.476054</v>
      </c>
      <c r="K12" s="6">
        <v>2.8278780000000001</v>
      </c>
      <c r="L12" s="6">
        <v>1.1375949999999999</v>
      </c>
      <c r="M12" s="6">
        <v>3.4907249999999999</v>
      </c>
    </row>
    <row r="13" spans="1:13" x14ac:dyDescent="0.2">
      <c r="A13" s="36" t="s">
        <v>1324</v>
      </c>
      <c r="B13" s="6">
        <v>5.5386620000000004</v>
      </c>
      <c r="C13" s="6">
        <v>3.4401980000000001</v>
      </c>
      <c r="D13" s="6">
        <v>0</v>
      </c>
      <c r="E13" s="6">
        <v>7.1980959999999996</v>
      </c>
      <c r="F13" s="6">
        <v>2.3661050000000001</v>
      </c>
      <c r="G13" s="6">
        <v>6.2111900000000002</v>
      </c>
      <c r="H13" s="6">
        <v>24.408480000000001</v>
      </c>
      <c r="I13" s="6">
        <v>2.870997</v>
      </c>
      <c r="J13" s="6">
        <v>24.305669999999999</v>
      </c>
      <c r="K13" s="6">
        <v>7.4483949999999997</v>
      </c>
      <c r="L13" s="6">
        <v>2.7702230000000001</v>
      </c>
      <c r="M13" s="6">
        <v>10.29538</v>
      </c>
    </row>
    <row r="14" spans="1:13" x14ac:dyDescent="0.2">
      <c r="A14" s="36" t="s">
        <v>1325</v>
      </c>
      <c r="B14" s="6">
        <v>7.061115</v>
      </c>
      <c r="C14" s="6">
        <v>3.8892959999999999</v>
      </c>
      <c r="D14" s="6">
        <v>1.310179</v>
      </c>
      <c r="E14" s="6">
        <v>17.290610000000001</v>
      </c>
      <c r="F14" s="6">
        <v>7.5982139999999996</v>
      </c>
      <c r="G14" s="6">
        <v>9.6293500000000005</v>
      </c>
      <c r="H14" s="6">
        <v>14.92923</v>
      </c>
      <c r="I14" s="6">
        <v>8.7013420000000004</v>
      </c>
      <c r="J14" s="6">
        <v>21.822130000000001</v>
      </c>
      <c r="K14" s="6">
        <v>11.456020000000001</v>
      </c>
      <c r="L14" s="6">
        <v>6.0474759999999996</v>
      </c>
      <c r="M14" s="6">
        <v>21.81542</v>
      </c>
    </row>
    <row r="15" spans="1:13" x14ac:dyDescent="0.2">
      <c r="A15" s="36" t="s">
        <v>1326</v>
      </c>
      <c r="B15" s="6">
        <v>0.61974399999999996</v>
      </c>
      <c r="C15" s="6">
        <v>4.8369710000000001</v>
      </c>
      <c r="D15" s="6">
        <v>6.8751769999999999</v>
      </c>
      <c r="E15" s="6">
        <v>0.82560800000000001</v>
      </c>
      <c r="F15" s="6">
        <v>0.87375899999999995</v>
      </c>
      <c r="G15" s="6">
        <v>1.680752</v>
      </c>
      <c r="H15" s="6">
        <v>0</v>
      </c>
      <c r="I15" s="6">
        <v>3.2981630000000002</v>
      </c>
      <c r="J15" s="6">
        <v>0</v>
      </c>
      <c r="K15" s="6">
        <v>0.64339900000000005</v>
      </c>
      <c r="L15" s="6">
        <v>0.49468299999999998</v>
      </c>
      <c r="M15" s="6">
        <v>0.73880400000000002</v>
      </c>
    </row>
    <row r="16" spans="1:13" x14ac:dyDescent="0.2">
      <c r="A16" s="36" t="s">
        <v>1327</v>
      </c>
      <c r="B16" s="6">
        <v>0.52950900000000001</v>
      </c>
      <c r="C16" s="6">
        <v>1.4340889999999999</v>
      </c>
      <c r="D16" s="6">
        <v>1.471101</v>
      </c>
      <c r="E16" s="6">
        <v>0.55729099999999998</v>
      </c>
      <c r="F16" s="6">
        <v>0.88847200000000004</v>
      </c>
      <c r="G16" s="6">
        <v>1.6016079999999999</v>
      </c>
      <c r="H16" s="6">
        <v>0</v>
      </c>
      <c r="I16" s="6">
        <v>0.87000200000000005</v>
      </c>
      <c r="J16" s="6">
        <v>0</v>
      </c>
      <c r="K16" s="6">
        <v>0.61863999999999997</v>
      </c>
      <c r="L16" s="6">
        <v>0.52232400000000001</v>
      </c>
      <c r="M16" s="6">
        <v>0.64729199999999998</v>
      </c>
    </row>
    <row r="17" spans="1:13" x14ac:dyDescent="0.2">
      <c r="A17" s="36" t="s">
        <v>1328</v>
      </c>
      <c r="B17" s="6">
        <v>0.24419199999999999</v>
      </c>
      <c r="C17" s="6">
        <v>1.6368529999999999</v>
      </c>
      <c r="D17" s="6">
        <v>1.148938</v>
      </c>
      <c r="E17" s="6">
        <v>2.5063249999999999</v>
      </c>
      <c r="F17" s="6">
        <v>1.1984950000000001</v>
      </c>
      <c r="G17" s="6">
        <v>1.0877490000000001</v>
      </c>
      <c r="H17" s="6">
        <v>0</v>
      </c>
      <c r="I17" s="6">
        <v>1.3174060000000001</v>
      </c>
      <c r="J17" s="6">
        <v>0</v>
      </c>
      <c r="K17" s="6">
        <v>2.6566619999999999</v>
      </c>
      <c r="L17" s="6">
        <v>0.70905099999999999</v>
      </c>
      <c r="M17" s="6">
        <v>0.65022400000000002</v>
      </c>
    </row>
    <row r="18" spans="1:13" x14ac:dyDescent="0.2">
      <c r="A18" s="36" t="s">
        <v>1329</v>
      </c>
      <c r="B18" s="6">
        <v>2.3579020000000002</v>
      </c>
      <c r="C18" s="6">
        <v>8.8808659999999993</v>
      </c>
      <c r="D18" s="6">
        <v>8.6210819999999995</v>
      </c>
      <c r="E18" s="6">
        <v>9.4083210000000008</v>
      </c>
      <c r="F18" s="6">
        <v>4.3829710000000004</v>
      </c>
      <c r="G18" s="6">
        <v>4.0983739999999997</v>
      </c>
      <c r="H18" s="6">
        <v>0.47163300000000002</v>
      </c>
      <c r="I18" s="6">
        <v>7.2761230000000001</v>
      </c>
      <c r="J18" s="6">
        <v>0.73315900000000001</v>
      </c>
      <c r="K18" s="6">
        <v>10.80073</v>
      </c>
      <c r="L18" s="6">
        <v>2.7037059999999999</v>
      </c>
      <c r="M18" s="6">
        <v>2.468493</v>
      </c>
    </row>
    <row r="19" spans="1:13" x14ac:dyDescent="0.2">
      <c r="A19" s="36" t="s">
        <v>1330</v>
      </c>
      <c r="B19" s="6">
        <v>2.3922089999999998</v>
      </c>
      <c r="C19" s="6">
        <v>2.6948409999999998</v>
      </c>
      <c r="D19" s="6">
        <v>5.9992330000000003</v>
      </c>
      <c r="E19" s="6">
        <v>4.8612880000000001</v>
      </c>
      <c r="F19" s="6">
        <v>4.5083500000000001</v>
      </c>
      <c r="G19" s="6">
        <v>4.7013930000000004</v>
      </c>
      <c r="H19" s="6">
        <v>1.356921</v>
      </c>
      <c r="I19" s="6">
        <v>6.0655000000000001</v>
      </c>
      <c r="J19" s="6">
        <v>1.343046</v>
      </c>
      <c r="K19" s="6">
        <v>4.9147150000000002</v>
      </c>
      <c r="L19" s="6">
        <v>3.5456569999999998</v>
      </c>
      <c r="M19" s="6">
        <v>3.961576</v>
      </c>
    </row>
    <row r="20" spans="1:13" x14ac:dyDescent="0.2">
      <c r="A20" s="36" t="s">
        <v>1331</v>
      </c>
      <c r="B20" s="6">
        <v>6.1456390000000001</v>
      </c>
      <c r="C20" s="6">
        <v>15.36199</v>
      </c>
      <c r="D20" s="6">
        <v>11.61093</v>
      </c>
      <c r="E20" s="6">
        <v>14.41071</v>
      </c>
      <c r="F20" s="6">
        <v>11.67774</v>
      </c>
      <c r="G20" s="6">
        <v>11.03241</v>
      </c>
      <c r="H20" s="6">
        <v>2.5044330000000001</v>
      </c>
      <c r="I20" s="6">
        <v>14.51843</v>
      </c>
      <c r="J20" s="6">
        <v>2.4011559999999998</v>
      </c>
      <c r="K20" s="6">
        <v>14.12308</v>
      </c>
      <c r="L20" s="6">
        <v>7.6862440000000003</v>
      </c>
      <c r="M20" s="6">
        <v>6.0370629999999998</v>
      </c>
    </row>
    <row r="21" spans="1:13" x14ac:dyDescent="0.2">
      <c r="A21" s="36" t="s">
        <v>1332</v>
      </c>
      <c r="B21" s="6">
        <v>9.3214220000000001</v>
      </c>
      <c r="C21" s="6">
        <v>5.173851</v>
      </c>
      <c r="D21" s="6">
        <v>10.166650000000001</v>
      </c>
      <c r="E21" s="6">
        <v>6.0678539999999996</v>
      </c>
      <c r="F21" s="6">
        <v>9.1355869999999992</v>
      </c>
      <c r="G21" s="6">
        <v>8.5841879999999993</v>
      </c>
      <c r="H21" s="6">
        <v>2.4243969999999999</v>
      </c>
      <c r="I21" s="6">
        <v>7.0108620000000004</v>
      </c>
      <c r="J21" s="6">
        <v>2.8284950000000002</v>
      </c>
      <c r="K21" s="6">
        <v>5.6996180000000001</v>
      </c>
      <c r="L21" s="6">
        <v>6.6409630000000002</v>
      </c>
      <c r="M21" s="6">
        <v>4.3990960000000001</v>
      </c>
    </row>
    <row r="22" spans="1:13" x14ac:dyDescent="0.2">
      <c r="A22" s="36" t="s">
        <v>1333</v>
      </c>
      <c r="B22" s="6">
        <v>8.5836849999999991</v>
      </c>
      <c r="C22" s="6">
        <v>15.82564</v>
      </c>
      <c r="D22" s="6">
        <v>11.618790000000001</v>
      </c>
      <c r="E22" s="6">
        <v>12.79546</v>
      </c>
      <c r="F22" s="6">
        <v>16.586829999999999</v>
      </c>
      <c r="G22" s="6">
        <v>11.546010000000001</v>
      </c>
      <c r="H22" s="6">
        <v>2.2152579999999999</v>
      </c>
      <c r="I22" s="6">
        <v>11.84676</v>
      </c>
      <c r="J22" s="6">
        <v>3.2853599999999998</v>
      </c>
      <c r="K22" s="6">
        <v>15.89681</v>
      </c>
      <c r="L22" s="6">
        <v>9.6791470000000004</v>
      </c>
      <c r="M22" s="6">
        <v>6.4749809999999997</v>
      </c>
    </row>
    <row r="23" spans="1:13" x14ac:dyDescent="0.2">
      <c r="A23" s="36" t="s">
        <v>1334</v>
      </c>
      <c r="B23" s="6">
        <v>26.408390000000001</v>
      </c>
      <c r="C23" s="6">
        <v>6.4102940000000004</v>
      </c>
      <c r="D23" s="6">
        <v>9.2041819999999994</v>
      </c>
      <c r="E23" s="6">
        <v>4.0972790000000003</v>
      </c>
      <c r="F23" s="6">
        <v>8.8318530000000006</v>
      </c>
      <c r="G23" s="6">
        <v>6.9215239999999998</v>
      </c>
      <c r="H23" s="6">
        <v>4.6580899999999996</v>
      </c>
      <c r="I23" s="6">
        <v>8.1583100000000002</v>
      </c>
      <c r="J23" s="6">
        <v>4.8257399999999997</v>
      </c>
      <c r="K23" s="6">
        <v>4.1909349999999996</v>
      </c>
      <c r="L23" s="6">
        <v>5.9906280000000001</v>
      </c>
      <c r="M23" s="6">
        <v>4.1188419999999999</v>
      </c>
    </row>
    <row r="24" spans="1:13" x14ac:dyDescent="0.2">
      <c r="A24" s="36" t="s">
        <v>1335</v>
      </c>
      <c r="B24" s="6">
        <v>4.3968480000000003</v>
      </c>
      <c r="C24" s="6">
        <v>8.8671670000000002</v>
      </c>
      <c r="D24" s="6">
        <v>14.032780000000001</v>
      </c>
      <c r="E24" s="6">
        <v>5.8573659999999999</v>
      </c>
      <c r="F24" s="6">
        <v>4.4245029999999996</v>
      </c>
      <c r="G24" s="6">
        <v>6.1850160000000001</v>
      </c>
      <c r="H24" s="6">
        <v>0</v>
      </c>
      <c r="I24" s="6">
        <v>6.1951140000000002</v>
      </c>
      <c r="J24" s="6">
        <v>1.1010869999999999</v>
      </c>
      <c r="K24" s="6">
        <v>4.5531170000000003</v>
      </c>
      <c r="L24" s="6">
        <v>2.2040790000000001</v>
      </c>
      <c r="M24" s="6">
        <v>6.7729689999999998</v>
      </c>
    </row>
    <row r="25" spans="1:13" x14ac:dyDescent="0.2">
      <c r="A25" s="36" t="s">
        <v>1336</v>
      </c>
      <c r="B25" s="6">
        <v>18.60446</v>
      </c>
      <c r="C25" s="6">
        <v>18.231249999999999</v>
      </c>
      <c r="D25" s="6">
        <v>15.120469999999999</v>
      </c>
      <c r="E25" s="6">
        <v>10.24174</v>
      </c>
      <c r="F25" s="6">
        <v>23.167919999999999</v>
      </c>
      <c r="G25" s="6">
        <v>14.367089999999999</v>
      </c>
      <c r="H25" s="6">
        <v>5.005922</v>
      </c>
      <c r="I25" s="6">
        <v>13.93749</v>
      </c>
      <c r="J25" s="6">
        <v>5.6980469999999999</v>
      </c>
      <c r="K25" s="6">
        <v>12.81537</v>
      </c>
      <c r="L25" s="6">
        <v>13.85628</v>
      </c>
      <c r="M25" s="6">
        <v>7.9944759999999997</v>
      </c>
    </row>
    <row r="27" spans="1:13" x14ac:dyDescent="0.2">
      <c r="A27" t="s">
        <v>60</v>
      </c>
      <c r="B27" t="s">
        <v>1566</v>
      </c>
    </row>
    <row r="29" spans="1:13" x14ac:dyDescent="0.2">
      <c r="A29" t="s">
        <v>130</v>
      </c>
      <c r="B29" t="s">
        <v>131</v>
      </c>
    </row>
    <row r="30" spans="1:13" x14ac:dyDescent="0.2">
      <c r="A30" t="s">
        <v>1567</v>
      </c>
      <c r="B30">
        <v>0.05</v>
      </c>
    </row>
    <row r="32" spans="1:13" x14ac:dyDescent="0.2">
      <c r="A32" t="s">
        <v>133</v>
      </c>
      <c r="B32" t="s">
        <v>134</v>
      </c>
      <c r="C32" t="s">
        <v>66</v>
      </c>
      <c r="D32" t="s">
        <v>68</v>
      </c>
      <c r="E32" t="s">
        <v>135</v>
      </c>
    </row>
    <row r="33" spans="1:6" x14ac:dyDescent="0.2">
      <c r="A33" t="s">
        <v>1568</v>
      </c>
      <c r="B33">
        <v>12.39</v>
      </c>
      <c r="C33" t="s">
        <v>67</v>
      </c>
      <c r="D33" t="s">
        <v>69</v>
      </c>
      <c r="E33" t="s">
        <v>71</v>
      </c>
    </row>
    <row r="34" spans="1:6" x14ac:dyDescent="0.2">
      <c r="A34" t="s">
        <v>1569</v>
      </c>
      <c r="B34">
        <v>53.79</v>
      </c>
      <c r="C34" t="s">
        <v>67</v>
      </c>
      <c r="D34" t="s">
        <v>69</v>
      </c>
      <c r="E34" t="s">
        <v>71</v>
      </c>
    </row>
    <row r="35" spans="1:6" x14ac:dyDescent="0.2">
      <c r="A35" t="s">
        <v>1570</v>
      </c>
      <c r="B35" s="38">
        <v>5.104E-17</v>
      </c>
      <c r="C35" t="s">
        <v>217</v>
      </c>
      <c r="D35" t="s">
        <v>76</v>
      </c>
      <c r="E35" t="s">
        <v>78</v>
      </c>
    </row>
    <row r="37" spans="1:6" x14ac:dyDescent="0.2">
      <c r="A37" t="s">
        <v>81</v>
      </c>
      <c r="B37" t="s">
        <v>82</v>
      </c>
      <c r="C37" t="s">
        <v>83</v>
      </c>
      <c r="D37" t="s">
        <v>84</v>
      </c>
      <c r="E37" t="s">
        <v>74</v>
      </c>
      <c r="F37" t="s">
        <v>66</v>
      </c>
    </row>
    <row r="38" spans="1:6" x14ac:dyDescent="0.2">
      <c r="A38" t="s">
        <v>1568</v>
      </c>
      <c r="B38">
        <v>919.5</v>
      </c>
      <c r="C38">
        <v>21</v>
      </c>
      <c r="D38">
        <v>43.78</v>
      </c>
      <c r="E38" t="s">
        <v>1571</v>
      </c>
      <c r="F38" t="s">
        <v>87</v>
      </c>
    </row>
    <row r="39" spans="1:6" x14ac:dyDescent="0.2">
      <c r="A39" t="s">
        <v>1569</v>
      </c>
      <c r="B39">
        <v>3992</v>
      </c>
      <c r="C39">
        <v>21</v>
      </c>
      <c r="D39">
        <v>190.1</v>
      </c>
      <c r="E39" t="s">
        <v>1572</v>
      </c>
      <c r="F39" t="s">
        <v>87</v>
      </c>
    </row>
    <row r="40" spans="1:6" x14ac:dyDescent="0.2">
      <c r="A40" t="s">
        <v>1570</v>
      </c>
      <c r="B40" s="38">
        <v>3.788E-15</v>
      </c>
      <c r="C40">
        <v>1</v>
      </c>
      <c r="D40" s="38">
        <v>3.788E-15</v>
      </c>
      <c r="E40" t="s">
        <v>1573</v>
      </c>
      <c r="F40" t="s">
        <v>1574</v>
      </c>
    </row>
    <row r="41" spans="1:6" x14ac:dyDescent="0.2">
      <c r="A41" t="s">
        <v>1575</v>
      </c>
      <c r="B41">
        <v>2511</v>
      </c>
      <c r="C41">
        <v>220</v>
      </c>
      <c r="D41">
        <v>11.41</v>
      </c>
    </row>
    <row r="43" spans="1:6" x14ac:dyDescent="0.2">
      <c r="A43" t="s">
        <v>149</v>
      </c>
    </row>
    <row r="44" spans="1:6" x14ac:dyDescent="0.2">
      <c r="A44" t="s">
        <v>1576</v>
      </c>
      <c r="B44">
        <v>4.5449999999999999</v>
      </c>
    </row>
    <row r="45" spans="1:6" x14ac:dyDescent="0.2">
      <c r="A45" t="s">
        <v>1577</v>
      </c>
      <c r="B45">
        <v>4.5449999999999999</v>
      </c>
    </row>
    <row r="46" spans="1:6" x14ac:dyDescent="0.2">
      <c r="A46" t="s">
        <v>1578</v>
      </c>
      <c r="B46" s="38">
        <v>-7.5759999999999995E-9</v>
      </c>
    </row>
    <row r="47" spans="1:6" x14ac:dyDescent="0.2">
      <c r="A47" t="s">
        <v>1579</v>
      </c>
      <c r="B47">
        <v>0.4158</v>
      </c>
    </row>
    <row r="48" spans="1:6" x14ac:dyDescent="0.2">
      <c r="A48" t="s">
        <v>1580</v>
      </c>
      <c r="B48" t="s">
        <v>1581</v>
      </c>
    </row>
    <row r="50" spans="1:6" x14ac:dyDescent="0.2">
      <c r="A50" t="s">
        <v>98</v>
      </c>
    </row>
    <row r="51" spans="1:6" x14ac:dyDescent="0.2">
      <c r="A51" t="s">
        <v>1582</v>
      </c>
      <c r="B51">
        <v>2</v>
      </c>
    </row>
    <row r="52" spans="1:6" x14ac:dyDescent="0.2">
      <c r="A52" t="s">
        <v>1583</v>
      </c>
      <c r="B52">
        <v>22</v>
      </c>
    </row>
    <row r="53" spans="1:6" x14ac:dyDescent="0.2">
      <c r="A53" t="s">
        <v>1584</v>
      </c>
      <c r="B53">
        <v>264</v>
      </c>
    </row>
    <row r="55" spans="1:6" x14ac:dyDescent="0.2">
      <c r="A55" t="s">
        <v>158</v>
      </c>
    </row>
    <row r="57" spans="1:6" x14ac:dyDescent="0.2">
      <c r="A57" t="s">
        <v>159</v>
      </c>
      <c r="B57">
        <v>1</v>
      </c>
    </row>
    <row r="58" spans="1:6" x14ac:dyDescent="0.2">
      <c r="A58" t="s">
        <v>160</v>
      </c>
      <c r="B58">
        <v>22</v>
      </c>
    </row>
    <row r="59" spans="1:6" x14ac:dyDescent="0.2">
      <c r="A59" t="s">
        <v>132</v>
      </c>
      <c r="B59">
        <v>0.05</v>
      </c>
    </row>
    <row r="61" spans="1:6" x14ac:dyDescent="0.2">
      <c r="A61" t="s">
        <v>1585</v>
      </c>
      <c r="B61" t="s">
        <v>162</v>
      </c>
      <c r="C61" t="s">
        <v>163</v>
      </c>
      <c r="D61" t="s">
        <v>1586</v>
      </c>
      <c r="E61" t="s">
        <v>164</v>
      </c>
      <c r="F61" t="s">
        <v>198</v>
      </c>
    </row>
    <row r="63" spans="1:6" x14ac:dyDescent="0.2">
      <c r="A63" t="s">
        <v>1587</v>
      </c>
    </row>
    <row r="64" spans="1:6" x14ac:dyDescent="0.2">
      <c r="A64" t="s">
        <v>1588</v>
      </c>
      <c r="B64">
        <v>-5.3049999999999997</v>
      </c>
      <c r="C64" t="s">
        <v>1589</v>
      </c>
      <c r="D64" t="s">
        <v>78</v>
      </c>
      <c r="E64" t="s">
        <v>76</v>
      </c>
      <c r="F64">
        <v>0.14419999999999999</v>
      </c>
    </row>
    <row r="65" spans="1:6" x14ac:dyDescent="0.2">
      <c r="A65" t="s">
        <v>1590</v>
      </c>
      <c r="B65">
        <v>-4.4939999999999998</v>
      </c>
      <c r="C65" t="s">
        <v>1591</v>
      </c>
      <c r="D65" t="s">
        <v>78</v>
      </c>
      <c r="E65" t="s">
        <v>76</v>
      </c>
      <c r="F65">
        <v>0.3891</v>
      </c>
    </row>
    <row r="66" spans="1:6" x14ac:dyDescent="0.2">
      <c r="A66" t="s">
        <v>1592</v>
      </c>
      <c r="B66">
        <v>-1.4390000000000001</v>
      </c>
      <c r="C66" t="s">
        <v>1593</v>
      </c>
      <c r="D66" t="s">
        <v>78</v>
      </c>
      <c r="E66" t="s">
        <v>76</v>
      </c>
      <c r="F66" t="s">
        <v>217</v>
      </c>
    </row>
    <row r="67" spans="1:6" x14ac:dyDescent="0.2">
      <c r="A67" t="s">
        <v>1594</v>
      </c>
      <c r="B67">
        <v>-0.58189999999999997</v>
      </c>
      <c r="C67" t="s">
        <v>1595</v>
      </c>
      <c r="D67" t="s">
        <v>78</v>
      </c>
      <c r="E67" t="s">
        <v>76</v>
      </c>
      <c r="F67" t="s">
        <v>217</v>
      </c>
    </row>
    <row r="68" spans="1:6" x14ac:dyDescent="0.2">
      <c r="A68" t="s">
        <v>1596</v>
      </c>
      <c r="B68">
        <v>-2.169</v>
      </c>
      <c r="C68" t="s">
        <v>1597</v>
      </c>
      <c r="D68" t="s">
        <v>78</v>
      </c>
      <c r="E68" t="s">
        <v>76</v>
      </c>
      <c r="F68">
        <v>0.99890000000000001</v>
      </c>
    </row>
    <row r="69" spans="1:6" x14ac:dyDescent="0.2">
      <c r="A69" t="s">
        <v>1598</v>
      </c>
      <c r="B69">
        <v>-1.254</v>
      </c>
      <c r="C69" t="s">
        <v>1599</v>
      </c>
      <c r="D69" t="s">
        <v>78</v>
      </c>
      <c r="E69" t="s">
        <v>76</v>
      </c>
      <c r="F69" t="s">
        <v>217</v>
      </c>
    </row>
    <row r="70" spans="1:6" x14ac:dyDescent="0.2">
      <c r="A70" t="s">
        <v>1600</v>
      </c>
      <c r="B70">
        <v>-0.2031</v>
      </c>
      <c r="C70" t="s">
        <v>1601</v>
      </c>
      <c r="D70" t="s">
        <v>78</v>
      </c>
      <c r="E70" t="s">
        <v>76</v>
      </c>
      <c r="F70" t="s">
        <v>217</v>
      </c>
    </row>
    <row r="71" spans="1:6" x14ac:dyDescent="0.2">
      <c r="A71" t="s">
        <v>1602</v>
      </c>
      <c r="B71">
        <v>-0.69489999999999996</v>
      </c>
      <c r="C71" t="s">
        <v>1603</v>
      </c>
      <c r="D71" t="s">
        <v>78</v>
      </c>
      <c r="E71" t="s">
        <v>76</v>
      </c>
      <c r="F71" t="s">
        <v>217</v>
      </c>
    </row>
    <row r="72" spans="1:6" x14ac:dyDescent="0.2">
      <c r="A72" t="s">
        <v>1604</v>
      </c>
      <c r="B72">
        <v>-2.5339999999999998</v>
      </c>
      <c r="C72" t="s">
        <v>1605</v>
      </c>
      <c r="D72" t="s">
        <v>78</v>
      </c>
      <c r="E72" t="s">
        <v>76</v>
      </c>
      <c r="F72">
        <v>0.99160000000000004</v>
      </c>
    </row>
    <row r="73" spans="1:6" x14ac:dyDescent="0.2">
      <c r="A73" t="s">
        <v>1606</v>
      </c>
      <c r="B73">
        <v>-7.891</v>
      </c>
      <c r="C73" t="s">
        <v>1607</v>
      </c>
      <c r="D73" t="s">
        <v>71</v>
      </c>
      <c r="E73" t="s">
        <v>400</v>
      </c>
      <c r="F73">
        <v>1.6000000000000001E-3</v>
      </c>
    </row>
    <row r="74" spans="1:6" x14ac:dyDescent="0.2">
      <c r="A74" t="s">
        <v>1608</v>
      </c>
      <c r="B74">
        <v>-6.3319999999999999</v>
      </c>
      <c r="C74" t="s">
        <v>1609</v>
      </c>
      <c r="D74" t="s">
        <v>71</v>
      </c>
      <c r="E74" t="s">
        <v>187</v>
      </c>
      <c r="F74">
        <v>2.93E-2</v>
      </c>
    </row>
    <row r="75" spans="1:6" x14ac:dyDescent="0.2">
      <c r="A75" t="s">
        <v>1610</v>
      </c>
      <c r="B75">
        <v>1.756</v>
      </c>
      <c r="C75" t="s">
        <v>1611</v>
      </c>
      <c r="D75" t="s">
        <v>78</v>
      </c>
      <c r="E75" t="s">
        <v>76</v>
      </c>
      <c r="F75" t="s">
        <v>217</v>
      </c>
    </row>
    <row r="76" spans="1:6" x14ac:dyDescent="0.2">
      <c r="A76" t="s">
        <v>1612</v>
      </c>
      <c r="B76">
        <v>0.63729999999999998</v>
      </c>
      <c r="C76" t="s">
        <v>1613</v>
      </c>
      <c r="D76" t="s">
        <v>78</v>
      </c>
      <c r="E76" t="s">
        <v>76</v>
      </c>
      <c r="F76" t="s">
        <v>217</v>
      </c>
    </row>
    <row r="77" spans="1:6" x14ac:dyDescent="0.2">
      <c r="A77" t="s">
        <v>1614</v>
      </c>
      <c r="B77">
        <v>0.41489999999999999</v>
      </c>
      <c r="C77" t="s">
        <v>1615</v>
      </c>
      <c r="D77" t="s">
        <v>78</v>
      </c>
      <c r="E77" t="s">
        <v>76</v>
      </c>
      <c r="F77" t="s">
        <v>217</v>
      </c>
    </row>
    <row r="78" spans="1:6" x14ac:dyDescent="0.2">
      <c r="A78" t="s">
        <v>1616</v>
      </c>
      <c r="B78">
        <v>2.2160000000000002</v>
      </c>
      <c r="C78" t="s">
        <v>1617</v>
      </c>
      <c r="D78" t="s">
        <v>78</v>
      </c>
      <c r="E78" t="s">
        <v>76</v>
      </c>
      <c r="F78">
        <v>0.99860000000000004</v>
      </c>
    </row>
    <row r="79" spans="1:6" x14ac:dyDescent="0.2">
      <c r="A79" t="s">
        <v>1618</v>
      </c>
      <c r="B79">
        <v>0.66159999999999997</v>
      </c>
      <c r="C79" t="s">
        <v>1619</v>
      </c>
      <c r="D79" t="s">
        <v>78</v>
      </c>
      <c r="E79" t="s">
        <v>76</v>
      </c>
      <c r="F79" t="s">
        <v>217</v>
      </c>
    </row>
    <row r="80" spans="1:6" x14ac:dyDescent="0.2">
      <c r="A80" t="s">
        <v>1620</v>
      </c>
      <c r="B80">
        <v>3.8279999999999998</v>
      </c>
      <c r="C80" t="s">
        <v>1621</v>
      </c>
      <c r="D80" t="s">
        <v>78</v>
      </c>
      <c r="E80" t="s">
        <v>76</v>
      </c>
      <c r="F80">
        <v>0.68330000000000002</v>
      </c>
    </row>
    <row r="81" spans="1:9" x14ac:dyDescent="0.2">
      <c r="A81" t="s">
        <v>1622</v>
      </c>
      <c r="B81">
        <v>3.2410000000000001</v>
      </c>
      <c r="C81" t="s">
        <v>1623</v>
      </c>
      <c r="D81" t="s">
        <v>78</v>
      </c>
      <c r="E81" t="s">
        <v>76</v>
      </c>
      <c r="F81">
        <v>0.89659999999999995</v>
      </c>
    </row>
    <row r="82" spans="1:9" x14ac:dyDescent="0.2">
      <c r="A82" t="s">
        <v>1624</v>
      </c>
      <c r="B82">
        <v>4.593</v>
      </c>
      <c r="C82" t="s">
        <v>1625</v>
      </c>
      <c r="D82" t="s">
        <v>78</v>
      </c>
      <c r="E82" t="s">
        <v>76</v>
      </c>
      <c r="F82">
        <v>0.35020000000000001</v>
      </c>
    </row>
    <row r="83" spans="1:9" x14ac:dyDescent="0.2">
      <c r="A83" t="s">
        <v>1626</v>
      </c>
      <c r="B83">
        <v>4.9880000000000004</v>
      </c>
      <c r="C83" t="s">
        <v>1627</v>
      </c>
      <c r="D83" t="s">
        <v>78</v>
      </c>
      <c r="E83" t="s">
        <v>76</v>
      </c>
      <c r="F83">
        <v>0.21959999999999999</v>
      </c>
    </row>
    <row r="84" spans="1:9" x14ac:dyDescent="0.2">
      <c r="A84" t="s">
        <v>1628</v>
      </c>
      <c r="B84">
        <v>3.823</v>
      </c>
      <c r="C84" t="s">
        <v>1629</v>
      </c>
      <c r="D84" t="s">
        <v>78</v>
      </c>
      <c r="E84" t="s">
        <v>76</v>
      </c>
      <c r="F84">
        <v>0.68569999999999998</v>
      </c>
    </row>
    <row r="85" spans="1:9" x14ac:dyDescent="0.2">
      <c r="A85" t="s">
        <v>1630</v>
      </c>
      <c r="B85">
        <v>6.7380000000000004</v>
      </c>
      <c r="C85" t="s">
        <v>1631</v>
      </c>
      <c r="D85" t="s">
        <v>71</v>
      </c>
      <c r="E85" t="s">
        <v>187</v>
      </c>
      <c r="F85">
        <v>1.44E-2</v>
      </c>
    </row>
    <row r="88" spans="1:9" x14ac:dyDescent="0.2">
      <c r="A88" t="s">
        <v>169</v>
      </c>
      <c r="B88" t="s">
        <v>170</v>
      </c>
      <c r="C88" t="s">
        <v>171</v>
      </c>
      <c r="D88" t="s">
        <v>162</v>
      </c>
      <c r="E88" t="s">
        <v>172</v>
      </c>
      <c r="F88" t="s">
        <v>173</v>
      </c>
      <c r="G88" t="s">
        <v>174</v>
      </c>
      <c r="H88" t="s">
        <v>175</v>
      </c>
      <c r="I88" t="s">
        <v>83</v>
      </c>
    </row>
    <row r="90" spans="1:9" x14ac:dyDescent="0.2">
      <c r="A90" t="s">
        <v>1587</v>
      </c>
    </row>
    <row r="91" spans="1:9" x14ac:dyDescent="0.2">
      <c r="A91" t="s">
        <v>1588</v>
      </c>
      <c r="B91">
        <v>1.39</v>
      </c>
      <c r="C91">
        <v>6.6950000000000003</v>
      </c>
      <c r="D91">
        <v>-5.3049999999999997</v>
      </c>
      <c r="E91">
        <v>1.95</v>
      </c>
      <c r="F91">
        <v>6</v>
      </c>
      <c r="G91">
        <v>6</v>
      </c>
      <c r="H91">
        <v>2.72</v>
      </c>
      <c r="I91">
        <v>220</v>
      </c>
    </row>
    <row r="92" spans="1:9" x14ac:dyDescent="0.2">
      <c r="A92" t="s">
        <v>1590</v>
      </c>
      <c r="B92">
        <v>1.3240000000000001</v>
      </c>
      <c r="C92">
        <v>5.8179999999999996</v>
      </c>
      <c r="D92">
        <v>-4.4939999999999998</v>
      </c>
      <c r="E92">
        <v>1.95</v>
      </c>
      <c r="F92">
        <v>6</v>
      </c>
      <c r="G92">
        <v>6</v>
      </c>
      <c r="H92">
        <v>2.3039999999999998</v>
      </c>
      <c r="I92">
        <v>220</v>
      </c>
    </row>
    <row r="93" spans="1:9" x14ac:dyDescent="0.2">
      <c r="A93" t="s">
        <v>1592</v>
      </c>
      <c r="B93">
        <v>0.30580000000000002</v>
      </c>
      <c r="C93">
        <v>1.7450000000000001</v>
      </c>
      <c r="D93">
        <v>-1.4390000000000001</v>
      </c>
      <c r="E93">
        <v>1.95</v>
      </c>
      <c r="F93">
        <v>6</v>
      </c>
      <c r="G93">
        <v>6</v>
      </c>
      <c r="H93">
        <v>0.73809999999999998</v>
      </c>
      <c r="I93">
        <v>220</v>
      </c>
    </row>
    <row r="94" spans="1:9" x14ac:dyDescent="0.2">
      <c r="A94" t="s">
        <v>1594</v>
      </c>
      <c r="B94">
        <v>9.4109999999999999E-2</v>
      </c>
      <c r="C94">
        <v>0.67600000000000005</v>
      </c>
      <c r="D94">
        <v>-0.58189999999999997</v>
      </c>
      <c r="E94">
        <v>1.95</v>
      </c>
      <c r="F94">
        <v>6</v>
      </c>
      <c r="G94">
        <v>6</v>
      </c>
      <c r="H94">
        <v>0.2984</v>
      </c>
      <c r="I94">
        <v>220</v>
      </c>
    </row>
    <row r="95" spans="1:9" x14ac:dyDescent="0.2">
      <c r="A95" t="s">
        <v>1596</v>
      </c>
      <c r="B95">
        <v>0.45490000000000003</v>
      </c>
      <c r="C95">
        <v>2.6240000000000001</v>
      </c>
      <c r="D95">
        <v>-2.169</v>
      </c>
      <c r="E95">
        <v>1.95</v>
      </c>
      <c r="F95">
        <v>6</v>
      </c>
      <c r="G95">
        <v>6</v>
      </c>
      <c r="H95">
        <v>1.1120000000000001</v>
      </c>
      <c r="I95">
        <v>220</v>
      </c>
    </row>
    <row r="96" spans="1:9" x14ac:dyDescent="0.2">
      <c r="A96" t="s">
        <v>1598</v>
      </c>
      <c r="B96">
        <v>0.41349999999999998</v>
      </c>
      <c r="C96">
        <v>1.667</v>
      </c>
      <c r="D96">
        <v>-1.254</v>
      </c>
      <c r="E96">
        <v>1.95</v>
      </c>
      <c r="F96">
        <v>6</v>
      </c>
      <c r="G96">
        <v>6</v>
      </c>
      <c r="H96">
        <v>0.64280000000000004</v>
      </c>
      <c r="I96">
        <v>220</v>
      </c>
    </row>
    <row r="97" spans="1:9" x14ac:dyDescent="0.2">
      <c r="A97" t="s">
        <v>1600</v>
      </c>
      <c r="B97">
        <v>0.1192</v>
      </c>
      <c r="C97">
        <v>0.32240000000000002</v>
      </c>
      <c r="D97">
        <v>-0.2031</v>
      </c>
      <c r="E97">
        <v>1.95</v>
      </c>
      <c r="F97">
        <v>6</v>
      </c>
      <c r="G97">
        <v>6</v>
      </c>
      <c r="H97">
        <v>0.1041</v>
      </c>
      <c r="I97">
        <v>220</v>
      </c>
    </row>
    <row r="98" spans="1:9" x14ac:dyDescent="0.2">
      <c r="A98" t="s">
        <v>1602</v>
      </c>
      <c r="B98">
        <v>0.28660000000000002</v>
      </c>
      <c r="C98">
        <v>0.98150000000000004</v>
      </c>
      <c r="D98">
        <v>-0.69489999999999996</v>
      </c>
      <c r="E98">
        <v>1.95</v>
      </c>
      <c r="F98">
        <v>6</v>
      </c>
      <c r="G98">
        <v>6</v>
      </c>
      <c r="H98">
        <v>0.35630000000000001</v>
      </c>
      <c r="I98">
        <v>220</v>
      </c>
    </row>
    <row r="99" spans="1:9" x14ac:dyDescent="0.2">
      <c r="A99" t="s">
        <v>1604</v>
      </c>
      <c r="B99">
        <v>1.367</v>
      </c>
      <c r="C99">
        <v>3.9</v>
      </c>
      <c r="D99">
        <v>-2.5339999999999998</v>
      </c>
      <c r="E99">
        <v>1.95</v>
      </c>
      <c r="F99">
        <v>6</v>
      </c>
      <c r="G99">
        <v>6</v>
      </c>
      <c r="H99">
        <v>1.2989999999999999</v>
      </c>
      <c r="I99">
        <v>220</v>
      </c>
    </row>
    <row r="100" spans="1:9" x14ac:dyDescent="0.2">
      <c r="A100" t="s">
        <v>1606</v>
      </c>
      <c r="B100">
        <v>4.1260000000000003</v>
      </c>
      <c r="C100">
        <v>12.02</v>
      </c>
      <c r="D100">
        <v>-7.891</v>
      </c>
      <c r="E100">
        <v>1.95</v>
      </c>
      <c r="F100">
        <v>6</v>
      </c>
      <c r="G100">
        <v>6</v>
      </c>
      <c r="H100">
        <v>4.0460000000000003</v>
      </c>
      <c r="I100">
        <v>220</v>
      </c>
    </row>
    <row r="101" spans="1:9" x14ac:dyDescent="0.2">
      <c r="A101" t="s">
        <v>1608</v>
      </c>
      <c r="B101">
        <v>7.7960000000000003</v>
      </c>
      <c r="C101">
        <v>14.13</v>
      </c>
      <c r="D101">
        <v>-6.3319999999999999</v>
      </c>
      <c r="E101">
        <v>1.95</v>
      </c>
      <c r="F101">
        <v>6</v>
      </c>
      <c r="G101">
        <v>6</v>
      </c>
      <c r="H101">
        <v>3.2469999999999999</v>
      </c>
      <c r="I101">
        <v>220</v>
      </c>
    </row>
    <row r="102" spans="1:9" x14ac:dyDescent="0.2">
      <c r="A102" t="s">
        <v>1610</v>
      </c>
      <c r="B102">
        <v>2.6190000000000002</v>
      </c>
      <c r="C102">
        <v>0.86250000000000004</v>
      </c>
      <c r="D102">
        <v>1.756</v>
      </c>
      <c r="E102">
        <v>1.95</v>
      </c>
      <c r="F102">
        <v>6</v>
      </c>
      <c r="G102">
        <v>6</v>
      </c>
      <c r="H102">
        <v>0.90039999999999998</v>
      </c>
      <c r="I102">
        <v>220</v>
      </c>
    </row>
    <row r="103" spans="1:9" x14ac:dyDescent="0.2">
      <c r="A103" t="s">
        <v>1612</v>
      </c>
      <c r="B103">
        <v>1.08</v>
      </c>
      <c r="C103">
        <v>0.443</v>
      </c>
      <c r="D103">
        <v>0.63729999999999998</v>
      </c>
      <c r="E103">
        <v>1.95</v>
      </c>
      <c r="F103">
        <v>6</v>
      </c>
      <c r="G103">
        <v>6</v>
      </c>
      <c r="H103">
        <v>0.32679999999999998</v>
      </c>
      <c r="I103">
        <v>220</v>
      </c>
    </row>
    <row r="104" spans="1:9" x14ac:dyDescent="0.2">
      <c r="A104" t="s">
        <v>1614</v>
      </c>
      <c r="B104">
        <v>1.304</v>
      </c>
      <c r="C104">
        <v>0.88890000000000002</v>
      </c>
      <c r="D104">
        <v>0.41489999999999999</v>
      </c>
      <c r="E104">
        <v>1.95</v>
      </c>
      <c r="F104">
        <v>6</v>
      </c>
      <c r="G104">
        <v>6</v>
      </c>
      <c r="H104">
        <v>0.2127</v>
      </c>
      <c r="I104">
        <v>220</v>
      </c>
    </row>
    <row r="105" spans="1:9" x14ac:dyDescent="0.2">
      <c r="A105" t="s">
        <v>1616</v>
      </c>
      <c r="B105">
        <v>6.2919999999999998</v>
      </c>
      <c r="C105">
        <v>4.0759999999999996</v>
      </c>
      <c r="D105">
        <v>2.2160000000000002</v>
      </c>
      <c r="E105">
        <v>1.95</v>
      </c>
      <c r="F105">
        <v>6</v>
      </c>
      <c r="G105">
        <v>6</v>
      </c>
      <c r="H105">
        <v>1.1359999999999999</v>
      </c>
      <c r="I105">
        <v>220</v>
      </c>
    </row>
    <row r="106" spans="1:9" x14ac:dyDescent="0.2">
      <c r="A106" t="s">
        <v>1618</v>
      </c>
      <c r="B106">
        <v>4.1929999999999996</v>
      </c>
      <c r="C106">
        <v>3.5310000000000001</v>
      </c>
      <c r="D106">
        <v>0.66159999999999997</v>
      </c>
      <c r="E106">
        <v>1.95</v>
      </c>
      <c r="F106">
        <v>6</v>
      </c>
      <c r="G106">
        <v>6</v>
      </c>
      <c r="H106">
        <v>0.3392</v>
      </c>
      <c r="I106">
        <v>220</v>
      </c>
    </row>
    <row r="107" spans="1:9" x14ac:dyDescent="0.2">
      <c r="A107" t="s">
        <v>1620</v>
      </c>
      <c r="B107">
        <v>11.71</v>
      </c>
      <c r="C107">
        <v>7.8780000000000001</v>
      </c>
      <c r="D107">
        <v>3.8279999999999998</v>
      </c>
      <c r="E107">
        <v>1.95</v>
      </c>
      <c r="F107">
        <v>6</v>
      </c>
      <c r="G107">
        <v>6</v>
      </c>
      <c r="H107">
        <v>1.9630000000000001</v>
      </c>
      <c r="I107">
        <v>220</v>
      </c>
    </row>
    <row r="108" spans="1:9" x14ac:dyDescent="0.2">
      <c r="A108" t="s">
        <v>1622</v>
      </c>
      <c r="B108">
        <v>8.0749999999999993</v>
      </c>
      <c r="C108">
        <v>4.8339999999999996</v>
      </c>
      <c r="D108">
        <v>3.2410000000000001</v>
      </c>
      <c r="E108">
        <v>1.95</v>
      </c>
      <c r="F108">
        <v>6</v>
      </c>
      <c r="G108">
        <v>6</v>
      </c>
      <c r="H108">
        <v>1.6619999999999999</v>
      </c>
      <c r="I108">
        <v>220</v>
      </c>
    </row>
    <row r="109" spans="1:9" x14ac:dyDescent="0.2">
      <c r="A109" t="s">
        <v>1624</v>
      </c>
      <c r="B109">
        <v>12.83</v>
      </c>
      <c r="C109">
        <v>8.2330000000000005</v>
      </c>
      <c r="D109">
        <v>4.593</v>
      </c>
      <c r="E109">
        <v>1.95</v>
      </c>
      <c r="F109">
        <v>6</v>
      </c>
      <c r="G109">
        <v>6</v>
      </c>
      <c r="H109">
        <v>2.355</v>
      </c>
      <c r="I109">
        <v>220</v>
      </c>
    </row>
    <row r="110" spans="1:9" x14ac:dyDescent="0.2">
      <c r="A110" t="s">
        <v>1626</v>
      </c>
      <c r="B110">
        <v>10.31</v>
      </c>
      <c r="C110">
        <v>5.3239999999999998</v>
      </c>
      <c r="D110">
        <v>4.9880000000000004</v>
      </c>
      <c r="E110">
        <v>1.95</v>
      </c>
      <c r="F110">
        <v>6</v>
      </c>
      <c r="G110">
        <v>6</v>
      </c>
      <c r="H110">
        <v>2.5579999999999998</v>
      </c>
      <c r="I110">
        <v>220</v>
      </c>
    </row>
    <row r="111" spans="1:9" x14ac:dyDescent="0.2">
      <c r="A111" t="s">
        <v>1628</v>
      </c>
      <c r="B111">
        <v>7.2939999999999996</v>
      </c>
      <c r="C111">
        <v>3.4710000000000001</v>
      </c>
      <c r="D111">
        <v>3.823</v>
      </c>
      <c r="E111">
        <v>1.95</v>
      </c>
      <c r="F111">
        <v>6</v>
      </c>
      <c r="G111">
        <v>6</v>
      </c>
      <c r="H111">
        <v>1.96</v>
      </c>
      <c r="I111">
        <v>220</v>
      </c>
    </row>
    <row r="112" spans="1:9" x14ac:dyDescent="0.2">
      <c r="A112" t="s">
        <v>1630</v>
      </c>
      <c r="B112">
        <v>16.62</v>
      </c>
      <c r="C112">
        <v>9.8849999999999998</v>
      </c>
      <c r="D112">
        <v>6.7380000000000004</v>
      </c>
      <c r="E112">
        <v>1.95</v>
      </c>
      <c r="F112">
        <v>6</v>
      </c>
      <c r="G112">
        <v>6</v>
      </c>
      <c r="H112">
        <v>3.4550000000000001</v>
      </c>
      <c r="I112">
        <v>22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DBDD1-70E3-1845-9C55-2E8DEBF4AE84}">
  <dimension ref="A1:AQ287"/>
  <sheetViews>
    <sheetView workbookViewId="0">
      <selection activeCell="A168" sqref="A168:I287"/>
    </sheetView>
  </sheetViews>
  <sheetFormatPr baseColWidth="10" defaultRowHeight="16" x14ac:dyDescent="0.2"/>
  <sheetData>
    <row r="1" spans="1:43" x14ac:dyDescent="0.2">
      <c r="A1" t="s">
        <v>1337</v>
      </c>
    </row>
    <row r="3" spans="1:43" x14ac:dyDescent="0.2">
      <c r="A3" s="35" t="s">
        <v>784</v>
      </c>
      <c r="B3" s="35" t="s">
        <v>785</v>
      </c>
      <c r="C3" s="35" t="s">
        <v>786</v>
      </c>
      <c r="D3" s="35" t="s">
        <v>787</v>
      </c>
      <c r="E3" s="35" t="s">
        <v>788</v>
      </c>
      <c r="F3" s="35" t="s">
        <v>789</v>
      </c>
      <c r="G3" s="35" t="s">
        <v>790</v>
      </c>
      <c r="H3" s="35" t="s">
        <v>791</v>
      </c>
      <c r="I3" s="35" t="s">
        <v>792</v>
      </c>
      <c r="J3" s="35" t="s">
        <v>793</v>
      </c>
      <c r="K3" s="35" t="s">
        <v>794</v>
      </c>
      <c r="L3" s="35" t="s">
        <v>795</v>
      </c>
      <c r="M3" s="35" t="s">
        <v>796</v>
      </c>
      <c r="N3" s="35" t="s">
        <v>797</v>
      </c>
      <c r="O3" s="35" t="s">
        <v>798</v>
      </c>
      <c r="P3" s="35" t="s">
        <v>799</v>
      </c>
      <c r="Q3" s="35" t="s">
        <v>800</v>
      </c>
      <c r="R3" s="35" t="s">
        <v>801</v>
      </c>
      <c r="S3" s="35" t="s">
        <v>802</v>
      </c>
      <c r="T3" s="35" t="s">
        <v>803</v>
      </c>
      <c r="U3" s="35" t="s">
        <v>804</v>
      </c>
      <c r="V3" s="35" t="s">
        <v>805</v>
      </c>
      <c r="W3" s="35" t="s">
        <v>806</v>
      </c>
      <c r="X3" s="35" t="s">
        <v>807</v>
      </c>
      <c r="Y3" s="35" t="s">
        <v>808</v>
      </c>
      <c r="Z3" s="35" t="s">
        <v>809</v>
      </c>
      <c r="AA3" s="35" t="s">
        <v>810</v>
      </c>
      <c r="AB3" s="35" t="s">
        <v>811</v>
      </c>
      <c r="AC3" s="35" t="s">
        <v>812</v>
      </c>
      <c r="AD3" s="35" t="s">
        <v>813</v>
      </c>
      <c r="AE3" s="35" t="s">
        <v>814</v>
      </c>
      <c r="AF3" s="35" t="s">
        <v>815</v>
      </c>
      <c r="AG3" s="35" t="s">
        <v>816</v>
      </c>
      <c r="AH3" s="35" t="s">
        <v>817</v>
      </c>
      <c r="AI3" s="35" t="s">
        <v>818</v>
      </c>
      <c r="AJ3" s="35" t="s">
        <v>819</v>
      </c>
      <c r="AK3" s="35" t="s">
        <v>820</v>
      </c>
      <c r="AL3" s="35" t="s">
        <v>821</v>
      </c>
      <c r="AM3" s="35" t="s">
        <v>822</v>
      </c>
      <c r="AN3" s="35" t="s">
        <v>823</v>
      </c>
      <c r="AO3" s="35" t="s">
        <v>824</v>
      </c>
      <c r="AP3" s="35" t="s">
        <v>825</v>
      </c>
      <c r="AQ3" s="35" t="s">
        <v>826</v>
      </c>
    </row>
    <row r="4" spans="1:43" x14ac:dyDescent="0.2">
      <c r="A4" t="s">
        <v>1338</v>
      </c>
      <c r="B4" t="s">
        <v>1339</v>
      </c>
      <c r="C4">
        <v>20</v>
      </c>
      <c r="D4">
        <v>17</v>
      </c>
      <c r="E4" t="s">
        <v>1339</v>
      </c>
      <c r="F4">
        <v>4.34084207756983</v>
      </c>
      <c r="G4">
        <v>3.1362584010441998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</row>
    <row r="5" spans="1:43" x14ac:dyDescent="0.2">
      <c r="A5" t="s">
        <v>1340</v>
      </c>
      <c r="B5" t="s">
        <v>1341</v>
      </c>
      <c r="C5">
        <v>20</v>
      </c>
      <c r="D5">
        <v>17</v>
      </c>
      <c r="E5" t="s">
        <v>1341</v>
      </c>
      <c r="F5">
        <v>4.3359248654067404</v>
      </c>
      <c r="G5">
        <v>3.132705715256370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</row>
    <row r="6" spans="1:43" x14ac:dyDescent="0.2">
      <c r="A6" t="s">
        <v>1342</v>
      </c>
      <c r="B6" t="s">
        <v>1343</v>
      </c>
      <c r="C6">
        <v>20</v>
      </c>
      <c r="D6">
        <v>17</v>
      </c>
      <c r="E6" t="s">
        <v>1343</v>
      </c>
      <c r="F6">
        <v>4.3310081621008596</v>
      </c>
      <c r="G6">
        <v>3.129153397117870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</row>
    <row r="7" spans="1:43" x14ac:dyDescent="0.2">
      <c r="A7" t="s">
        <v>753</v>
      </c>
      <c r="B7" t="s">
        <v>1344</v>
      </c>
      <c r="C7">
        <v>22</v>
      </c>
      <c r="D7">
        <v>19</v>
      </c>
      <c r="E7" t="s">
        <v>1344</v>
      </c>
      <c r="F7">
        <v>4.8574672921968496</v>
      </c>
      <c r="G7">
        <v>3.6230282902542599</v>
      </c>
      <c r="H7">
        <v>0</v>
      </c>
      <c r="I7">
        <v>0.49088249266887202</v>
      </c>
      <c r="J7">
        <v>0.19465028838757101</v>
      </c>
      <c r="K7">
        <v>0.20631109006662801</v>
      </c>
      <c r="L7">
        <v>0.67038857295579701</v>
      </c>
      <c r="M7">
        <v>0.16945283416450099</v>
      </c>
      <c r="N7">
        <v>9.0338002224036207E-2</v>
      </c>
      <c r="O7">
        <v>0</v>
      </c>
      <c r="P7">
        <v>0</v>
      </c>
      <c r="Q7">
        <v>5.2601868007800499E-2</v>
      </c>
      <c r="R7">
        <v>0</v>
      </c>
      <c r="S7">
        <v>0.31660111017167197</v>
      </c>
      <c r="T7">
        <v>0</v>
      </c>
      <c r="U7">
        <v>0.49088249266887202</v>
      </c>
      <c r="V7">
        <v>0.19465028838757101</v>
      </c>
      <c r="W7">
        <v>0.20631109006662801</v>
      </c>
      <c r="X7">
        <v>0.67038857295579701</v>
      </c>
      <c r="Y7">
        <v>0.16945283416450099</v>
      </c>
      <c r="Z7">
        <v>9.0338002224036207E-2</v>
      </c>
      <c r="AA7">
        <v>0</v>
      </c>
      <c r="AB7">
        <v>0</v>
      </c>
      <c r="AC7">
        <v>5.2601868007800499E-2</v>
      </c>
      <c r="AD7">
        <v>0</v>
      </c>
      <c r="AE7">
        <v>0.31660111017167197</v>
      </c>
      <c r="AF7">
        <v>0</v>
      </c>
      <c r="AG7">
        <v>3.4836672781856621E-7</v>
      </c>
      <c r="AH7">
        <v>1.7552017162824361E-7</v>
      </c>
      <c r="AI7">
        <v>2.2859184777504E-7</v>
      </c>
      <c r="AJ7">
        <v>1.176603942971569E-6</v>
      </c>
      <c r="AK7">
        <v>3.1117015368822118E-7</v>
      </c>
      <c r="AL7">
        <v>1.404971030148304E-7</v>
      </c>
      <c r="AM7">
        <v>0</v>
      </c>
      <c r="AN7">
        <v>0</v>
      </c>
      <c r="AO7">
        <v>1.108402866593906E-7</v>
      </c>
      <c r="AP7">
        <v>0</v>
      </c>
      <c r="AQ7">
        <v>3.3793304780955243E-7</v>
      </c>
    </row>
    <row r="8" spans="1:43" x14ac:dyDescent="0.2">
      <c r="A8" t="s">
        <v>1345</v>
      </c>
      <c r="B8" t="s">
        <v>1346</v>
      </c>
      <c r="C8">
        <v>22</v>
      </c>
      <c r="D8">
        <v>19</v>
      </c>
      <c r="E8" t="s">
        <v>1346</v>
      </c>
      <c r="F8">
        <v>4.8520513906226199</v>
      </c>
      <c r="G8">
        <v>3.618988743832160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</row>
    <row r="9" spans="1:43" x14ac:dyDescent="0.2">
      <c r="A9" t="s">
        <v>1347</v>
      </c>
      <c r="B9" t="s">
        <v>1348</v>
      </c>
      <c r="C9">
        <v>22</v>
      </c>
      <c r="D9">
        <v>19</v>
      </c>
      <c r="E9" t="s">
        <v>1348</v>
      </c>
      <c r="F9">
        <v>4.8466359598479603</v>
      </c>
      <c r="G9">
        <v>3.61494954856428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</row>
    <row r="10" spans="1:43" x14ac:dyDescent="0.2">
      <c r="A10" t="s">
        <v>756</v>
      </c>
      <c r="B10" t="s">
        <v>1349</v>
      </c>
      <c r="C10">
        <v>24</v>
      </c>
      <c r="D10">
        <v>21</v>
      </c>
      <c r="E10" t="s">
        <v>1349</v>
      </c>
      <c r="F10">
        <v>5.42295043184515</v>
      </c>
      <c r="G10">
        <v>4.1519464243814399</v>
      </c>
      <c r="H10">
        <v>12.5703406534205</v>
      </c>
      <c r="I10">
        <v>40.803478653789298</v>
      </c>
      <c r="J10">
        <v>41.396028191423497</v>
      </c>
      <c r="K10">
        <v>22.1852064801975</v>
      </c>
      <c r="L10">
        <v>26.5252639237405</v>
      </c>
      <c r="M10">
        <v>26.673456486619401</v>
      </c>
      <c r="N10">
        <v>5.0059418374254303</v>
      </c>
      <c r="O10">
        <v>31.865330311224799</v>
      </c>
      <c r="P10">
        <v>3.7874246705467298</v>
      </c>
      <c r="Q10">
        <v>19.2708867905163</v>
      </c>
      <c r="R10">
        <v>6.9052137992631497</v>
      </c>
      <c r="S10">
        <v>19.913704370841501</v>
      </c>
      <c r="T10">
        <v>12.49549714680238</v>
      </c>
      <c r="U10">
        <v>40.62126116665663</v>
      </c>
      <c r="V10">
        <v>41.029950107917173</v>
      </c>
      <c r="W10">
        <v>22.140687695457359</v>
      </c>
      <c r="X10">
        <v>26.44816451896844</v>
      </c>
      <c r="Y10">
        <v>26.63445700388796</v>
      </c>
      <c r="Z10">
        <v>4.9887684930263072</v>
      </c>
      <c r="AA10">
        <v>31.82351278351118</v>
      </c>
      <c r="AB10">
        <v>3.7718025948313119</v>
      </c>
      <c r="AC10">
        <v>19.240131275996291</v>
      </c>
      <c r="AD10">
        <v>6.8916828422960474</v>
      </c>
      <c r="AE10">
        <v>19.749217144986861</v>
      </c>
      <c r="AF10">
        <v>6.7916838766259871E-6</v>
      </c>
      <c r="AG10">
        <v>2.882786826548585E-5</v>
      </c>
      <c r="AH10">
        <v>3.6997550553332407E-5</v>
      </c>
      <c r="AI10">
        <v>2.4531791818269131E-5</v>
      </c>
      <c r="AJ10">
        <v>4.641936917297501E-5</v>
      </c>
      <c r="AK10">
        <v>4.8909468644569741E-5</v>
      </c>
      <c r="AL10">
        <v>7.7587228367483995E-6</v>
      </c>
      <c r="AM10">
        <v>2.6460168178745491E-5</v>
      </c>
      <c r="AN10">
        <v>5.9440346350504058E-6</v>
      </c>
      <c r="AO10">
        <v>4.054193789618818E-5</v>
      </c>
      <c r="AP10">
        <v>9.2768311625673935E-6</v>
      </c>
      <c r="AQ10">
        <v>2.1079879151526829E-5</v>
      </c>
    </row>
    <row r="11" spans="1:43" x14ac:dyDescent="0.2">
      <c r="A11" t="s">
        <v>755</v>
      </c>
      <c r="B11" t="s">
        <v>1350</v>
      </c>
      <c r="C11">
        <v>24</v>
      </c>
      <c r="D11">
        <v>21</v>
      </c>
      <c r="E11" t="s">
        <v>1350</v>
      </c>
      <c r="F11">
        <v>5.4170362516722399</v>
      </c>
      <c r="G11">
        <v>4.1474183801865596</v>
      </c>
      <c r="H11">
        <v>1.80458057898535</v>
      </c>
      <c r="I11">
        <v>4.3935159279607401</v>
      </c>
      <c r="J11">
        <v>8.8266494949049008</v>
      </c>
      <c r="K11">
        <v>1.07340954442453</v>
      </c>
      <c r="L11">
        <v>1.8589734071775399</v>
      </c>
      <c r="M11">
        <v>0.94033153051907004</v>
      </c>
      <c r="N11">
        <v>0.41407311307595202</v>
      </c>
      <c r="O11">
        <v>1.0082784971343699</v>
      </c>
      <c r="P11">
        <v>0.37666987709869898</v>
      </c>
      <c r="Q11">
        <v>0.74155804167094297</v>
      </c>
      <c r="R11">
        <v>0.32625010854328701</v>
      </c>
      <c r="S11">
        <v>3.9660147777818602</v>
      </c>
      <c r="T11">
        <v>1.6925226068956629</v>
      </c>
      <c r="U11">
        <v>4.3667080468594062</v>
      </c>
      <c r="V11">
        <v>8.3602911186772602</v>
      </c>
      <c r="W11">
        <v>1.0359978418621889</v>
      </c>
      <c r="X11">
        <v>1.8293852853990651</v>
      </c>
      <c r="Y11">
        <v>0.91352364941773645</v>
      </c>
      <c r="Z11">
        <v>0.41407311307595202</v>
      </c>
      <c r="AA11">
        <v>1.0082784971343699</v>
      </c>
      <c r="AB11">
        <v>0.37666987709869898</v>
      </c>
      <c r="AC11">
        <v>0.73839548913275199</v>
      </c>
      <c r="AD11">
        <v>0.30867392839706681</v>
      </c>
      <c r="AE11">
        <v>3.9267606487910669</v>
      </c>
      <c r="AF11">
        <v>9.1993766754769439E-7</v>
      </c>
      <c r="AG11">
        <v>3.098940818509817E-6</v>
      </c>
      <c r="AH11">
        <v>7.5386465859765502E-6</v>
      </c>
      <c r="AI11">
        <v>1.14788139060169E-6</v>
      </c>
      <c r="AJ11">
        <v>3.2107676455825199E-6</v>
      </c>
      <c r="AK11">
        <v>1.6775245795605119E-6</v>
      </c>
      <c r="AL11">
        <v>6.4398228199942041E-7</v>
      </c>
      <c r="AM11">
        <v>8.3834926667842815E-7</v>
      </c>
      <c r="AN11">
        <v>5.9359914501436927E-7</v>
      </c>
      <c r="AO11">
        <v>1.555913711492875E-6</v>
      </c>
      <c r="AP11">
        <v>4.1550314829519799E-7</v>
      </c>
      <c r="AQ11">
        <v>4.1913377794065393E-6</v>
      </c>
    </row>
    <row r="12" spans="1:43" x14ac:dyDescent="0.2">
      <c r="A12" t="s">
        <v>754</v>
      </c>
      <c r="B12" t="s">
        <v>1351</v>
      </c>
      <c r="C12">
        <v>24</v>
      </c>
      <c r="D12">
        <v>21</v>
      </c>
      <c r="E12" t="s">
        <v>1351</v>
      </c>
      <c r="F12">
        <v>5.4111225115254697</v>
      </c>
      <c r="G12">
        <v>4.1428906728866899</v>
      </c>
      <c r="H12">
        <v>2.7048257107785898</v>
      </c>
      <c r="I12">
        <v>0.64708154807894902</v>
      </c>
      <c r="J12">
        <v>11.256835216042299</v>
      </c>
      <c r="K12">
        <v>0.90303378766868503</v>
      </c>
      <c r="L12">
        <v>0.71419026266165797</v>
      </c>
      <c r="M12">
        <v>0.64708154807894902</v>
      </c>
      <c r="N12">
        <v>0</v>
      </c>
      <c r="O12">
        <v>0</v>
      </c>
      <c r="P12">
        <v>0</v>
      </c>
      <c r="Q12">
        <v>7.6336857230832403E-2</v>
      </c>
      <c r="R12">
        <v>0.42424919057720201</v>
      </c>
      <c r="S12">
        <v>0.94750578980259503</v>
      </c>
      <c r="T12">
        <v>2.7048257107785898</v>
      </c>
      <c r="U12">
        <v>0.6292967364976505</v>
      </c>
      <c r="V12">
        <v>11.249782981026961</v>
      </c>
      <c r="W12">
        <v>0.89555907850963912</v>
      </c>
      <c r="X12">
        <v>0.68990189500883758</v>
      </c>
      <c r="Y12">
        <v>0.64094222395853151</v>
      </c>
      <c r="Z12">
        <v>0</v>
      </c>
      <c r="AA12">
        <v>0</v>
      </c>
      <c r="AB12">
        <v>0</v>
      </c>
      <c r="AC12">
        <v>7.4431076671707591E-2</v>
      </c>
      <c r="AD12">
        <v>0.42424919057720201</v>
      </c>
      <c r="AE12">
        <v>0.93603524201381627</v>
      </c>
      <c r="AF12">
        <v>1.470155284992352E-6</v>
      </c>
      <c r="AG12">
        <v>4.4659577025997003E-7</v>
      </c>
      <c r="AH12">
        <v>1.0144160874186641E-5</v>
      </c>
      <c r="AI12">
        <v>9.9227581261926933E-7</v>
      </c>
      <c r="AJ12">
        <v>1.210851918838538E-6</v>
      </c>
      <c r="AK12">
        <v>1.1769770114368969E-6</v>
      </c>
      <c r="AL12">
        <v>0</v>
      </c>
      <c r="AM12">
        <v>0</v>
      </c>
      <c r="AN12">
        <v>0</v>
      </c>
      <c r="AO12">
        <v>1.5683781179473959E-7</v>
      </c>
      <c r="AP12">
        <v>5.7107795032096384E-7</v>
      </c>
      <c r="AQ12">
        <v>9.9910338918067256E-7</v>
      </c>
    </row>
    <row r="13" spans="1:43" x14ac:dyDescent="0.2">
      <c r="A13" t="s">
        <v>757</v>
      </c>
      <c r="B13" t="s">
        <v>1352</v>
      </c>
      <c r="C13">
        <v>26</v>
      </c>
      <c r="D13">
        <v>23</v>
      </c>
      <c r="E13" t="s">
        <v>1352</v>
      </c>
      <c r="F13">
        <v>6.0372799845689</v>
      </c>
      <c r="G13">
        <v>4.7244395145517002</v>
      </c>
      <c r="H13">
        <v>0</v>
      </c>
      <c r="I13">
        <v>8.8131999572947901</v>
      </c>
      <c r="J13">
        <v>3.3359124585994899</v>
      </c>
      <c r="K13">
        <v>6.3360334156322899</v>
      </c>
      <c r="L13">
        <v>1.7409315654278501</v>
      </c>
      <c r="M13">
        <v>1.37757252230105</v>
      </c>
      <c r="N13">
        <v>3.5448000653419398</v>
      </c>
      <c r="O13">
        <v>11.7691989798858</v>
      </c>
      <c r="P13">
        <v>0</v>
      </c>
      <c r="Q13">
        <v>1.7563892025043599</v>
      </c>
      <c r="R13">
        <v>1.6145038641410201</v>
      </c>
      <c r="S13">
        <v>7.5340955041723401</v>
      </c>
      <c r="T13">
        <v>0</v>
      </c>
      <c r="U13">
        <v>8.8131999572947901</v>
      </c>
      <c r="V13">
        <v>3.3359124585994899</v>
      </c>
      <c r="W13">
        <v>6.3360334156322899</v>
      </c>
      <c r="X13">
        <v>1.7409315654278501</v>
      </c>
      <c r="Y13">
        <v>1.37757252230105</v>
      </c>
      <c r="Z13">
        <v>3.5448000653419398</v>
      </c>
      <c r="AA13">
        <v>11.7691989798858</v>
      </c>
      <c r="AB13">
        <v>0</v>
      </c>
      <c r="AC13">
        <v>1.7563892025043599</v>
      </c>
      <c r="AD13">
        <v>1.6145038641410201</v>
      </c>
      <c r="AE13">
        <v>7.5340955041723401</v>
      </c>
      <c r="AF13">
        <v>0</v>
      </c>
      <c r="AG13">
        <v>6.2545022008037974E-6</v>
      </c>
      <c r="AH13">
        <v>3.0080609287582518E-6</v>
      </c>
      <c r="AI13">
        <v>7.0202992266486247E-6</v>
      </c>
      <c r="AJ13">
        <v>3.0555218674067982E-6</v>
      </c>
      <c r="AK13">
        <v>2.529668244232229E-6</v>
      </c>
      <c r="AL13">
        <v>5.5130081215678277E-6</v>
      </c>
      <c r="AM13">
        <v>9.7856885396464651E-6</v>
      </c>
      <c r="AN13">
        <v>0</v>
      </c>
      <c r="AO13">
        <v>3.7009842057733051E-6</v>
      </c>
      <c r="AP13">
        <v>2.1732688664992251E-6</v>
      </c>
      <c r="AQ13">
        <v>8.0417275063649205E-6</v>
      </c>
    </row>
    <row r="14" spans="1:43" x14ac:dyDescent="0.2">
      <c r="A14" t="s">
        <v>1353</v>
      </c>
      <c r="B14" t="s">
        <v>1354</v>
      </c>
      <c r="C14">
        <v>26</v>
      </c>
      <c r="D14">
        <v>23</v>
      </c>
      <c r="E14" t="s">
        <v>1354</v>
      </c>
      <c r="F14">
        <v>6.0308678316684503</v>
      </c>
      <c r="G14">
        <v>4.7194217203440996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</row>
    <row r="15" spans="1:43" x14ac:dyDescent="0.2">
      <c r="A15" t="s">
        <v>1355</v>
      </c>
      <c r="B15" t="s">
        <v>1356</v>
      </c>
      <c r="C15">
        <v>26</v>
      </c>
      <c r="D15">
        <v>23</v>
      </c>
      <c r="E15" t="s">
        <v>1356</v>
      </c>
      <c r="F15">
        <v>6.0244560934158704</v>
      </c>
      <c r="G15">
        <v>4.7144042506168597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</row>
    <row r="16" spans="1:43" x14ac:dyDescent="0.2">
      <c r="A16" t="s">
        <v>758</v>
      </c>
      <c r="B16" t="s">
        <v>1357</v>
      </c>
      <c r="C16">
        <v>28</v>
      </c>
      <c r="D16">
        <v>25</v>
      </c>
      <c r="E16" t="s">
        <v>1357</v>
      </c>
      <c r="F16">
        <v>6.7004466625157502</v>
      </c>
      <c r="G16">
        <v>5.3415550562147303</v>
      </c>
      <c r="H16">
        <v>0</v>
      </c>
      <c r="I16">
        <v>7.0927316219691603</v>
      </c>
      <c r="J16">
        <v>5.8044900518184299</v>
      </c>
      <c r="K16">
        <v>5.2596644908174701</v>
      </c>
      <c r="L16">
        <v>5.6511603735764497</v>
      </c>
      <c r="M16">
        <v>4.9992976048324804</v>
      </c>
      <c r="N16">
        <v>4.9992976048324804</v>
      </c>
      <c r="O16">
        <v>11.973505960757899</v>
      </c>
      <c r="P16">
        <v>0</v>
      </c>
      <c r="Q16">
        <v>3.5300985322795801</v>
      </c>
      <c r="R16">
        <v>5.3564561547145004</v>
      </c>
      <c r="S16">
        <v>4.4870970113590403</v>
      </c>
      <c r="T16">
        <v>0</v>
      </c>
      <c r="U16">
        <v>7.0927316219691603</v>
      </c>
      <c r="V16">
        <v>5.8044900518184299</v>
      </c>
      <c r="W16">
        <v>5.2596644908174701</v>
      </c>
      <c r="X16">
        <v>5.6511603735764497</v>
      </c>
      <c r="Y16">
        <v>4.9992976048324804</v>
      </c>
      <c r="Z16">
        <v>4.9992976048324804</v>
      </c>
      <c r="AA16">
        <v>11.973505960757899</v>
      </c>
      <c r="AB16">
        <v>0</v>
      </c>
      <c r="AC16">
        <v>3.5300985322795801</v>
      </c>
      <c r="AD16">
        <v>5.3564561547145004</v>
      </c>
      <c r="AE16">
        <v>4.4870970113590403</v>
      </c>
      <c r="AF16">
        <v>0</v>
      </c>
      <c r="AG16">
        <v>5.0335299044926642E-6</v>
      </c>
      <c r="AH16">
        <v>5.2340281565935603E-6</v>
      </c>
      <c r="AI16">
        <v>5.82768684051082E-6</v>
      </c>
      <c r="AJ16">
        <v>9.9183933708744184E-6</v>
      </c>
      <c r="AK16">
        <v>9.1803256740970553E-6</v>
      </c>
      <c r="AL16">
        <v>7.7750981125976252E-6</v>
      </c>
      <c r="AM16">
        <v>9.9555628433018597E-6</v>
      </c>
      <c r="AN16">
        <v>0</v>
      </c>
      <c r="AO16">
        <v>7.4384646034954317E-6</v>
      </c>
      <c r="AP16">
        <v>7.2102765774442199E-6</v>
      </c>
      <c r="AQ16">
        <v>4.7894284642384349E-6</v>
      </c>
    </row>
    <row r="17" spans="1:43" x14ac:dyDescent="0.2">
      <c r="A17" t="s">
        <v>1358</v>
      </c>
      <c r="B17" t="s">
        <v>1359</v>
      </c>
      <c r="C17">
        <v>28</v>
      </c>
      <c r="D17">
        <v>25</v>
      </c>
      <c r="E17" t="s">
        <v>1359</v>
      </c>
      <c r="F17">
        <v>6.6935367659137501</v>
      </c>
      <c r="G17">
        <v>5.336046528949100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</row>
    <row r="18" spans="1:43" x14ac:dyDescent="0.2">
      <c r="A18" t="s">
        <v>1360</v>
      </c>
      <c r="B18" t="s">
        <v>1361</v>
      </c>
      <c r="C18">
        <v>28</v>
      </c>
      <c r="D18">
        <v>25</v>
      </c>
      <c r="E18" t="s">
        <v>1361</v>
      </c>
      <c r="F18">
        <v>6.68662726265236</v>
      </c>
      <c r="G18">
        <v>5.330538315252200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</row>
    <row r="19" spans="1:43" x14ac:dyDescent="0.2">
      <c r="A19" t="s">
        <v>1362</v>
      </c>
      <c r="B19" t="s">
        <v>1363</v>
      </c>
      <c r="C19">
        <v>34</v>
      </c>
      <c r="D19">
        <v>31</v>
      </c>
      <c r="E19" t="s">
        <v>1363</v>
      </c>
      <c r="F19">
        <v>9.1940148373670496</v>
      </c>
      <c r="G19">
        <v>7.6431213310637798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</row>
    <row r="20" spans="1:43" x14ac:dyDescent="0.2">
      <c r="A20" t="s">
        <v>1364</v>
      </c>
      <c r="B20" t="s">
        <v>1365</v>
      </c>
      <c r="C20">
        <v>34</v>
      </c>
      <c r="D20">
        <v>31</v>
      </c>
      <c r="E20" t="s">
        <v>1365</v>
      </c>
      <c r="F20">
        <v>9.1856116095156892</v>
      </c>
      <c r="G20">
        <v>7.636135602720219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</row>
    <row r="21" spans="1:43" x14ac:dyDescent="0.2">
      <c r="A21" t="s">
        <v>1366</v>
      </c>
      <c r="B21" t="s">
        <v>1367</v>
      </c>
      <c r="C21">
        <v>34</v>
      </c>
      <c r="D21">
        <v>31</v>
      </c>
      <c r="E21" t="s">
        <v>1367</v>
      </c>
      <c r="F21">
        <v>9.1772087142832497</v>
      </c>
      <c r="G21">
        <v>7.629150150887720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</row>
    <row r="22" spans="1:43" x14ac:dyDescent="0.2">
      <c r="A22" t="s">
        <v>1368</v>
      </c>
      <c r="B22" t="s">
        <v>1369</v>
      </c>
      <c r="C22">
        <v>34</v>
      </c>
      <c r="D22">
        <v>31</v>
      </c>
      <c r="E22" t="s">
        <v>1369</v>
      </c>
      <c r="F22">
        <v>9.1688061546610005</v>
      </c>
      <c r="G22">
        <v>7.622164978052960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</row>
    <row r="23" spans="1:43" x14ac:dyDescent="0.2">
      <c r="A23" t="s">
        <v>1370</v>
      </c>
      <c r="B23" t="s">
        <v>1371</v>
      </c>
      <c r="C23">
        <v>34</v>
      </c>
      <c r="D23">
        <v>31</v>
      </c>
      <c r="E23" t="s">
        <v>1371</v>
      </c>
      <c r="F23">
        <v>9.1604039336762408</v>
      </c>
      <c r="G23">
        <v>7.615180086732579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</row>
    <row r="24" spans="1:43" x14ac:dyDescent="0.2">
      <c r="A24" t="s">
        <v>1372</v>
      </c>
      <c r="B24" t="s">
        <v>1373</v>
      </c>
      <c r="C24">
        <v>34</v>
      </c>
      <c r="D24">
        <v>31</v>
      </c>
      <c r="E24" t="s">
        <v>1373</v>
      </c>
      <c r="F24">
        <v>9.1520020543927796</v>
      </c>
      <c r="G24">
        <v>7.6081954794735802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</row>
    <row r="25" spans="1:43" x14ac:dyDescent="0.2">
      <c r="A25" t="s">
        <v>1374</v>
      </c>
      <c r="B25" t="s">
        <v>1375</v>
      </c>
      <c r="C25">
        <v>34</v>
      </c>
      <c r="D25">
        <v>31</v>
      </c>
      <c r="E25" t="s">
        <v>1375</v>
      </c>
      <c r="F25">
        <v>9.1436005199115407</v>
      </c>
      <c r="G25">
        <v>7.6012111588537996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</row>
    <row r="26" spans="1:43" x14ac:dyDescent="0.2">
      <c r="A26" t="s">
        <v>1376</v>
      </c>
      <c r="B26" t="s">
        <v>1377</v>
      </c>
      <c r="C26">
        <v>36</v>
      </c>
      <c r="D26">
        <v>33</v>
      </c>
      <c r="E26" t="s">
        <v>1377</v>
      </c>
      <c r="F26">
        <v>9.8413515045099498</v>
      </c>
      <c r="G26">
        <v>8.2694689725396096</v>
      </c>
      <c r="H26">
        <v>0</v>
      </c>
      <c r="I26">
        <v>8.8534718885693198E-2</v>
      </c>
      <c r="J26">
        <v>8.8525094939956903E-2</v>
      </c>
      <c r="K26">
        <v>6.3838062705042803E-2</v>
      </c>
      <c r="L26">
        <v>0.23608368349938399</v>
      </c>
      <c r="M26">
        <v>0</v>
      </c>
      <c r="N26">
        <v>0</v>
      </c>
      <c r="O26">
        <v>0.10370549551016101</v>
      </c>
      <c r="P26">
        <v>0.22594916262770701</v>
      </c>
      <c r="Q26">
        <v>8.8525094939956903E-2</v>
      </c>
      <c r="R26">
        <v>0.22763077915472699</v>
      </c>
      <c r="S26">
        <v>9.8334742491636998E-2</v>
      </c>
      <c r="T26">
        <v>0</v>
      </c>
      <c r="U26">
        <v>8.8534718885693198E-2</v>
      </c>
      <c r="V26">
        <v>8.8525094939956903E-2</v>
      </c>
      <c r="W26">
        <v>6.3838062705042803E-2</v>
      </c>
      <c r="X26">
        <v>0.23608368349938399</v>
      </c>
      <c r="Y26">
        <v>0</v>
      </c>
      <c r="Z26">
        <v>0</v>
      </c>
      <c r="AA26">
        <v>0.10370549551016101</v>
      </c>
      <c r="AB26">
        <v>0.22594916262770701</v>
      </c>
      <c r="AC26">
        <v>8.8525094939956903E-2</v>
      </c>
      <c r="AD26">
        <v>0.22763077915472699</v>
      </c>
      <c r="AE26">
        <v>9.8334742491636998E-2</v>
      </c>
      <c r="AF26">
        <v>0</v>
      </c>
      <c r="AG26">
        <v>6.2830821585952539E-8</v>
      </c>
      <c r="AH26">
        <v>7.9824900265906495E-8</v>
      </c>
      <c r="AI26">
        <v>7.0732313553342443E-8</v>
      </c>
      <c r="AJ26">
        <v>4.1435221911955659E-7</v>
      </c>
      <c r="AK26">
        <v>0</v>
      </c>
      <c r="AL26">
        <v>0</v>
      </c>
      <c r="AM26">
        <v>8.6227591244445736E-8</v>
      </c>
      <c r="AN26">
        <v>3.5607633608932089E-7</v>
      </c>
      <c r="AO26">
        <v>1.8653609218287681E-7</v>
      </c>
      <c r="AP26">
        <v>3.0641170726285661E-7</v>
      </c>
      <c r="AQ26">
        <v>1.04960337055507E-7</v>
      </c>
    </row>
    <row r="27" spans="1:43" x14ac:dyDescent="0.2">
      <c r="A27" t="s">
        <v>1378</v>
      </c>
      <c r="B27" t="s">
        <v>1379</v>
      </c>
      <c r="C27">
        <v>36</v>
      </c>
      <c r="D27">
        <v>33</v>
      </c>
      <c r="E27" t="s">
        <v>1379</v>
      </c>
      <c r="F27">
        <v>9.8324519768779197</v>
      </c>
      <c r="G27">
        <v>8.261990897237700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</row>
    <row r="28" spans="1:43" x14ac:dyDescent="0.2">
      <c r="A28" t="s">
        <v>1380</v>
      </c>
      <c r="B28" t="s">
        <v>1381</v>
      </c>
      <c r="C28">
        <v>36</v>
      </c>
      <c r="D28">
        <v>33</v>
      </c>
      <c r="E28" t="s">
        <v>1381</v>
      </c>
      <c r="F28">
        <v>9.8235527825763604</v>
      </c>
      <c r="G28">
        <v>8.254513102025969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</row>
    <row r="29" spans="1:43" x14ac:dyDescent="0.2">
      <c r="A29" t="s">
        <v>1382</v>
      </c>
      <c r="B29" t="s">
        <v>1383</v>
      </c>
      <c r="C29">
        <v>36</v>
      </c>
      <c r="D29">
        <v>33</v>
      </c>
      <c r="E29" t="s">
        <v>1383</v>
      </c>
      <c r="F29">
        <v>9.81465392454162</v>
      </c>
      <c r="G29">
        <v>8.247035589371780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</row>
    <row r="30" spans="1:43" x14ac:dyDescent="0.2">
      <c r="A30" t="s">
        <v>1384</v>
      </c>
      <c r="B30" t="s">
        <v>1385</v>
      </c>
      <c r="C30">
        <v>36</v>
      </c>
      <c r="D30">
        <v>33</v>
      </c>
      <c r="E30" t="s">
        <v>1385</v>
      </c>
      <c r="F30">
        <v>9.8057554057445895</v>
      </c>
      <c r="G30">
        <v>8.2395583617715005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</row>
    <row r="31" spans="1:43" x14ac:dyDescent="0.2">
      <c r="A31" t="s">
        <v>1386</v>
      </c>
      <c r="B31" t="s">
        <v>1387</v>
      </c>
      <c r="C31">
        <v>36</v>
      </c>
      <c r="D31">
        <v>33</v>
      </c>
      <c r="E31" t="s">
        <v>1387</v>
      </c>
      <c r="F31">
        <v>9.7968572291914207</v>
      </c>
      <c r="G31">
        <v>8.2320814217511202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</row>
    <row r="32" spans="1:43" x14ac:dyDescent="0.2">
      <c r="A32" t="s">
        <v>1388</v>
      </c>
      <c r="B32" t="s">
        <v>1389</v>
      </c>
      <c r="C32">
        <v>36</v>
      </c>
      <c r="D32">
        <v>33</v>
      </c>
      <c r="E32" t="s">
        <v>1389</v>
      </c>
      <c r="F32">
        <v>9.7879593979236894</v>
      </c>
      <c r="G32">
        <v>8.2246047718664297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</row>
    <row r="33" spans="1:43" x14ac:dyDescent="0.2">
      <c r="A33" t="s">
        <v>760</v>
      </c>
      <c r="B33" t="s">
        <v>1390</v>
      </c>
      <c r="C33">
        <v>36</v>
      </c>
      <c r="D33">
        <v>33</v>
      </c>
      <c r="E33" t="s">
        <v>1390</v>
      </c>
      <c r="F33">
        <v>10.052763488003</v>
      </c>
      <c r="G33">
        <v>8.4471137642247403</v>
      </c>
      <c r="H33">
        <v>2.1174055099892</v>
      </c>
      <c r="I33">
        <v>0.62041169086207903</v>
      </c>
      <c r="J33">
        <v>0.12952426488566501</v>
      </c>
      <c r="K33">
        <v>0</v>
      </c>
      <c r="L33">
        <v>1.09429984112607</v>
      </c>
      <c r="M33">
        <v>0.27042213949568</v>
      </c>
      <c r="N33">
        <v>0</v>
      </c>
      <c r="O33">
        <v>0.63693447431989603</v>
      </c>
      <c r="P33">
        <v>3.8360739238651602</v>
      </c>
      <c r="Q33">
        <v>0.149466283485579</v>
      </c>
      <c r="R33">
        <v>0.81810626077679804</v>
      </c>
      <c r="S33">
        <v>0.89833841855677699</v>
      </c>
      <c r="T33">
        <v>2.1174055099892</v>
      </c>
      <c r="U33">
        <v>0.58726547138576324</v>
      </c>
      <c r="V33">
        <v>9.3917985845016358E-2</v>
      </c>
      <c r="W33">
        <v>0</v>
      </c>
      <c r="X33">
        <v>1.062658572594847</v>
      </c>
      <c r="Y33">
        <v>0.25612093908489347</v>
      </c>
      <c r="Z33">
        <v>0</v>
      </c>
      <c r="AA33">
        <v>0.63693447431989603</v>
      </c>
      <c r="AB33">
        <v>3.8360739238651602</v>
      </c>
      <c r="AC33">
        <v>0.11340964797752651</v>
      </c>
      <c r="AD33">
        <v>0.81360445216472854</v>
      </c>
      <c r="AE33">
        <v>0.84501480585871369</v>
      </c>
      <c r="AF33">
        <v>1.1508744865067441E-6</v>
      </c>
      <c r="AG33">
        <v>4.1676725832120781E-7</v>
      </c>
      <c r="AH33">
        <v>8.4687780999705957E-8</v>
      </c>
      <c r="AI33">
        <v>0</v>
      </c>
      <c r="AJ33">
        <v>1.8650799207910709E-6</v>
      </c>
      <c r="AK33">
        <v>4.7032079676194512E-7</v>
      </c>
      <c r="AL33">
        <v>0</v>
      </c>
      <c r="AM33">
        <v>5.2958934558844816E-7</v>
      </c>
      <c r="AN33">
        <v>6.0453206902489013E-6</v>
      </c>
      <c r="AO33">
        <v>2.3897170134538801E-7</v>
      </c>
      <c r="AP33">
        <v>1.095185502374443E-6</v>
      </c>
      <c r="AQ33">
        <v>9.019501815176605E-7</v>
      </c>
    </row>
    <row r="34" spans="1:43" x14ac:dyDescent="0.2">
      <c r="A34" t="s">
        <v>759</v>
      </c>
      <c r="B34" t="s">
        <v>1391</v>
      </c>
      <c r="C34">
        <v>36</v>
      </c>
      <c r="D34">
        <v>33</v>
      </c>
      <c r="E34" t="s">
        <v>1391</v>
      </c>
      <c r="F34">
        <v>10.043862936929701</v>
      </c>
      <c r="G34">
        <v>8.4396348289478702</v>
      </c>
      <c r="H34">
        <v>0</v>
      </c>
      <c r="I34">
        <v>0.39274471168615699</v>
      </c>
      <c r="J34">
        <v>0.42189359803245802</v>
      </c>
      <c r="K34">
        <v>5.5382690161328497E-2</v>
      </c>
      <c r="L34">
        <v>0.37491276782134803</v>
      </c>
      <c r="M34">
        <v>0.16945283416450099</v>
      </c>
      <c r="N34">
        <v>0</v>
      </c>
      <c r="O34">
        <v>0</v>
      </c>
      <c r="P34">
        <v>0</v>
      </c>
      <c r="Q34">
        <v>0.427229806014575</v>
      </c>
      <c r="R34">
        <v>5.3341272499472799E-2</v>
      </c>
      <c r="S34">
        <v>0.63182369591589205</v>
      </c>
      <c r="T34">
        <v>0</v>
      </c>
      <c r="U34">
        <v>0.39274471168615699</v>
      </c>
      <c r="V34">
        <v>0.42189359803245802</v>
      </c>
      <c r="W34">
        <v>5.5382690161328497E-2</v>
      </c>
      <c r="X34">
        <v>0.37491276782134803</v>
      </c>
      <c r="Y34">
        <v>0.16945283416450099</v>
      </c>
      <c r="Z34">
        <v>0</v>
      </c>
      <c r="AA34">
        <v>0</v>
      </c>
      <c r="AB34">
        <v>0</v>
      </c>
      <c r="AC34">
        <v>0.427229806014575</v>
      </c>
      <c r="AD34">
        <v>5.3341272499472799E-2</v>
      </c>
      <c r="AE34">
        <v>0.63182369591589205</v>
      </c>
      <c r="AF34">
        <v>0</v>
      </c>
      <c r="AG34">
        <v>2.7872085910883149E-7</v>
      </c>
      <c r="AH34">
        <v>3.8043014140349252E-7</v>
      </c>
      <c r="AI34">
        <v>6.1363795201906321E-8</v>
      </c>
      <c r="AJ34">
        <v>6.5801217187225048E-7</v>
      </c>
      <c r="AK34">
        <v>3.1117015368822118E-7</v>
      </c>
      <c r="AL34">
        <v>0</v>
      </c>
      <c r="AM34">
        <v>0</v>
      </c>
      <c r="AN34">
        <v>0</v>
      </c>
      <c r="AO34">
        <v>9.0023940140431939E-7</v>
      </c>
      <c r="AP34">
        <v>7.1802198432168015E-8</v>
      </c>
      <c r="AQ34">
        <v>6.743946890248698E-7</v>
      </c>
    </row>
    <row r="35" spans="1:43" x14ac:dyDescent="0.2">
      <c r="A35" t="s">
        <v>1392</v>
      </c>
      <c r="B35" t="s">
        <v>1393</v>
      </c>
      <c r="C35">
        <v>36</v>
      </c>
      <c r="D35">
        <v>33</v>
      </c>
      <c r="E35" t="s">
        <v>1393</v>
      </c>
      <c r="F35">
        <v>10.0349627066797</v>
      </c>
      <c r="G35">
        <v>8.432156163251690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</row>
    <row r="36" spans="1:43" x14ac:dyDescent="0.2">
      <c r="A36" t="s">
        <v>1394</v>
      </c>
      <c r="B36" t="s">
        <v>1395</v>
      </c>
      <c r="C36">
        <v>36</v>
      </c>
      <c r="D36">
        <v>33</v>
      </c>
      <c r="E36" t="s">
        <v>1395</v>
      </c>
      <c r="F36">
        <v>10.0260628000227</v>
      </c>
      <c r="G36">
        <v>8.424677769463519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</row>
    <row r="37" spans="1:43" x14ac:dyDescent="0.2">
      <c r="A37" t="s">
        <v>1396</v>
      </c>
      <c r="B37" t="s">
        <v>1397</v>
      </c>
      <c r="C37">
        <v>36</v>
      </c>
      <c r="D37">
        <v>33</v>
      </c>
      <c r="E37" t="s">
        <v>1397</v>
      </c>
      <c r="F37">
        <v>10.0171632197604</v>
      </c>
      <c r="G37">
        <v>8.4171996499375599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</row>
    <row r="38" spans="1:43" x14ac:dyDescent="0.2">
      <c r="A38" t="s">
        <v>1398</v>
      </c>
      <c r="B38" t="s">
        <v>1399</v>
      </c>
      <c r="C38">
        <v>36</v>
      </c>
      <c r="D38">
        <v>33</v>
      </c>
      <c r="E38" t="s">
        <v>1399</v>
      </c>
      <c r="F38">
        <v>10.0082639687271</v>
      </c>
      <c r="G38">
        <v>8.4097218070554103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</row>
    <row r="39" spans="1:43" x14ac:dyDescent="0.2">
      <c r="A39" t="s">
        <v>1400</v>
      </c>
      <c r="B39" t="s">
        <v>1401</v>
      </c>
      <c r="C39">
        <v>36</v>
      </c>
      <c r="D39">
        <v>33</v>
      </c>
      <c r="E39" t="s">
        <v>1401</v>
      </c>
      <c r="F39">
        <v>9.9993650497898496</v>
      </c>
      <c r="G39">
        <v>8.4022442432261908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</row>
    <row r="40" spans="1:43" x14ac:dyDescent="0.2">
      <c r="A40" t="s">
        <v>1402</v>
      </c>
      <c r="B40" t="s">
        <v>1403</v>
      </c>
      <c r="C40">
        <v>38</v>
      </c>
      <c r="D40">
        <v>35</v>
      </c>
      <c r="E40" t="s">
        <v>1403</v>
      </c>
      <c r="F40">
        <v>10.748613030348499</v>
      </c>
      <c r="G40">
        <v>9.1184563449978597</v>
      </c>
      <c r="H40">
        <v>6.7244757352624598</v>
      </c>
      <c r="I40">
        <v>18.083727003111498</v>
      </c>
      <c r="J40">
        <v>2.2074083892821399</v>
      </c>
      <c r="K40">
        <v>3.6282003585078</v>
      </c>
      <c r="L40">
        <v>13.799759461907399</v>
      </c>
      <c r="M40">
        <v>6.73684765048817</v>
      </c>
      <c r="N40">
        <v>13.9550603273024</v>
      </c>
      <c r="O40">
        <v>14.4947941599064</v>
      </c>
      <c r="P40">
        <v>21.249138300883502</v>
      </c>
      <c r="Q40">
        <v>16.499024940983301</v>
      </c>
      <c r="R40">
        <v>10.9572897671591</v>
      </c>
      <c r="S40">
        <v>4.3781935815902697</v>
      </c>
      <c r="T40">
        <v>6.3453446276775507</v>
      </c>
      <c r="U40">
        <v>17.837260692901729</v>
      </c>
      <c r="V40">
        <v>2.1458220318101291</v>
      </c>
      <c r="W40">
        <v>3.5654188364212249</v>
      </c>
      <c r="X40">
        <v>13.479568852491621</v>
      </c>
      <c r="Y40">
        <v>6.5597508851056636</v>
      </c>
      <c r="Z40">
        <v>13.77796356191989</v>
      </c>
      <c r="AA40">
        <v>14.3515351180747</v>
      </c>
      <c r="AB40">
        <v>20.823055621342611</v>
      </c>
      <c r="AC40">
        <v>16.37471773954007</v>
      </c>
      <c r="AD40">
        <v>10.62581653442794</v>
      </c>
      <c r="AE40">
        <v>3.8615571258657679</v>
      </c>
      <c r="AF40">
        <v>3.4488883709970011E-6</v>
      </c>
      <c r="AG40">
        <v>1.2658646893370751E-5</v>
      </c>
      <c r="AH40">
        <v>1.9349318946656609E-6</v>
      </c>
      <c r="AI40">
        <v>3.9504695537513238E-6</v>
      </c>
      <c r="AJ40">
        <v>2.3658090995599591E-5</v>
      </c>
      <c r="AK40">
        <v>1.204582207868665E-5</v>
      </c>
      <c r="AL40">
        <v>2.1428013883824749E-5</v>
      </c>
      <c r="AM40">
        <v>1.193281318221371E-5</v>
      </c>
      <c r="AN40">
        <v>3.2815334500923708E-5</v>
      </c>
      <c r="AO40">
        <v>3.4504067573191143E-5</v>
      </c>
      <c r="AP40">
        <v>1.4303314329749959E-5</v>
      </c>
      <c r="AQ40">
        <v>4.1217409759773963E-6</v>
      </c>
    </row>
    <row r="41" spans="1:43" x14ac:dyDescent="0.2">
      <c r="A41" t="s">
        <v>1404</v>
      </c>
      <c r="B41" t="s">
        <v>1405</v>
      </c>
      <c r="C41">
        <v>38</v>
      </c>
      <c r="D41">
        <v>35</v>
      </c>
      <c r="E41" t="s">
        <v>1405</v>
      </c>
      <c r="F41">
        <v>10.739216280000001</v>
      </c>
      <c r="G41">
        <v>9.1104847289999995</v>
      </c>
      <c r="H41">
        <v>4.1614811819845299</v>
      </c>
      <c r="I41">
        <v>2.70530402652708</v>
      </c>
      <c r="J41">
        <v>0.675994300017565</v>
      </c>
      <c r="K41">
        <v>0.68911286231271396</v>
      </c>
      <c r="L41">
        <v>3.5145287977549802</v>
      </c>
      <c r="M41">
        <v>1.94387862611505</v>
      </c>
      <c r="N41">
        <v>1.94387862611505</v>
      </c>
      <c r="O41">
        <v>1.57246344286913</v>
      </c>
      <c r="P41">
        <v>4.6768387436576901</v>
      </c>
      <c r="Q41">
        <v>1.36444113722673</v>
      </c>
      <c r="R41">
        <v>3.6383709823477601</v>
      </c>
      <c r="S41">
        <v>5.6707899863985602</v>
      </c>
      <c r="T41">
        <v>4.1614811819845299</v>
      </c>
      <c r="U41">
        <v>2.70530402652708</v>
      </c>
      <c r="V41">
        <v>0.675994300017565</v>
      </c>
      <c r="W41">
        <v>0.68911286231271396</v>
      </c>
      <c r="X41">
        <v>3.5145287977549802</v>
      </c>
      <c r="Y41">
        <v>1.94387862611505</v>
      </c>
      <c r="Z41">
        <v>1.94387862611505</v>
      </c>
      <c r="AA41">
        <v>1.57246344286913</v>
      </c>
      <c r="AB41">
        <v>4.6768387436576901</v>
      </c>
      <c r="AC41">
        <v>1.36444113722673</v>
      </c>
      <c r="AD41">
        <v>3.6383709823477601</v>
      </c>
      <c r="AE41">
        <v>5.6707899863985602</v>
      </c>
      <c r="AF41">
        <v>2.2618919691242101E-6</v>
      </c>
      <c r="AG41">
        <v>1.9198849532231292E-6</v>
      </c>
      <c r="AH41">
        <v>6.0955797467173733E-7</v>
      </c>
      <c r="AI41">
        <v>7.6353424564204123E-7</v>
      </c>
      <c r="AJ41">
        <v>6.1683754884024551E-6</v>
      </c>
      <c r="AK41">
        <v>3.5695892241747191E-6</v>
      </c>
      <c r="AL41">
        <v>3.0231941027908532E-6</v>
      </c>
      <c r="AM41">
        <v>1.307449854335522E-6</v>
      </c>
      <c r="AN41">
        <v>7.3702933215385353E-6</v>
      </c>
      <c r="AO41">
        <v>2.8750888990795638E-6</v>
      </c>
      <c r="AP41">
        <v>4.8975778605011344E-6</v>
      </c>
      <c r="AQ41">
        <v>6.052876259822483E-6</v>
      </c>
    </row>
    <row r="42" spans="1:43" x14ac:dyDescent="0.2">
      <c r="A42" t="s">
        <v>1406</v>
      </c>
      <c r="B42" t="s">
        <v>1407</v>
      </c>
      <c r="C42">
        <v>38</v>
      </c>
      <c r="D42">
        <v>35</v>
      </c>
      <c r="E42" t="s">
        <v>1407</v>
      </c>
      <c r="F42">
        <v>10.7298198606338</v>
      </c>
      <c r="G42">
        <v>9.1025133859254908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</row>
    <row r="43" spans="1:43" x14ac:dyDescent="0.2">
      <c r="A43" t="s">
        <v>1408</v>
      </c>
      <c r="B43" t="s">
        <v>1409</v>
      </c>
      <c r="C43">
        <v>38</v>
      </c>
      <c r="D43">
        <v>35</v>
      </c>
      <c r="E43" t="s">
        <v>1409</v>
      </c>
      <c r="F43">
        <v>10.7204237619968</v>
      </c>
      <c r="G43">
        <v>9.0945423188684806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</row>
    <row r="44" spans="1:43" x14ac:dyDescent="0.2">
      <c r="A44" t="s">
        <v>1410</v>
      </c>
      <c r="B44" t="s">
        <v>1411</v>
      </c>
      <c r="C44">
        <v>38</v>
      </c>
      <c r="D44">
        <v>35</v>
      </c>
      <c r="E44" t="s">
        <v>1411</v>
      </c>
      <c r="F44">
        <v>10.711027991174801</v>
      </c>
      <c r="G44">
        <v>9.0865715299093708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</row>
    <row r="45" spans="1:43" x14ac:dyDescent="0.2">
      <c r="A45" t="s">
        <v>1412</v>
      </c>
      <c r="B45" t="s">
        <v>1413</v>
      </c>
      <c r="C45">
        <v>38</v>
      </c>
      <c r="D45">
        <v>35</v>
      </c>
      <c r="E45" t="s">
        <v>1413</v>
      </c>
      <c r="F45">
        <v>10.7016325509582</v>
      </c>
      <c r="G45">
        <v>9.0786010214153698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</row>
    <row r="46" spans="1:43" x14ac:dyDescent="0.2">
      <c r="A46" t="s">
        <v>1414</v>
      </c>
      <c r="B46" t="s">
        <v>1415</v>
      </c>
      <c r="C46">
        <v>38</v>
      </c>
      <c r="D46">
        <v>35</v>
      </c>
      <c r="E46" t="s">
        <v>1415</v>
      </c>
      <c r="F46">
        <v>10.692237444169001</v>
      </c>
      <c r="G46">
        <v>9.0706307957804899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</row>
    <row r="47" spans="1:43" x14ac:dyDescent="0.2">
      <c r="A47" t="s">
        <v>323</v>
      </c>
      <c r="B47" t="s">
        <v>1416</v>
      </c>
      <c r="C47">
        <v>38</v>
      </c>
      <c r="D47">
        <v>35</v>
      </c>
      <c r="E47" t="s">
        <v>1416</v>
      </c>
      <c r="F47">
        <v>10.960323937992801</v>
      </c>
      <c r="G47">
        <v>9.2980587424107899</v>
      </c>
      <c r="H47">
        <v>379.71974300674202</v>
      </c>
      <c r="I47">
        <v>526.87449624520195</v>
      </c>
      <c r="J47">
        <v>59.219573541474503</v>
      </c>
      <c r="K47">
        <v>63.698971826698703</v>
      </c>
      <c r="L47">
        <v>102.517483555806</v>
      </c>
      <c r="M47">
        <v>52.964985600899098</v>
      </c>
      <c r="N47">
        <v>55.026699723354596</v>
      </c>
      <c r="O47">
        <v>211.73730787388101</v>
      </c>
      <c r="P47">
        <v>149.48669088840299</v>
      </c>
      <c r="Q47">
        <v>87.8778353689829</v>
      </c>
      <c r="R47">
        <v>110.52745835039001</v>
      </c>
      <c r="S47">
        <v>139.56457008418201</v>
      </c>
      <c r="T47">
        <v>354.81255136830248</v>
      </c>
      <c r="U47">
        <v>480.03650772879081</v>
      </c>
      <c r="V47">
        <v>50.178247504903787</v>
      </c>
      <c r="W47">
        <v>59.459134771642383</v>
      </c>
      <c r="X47">
        <v>92.442314768848235</v>
      </c>
      <c r="Y47">
        <v>42.842106478218767</v>
      </c>
      <c r="Z47">
        <v>52.026517125245213</v>
      </c>
      <c r="AA47">
        <v>194.81757375950889</v>
      </c>
      <c r="AB47">
        <v>141.48632271015521</v>
      </c>
      <c r="AC47">
        <v>82.753413130063848</v>
      </c>
      <c r="AD47">
        <v>99.147785544474317</v>
      </c>
      <c r="AE47">
        <v>128.34077101134949</v>
      </c>
      <c r="AF47">
        <v>1.9285144528797681E-4</v>
      </c>
      <c r="AG47">
        <v>3.4066961019882201E-4</v>
      </c>
      <c r="AH47">
        <v>4.5246758620407832E-5</v>
      </c>
      <c r="AI47">
        <v>6.5880479232431854E-5</v>
      </c>
      <c r="AJ47">
        <v>1.6224619040697391E-4</v>
      </c>
      <c r="AK47">
        <v>7.8671949766345343E-5</v>
      </c>
      <c r="AL47">
        <v>8.0913621688476499E-5</v>
      </c>
      <c r="AM47">
        <v>1.6198418449023911E-4</v>
      </c>
      <c r="AN47">
        <v>2.2297020626889231E-4</v>
      </c>
      <c r="AO47">
        <v>1.7437426427553961E-4</v>
      </c>
      <c r="AP47">
        <v>1.3346192616317399E-4</v>
      </c>
      <c r="AQ47">
        <v>1.369881106309962E-4</v>
      </c>
    </row>
    <row r="48" spans="1:43" x14ac:dyDescent="0.2">
      <c r="A48" t="s">
        <v>322</v>
      </c>
      <c r="B48" t="s">
        <v>1417</v>
      </c>
      <c r="C48">
        <v>38</v>
      </c>
      <c r="D48">
        <v>35</v>
      </c>
      <c r="E48" t="s">
        <v>1417</v>
      </c>
      <c r="F48">
        <v>10.9509261251262</v>
      </c>
      <c r="G48">
        <v>9.2900862211077495</v>
      </c>
      <c r="H48">
        <v>268.105064319517</v>
      </c>
      <c r="I48">
        <v>504.17173104369999</v>
      </c>
      <c r="J48">
        <v>97.3223048891426</v>
      </c>
      <c r="K48">
        <v>45.638296073325002</v>
      </c>
      <c r="L48">
        <v>108.45075650714899</v>
      </c>
      <c r="M48">
        <v>108.96431832549</v>
      </c>
      <c r="N48">
        <v>32.294453751061603</v>
      </c>
      <c r="O48">
        <v>182.12677161089499</v>
      </c>
      <c r="P48">
        <v>86.117265091366207</v>
      </c>
      <c r="Q48">
        <v>55.160114954326197</v>
      </c>
      <c r="R48">
        <v>122.492650068847</v>
      </c>
      <c r="S48">
        <v>120.81479983825299</v>
      </c>
      <c r="T48">
        <v>267.46437544833537</v>
      </c>
      <c r="U48">
        <v>501.33280374841547</v>
      </c>
      <c r="V48">
        <v>97.18466494064846</v>
      </c>
      <c r="W48">
        <v>45.125090952715958</v>
      </c>
      <c r="X48">
        <v>107.89161626233511</v>
      </c>
      <c r="Y48">
        <v>108.1843977784462</v>
      </c>
      <c r="Z48">
        <v>32.243522674725668</v>
      </c>
      <c r="AA48">
        <v>181.52085152989929</v>
      </c>
      <c r="AB48">
        <v>86.03828637768062</v>
      </c>
      <c r="AC48">
        <v>55.118255888099142</v>
      </c>
      <c r="AD48">
        <v>121.83419834645071</v>
      </c>
      <c r="AE48">
        <v>119.6969744019829</v>
      </c>
      <c r="AF48">
        <v>1.4537504710400041E-4</v>
      </c>
      <c r="AG48">
        <v>3.5578304583731141E-4</v>
      </c>
      <c r="AH48">
        <v>8.7633412780009832E-5</v>
      </c>
      <c r="AI48">
        <v>4.9998417043731327E-5</v>
      </c>
      <c r="AJ48">
        <v>1.8936137373005209E-4</v>
      </c>
      <c r="AK48">
        <v>1.9866150866917179E-4</v>
      </c>
      <c r="AL48">
        <v>5.0146354969831561E-5</v>
      </c>
      <c r="AM48">
        <v>1.509284123379006E-4</v>
      </c>
      <c r="AN48">
        <v>1.3558889716819639E-4</v>
      </c>
      <c r="AO48">
        <v>1.161427058426249E-4</v>
      </c>
      <c r="AP48">
        <v>1.6399989868225271E-4</v>
      </c>
      <c r="AQ48">
        <v>1.27761912620303E-4</v>
      </c>
    </row>
    <row r="49" spans="1:43" x14ac:dyDescent="0.2">
      <c r="A49" t="s">
        <v>321</v>
      </c>
      <c r="B49" t="s">
        <v>1418</v>
      </c>
      <c r="C49">
        <v>38</v>
      </c>
      <c r="D49">
        <v>35</v>
      </c>
      <c r="E49" t="s">
        <v>1418</v>
      </c>
      <c r="F49">
        <v>10.9415286225316</v>
      </c>
      <c r="G49">
        <v>9.2821139630202296</v>
      </c>
      <c r="H49">
        <v>6.9024025532768301</v>
      </c>
      <c r="I49">
        <v>30.584921781769701</v>
      </c>
      <c r="J49">
        <v>1.4828513099762901</v>
      </c>
      <c r="K49">
        <v>5.5289681063347702</v>
      </c>
      <c r="L49">
        <v>6.0238459368364801</v>
      </c>
      <c r="M49">
        <v>8.4024021914729197</v>
      </c>
      <c r="N49">
        <v>0.54870126071328496</v>
      </c>
      <c r="O49">
        <v>6.5278241940327</v>
      </c>
      <c r="P49">
        <v>0.85086989882090902</v>
      </c>
      <c r="Q49">
        <v>0.45096479523760702</v>
      </c>
      <c r="R49">
        <v>7.0937689950752398</v>
      </c>
      <c r="S49">
        <v>12.0427893982281</v>
      </c>
      <c r="T49">
        <v>6.9024025532768301</v>
      </c>
      <c r="U49">
        <v>30.291269632501319</v>
      </c>
      <c r="V49">
        <v>1.4828513099762901</v>
      </c>
      <c r="W49">
        <v>5.5192444819873447</v>
      </c>
      <c r="X49">
        <v>5.7327423402680946</v>
      </c>
      <c r="Y49">
        <v>8.3202429475304971</v>
      </c>
      <c r="Z49">
        <v>0.54870126071328496</v>
      </c>
      <c r="AA49">
        <v>6.4059324025250097</v>
      </c>
      <c r="AB49">
        <v>0.79108245335681737</v>
      </c>
      <c r="AC49">
        <v>0.42925009096805722</v>
      </c>
      <c r="AD49">
        <v>6.7817087802894296</v>
      </c>
      <c r="AE49">
        <v>11.737321942233599</v>
      </c>
      <c r="AF49">
        <v>3.7516663467102368E-6</v>
      </c>
      <c r="AG49">
        <v>2.1496937945315199E-5</v>
      </c>
      <c r="AH49">
        <v>1.337117548513343E-6</v>
      </c>
      <c r="AI49">
        <v>6.115300413817941E-6</v>
      </c>
      <c r="AJ49">
        <v>1.006157848404176E-5</v>
      </c>
      <c r="AK49">
        <v>1.5278654319779919E-5</v>
      </c>
      <c r="AL49">
        <v>8.5336110665385237E-7</v>
      </c>
      <c r="AM49">
        <v>5.3263148498273751E-6</v>
      </c>
      <c r="AN49">
        <v>1.246677519225756E-6</v>
      </c>
      <c r="AO49">
        <v>9.0449645484858887E-7</v>
      </c>
      <c r="AP49">
        <v>9.1287960848015104E-6</v>
      </c>
      <c r="AQ49">
        <v>1.252815877654441E-5</v>
      </c>
    </row>
    <row r="50" spans="1:43" x14ac:dyDescent="0.2">
      <c r="A50" t="s">
        <v>320</v>
      </c>
      <c r="B50" t="s">
        <v>1419</v>
      </c>
      <c r="C50">
        <v>38</v>
      </c>
      <c r="D50">
        <v>35</v>
      </c>
      <c r="E50" t="s">
        <v>1419</v>
      </c>
      <c r="F50">
        <v>10.9321314327845</v>
      </c>
      <c r="G50">
        <v>9.2741419703331101</v>
      </c>
      <c r="H50">
        <v>0</v>
      </c>
      <c r="I50">
        <v>3.1663538277475398</v>
      </c>
      <c r="J50">
        <v>0</v>
      </c>
      <c r="K50">
        <v>0.104846619542057</v>
      </c>
      <c r="L50">
        <v>3.1388736284131902</v>
      </c>
      <c r="M50">
        <v>0.88589590503617299</v>
      </c>
      <c r="N50">
        <v>0</v>
      </c>
      <c r="O50">
        <v>1.31431880057053</v>
      </c>
      <c r="P50">
        <v>0.64466821464826196</v>
      </c>
      <c r="Q50">
        <v>0.23414246125423399</v>
      </c>
      <c r="R50">
        <v>3.3648418989493001</v>
      </c>
      <c r="S50">
        <v>3.29375436532735</v>
      </c>
      <c r="T50">
        <v>0</v>
      </c>
      <c r="U50">
        <v>3.1663538277475398</v>
      </c>
      <c r="V50">
        <v>0</v>
      </c>
      <c r="W50">
        <v>0.104846619542057</v>
      </c>
      <c r="X50">
        <v>3.1388736284131902</v>
      </c>
      <c r="Y50">
        <v>0.88589590503617299</v>
      </c>
      <c r="Z50">
        <v>0</v>
      </c>
      <c r="AA50">
        <v>1.31431880057053</v>
      </c>
      <c r="AB50">
        <v>0.64466821464826196</v>
      </c>
      <c r="AC50">
        <v>0.23414246125423399</v>
      </c>
      <c r="AD50">
        <v>3.3648418989493001</v>
      </c>
      <c r="AE50">
        <v>3.29375436532735</v>
      </c>
      <c r="AF50">
        <v>0</v>
      </c>
      <c r="AG50">
        <v>2.2470801842840899E-6</v>
      </c>
      <c r="AH50">
        <v>0</v>
      </c>
      <c r="AI50">
        <v>1.161696275578074E-7</v>
      </c>
      <c r="AJ50">
        <v>5.5090603221304517E-6</v>
      </c>
      <c r="AK50">
        <v>1.6267911143596631E-6</v>
      </c>
      <c r="AL50">
        <v>0</v>
      </c>
      <c r="AM50">
        <v>1.092811366870927E-6</v>
      </c>
      <c r="AN50">
        <v>1.015941343599599E-6</v>
      </c>
      <c r="AO50">
        <v>4.9337444671558038E-7</v>
      </c>
      <c r="AP50">
        <v>4.5293828662152477E-6</v>
      </c>
      <c r="AQ50">
        <v>3.5156808224947331E-6</v>
      </c>
    </row>
    <row r="51" spans="1:43" x14ac:dyDescent="0.2">
      <c r="A51" t="s">
        <v>1420</v>
      </c>
      <c r="B51" t="s">
        <v>1421</v>
      </c>
      <c r="C51">
        <v>38</v>
      </c>
      <c r="D51">
        <v>35</v>
      </c>
      <c r="E51" t="s">
        <v>1421</v>
      </c>
      <c r="F51">
        <v>10.9227345584891</v>
      </c>
      <c r="G51">
        <v>9.2661702452556405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</row>
    <row r="52" spans="1:43" x14ac:dyDescent="0.2">
      <c r="A52" t="s">
        <v>1422</v>
      </c>
      <c r="B52" t="s">
        <v>1423</v>
      </c>
      <c r="C52">
        <v>38</v>
      </c>
      <c r="D52">
        <v>35</v>
      </c>
      <c r="E52" t="s">
        <v>1423</v>
      </c>
      <c r="F52">
        <v>10.9133380022785</v>
      </c>
      <c r="G52">
        <v>9.2581987900215807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</row>
    <row r="53" spans="1:43" x14ac:dyDescent="0.2">
      <c r="A53" t="s">
        <v>1424</v>
      </c>
      <c r="B53" t="s">
        <v>1425</v>
      </c>
      <c r="C53">
        <v>38</v>
      </c>
      <c r="D53">
        <v>35</v>
      </c>
      <c r="E53" t="s">
        <v>1425</v>
      </c>
      <c r="F53">
        <v>10.9039417668154</v>
      </c>
      <c r="G53">
        <v>9.2502276068897995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</row>
    <row r="54" spans="1:43" x14ac:dyDescent="0.2">
      <c r="A54" t="s">
        <v>1426</v>
      </c>
      <c r="B54" t="s">
        <v>1427</v>
      </c>
      <c r="C54">
        <v>40</v>
      </c>
      <c r="D54">
        <v>37</v>
      </c>
      <c r="E54" t="s">
        <v>1427</v>
      </c>
      <c r="F54">
        <v>11.704681534683701</v>
      </c>
      <c r="G54">
        <v>10.0148181381137</v>
      </c>
      <c r="H54">
        <v>199.08430381752899</v>
      </c>
      <c r="I54">
        <v>992.55455986292304</v>
      </c>
      <c r="J54">
        <v>285.64568433482901</v>
      </c>
      <c r="K54">
        <v>186.68405654953199</v>
      </c>
      <c r="L54">
        <v>175.397556014195</v>
      </c>
      <c r="M54">
        <v>133.37167240289401</v>
      </c>
      <c r="N54">
        <v>72.345328677901193</v>
      </c>
      <c r="O54">
        <v>384.09752553006803</v>
      </c>
      <c r="P54">
        <v>43.653032325350097</v>
      </c>
      <c r="Q54">
        <v>288.79580211433802</v>
      </c>
      <c r="R54">
        <v>136.10149727711399</v>
      </c>
      <c r="S54">
        <v>246.94381134433701</v>
      </c>
      <c r="T54">
        <v>161.9653101043574</v>
      </c>
      <c r="U54">
        <v>767.21362080836798</v>
      </c>
      <c r="V54">
        <v>259.26775215914711</v>
      </c>
      <c r="W54">
        <v>160.3450837901801</v>
      </c>
      <c r="X54">
        <v>138.27856230102341</v>
      </c>
      <c r="Y54">
        <v>94.280425850704731</v>
      </c>
      <c r="Z54">
        <v>41.034024383670364</v>
      </c>
      <c r="AA54">
        <v>255.18986077025411</v>
      </c>
      <c r="AB54">
        <v>5.9368457074006136</v>
      </c>
      <c r="AC54">
        <v>252.60275371960401</v>
      </c>
      <c r="AD54">
        <v>96.703617178327164</v>
      </c>
      <c r="AE54">
        <v>204.59126072783431</v>
      </c>
      <c r="AF54">
        <v>8.8033086821998771E-5</v>
      </c>
      <c r="AG54">
        <v>5.4447184939458671E-4</v>
      </c>
      <c r="AH54">
        <v>2.3378706876628569E-4</v>
      </c>
      <c r="AI54">
        <v>1.7766169997649489E-4</v>
      </c>
      <c r="AJ54">
        <v>2.426937274817656E-4</v>
      </c>
      <c r="AK54">
        <v>1.7312932384048999E-4</v>
      </c>
      <c r="AL54">
        <v>6.3817678153299496E-5</v>
      </c>
      <c r="AM54">
        <v>2.121816871514635E-4</v>
      </c>
      <c r="AN54">
        <v>9.355955307973326E-6</v>
      </c>
      <c r="AO54">
        <v>5.3227314340016142E-4</v>
      </c>
      <c r="AP54">
        <v>1.3017185350828081E-4</v>
      </c>
      <c r="AQ54">
        <v>2.183762029623546E-4</v>
      </c>
    </row>
    <row r="55" spans="1:43" x14ac:dyDescent="0.2">
      <c r="A55" t="s">
        <v>1428</v>
      </c>
      <c r="B55" t="s">
        <v>1429</v>
      </c>
      <c r="C55">
        <v>40</v>
      </c>
      <c r="D55">
        <v>37</v>
      </c>
      <c r="E55" t="s">
        <v>1429</v>
      </c>
      <c r="F55">
        <v>11.6947876096563</v>
      </c>
      <c r="G55">
        <v>10.0063526485122</v>
      </c>
      <c r="H55">
        <v>370.95428291437099</v>
      </c>
      <c r="I55">
        <v>2251.9787875761099</v>
      </c>
      <c r="J55">
        <v>263.611858408807</v>
      </c>
      <c r="K55">
        <v>263.22251158386001</v>
      </c>
      <c r="L55">
        <v>370.95428291437099</v>
      </c>
      <c r="M55">
        <v>390.66429022968299</v>
      </c>
      <c r="N55">
        <v>312.91425951179502</v>
      </c>
      <c r="O55">
        <v>1288.25826240474</v>
      </c>
      <c r="P55">
        <v>376.92242061404198</v>
      </c>
      <c r="Q55">
        <v>361.70070820075898</v>
      </c>
      <c r="R55">
        <v>393.72867899718398</v>
      </c>
      <c r="S55">
        <v>423.256626107415</v>
      </c>
      <c r="T55">
        <v>370.95428291437099</v>
      </c>
      <c r="U55">
        <v>2237.7173942604882</v>
      </c>
      <c r="V55">
        <v>261.25399261274248</v>
      </c>
      <c r="W55">
        <v>261.58462924136472</v>
      </c>
      <c r="X55">
        <v>368.34558975277588</v>
      </c>
      <c r="Y55">
        <v>388.55263415814238</v>
      </c>
      <c r="Z55">
        <v>312.22604247461942</v>
      </c>
      <c r="AA55">
        <v>1283.3468896114809</v>
      </c>
      <c r="AB55">
        <v>374.81076454250137</v>
      </c>
      <c r="AC55">
        <v>360.19629191883922</v>
      </c>
      <c r="AD55">
        <v>391.21671179673422</v>
      </c>
      <c r="AE55">
        <v>419.71686382849731</v>
      </c>
      <c r="AF55">
        <v>2.0162496878962569E-4</v>
      </c>
      <c r="AG55">
        <v>1.5880507006532469E-3</v>
      </c>
      <c r="AH55">
        <v>2.355781026671237E-4</v>
      </c>
      <c r="AI55">
        <v>2.8983470412822311E-4</v>
      </c>
      <c r="AJ55">
        <v>6.4648606906949908E-4</v>
      </c>
      <c r="AK55">
        <v>7.1350817755918769E-4</v>
      </c>
      <c r="AL55">
        <v>4.8558583733876042E-4</v>
      </c>
      <c r="AM55">
        <v>1.067059276635993E-3</v>
      </c>
      <c r="AN55">
        <v>5.9066934443582388E-4</v>
      </c>
      <c r="AO55">
        <v>7.5898940022459257E-4</v>
      </c>
      <c r="AP55">
        <v>5.2661323313363078E-4</v>
      </c>
      <c r="AQ55">
        <v>4.4799653081987778E-4</v>
      </c>
    </row>
    <row r="56" spans="1:43" x14ac:dyDescent="0.2">
      <c r="A56" t="s">
        <v>1430</v>
      </c>
      <c r="B56" t="s">
        <v>1431</v>
      </c>
      <c r="C56">
        <v>40</v>
      </c>
      <c r="D56">
        <v>37</v>
      </c>
      <c r="E56" t="s">
        <v>1431</v>
      </c>
      <c r="F56">
        <v>11.6848939969966</v>
      </c>
      <c r="G56">
        <v>9.9978874261802204</v>
      </c>
      <c r="H56">
        <v>0</v>
      </c>
      <c r="I56">
        <v>142.64406776853099</v>
      </c>
      <c r="J56">
        <v>23.583640178726402</v>
      </c>
      <c r="K56">
        <v>16.382284303446401</v>
      </c>
      <c r="L56">
        <v>26.092443837325</v>
      </c>
      <c r="M56">
        <v>21.121022687363901</v>
      </c>
      <c r="N56">
        <v>6.8836245882649703</v>
      </c>
      <c r="O56">
        <v>49.124105762567702</v>
      </c>
      <c r="P56">
        <v>21.121022687363901</v>
      </c>
      <c r="Q56">
        <v>15.047341681207</v>
      </c>
      <c r="R56">
        <v>25.124979841961</v>
      </c>
      <c r="S56">
        <v>35.405102378414099</v>
      </c>
      <c r="T56">
        <v>0</v>
      </c>
      <c r="U56">
        <v>137.8865545518743</v>
      </c>
      <c r="V56">
        <v>23.395220934111801</v>
      </c>
      <c r="W56">
        <v>16.25943099581114</v>
      </c>
      <c r="X56">
        <v>25.842593324974931</v>
      </c>
      <c r="Y56">
        <v>20.703539624105481</v>
      </c>
      <c r="Z56">
        <v>6.4641768793158496</v>
      </c>
      <c r="AA56">
        <v>48.67081830176717</v>
      </c>
      <c r="AB56">
        <v>21.121022687363901</v>
      </c>
      <c r="AC56">
        <v>14.8873320081352</v>
      </c>
      <c r="AD56">
        <v>24.24887776306316</v>
      </c>
      <c r="AE56">
        <v>34.726943133016292</v>
      </c>
      <c r="AF56">
        <v>0</v>
      </c>
      <c r="AG56">
        <v>9.7854554881864661E-5</v>
      </c>
      <c r="AH56">
        <v>2.109595227241482E-5</v>
      </c>
      <c r="AI56">
        <v>1.801538334125858E-5</v>
      </c>
      <c r="AJ56">
        <v>4.5356526691246522E-5</v>
      </c>
      <c r="AK56">
        <v>3.8018388057581953E-5</v>
      </c>
      <c r="AL56">
        <v>1.005333417344135E-5</v>
      </c>
      <c r="AM56">
        <v>4.0468129537515893E-5</v>
      </c>
      <c r="AN56">
        <v>3.3284904823337182E-5</v>
      </c>
      <c r="AO56">
        <v>3.136991536366211E-5</v>
      </c>
      <c r="AP56">
        <v>3.2641192294729302E-5</v>
      </c>
      <c r="AQ56">
        <v>3.7066773795220987E-5</v>
      </c>
    </row>
    <row r="57" spans="1:43" x14ac:dyDescent="0.2">
      <c r="A57" t="s">
        <v>1432</v>
      </c>
      <c r="B57" t="s">
        <v>1433</v>
      </c>
      <c r="C57">
        <v>40</v>
      </c>
      <c r="D57">
        <v>37</v>
      </c>
      <c r="E57" t="s">
        <v>1433</v>
      </c>
      <c r="F57">
        <v>11.6750006992484</v>
      </c>
      <c r="G57">
        <v>9.9894224732944092</v>
      </c>
      <c r="H57">
        <v>0</v>
      </c>
      <c r="I57">
        <v>47.625508175025999</v>
      </c>
      <c r="J57">
        <v>1.8861875660812499</v>
      </c>
      <c r="K57">
        <v>1.22983393648324</v>
      </c>
      <c r="L57">
        <v>2.5011507223566798</v>
      </c>
      <c r="M57">
        <v>4.17925124675142</v>
      </c>
      <c r="N57">
        <v>4.19891850675518</v>
      </c>
      <c r="O57">
        <v>4.5376743451620101</v>
      </c>
      <c r="P57">
        <v>0</v>
      </c>
      <c r="Q57">
        <v>1.6017910294570501</v>
      </c>
      <c r="R57">
        <v>8.7702975946807609</v>
      </c>
      <c r="S57">
        <v>6.7887732970628303</v>
      </c>
      <c r="T57">
        <v>0</v>
      </c>
      <c r="U57">
        <v>47.625508175025999</v>
      </c>
      <c r="V57">
        <v>1.8861875660812499</v>
      </c>
      <c r="W57">
        <v>1.22983393648324</v>
      </c>
      <c r="X57">
        <v>2.5011507223566798</v>
      </c>
      <c r="Y57">
        <v>4.17925124675142</v>
      </c>
      <c r="Z57">
        <v>4.19891850675518</v>
      </c>
      <c r="AA57">
        <v>4.5376743451620101</v>
      </c>
      <c r="AB57">
        <v>0</v>
      </c>
      <c r="AC57">
        <v>1.6017910294570501</v>
      </c>
      <c r="AD57">
        <v>8.7702975946807609</v>
      </c>
      <c r="AE57">
        <v>6.7887732970628303</v>
      </c>
      <c r="AF57">
        <v>0</v>
      </c>
      <c r="AG57">
        <v>3.3798602906830177E-5</v>
      </c>
      <c r="AH57">
        <v>1.7008141527252899E-6</v>
      </c>
      <c r="AI57">
        <v>1.362650994216376E-6</v>
      </c>
      <c r="AJ57">
        <v>4.3897881327477527E-6</v>
      </c>
      <c r="AK57">
        <v>7.6744556039167437E-6</v>
      </c>
      <c r="AL57">
        <v>6.5303180441320014E-6</v>
      </c>
      <c r="AM57">
        <v>3.7729218370756551E-6</v>
      </c>
      <c r="AN57">
        <v>0</v>
      </c>
      <c r="AO57">
        <v>3.3752218998597429E-6</v>
      </c>
      <c r="AP57">
        <v>1.180561727710297E-5</v>
      </c>
      <c r="AQ57">
        <v>7.246187007747948E-6</v>
      </c>
    </row>
    <row r="58" spans="1:43" x14ac:dyDescent="0.2">
      <c r="A58" t="s">
        <v>1434</v>
      </c>
      <c r="B58" t="s">
        <v>1435</v>
      </c>
      <c r="C58">
        <v>40</v>
      </c>
      <c r="D58">
        <v>37</v>
      </c>
      <c r="E58" t="s">
        <v>1435</v>
      </c>
      <c r="F58">
        <v>11.6651077189831</v>
      </c>
      <c r="G58">
        <v>9.9809577920549106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</row>
    <row r="59" spans="1:43" x14ac:dyDescent="0.2">
      <c r="A59" t="s">
        <v>1436</v>
      </c>
      <c r="B59" t="s">
        <v>1437</v>
      </c>
      <c r="C59">
        <v>40</v>
      </c>
      <c r="D59">
        <v>37</v>
      </c>
      <c r="E59" t="s">
        <v>1437</v>
      </c>
      <c r="F59">
        <v>11.6552150588009</v>
      </c>
      <c r="G59">
        <v>9.972493384686519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</row>
    <row r="60" spans="1:43" x14ac:dyDescent="0.2">
      <c r="A60" t="s">
        <v>1438</v>
      </c>
      <c r="B60" t="s">
        <v>1439</v>
      </c>
      <c r="C60">
        <v>40</v>
      </c>
      <c r="D60">
        <v>37</v>
      </c>
      <c r="E60" t="s">
        <v>1439</v>
      </c>
      <c r="F60">
        <v>11.645322721329601</v>
      </c>
      <c r="G60">
        <v>9.9640292534376407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</row>
    <row r="61" spans="1:43" x14ac:dyDescent="0.2">
      <c r="A61" t="s">
        <v>330</v>
      </c>
      <c r="B61" t="s">
        <v>1440</v>
      </c>
      <c r="C61">
        <v>40</v>
      </c>
      <c r="D61">
        <v>37</v>
      </c>
      <c r="E61" t="s">
        <v>1440</v>
      </c>
      <c r="F61">
        <v>11.916692935639301</v>
      </c>
      <c r="G61">
        <v>10.1962203930564</v>
      </c>
      <c r="H61">
        <v>715.40457679967699</v>
      </c>
      <c r="I61">
        <v>1548.9354405358799</v>
      </c>
      <c r="J61">
        <v>370.01817455599303</v>
      </c>
      <c r="K61">
        <v>267.44301078905499</v>
      </c>
      <c r="L61">
        <v>171.28984840160999</v>
      </c>
      <c r="M61">
        <v>220.595982299642</v>
      </c>
      <c r="N61">
        <v>130.20649919517601</v>
      </c>
      <c r="O61">
        <v>474.41346247566003</v>
      </c>
      <c r="P61">
        <v>140.210767052264</v>
      </c>
      <c r="Q61">
        <v>214.02994457559299</v>
      </c>
      <c r="R61">
        <v>243.12703906317799</v>
      </c>
      <c r="S61">
        <v>330.20806528691702</v>
      </c>
      <c r="T61">
        <v>0</v>
      </c>
      <c r="U61">
        <v>655.2130186567673</v>
      </c>
      <c r="V61">
        <v>66.412206268195234</v>
      </c>
      <c r="W61">
        <v>70.176306293472464</v>
      </c>
      <c r="X61">
        <v>0</v>
      </c>
      <c r="Y61">
        <v>0</v>
      </c>
      <c r="Z61">
        <v>0</v>
      </c>
      <c r="AA61">
        <v>40.294165330981293</v>
      </c>
      <c r="AB61">
        <v>10.23811807589632</v>
      </c>
      <c r="AC61">
        <v>36.60475370518256</v>
      </c>
      <c r="AD61">
        <v>0</v>
      </c>
      <c r="AE61">
        <v>45.773702729075517</v>
      </c>
      <c r="AF61">
        <v>0</v>
      </c>
      <c r="AG61">
        <v>4.6498789168990332E-4</v>
      </c>
      <c r="AH61">
        <v>5.9885253389371571E-5</v>
      </c>
      <c r="AI61">
        <v>7.775506164245159E-5</v>
      </c>
      <c r="AJ61">
        <v>0</v>
      </c>
      <c r="AK61">
        <v>0</v>
      </c>
      <c r="AL61">
        <v>0</v>
      </c>
      <c r="AM61">
        <v>3.3503227583108603E-5</v>
      </c>
      <c r="AN61">
        <v>1.6134388508098751E-5</v>
      </c>
      <c r="AO61">
        <v>7.7131888038218689E-5</v>
      </c>
      <c r="AP61">
        <v>0</v>
      </c>
      <c r="AQ61">
        <v>4.8857841541924467E-5</v>
      </c>
    </row>
    <row r="62" spans="1:43" x14ac:dyDescent="0.2">
      <c r="A62" t="s">
        <v>329</v>
      </c>
      <c r="B62" t="s">
        <v>1441</v>
      </c>
      <c r="C62">
        <v>40</v>
      </c>
      <c r="D62">
        <v>37</v>
      </c>
      <c r="E62" t="s">
        <v>1441</v>
      </c>
      <c r="F62">
        <v>11.9067979069975</v>
      </c>
      <c r="G62">
        <v>10.1877539591747</v>
      </c>
      <c r="H62">
        <v>8625.0954844502994</v>
      </c>
      <c r="I62">
        <v>8772.51674373487</v>
      </c>
      <c r="J62">
        <v>2980.1069941857199</v>
      </c>
      <c r="K62">
        <v>1936.31202015761</v>
      </c>
      <c r="L62">
        <v>2174.2705905061698</v>
      </c>
      <c r="M62">
        <v>2256.0063566762701</v>
      </c>
      <c r="N62">
        <v>1495.6322441207301</v>
      </c>
      <c r="O62">
        <v>4261.1874892574097</v>
      </c>
      <c r="P62">
        <v>1275.7733402004601</v>
      </c>
      <c r="Q62">
        <v>1741.5535512675799</v>
      </c>
      <c r="R62">
        <v>2640.1814843759698</v>
      </c>
      <c r="S62">
        <v>2791.9241443958399</v>
      </c>
      <c r="T62">
        <v>8244.5391810918991</v>
      </c>
      <c r="U62">
        <v>8608.8208520926419</v>
      </c>
      <c r="V62">
        <v>2915.469196004939</v>
      </c>
      <c r="W62">
        <v>1830.29587574269</v>
      </c>
      <c r="X62">
        <v>2110.6170550415668</v>
      </c>
      <c r="Y62">
        <v>2191.3685584954901</v>
      </c>
      <c r="Z62">
        <v>1453.778823764284</v>
      </c>
      <c r="AA62">
        <v>4194.7999396061596</v>
      </c>
      <c r="AB62">
        <v>1247.874609381151</v>
      </c>
      <c r="AC62">
        <v>1706.8622318616019</v>
      </c>
      <c r="AD62">
        <v>2573.2188858801119</v>
      </c>
      <c r="AE62">
        <v>2703.5122795697212</v>
      </c>
      <c r="AF62">
        <v>4.4811585460416909E-3</v>
      </c>
      <c r="AG62">
        <v>6.1094595863755274E-3</v>
      </c>
      <c r="AH62">
        <v>2.628938584672137E-3</v>
      </c>
      <c r="AI62">
        <v>2.0279603780675951E-3</v>
      </c>
      <c r="AJ62">
        <v>3.7043596046328988E-3</v>
      </c>
      <c r="AK62">
        <v>4.024060703951492E-3</v>
      </c>
      <c r="AL62">
        <v>2.2609722169486318E-3</v>
      </c>
      <c r="AM62">
        <v>3.4878334341418358E-3</v>
      </c>
      <c r="AN62">
        <v>1.9665424453883151E-3</v>
      </c>
      <c r="AO62">
        <v>3.5966232043236901E-3</v>
      </c>
      <c r="AP62">
        <v>3.463786377709535E-3</v>
      </c>
      <c r="AQ62">
        <v>2.8856694277861442E-3</v>
      </c>
    </row>
    <row r="63" spans="1:43" x14ac:dyDescent="0.2">
      <c r="A63" t="s">
        <v>328</v>
      </c>
      <c r="B63" t="s">
        <v>1442</v>
      </c>
      <c r="C63">
        <v>40</v>
      </c>
      <c r="D63">
        <v>37</v>
      </c>
      <c r="E63" t="s">
        <v>1442</v>
      </c>
      <c r="F63">
        <v>11.896903179100301</v>
      </c>
      <c r="G63">
        <v>10.179287782617701</v>
      </c>
      <c r="H63">
        <v>3738.5356567700501</v>
      </c>
      <c r="I63">
        <v>1608.1271611335801</v>
      </c>
      <c r="J63">
        <v>634.99332724590897</v>
      </c>
      <c r="K63">
        <v>1041.4888219975001</v>
      </c>
      <c r="L63">
        <v>625.32405826367096</v>
      </c>
      <c r="M63">
        <v>634.99332724590897</v>
      </c>
      <c r="N63">
        <v>411.16256117560198</v>
      </c>
      <c r="O63">
        <v>652.18265824662501</v>
      </c>
      <c r="P63">
        <v>274.07350509285197</v>
      </c>
      <c r="Q63">
        <v>340.803012419173</v>
      </c>
      <c r="R63">
        <v>657.83186334710297</v>
      </c>
      <c r="S63">
        <v>868.54666764695105</v>
      </c>
      <c r="T63">
        <v>3627.4511660001949</v>
      </c>
      <c r="U63">
        <v>1446.65660071963</v>
      </c>
      <c r="V63">
        <v>620.28109146524855</v>
      </c>
      <c r="W63">
        <v>1025.173522746255</v>
      </c>
      <c r="X63">
        <v>597.55254527031741</v>
      </c>
      <c r="Y63">
        <v>592.02523041199731</v>
      </c>
      <c r="Z63">
        <v>403.69139779789037</v>
      </c>
      <c r="AA63">
        <v>588.1372980632857</v>
      </c>
      <c r="AB63">
        <v>270.21249148914518</v>
      </c>
      <c r="AC63">
        <v>320.69794494870541</v>
      </c>
      <c r="AD63">
        <v>618.78226879993144</v>
      </c>
      <c r="AE63">
        <v>810.95494498936011</v>
      </c>
      <c r="AF63">
        <v>1.9716303647571301E-3</v>
      </c>
      <c r="AG63">
        <v>1.026655123774768E-3</v>
      </c>
      <c r="AH63">
        <v>5.5932022774586576E-4</v>
      </c>
      <c r="AI63">
        <v>1.135888089093667E-3</v>
      </c>
      <c r="AJ63">
        <v>1.0487688920439149E-3</v>
      </c>
      <c r="AK63">
        <v>1.087149606218853E-3</v>
      </c>
      <c r="AL63">
        <v>6.2783624284664871E-4</v>
      </c>
      <c r="AM63">
        <v>4.8901615371043522E-4</v>
      </c>
      <c r="AN63">
        <v>4.2583151367352369E-4</v>
      </c>
      <c r="AO63">
        <v>6.7576026280893116E-4</v>
      </c>
      <c r="AP63">
        <v>8.3293714545559317E-4</v>
      </c>
      <c r="AQ63">
        <v>8.6559543662965651E-4</v>
      </c>
    </row>
    <row r="64" spans="1:43" x14ac:dyDescent="0.2">
      <c r="A64" t="s">
        <v>327</v>
      </c>
      <c r="B64" t="s">
        <v>1443</v>
      </c>
      <c r="C64">
        <v>40</v>
      </c>
      <c r="D64">
        <v>37</v>
      </c>
      <c r="E64" t="s">
        <v>1443</v>
      </c>
      <c r="F64">
        <v>11.887008754352699</v>
      </c>
      <c r="G64">
        <v>10.170821865442999</v>
      </c>
      <c r="H64">
        <v>1092.1879494053701</v>
      </c>
      <c r="I64">
        <v>1587.5861611790899</v>
      </c>
      <c r="J64">
        <v>144.651395681677</v>
      </c>
      <c r="K64">
        <v>160.41279128758401</v>
      </c>
      <c r="L64">
        <v>273.05082480808898</v>
      </c>
      <c r="M64">
        <v>422.46435344524798</v>
      </c>
      <c r="N64">
        <v>73.456830495636297</v>
      </c>
      <c r="O64">
        <v>629.69700020943003</v>
      </c>
      <c r="P64">
        <v>37.961667747078799</v>
      </c>
      <c r="Q64">
        <v>197.67397105614299</v>
      </c>
      <c r="R64">
        <v>383.93745425675797</v>
      </c>
      <c r="S64">
        <v>566.24453185310495</v>
      </c>
      <c r="T64">
        <v>1072.517162694508</v>
      </c>
      <c r="U64">
        <v>1543.532288714247</v>
      </c>
      <c r="V64">
        <v>141.60571339070421</v>
      </c>
      <c r="W64">
        <v>156.57273565957999</v>
      </c>
      <c r="X64">
        <v>269.03395618852238</v>
      </c>
      <c r="Y64">
        <v>415.93175432064919</v>
      </c>
      <c r="Z64">
        <v>73.157410297435646</v>
      </c>
      <c r="AA64">
        <v>620.02291785509442</v>
      </c>
      <c r="AB64">
        <v>37.70542780952065</v>
      </c>
      <c r="AC64">
        <v>192.80518233680729</v>
      </c>
      <c r="AD64">
        <v>379.7193698438528</v>
      </c>
      <c r="AE64">
        <v>558.11451613412999</v>
      </c>
      <c r="AF64">
        <v>5.8294579524920934E-4</v>
      </c>
      <c r="AG64">
        <v>1.0954053174277781E-3</v>
      </c>
      <c r="AH64">
        <v>1.2768878650920771E-4</v>
      </c>
      <c r="AI64">
        <v>1.7348195360732929E-4</v>
      </c>
      <c r="AJ64">
        <v>4.7218348643530332E-4</v>
      </c>
      <c r="AK64">
        <v>7.6378508836343496E-4</v>
      </c>
      <c r="AL64">
        <v>1.13777191855171E-4</v>
      </c>
      <c r="AM64">
        <v>5.1552796175357316E-4</v>
      </c>
      <c r="AN64">
        <v>5.9420492773484347E-5</v>
      </c>
      <c r="AO64">
        <v>4.0627039474070927E-4</v>
      </c>
      <c r="AP64">
        <v>5.1113676641920353E-4</v>
      </c>
      <c r="AQ64">
        <v>5.9571913491298842E-4</v>
      </c>
    </row>
    <row r="65" spans="1:43" x14ac:dyDescent="0.2">
      <c r="A65" t="s">
        <v>326</v>
      </c>
      <c r="B65" t="s">
        <v>1444</v>
      </c>
      <c r="C65">
        <v>40</v>
      </c>
      <c r="D65">
        <v>37</v>
      </c>
      <c r="E65" t="s">
        <v>1444</v>
      </c>
      <c r="F65">
        <v>11.8771146351834</v>
      </c>
      <c r="G65">
        <v>10.1623562097288</v>
      </c>
      <c r="H65">
        <v>193.56521563404999</v>
      </c>
      <c r="I65">
        <v>433.50057364323197</v>
      </c>
      <c r="J65">
        <v>29.970237493319299</v>
      </c>
      <c r="K65">
        <v>37.787059897859102</v>
      </c>
      <c r="L65">
        <v>39.5269417511767</v>
      </c>
      <c r="M65">
        <v>64.282327737585206</v>
      </c>
      <c r="N65">
        <v>2.94636590197462</v>
      </c>
      <c r="O65">
        <v>95.195269233666707</v>
      </c>
      <c r="P65">
        <v>2.5214618762609402</v>
      </c>
      <c r="Q65">
        <v>47.910037975982803</v>
      </c>
      <c r="R65">
        <v>41.506952972845603</v>
      </c>
      <c r="S65">
        <v>80.001286622799</v>
      </c>
      <c r="T65">
        <v>183.1076955515891</v>
      </c>
      <c r="U65">
        <v>425.46995738248921</v>
      </c>
      <c r="V65">
        <v>28.632376086812609</v>
      </c>
      <c r="W65">
        <v>35.009395359513462</v>
      </c>
      <c r="X65">
        <v>38.734142528259838</v>
      </c>
      <c r="Y65">
        <v>62.625286501490002</v>
      </c>
      <c r="Z65">
        <v>2.0755456794612011</v>
      </c>
      <c r="AA65">
        <v>90.878103003867679</v>
      </c>
      <c r="AB65">
        <v>2.2307525209637071</v>
      </c>
      <c r="AC65">
        <v>46.710496938208927</v>
      </c>
      <c r="AD65">
        <v>40.409539729967427</v>
      </c>
      <c r="AE65">
        <v>77.043452218094259</v>
      </c>
      <c r="AF65">
        <v>9.9524618264757022E-5</v>
      </c>
      <c r="AG65">
        <v>3.0194512750411948E-4</v>
      </c>
      <c r="AH65">
        <v>2.581840287272167E-5</v>
      </c>
      <c r="AI65">
        <v>3.8790267513654152E-5</v>
      </c>
      <c r="AJ65">
        <v>6.7982580051194157E-5</v>
      </c>
      <c r="AK65">
        <v>1.1500026022887211E-4</v>
      </c>
      <c r="AL65">
        <v>3.2279677207833848E-6</v>
      </c>
      <c r="AM65">
        <v>7.5562050789491203E-5</v>
      </c>
      <c r="AN65">
        <v>3.515473016802274E-6</v>
      </c>
      <c r="AO65">
        <v>9.8426254935773225E-5</v>
      </c>
      <c r="AP65">
        <v>5.4394911375096567E-5</v>
      </c>
      <c r="AQ65">
        <v>8.2234483030438075E-5</v>
      </c>
    </row>
    <row r="66" spans="1:43" x14ac:dyDescent="0.2">
      <c r="A66" t="s">
        <v>325</v>
      </c>
      <c r="B66" t="s">
        <v>1445</v>
      </c>
      <c r="C66">
        <v>40</v>
      </c>
      <c r="D66">
        <v>37</v>
      </c>
      <c r="E66" t="s">
        <v>1445</v>
      </c>
      <c r="F66">
        <v>11.8672208240489</v>
      </c>
      <c r="G66">
        <v>10.1538908175768</v>
      </c>
      <c r="H66">
        <v>102.99027506144201</v>
      </c>
      <c r="I66">
        <v>79.089054678837599</v>
      </c>
      <c r="J66">
        <v>13.175849834733301</v>
      </c>
      <c r="K66">
        <v>27.3556667906788</v>
      </c>
      <c r="L66">
        <v>7.8078367904497501</v>
      </c>
      <c r="M66">
        <v>16.319273723396801</v>
      </c>
      <c r="N66">
        <v>8.5762220429433196</v>
      </c>
      <c r="O66">
        <v>42.517359181426698</v>
      </c>
      <c r="P66">
        <v>2.86303408732743</v>
      </c>
      <c r="Q66">
        <v>11.813609771117701</v>
      </c>
      <c r="R66">
        <v>10.807810154689699</v>
      </c>
      <c r="S66">
        <v>29.1300591846488</v>
      </c>
      <c r="T66">
        <v>102.99027506144201</v>
      </c>
      <c r="U66">
        <v>75.824487624072603</v>
      </c>
      <c r="V66">
        <v>11.65579394542887</v>
      </c>
      <c r="W66">
        <v>26.69920967547246</v>
      </c>
      <c r="X66">
        <v>7.4357570051961774</v>
      </c>
      <c r="Y66">
        <v>16.1261564681962</v>
      </c>
      <c r="Z66">
        <v>8.5762220429433196</v>
      </c>
      <c r="AA66">
        <v>37.253404546961718</v>
      </c>
      <c r="AB66">
        <v>2.86303408732743</v>
      </c>
      <c r="AC66">
        <v>11.261978932580719</v>
      </c>
      <c r="AD66">
        <v>10.307039201804569</v>
      </c>
      <c r="AE66">
        <v>28.118239168474751</v>
      </c>
      <c r="AF66">
        <v>5.5978356232354343E-5</v>
      </c>
      <c r="AG66">
        <v>5.3810696116913198E-5</v>
      </c>
      <c r="AH66">
        <v>1.0510269317924881E-5</v>
      </c>
      <c r="AI66">
        <v>2.958261561159144E-5</v>
      </c>
      <c r="AJ66">
        <v>1.305055211892635E-5</v>
      </c>
      <c r="AK66">
        <v>2.9612833632145529E-5</v>
      </c>
      <c r="AL66">
        <v>1.333806728266203E-5</v>
      </c>
      <c r="AM66">
        <v>3.0974938444073629E-5</v>
      </c>
      <c r="AN66">
        <v>4.5118940741291033E-6</v>
      </c>
      <c r="AO66">
        <v>2.3730734677600299E-5</v>
      </c>
      <c r="AP66">
        <v>1.3874211081548931E-5</v>
      </c>
      <c r="AQ66">
        <v>3.0012788824676741E-5</v>
      </c>
    </row>
    <row r="67" spans="1:43" x14ac:dyDescent="0.2">
      <c r="A67" t="s">
        <v>324</v>
      </c>
      <c r="B67" t="s">
        <v>1446</v>
      </c>
      <c r="C67">
        <v>40</v>
      </c>
      <c r="D67">
        <v>37</v>
      </c>
      <c r="E67" t="s">
        <v>1446</v>
      </c>
      <c r="F67">
        <v>11.8573273234308</v>
      </c>
      <c r="G67">
        <v>10.1454256911105</v>
      </c>
      <c r="H67">
        <v>0</v>
      </c>
      <c r="I67">
        <v>32.177723775804097</v>
      </c>
      <c r="J67">
        <v>14.982672344998999</v>
      </c>
      <c r="K67">
        <v>6.47047383907735</v>
      </c>
      <c r="L67">
        <v>3.6674635109652698</v>
      </c>
      <c r="M67">
        <v>1.90349090398258</v>
      </c>
      <c r="N67">
        <v>0</v>
      </c>
      <c r="O67">
        <v>51.885005072555003</v>
      </c>
      <c r="P67">
        <v>0</v>
      </c>
      <c r="Q67">
        <v>5.4372369906599598</v>
      </c>
      <c r="R67">
        <v>4.9359284482651704</v>
      </c>
      <c r="S67">
        <v>9.973164724478920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13.41833641772385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1.115689021219312E-5</v>
      </c>
      <c r="AN67">
        <v>0</v>
      </c>
      <c r="AO67">
        <v>0</v>
      </c>
      <c r="AP67">
        <v>0</v>
      </c>
      <c r="AQ67">
        <v>0</v>
      </c>
    </row>
    <row r="68" spans="1:43" x14ac:dyDescent="0.2">
      <c r="A68" t="s">
        <v>1447</v>
      </c>
      <c r="B68" t="s">
        <v>1448</v>
      </c>
      <c r="C68">
        <v>42</v>
      </c>
      <c r="D68">
        <v>39</v>
      </c>
      <c r="E68" t="s">
        <v>1448</v>
      </c>
      <c r="F68">
        <v>12.709554346695001</v>
      </c>
      <c r="G68">
        <v>10.958748390772699</v>
      </c>
      <c r="H68">
        <v>658.78367333861001</v>
      </c>
      <c r="I68">
        <v>1875.6434325282901</v>
      </c>
      <c r="J68">
        <v>971.89090708002402</v>
      </c>
      <c r="K68">
        <v>542.626915141881</v>
      </c>
      <c r="L68">
        <v>283.27295134300402</v>
      </c>
      <c r="M68">
        <v>430.808808035401</v>
      </c>
      <c r="N68">
        <v>330.81500755952499</v>
      </c>
      <c r="O68">
        <v>1671.0421408080699</v>
      </c>
      <c r="P68">
        <v>221.66769330158101</v>
      </c>
      <c r="Q68">
        <v>355.22618803243398</v>
      </c>
      <c r="R68">
        <v>615.001922766799</v>
      </c>
      <c r="S68">
        <v>743.49750027570497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</row>
    <row r="69" spans="1:43" x14ac:dyDescent="0.2">
      <c r="A69" t="s">
        <v>1449</v>
      </c>
      <c r="B69" t="s">
        <v>1450</v>
      </c>
      <c r="C69">
        <v>42</v>
      </c>
      <c r="D69">
        <v>39</v>
      </c>
      <c r="E69" t="s">
        <v>1450</v>
      </c>
      <c r="F69">
        <v>12.6991632708196</v>
      </c>
      <c r="G69">
        <v>10.949788738614901</v>
      </c>
      <c r="H69">
        <v>11834.032455829099</v>
      </c>
      <c r="I69">
        <v>21210.607482709798</v>
      </c>
      <c r="J69">
        <v>13260.39158947</v>
      </c>
      <c r="K69">
        <v>7543.8444887881797</v>
      </c>
      <c r="L69">
        <v>4381.4377347844802</v>
      </c>
      <c r="M69">
        <v>6872.3563601882397</v>
      </c>
      <c r="N69">
        <v>6280.5600914225697</v>
      </c>
      <c r="O69">
        <v>20156.6445690904</v>
      </c>
      <c r="P69">
        <v>5916.9437731203298</v>
      </c>
      <c r="Q69">
        <v>4572.1922149235397</v>
      </c>
      <c r="R69">
        <v>8619.9496359147997</v>
      </c>
      <c r="S69">
        <v>10430.361541006499</v>
      </c>
      <c r="T69">
        <v>11124.846379974109</v>
      </c>
      <c r="U69">
        <v>20809.658039605831</v>
      </c>
      <c r="V69">
        <v>12820.78957597141</v>
      </c>
      <c r="W69">
        <v>7122.1166745843402</v>
      </c>
      <c r="X69">
        <v>4058.8960782143981</v>
      </c>
      <c r="Y69">
        <v>6456.7923537361303</v>
      </c>
      <c r="Z69">
        <v>5858.8322772187303</v>
      </c>
      <c r="AA69">
        <v>19635.907099742519</v>
      </c>
      <c r="AB69">
        <v>5634.2518239616466</v>
      </c>
      <c r="AC69">
        <v>4442.5510933435844</v>
      </c>
      <c r="AD69">
        <v>7975.454400121891</v>
      </c>
      <c r="AE69">
        <v>9856.2281179237198</v>
      </c>
      <c r="AF69">
        <v>6.0466933729120273E-3</v>
      </c>
      <c r="AG69">
        <v>1.476808113254699E-2</v>
      </c>
      <c r="AH69">
        <v>1.156076985770234E-2</v>
      </c>
      <c r="AI69">
        <v>7.8912762769411861E-3</v>
      </c>
      <c r="AJ69">
        <v>7.1237985287881589E-3</v>
      </c>
      <c r="AK69">
        <v>1.185675694922019E-2</v>
      </c>
      <c r="AL69">
        <v>9.1118791841070662E-3</v>
      </c>
      <c r="AM69">
        <v>1.6326588699868982E-2</v>
      </c>
      <c r="AN69">
        <v>8.8790935215213047E-3</v>
      </c>
      <c r="AO69">
        <v>9.3611435360464873E-3</v>
      </c>
      <c r="AP69">
        <v>1.0735686131783219E-2</v>
      </c>
      <c r="AQ69">
        <v>1.052032068362024E-2</v>
      </c>
    </row>
    <row r="70" spans="1:43" x14ac:dyDescent="0.2">
      <c r="A70" t="s">
        <v>1451</v>
      </c>
      <c r="B70" t="s">
        <v>1452</v>
      </c>
      <c r="C70">
        <v>42</v>
      </c>
      <c r="D70">
        <v>39</v>
      </c>
      <c r="E70" t="s">
        <v>1452</v>
      </c>
      <c r="F70">
        <v>12.688772498219601</v>
      </c>
      <c r="G70">
        <v>10.940829347954701</v>
      </c>
      <c r="H70">
        <v>6482.0138702516997</v>
      </c>
      <c r="I70">
        <v>3664.7079517689199</v>
      </c>
      <c r="J70">
        <v>4017.9953412834002</v>
      </c>
      <c r="K70">
        <v>3854.62382047553</v>
      </c>
      <c r="L70">
        <v>2948.0549080164501</v>
      </c>
      <c r="M70">
        <v>3798.2861557912502</v>
      </c>
      <c r="N70">
        <v>3854.62382047553</v>
      </c>
      <c r="O70">
        <v>4759.5794869538704</v>
      </c>
      <c r="P70">
        <v>2583.8255964711698</v>
      </c>
      <c r="Q70">
        <v>1184.9295648157699</v>
      </c>
      <c r="R70">
        <v>5890.7347450163097</v>
      </c>
      <c r="S70">
        <v>5247.6225048707902</v>
      </c>
      <c r="T70">
        <v>6359.0733298269424</v>
      </c>
      <c r="U70">
        <v>3182.9030464337552</v>
      </c>
      <c r="V70">
        <v>3798.753095448908</v>
      </c>
      <c r="W70">
        <v>3754.7983607262422</v>
      </c>
      <c r="X70">
        <v>2860.315891952117</v>
      </c>
      <c r="Y70">
        <v>3675.345615366492</v>
      </c>
      <c r="Z70">
        <v>3807.208382145594</v>
      </c>
      <c r="AA70">
        <v>4461.3224413500284</v>
      </c>
      <c r="AB70">
        <v>2529.5563631701189</v>
      </c>
      <c r="AC70">
        <v>1103.78717464957</v>
      </c>
      <c r="AD70">
        <v>5718.6678698642954</v>
      </c>
      <c r="AE70">
        <v>5057.7536955299101</v>
      </c>
      <c r="AF70">
        <v>3.4563503394116702E-3</v>
      </c>
      <c r="AG70">
        <v>2.2588247407671009E-3</v>
      </c>
      <c r="AH70">
        <v>3.4254138578974141E-3</v>
      </c>
      <c r="AI70">
        <v>4.1603012956012708E-3</v>
      </c>
      <c r="AJ70">
        <v>5.0201615784954759E-3</v>
      </c>
      <c r="AK70">
        <v>6.7491220529288052E-3</v>
      </c>
      <c r="AL70">
        <v>5.9211155338446718E-3</v>
      </c>
      <c r="AM70">
        <v>3.7094378267033242E-3</v>
      </c>
      <c r="AN70">
        <v>3.9863620261038034E-3</v>
      </c>
      <c r="AO70">
        <v>2.3258506110652661E-3</v>
      </c>
      <c r="AP70">
        <v>7.6978464502082877E-3</v>
      </c>
      <c r="AQ70">
        <v>5.3985348329122166E-3</v>
      </c>
    </row>
    <row r="71" spans="1:43" x14ac:dyDescent="0.2">
      <c r="A71" t="s">
        <v>1453</v>
      </c>
      <c r="B71" t="s">
        <v>1454</v>
      </c>
      <c r="C71">
        <v>42</v>
      </c>
      <c r="D71">
        <v>39</v>
      </c>
      <c r="E71" t="s">
        <v>1454</v>
      </c>
      <c r="F71">
        <v>12.678382031277501</v>
      </c>
      <c r="G71">
        <v>10.931870220846401</v>
      </c>
      <c r="H71">
        <v>1124.60665870619</v>
      </c>
      <c r="I71">
        <v>4407.3419790183098</v>
      </c>
      <c r="J71">
        <v>2005.5328265461001</v>
      </c>
      <c r="K71">
        <v>913.15994182703696</v>
      </c>
      <c r="L71">
        <v>802.59840532153396</v>
      </c>
      <c r="M71">
        <v>1124.60665870619</v>
      </c>
      <c r="N71">
        <v>433.73583268047201</v>
      </c>
      <c r="O71">
        <v>2728.3258909814399</v>
      </c>
      <c r="P71">
        <v>496.43137180281099</v>
      </c>
      <c r="Q71">
        <v>742.25533716514406</v>
      </c>
      <c r="R71">
        <v>1573.9930284197301</v>
      </c>
      <c r="S71">
        <v>1736.83738925854</v>
      </c>
      <c r="T71">
        <v>1117.29686677057</v>
      </c>
      <c r="U71">
        <v>4313.3630141929189</v>
      </c>
      <c r="V71">
        <v>1986.605446433791</v>
      </c>
      <c r="W71">
        <v>887.87861282812287</v>
      </c>
      <c r="X71">
        <v>793.10530563783368</v>
      </c>
      <c r="Y71">
        <v>1108.4867907674591</v>
      </c>
      <c r="Z71">
        <v>431.72889303644502</v>
      </c>
      <c r="AA71">
        <v>2693.9681673887731</v>
      </c>
      <c r="AB71">
        <v>492.6663307282065</v>
      </c>
      <c r="AC71">
        <v>723.32795705283502</v>
      </c>
      <c r="AD71">
        <v>1550.0438681123869</v>
      </c>
      <c r="AE71">
        <v>1702.012352771337</v>
      </c>
      <c r="AF71">
        <v>6.0728493042729991E-4</v>
      </c>
      <c r="AG71">
        <v>3.0610832156151581E-3</v>
      </c>
      <c r="AH71">
        <v>1.791363022393175E-3</v>
      </c>
      <c r="AI71">
        <v>9.8376588791602819E-4</v>
      </c>
      <c r="AJ71">
        <v>1.3919849881848701E-3</v>
      </c>
      <c r="AK71">
        <v>2.035539899613747E-3</v>
      </c>
      <c r="AL71">
        <v>6.7144122369446437E-4</v>
      </c>
      <c r="AM71">
        <v>2.239942876897856E-3</v>
      </c>
      <c r="AN71">
        <v>7.7639952244176942E-4</v>
      </c>
      <c r="AO71">
        <v>1.5241640866555991E-3</v>
      </c>
      <c r="AP71">
        <v>2.086499856145555E-3</v>
      </c>
      <c r="AQ71">
        <v>1.816690476763174E-3</v>
      </c>
    </row>
    <row r="72" spans="1:43" x14ac:dyDescent="0.2">
      <c r="A72" t="s">
        <v>1455</v>
      </c>
      <c r="B72" t="s">
        <v>1456</v>
      </c>
      <c r="C72">
        <v>42</v>
      </c>
      <c r="D72">
        <v>39</v>
      </c>
      <c r="E72" t="s">
        <v>1456</v>
      </c>
      <c r="F72">
        <v>12.667991872396</v>
      </c>
      <c r="G72">
        <v>10.922911359361899</v>
      </c>
      <c r="H72">
        <v>66.921644744058099</v>
      </c>
      <c r="I72">
        <v>860.38384578524199</v>
      </c>
      <c r="J72">
        <v>173.28145848301301</v>
      </c>
      <c r="K72">
        <v>231.45229478810799</v>
      </c>
      <c r="L72">
        <v>86.909976391631702</v>
      </c>
      <c r="M72">
        <v>147.578492659971</v>
      </c>
      <c r="N72">
        <v>18.373669601437101</v>
      </c>
      <c r="O72">
        <v>314.54730760237402</v>
      </c>
      <c r="P72">
        <v>34.469208352382203</v>
      </c>
      <c r="Q72">
        <v>173.28145848301301</v>
      </c>
      <c r="R72">
        <v>219.25619937230999</v>
      </c>
      <c r="S72">
        <v>318.82558908943901</v>
      </c>
      <c r="T72">
        <v>61.784966440895957</v>
      </c>
      <c r="U72">
        <v>784.09662836138159</v>
      </c>
      <c r="V72">
        <v>164.20570810454251</v>
      </c>
      <c r="W72">
        <v>218.26503251018039</v>
      </c>
      <c r="X72">
        <v>82.562480143796151</v>
      </c>
      <c r="Y72">
        <v>140.57396116404729</v>
      </c>
      <c r="Z72">
        <v>14.28097237162959</v>
      </c>
      <c r="AA72">
        <v>278.27498291323298</v>
      </c>
      <c r="AB72">
        <v>24.858065880678801</v>
      </c>
      <c r="AC72">
        <v>165.70376374329891</v>
      </c>
      <c r="AD72">
        <v>208.80439015384869</v>
      </c>
      <c r="AE72">
        <v>303.40150141171767</v>
      </c>
      <c r="AF72">
        <v>3.3582014021898542E-5</v>
      </c>
      <c r="AG72">
        <v>5.5645328728413652E-4</v>
      </c>
      <c r="AH72">
        <v>1.4806766693024279E-4</v>
      </c>
      <c r="AI72">
        <v>2.4183676733067629E-4</v>
      </c>
      <c r="AJ72">
        <v>1.4490601957964421E-4</v>
      </c>
      <c r="AK72">
        <v>2.5813921210379102E-4</v>
      </c>
      <c r="AL72">
        <v>2.2210312349755919E-5</v>
      </c>
      <c r="AM72">
        <v>2.3137618081046021E-4</v>
      </c>
      <c r="AN72">
        <v>3.917416164822586E-5</v>
      </c>
      <c r="AO72">
        <v>3.4916350634398648E-4</v>
      </c>
      <c r="AP72">
        <v>2.810696774337855E-4</v>
      </c>
      <c r="AQ72">
        <v>3.2384407630933781E-4</v>
      </c>
    </row>
    <row r="73" spans="1:43" x14ac:dyDescent="0.2">
      <c r="A73" t="s">
        <v>1457</v>
      </c>
      <c r="B73" t="s">
        <v>1458</v>
      </c>
      <c r="C73">
        <v>42</v>
      </c>
      <c r="D73">
        <v>39</v>
      </c>
      <c r="E73" t="s">
        <v>1458</v>
      </c>
      <c r="F73">
        <v>12.6576020240077</v>
      </c>
      <c r="G73">
        <v>10.9139527655985</v>
      </c>
      <c r="H73">
        <v>47.065242204027903</v>
      </c>
      <c r="I73">
        <v>698.98797495553401</v>
      </c>
      <c r="J73">
        <v>83.157317732561907</v>
      </c>
      <c r="K73">
        <v>120.829387492813</v>
      </c>
      <c r="L73">
        <v>39.834295980638203</v>
      </c>
      <c r="M73">
        <v>64.179602444335202</v>
      </c>
      <c r="N73">
        <v>37.499678784646797</v>
      </c>
      <c r="O73">
        <v>332.348191971966</v>
      </c>
      <c r="P73">
        <v>88.062892318888899</v>
      </c>
      <c r="Q73">
        <v>69.431258339320493</v>
      </c>
      <c r="R73">
        <v>95.765571309838407</v>
      </c>
      <c r="S73">
        <v>141.32448626989699</v>
      </c>
      <c r="T73">
        <v>47.065242204027903</v>
      </c>
      <c r="U73">
        <v>698.98797495553401</v>
      </c>
      <c r="V73">
        <v>83.157317732561907</v>
      </c>
      <c r="W73">
        <v>120.829387492813</v>
      </c>
      <c r="X73">
        <v>39.834295980638203</v>
      </c>
      <c r="Y73">
        <v>64.179602444335202</v>
      </c>
      <c r="Z73">
        <v>37.499678784646797</v>
      </c>
      <c r="AA73">
        <v>332.348191971966</v>
      </c>
      <c r="AB73">
        <v>88.062892318888899</v>
      </c>
      <c r="AC73">
        <v>69.431258339320493</v>
      </c>
      <c r="AD73">
        <v>95.765571309838407</v>
      </c>
      <c r="AE73">
        <v>141.32448626989699</v>
      </c>
      <c r="AF73">
        <v>2.5581394871383151E-5</v>
      </c>
      <c r="AG73">
        <v>4.9605385658771622E-4</v>
      </c>
      <c r="AH73">
        <v>7.4984665070219504E-5</v>
      </c>
      <c r="AI73">
        <v>1.3387846937160951E-4</v>
      </c>
      <c r="AJ73">
        <v>6.9913467512826825E-5</v>
      </c>
      <c r="AK73">
        <v>1.1785448649897199E-4</v>
      </c>
      <c r="AL73">
        <v>5.8320929216074227E-5</v>
      </c>
      <c r="AM73">
        <v>2.7633621446205241E-4</v>
      </c>
      <c r="AN73">
        <v>1.387795010066269E-4</v>
      </c>
      <c r="AO73">
        <v>1.4630241983633091E-4</v>
      </c>
      <c r="AP73">
        <v>1.2890915855498039E-4</v>
      </c>
      <c r="AQ73">
        <v>1.5084664216562409E-4</v>
      </c>
    </row>
    <row r="74" spans="1:43" x14ac:dyDescent="0.2">
      <c r="A74" t="s">
        <v>1459</v>
      </c>
      <c r="B74" t="s">
        <v>1460</v>
      </c>
      <c r="C74">
        <v>42</v>
      </c>
      <c r="D74">
        <v>39</v>
      </c>
      <c r="E74" t="s">
        <v>1460</v>
      </c>
      <c r="F74">
        <v>12.6472124885669</v>
      </c>
      <c r="G74">
        <v>10.9049944416725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</row>
    <row r="75" spans="1:43" x14ac:dyDescent="0.2">
      <c r="A75" t="s">
        <v>337</v>
      </c>
      <c r="B75" t="s">
        <v>1461</v>
      </c>
      <c r="C75">
        <v>42</v>
      </c>
      <c r="D75">
        <v>39</v>
      </c>
      <c r="E75" t="s">
        <v>1461</v>
      </c>
      <c r="F75">
        <v>12.9218676904347</v>
      </c>
      <c r="G75">
        <v>11.1418144881809</v>
      </c>
      <c r="H75">
        <v>2740.5873121172299</v>
      </c>
      <c r="I75">
        <v>2025.68460660595</v>
      </c>
      <c r="J75">
        <v>1745.5021025618601</v>
      </c>
      <c r="K75">
        <v>734.38334968038703</v>
      </c>
      <c r="L75">
        <v>816.90670982494203</v>
      </c>
      <c r="M75">
        <v>1102.6497857694701</v>
      </c>
      <c r="N75">
        <v>404.54238252608599</v>
      </c>
      <c r="O75">
        <v>926.44303806461005</v>
      </c>
      <c r="P75">
        <v>427.57714225079798</v>
      </c>
      <c r="Q75">
        <v>351.93472236477498</v>
      </c>
      <c r="R75">
        <v>732.41412675374897</v>
      </c>
      <c r="S75">
        <v>1291.32264823733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</row>
    <row r="76" spans="1:43" x14ac:dyDescent="0.2">
      <c r="A76" t="s">
        <v>336</v>
      </c>
      <c r="B76" t="s">
        <v>1462</v>
      </c>
      <c r="C76">
        <v>42</v>
      </c>
      <c r="D76">
        <v>39</v>
      </c>
      <c r="E76" t="s">
        <v>1462</v>
      </c>
      <c r="F76">
        <v>12.9114754799915</v>
      </c>
      <c r="G76">
        <v>11.132853857747801</v>
      </c>
      <c r="H76">
        <v>49922.371992818204</v>
      </c>
      <c r="I76">
        <v>36571.070866009803</v>
      </c>
      <c r="J76">
        <v>27138.945922822699</v>
      </c>
      <c r="K76">
        <v>12854.5747793148</v>
      </c>
      <c r="L76">
        <v>9287.6256514573306</v>
      </c>
      <c r="M76">
        <v>16079.627028166</v>
      </c>
      <c r="N76">
        <v>9882.1716955178108</v>
      </c>
      <c r="O76">
        <v>21963.7312355984</v>
      </c>
      <c r="P76">
        <v>8141.1171714964703</v>
      </c>
      <c r="Q76">
        <v>6125.2886687878499</v>
      </c>
      <c r="R76">
        <v>14432.619428628101</v>
      </c>
      <c r="S76">
        <v>19542.352865492801</v>
      </c>
      <c r="T76">
        <v>42774.599383777037</v>
      </c>
      <c r="U76">
        <v>34008.042237967224</v>
      </c>
      <c r="V76">
        <v>25183.849417764039</v>
      </c>
      <c r="W76">
        <v>11666.713471066119</v>
      </c>
      <c r="X76">
        <v>8347.1787391249327</v>
      </c>
      <c r="Y76">
        <v>14595.975098371429</v>
      </c>
      <c r="Z76">
        <v>8473.0683922817934</v>
      </c>
      <c r="AA76">
        <v>20014.760233904672</v>
      </c>
      <c r="AB76">
        <v>7055.678505648666</v>
      </c>
      <c r="AC76">
        <v>5640.9870658860482</v>
      </c>
      <c r="AD76">
        <v>12755.796704582161</v>
      </c>
      <c r="AE76">
        <v>17439.26559982881</v>
      </c>
      <c r="AF76">
        <v>2.324929961176269E-2</v>
      </c>
      <c r="AG76">
        <v>2.413463623349852E-2</v>
      </c>
      <c r="AH76">
        <v>2.2708795392404019E-2</v>
      </c>
      <c r="AI76">
        <v>1.292667102360652E-2</v>
      </c>
      <c r="AJ76">
        <v>1.465019514554051E-2</v>
      </c>
      <c r="AK76">
        <v>2.6802926235984809E-2</v>
      </c>
      <c r="AL76">
        <v>1.3177638794909919E-2</v>
      </c>
      <c r="AM76">
        <v>1.6641592191569288E-2</v>
      </c>
      <c r="AN76">
        <v>1.111913902090945E-2</v>
      </c>
      <c r="AO76">
        <v>1.188643383029676E-2</v>
      </c>
      <c r="AP76">
        <v>1.717046113123484E-2</v>
      </c>
      <c r="AQ76">
        <v>1.861428777844424E-2</v>
      </c>
    </row>
    <row r="77" spans="1:43" x14ac:dyDescent="0.2">
      <c r="A77" t="s">
        <v>335</v>
      </c>
      <c r="B77" t="s">
        <v>1463</v>
      </c>
      <c r="C77">
        <v>42</v>
      </c>
      <c r="D77">
        <v>39</v>
      </c>
      <c r="E77" t="s">
        <v>1463</v>
      </c>
      <c r="F77">
        <v>12.9010835616255</v>
      </c>
      <c r="G77">
        <v>11.123893479156701</v>
      </c>
      <c r="H77">
        <v>64256.032498281602</v>
      </c>
      <c r="I77">
        <v>23040.751269733399</v>
      </c>
      <c r="J77">
        <v>17575.649287922501</v>
      </c>
      <c r="K77">
        <v>10678.467125511601</v>
      </c>
      <c r="L77">
        <v>8454.2962775987799</v>
      </c>
      <c r="M77">
        <v>13337.5237058369</v>
      </c>
      <c r="N77">
        <v>12667.357035343</v>
      </c>
      <c r="O77">
        <v>17520.583106495898</v>
      </c>
      <c r="P77">
        <v>9757.7225805122598</v>
      </c>
      <c r="Q77">
        <v>4353.7058657497701</v>
      </c>
      <c r="R77">
        <v>15074.0631163708</v>
      </c>
      <c r="S77">
        <v>18906.0356394515</v>
      </c>
      <c r="T77">
        <v>60894.176681891302</v>
      </c>
      <c r="U77">
        <v>20741.972911740359</v>
      </c>
      <c r="V77">
        <v>16624.835156107089</v>
      </c>
      <c r="W77">
        <v>10036.20436457454</v>
      </c>
      <c r="X77">
        <v>7953.6550825224394</v>
      </c>
      <c r="Y77">
        <v>12552.3472907053</v>
      </c>
      <c r="Z77">
        <v>12201.87448122125</v>
      </c>
      <c r="AA77">
        <v>16275.86235304669</v>
      </c>
      <c r="AB77">
        <v>9131.3491756240328</v>
      </c>
      <c r="AC77">
        <v>3800.0316260122431</v>
      </c>
      <c r="AD77">
        <v>14216.24211331625</v>
      </c>
      <c r="AE77">
        <v>17713.649426466109</v>
      </c>
      <c r="AF77">
        <v>3.309784261418118E-2</v>
      </c>
      <c r="AG77">
        <v>1.4720046731506779E-2</v>
      </c>
      <c r="AH77">
        <v>1.499095605797981E-2</v>
      </c>
      <c r="AI77">
        <v>1.1120073572414881E-2</v>
      </c>
      <c r="AJ77">
        <v>1.395951886511171E-2</v>
      </c>
      <c r="AK77">
        <v>2.305016528555031E-2</v>
      </c>
      <c r="AL77">
        <v>1.8976820095165239E-2</v>
      </c>
      <c r="AM77">
        <v>1.3532825808559639E-2</v>
      </c>
      <c r="AN77">
        <v>1.4390216454866109E-2</v>
      </c>
      <c r="AO77">
        <v>8.0072554586747124E-3</v>
      </c>
      <c r="AP77">
        <v>1.913635332172035E-2</v>
      </c>
      <c r="AQ77">
        <v>1.890715902818469E-2</v>
      </c>
    </row>
    <row r="78" spans="1:43" x14ac:dyDescent="0.2">
      <c r="A78" t="s">
        <v>334</v>
      </c>
      <c r="B78" t="s">
        <v>1464</v>
      </c>
      <c r="C78">
        <v>42</v>
      </c>
      <c r="D78">
        <v>39</v>
      </c>
      <c r="E78" t="s">
        <v>1464</v>
      </c>
      <c r="F78">
        <v>12.8906919375797</v>
      </c>
      <c r="G78">
        <v>11.1149333543417</v>
      </c>
      <c r="H78">
        <v>30246.297563962398</v>
      </c>
      <c r="I78">
        <v>20681.890612462299</v>
      </c>
      <c r="J78">
        <v>8554.3844619095507</v>
      </c>
      <c r="K78">
        <v>5778.3770757939601</v>
      </c>
      <c r="L78">
        <v>4504.2212950452104</v>
      </c>
      <c r="M78">
        <v>7064.1576525953496</v>
      </c>
      <c r="N78">
        <v>4187.9023407722398</v>
      </c>
      <c r="O78">
        <v>11198.634429625199</v>
      </c>
      <c r="P78">
        <v>5635.4220481542898</v>
      </c>
      <c r="Q78">
        <v>4981.3545622498204</v>
      </c>
      <c r="R78">
        <v>7717.7341123640099</v>
      </c>
      <c r="S78">
        <v>10727.7855383597</v>
      </c>
      <c r="T78">
        <v>28080.74599107834</v>
      </c>
      <c r="U78">
        <v>19410.037453796002</v>
      </c>
      <c r="V78">
        <v>8025.3084057305659</v>
      </c>
      <c r="W78">
        <v>5162.9205130230685</v>
      </c>
      <c r="X78">
        <v>4252.1669484190979</v>
      </c>
      <c r="Y78">
        <v>6589.9265586703741</v>
      </c>
      <c r="Z78">
        <v>3887.7613129004558</v>
      </c>
      <c r="AA78">
        <v>10289.47878184711</v>
      </c>
      <c r="AB78">
        <v>5227.9522358677768</v>
      </c>
      <c r="AC78">
        <v>4416.2144115978954</v>
      </c>
      <c r="AD78">
        <v>7208.7394657690711</v>
      </c>
      <c r="AE78">
        <v>9939.2681062095853</v>
      </c>
      <c r="AF78">
        <v>1.5262742054247999E-2</v>
      </c>
      <c r="AG78">
        <v>1.3774806263412509E-2</v>
      </c>
      <c r="AH78">
        <v>7.2365857785873086E-3</v>
      </c>
      <c r="AI78">
        <v>5.7204949070185987E-3</v>
      </c>
      <c r="AJ78">
        <v>7.4630096626261922E-3</v>
      </c>
      <c r="AK78">
        <v>1.210123436510295E-2</v>
      </c>
      <c r="AL78">
        <v>6.046394520890958E-3</v>
      </c>
      <c r="AM78">
        <v>8.5553515380733056E-3</v>
      </c>
      <c r="AN78">
        <v>8.2388005148973237E-3</v>
      </c>
      <c r="AO78">
        <v>9.3056480666856567E-3</v>
      </c>
      <c r="AP78">
        <v>9.7036181799387607E-3</v>
      </c>
      <c r="AQ78">
        <v>1.060895573709904E-2</v>
      </c>
    </row>
    <row r="79" spans="1:43" x14ac:dyDescent="0.2">
      <c r="A79" t="s">
        <v>333</v>
      </c>
      <c r="B79" t="s">
        <v>1465</v>
      </c>
      <c r="C79">
        <v>42</v>
      </c>
      <c r="D79">
        <v>39</v>
      </c>
      <c r="E79" t="s">
        <v>1465</v>
      </c>
      <c r="F79">
        <v>12.8803006101294</v>
      </c>
      <c r="G79">
        <v>11.105973485264601</v>
      </c>
      <c r="H79">
        <v>19498.980217783799</v>
      </c>
      <c r="I79">
        <v>11451.9736640268</v>
      </c>
      <c r="J79">
        <v>4763.88726194028</v>
      </c>
      <c r="K79">
        <v>5541.6714580444404</v>
      </c>
      <c r="L79">
        <v>2269.5385232149001</v>
      </c>
      <c r="M79">
        <v>4270.0542600266899</v>
      </c>
      <c r="N79">
        <v>2702.51885861254</v>
      </c>
      <c r="O79">
        <v>8186.1860104776497</v>
      </c>
      <c r="P79">
        <v>3668.9247712246402</v>
      </c>
      <c r="Q79">
        <v>5088.6142615210902</v>
      </c>
      <c r="R79">
        <v>4583.07096870232</v>
      </c>
      <c r="S79">
        <v>7099.9398044333402</v>
      </c>
      <c r="T79">
        <v>16716.340301582281</v>
      </c>
      <c r="U79">
        <v>8757.2274493717559</v>
      </c>
      <c r="V79">
        <v>3658.0933245631591</v>
      </c>
      <c r="W79">
        <v>4135.9096915996724</v>
      </c>
      <c r="X79">
        <v>1949.589562221634</v>
      </c>
      <c r="Y79">
        <v>3185.7457586358082</v>
      </c>
      <c r="Z79">
        <v>2085.3180029200471</v>
      </c>
      <c r="AA79">
        <v>6055.2482426562183</v>
      </c>
      <c r="AB79">
        <v>2774.3738054074311</v>
      </c>
      <c r="AC79">
        <v>3675.0145915560051</v>
      </c>
      <c r="AD79">
        <v>3714.3997703978548</v>
      </c>
      <c r="AE79">
        <v>5436.6557845027946</v>
      </c>
      <c r="AF79">
        <v>9.0858408888119004E-3</v>
      </c>
      <c r="AG79">
        <v>6.2147799460398664E-3</v>
      </c>
      <c r="AH79">
        <v>3.298578047215756E-3</v>
      </c>
      <c r="AI79">
        <v>4.5825710984714278E-3</v>
      </c>
      <c r="AJ79">
        <v>3.4217390609333092E-3</v>
      </c>
      <c r="AK79">
        <v>5.8500585263977509E-3</v>
      </c>
      <c r="AL79">
        <v>3.2431660105605568E-3</v>
      </c>
      <c r="AM79">
        <v>5.0347329018860989E-3</v>
      </c>
      <c r="AN79">
        <v>4.372173138784294E-3</v>
      </c>
      <c r="AO79">
        <v>7.743825195430422E-3</v>
      </c>
      <c r="AP79">
        <v>4.9999195158522344E-3</v>
      </c>
      <c r="AQ79">
        <v>5.8029665725185106E-3</v>
      </c>
    </row>
    <row r="80" spans="1:43" x14ac:dyDescent="0.2">
      <c r="A80" t="s">
        <v>332</v>
      </c>
      <c r="B80" t="s">
        <v>1466</v>
      </c>
      <c r="C80">
        <v>42</v>
      </c>
      <c r="D80">
        <v>39</v>
      </c>
      <c r="E80" t="s">
        <v>1466</v>
      </c>
      <c r="F80">
        <v>12.869909581576501</v>
      </c>
      <c r="G80">
        <v>11.097013873910401</v>
      </c>
      <c r="H80">
        <v>25075.573914020599</v>
      </c>
      <c r="I80">
        <v>24283.525687847599</v>
      </c>
      <c r="J80">
        <v>9964.78827495111</v>
      </c>
      <c r="K80">
        <v>12667.9283491731</v>
      </c>
      <c r="L80">
        <v>2883.1987111909598</v>
      </c>
      <c r="M80">
        <v>9771.1737023249298</v>
      </c>
      <c r="N80">
        <v>5561.8643240913798</v>
      </c>
      <c r="O80">
        <v>19202.803493211501</v>
      </c>
      <c r="P80">
        <v>8061.1863333823603</v>
      </c>
      <c r="Q80">
        <v>12738.5590937083</v>
      </c>
      <c r="R80">
        <v>7827.9725354471402</v>
      </c>
      <c r="S80">
        <v>14988.5729515127</v>
      </c>
      <c r="T80">
        <v>25065.564882526061</v>
      </c>
      <c r="U80">
        <v>24269.027390476422</v>
      </c>
      <c r="V80">
        <v>9961.3532584678578</v>
      </c>
      <c r="W80">
        <v>12662.60520546841</v>
      </c>
      <c r="X80">
        <v>2880.172705725111</v>
      </c>
      <c r="Y80">
        <v>9766.7709378224899</v>
      </c>
      <c r="Z80">
        <v>5560.636212870806</v>
      </c>
      <c r="AA80">
        <v>19196.752688077391</v>
      </c>
      <c r="AB80">
        <v>8060.8329410060214</v>
      </c>
      <c r="AC80">
        <v>12736.522191462111</v>
      </c>
      <c r="AD80">
        <v>7823.6542558678302</v>
      </c>
      <c r="AE80">
        <v>14982.54662669197</v>
      </c>
      <c r="AF80">
        <v>1.3623899143119631E-2</v>
      </c>
      <c r="AG80">
        <v>1.7223106926044889E-2</v>
      </c>
      <c r="AH80">
        <v>8.982357272929082E-3</v>
      </c>
      <c r="AI80">
        <v>1.403011501043917E-2</v>
      </c>
      <c r="AJ80">
        <v>5.0550124192207946E-3</v>
      </c>
      <c r="AK80">
        <v>1.7934947082735481E-2</v>
      </c>
      <c r="AL80">
        <v>8.6481133033052427E-3</v>
      </c>
      <c r="AM80">
        <v>1.596144674749727E-2</v>
      </c>
      <c r="AN80">
        <v>1.2703175466911701E-2</v>
      </c>
      <c r="AO80">
        <v>2.6837825807555001E-2</v>
      </c>
      <c r="AP80">
        <v>1.0531349347731631E-2</v>
      </c>
      <c r="AQ80">
        <v>1.599204008716635E-2</v>
      </c>
    </row>
    <row r="81" spans="1:43" x14ac:dyDescent="0.2">
      <c r="A81" t="s">
        <v>331</v>
      </c>
      <c r="B81" t="s">
        <v>1467</v>
      </c>
      <c r="C81">
        <v>42</v>
      </c>
      <c r="D81">
        <v>39</v>
      </c>
      <c r="E81" t="s">
        <v>1467</v>
      </c>
      <c r="F81">
        <v>12.859518854238599</v>
      </c>
      <c r="G81">
        <v>11.088054522277201</v>
      </c>
      <c r="H81">
        <v>90.268599188706204</v>
      </c>
      <c r="I81">
        <v>130.75600721521599</v>
      </c>
      <c r="J81">
        <v>30.979433554836199</v>
      </c>
      <c r="K81">
        <v>48.007914228700898</v>
      </c>
      <c r="L81">
        <v>27.290679891312401</v>
      </c>
      <c r="M81">
        <v>39.707276813935501</v>
      </c>
      <c r="N81">
        <v>11.075984683393999</v>
      </c>
      <c r="O81">
        <v>54.570485038213398</v>
      </c>
      <c r="P81">
        <v>3.18714500934413</v>
      </c>
      <c r="Q81">
        <v>18.370240172431501</v>
      </c>
      <c r="R81">
        <v>38.945331398161599</v>
      </c>
      <c r="S81">
        <v>54.349704076756197</v>
      </c>
      <c r="T81">
        <v>18.074153988037988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9.8238540477459768E-6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</row>
    <row r="82" spans="1:43" x14ac:dyDescent="0.2">
      <c r="A82" t="s">
        <v>1468</v>
      </c>
      <c r="B82" t="s">
        <v>1469</v>
      </c>
      <c r="C82">
        <v>44</v>
      </c>
      <c r="D82">
        <v>41</v>
      </c>
      <c r="E82" t="s">
        <v>1469</v>
      </c>
      <c r="F82">
        <v>13.752340960457399</v>
      </c>
      <c r="G82">
        <v>11.9409530756864</v>
      </c>
      <c r="H82">
        <v>7718.7081270718299</v>
      </c>
      <c r="I82">
        <v>6633.3009803467103</v>
      </c>
      <c r="J82">
        <v>5189.5140582133999</v>
      </c>
      <c r="K82">
        <v>3194.7661243954399</v>
      </c>
      <c r="L82">
        <v>3220.86667953496</v>
      </c>
      <c r="M82">
        <v>2761.70453747278</v>
      </c>
      <c r="N82">
        <v>2303.7744406985298</v>
      </c>
      <c r="O82">
        <v>6502.0489118945698</v>
      </c>
      <c r="P82">
        <v>2205.66357031095</v>
      </c>
      <c r="Q82">
        <v>1874.20712306271</v>
      </c>
      <c r="R82">
        <v>4135.8428541302301</v>
      </c>
      <c r="S82">
        <v>5000.3156820938902</v>
      </c>
      <c r="T82">
        <v>6500.9776931789193</v>
      </c>
      <c r="U82">
        <v>6028.9201137188993</v>
      </c>
      <c r="V82">
        <v>4438.0333646558047</v>
      </c>
      <c r="W82">
        <v>2795.5394483576329</v>
      </c>
      <c r="X82">
        <v>2736.8614586083349</v>
      </c>
      <c r="Y82">
        <v>2366.1825023292899</v>
      </c>
      <c r="Z82">
        <v>1674.717858262944</v>
      </c>
      <c r="AA82">
        <v>6047.7654135135963</v>
      </c>
      <c r="AB82">
        <v>1779.049886794787</v>
      </c>
      <c r="AC82">
        <v>1636.7902796881899</v>
      </c>
      <c r="AD82">
        <v>3489.8673131016399</v>
      </c>
      <c r="AE82">
        <v>4339.8902236728491</v>
      </c>
      <c r="AF82">
        <v>3.53347968971104E-3</v>
      </c>
      <c r="AG82">
        <v>4.2785701337133353E-3</v>
      </c>
      <c r="AH82">
        <v>4.0018660352829829E-3</v>
      </c>
      <c r="AI82">
        <v>3.097446326427293E-3</v>
      </c>
      <c r="AJ82">
        <v>4.8034857893942901E-3</v>
      </c>
      <c r="AK82">
        <v>4.3450755871655474E-3</v>
      </c>
      <c r="AL82">
        <v>2.6045850213692319E-3</v>
      </c>
      <c r="AM82">
        <v>5.0285111840351034E-3</v>
      </c>
      <c r="AN82">
        <v>2.803628736849007E-3</v>
      </c>
      <c r="AO82">
        <v>3.44897074330211E-3</v>
      </c>
      <c r="AP82">
        <v>4.6976784312698508E-3</v>
      </c>
      <c r="AQ82">
        <v>4.6323031831739612E-3</v>
      </c>
    </row>
    <row r="83" spans="1:43" x14ac:dyDescent="0.2">
      <c r="A83" t="s">
        <v>1470</v>
      </c>
      <c r="B83" t="s">
        <v>1471</v>
      </c>
      <c r="C83">
        <v>44</v>
      </c>
      <c r="D83">
        <v>41</v>
      </c>
      <c r="E83" t="s">
        <v>1471</v>
      </c>
      <c r="F83">
        <v>13.741453048089699</v>
      </c>
      <c r="G83">
        <v>11.931499263346501</v>
      </c>
      <c r="H83">
        <v>10206.0135697596</v>
      </c>
      <c r="I83">
        <v>5065.4226538358498</v>
      </c>
      <c r="J83">
        <v>6298.2922512189198</v>
      </c>
      <c r="K83">
        <v>3345.9891940338898</v>
      </c>
      <c r="L83">
        <v>4056.5331333798599</v>
      </c>
      <c r="M83">
        <v>3314.9399452131802</v>
      </c>
      <c r="N83">
        <v>5272.2341807290204</v>
      </c>
      <c r="O83">
        <v>3807.4301339189601</v>
      </c>
      <c r="P83">
        <v>3575.5245346803799</v>
      </c>
      <c r="Q83">
        <v>1989.83244380581</v>
      </c>
      <c r="R83">
        <v>5414.0349571409097</v>
      </c>
      <c r="S83">
        <v>5535.1422637209098</v>
      </c>
      <c r="T83">
        <v>7978.0072557005606</v>
      </c>
      <c r="U83">
        <v>3056.4461723620279</v>
      </c>
      <c r="V83">
        <v>4062.7356540629162</v>
      </c>
      <c r="W83">
        <v>1651.754231878278</v>
      </c>
      <c r="X83">
        <v>2961.845175127537</v>
      </c>
      <c r="Y83">
        <v>2363.573551704445</v>
      </c>
      <c r="Z83">
        <v>3798.0509226501199</v>
      </c>
      <c r="AA83">
        <v>1886.925782241959</v>
      </c>
      <c r="AB83">
        <v>2133.1665750919778</v>
      </c>
      <c r="AC83">
        <v>560.12680027536044</v>
      </c>
      <c r="AD83">
        <v>3937.6729899836459</v>
      </c>
      <c r="AE83">
        <v>3923.606096474397</v>
      </c>
      <c r="AF83">
        <v>4.3362903139882213E-3</v>
      </c>
      <c r="AG83">
        <v>2.169081537274512E-3</v>
      </c>
      <c r="AH83">
        <v>3.6634523646913871E-3</v>
      </c>
      <c r="AI83">
        <v>1.83013696361819E-3</v>
      </c>
      <c r="AJ83">
        <v>5.1983563743652327E-3</v>
      </c>
      <c r="AK83">
        <v>4.3402847108671306E-3</v>
      </c>
      <c r="AL83">
        <v>5.9068735039301849E-3</v>
      </c>
      <c r="AM83">
        <v>1.5689145908745401E-3</v>
      </c>
      <c r="AN83">
        <v>3.361686007124041E-3</v>
      </c>
      <c r="AO83">
        <v>1.180273960972669E-3</v>
      </c>
      <c r="AP83">
        <v>5.3004655520842428E-3</v>
      </c>
      <c r="AQ83">
        <v>4.1879706797830762E-3</v>
      </c>
    </row>
    <row r="84" spans="1:43" x14ac:dyDescent="0.2">
      <c r="A84" t="s">
        <v>1472</v>
      </c>
      <c r="B84" t="s">
        <v>1473</v>
      </c>
      <c r="C84">
        <v>44</v>
      </c>
      <c r="D84">
        <v>41</v>
      </c>
      <c r="E84" t="s">
        <v>1473</v>
      </c>
      <c r="F84">
        <v>13.730565432866699</v>
      </c>
      <c r="G84">
        <v>11.922045709012901</v>
      </c>
      <c r="H84">
        <v>18688.120884947599</v>
      </c>
      <c r="I84">
        <v>16850.9375866179</v>
      </c>
      <c r="J84">
        <v>18751.451317335199</v>
      </c>
      <c r="K84">
        <v>14210.9416748402</v>
      </c>
      <c r="L84">
        <v>9182.0479888342797</v>
      </c>
      <c r="M84">
        <v>7979.8921823417904</v>
      </c>
      <c r="N84">
        <v>12365.1871001001</v>
      </c>
      <c r="O84">
        <v>16108.8490897592</v>
      </c>
      <c r="P84">
        <v>12098.2421540122</v>
      </c>
      <c r="Q84">
        <v>11992.116776147001</v>
      </c>
      <c r="R84">
        <v>12383.4617245357</v>
      </c>
      <c r="S84">
        <v>13517.2788846818</v>
      </c>
      <c r="T84">
        <v>15426.43481681336</v>
      </c>
      <c r="U84">
        <v>11943.916993555</v>
      </c>
      <c r="V84">
        <v>14157.85534180164</v>
      </c>
      <c r="W84">
        <v>9816.8838360007176</v>
      </c>
      <c r="X84">
        <v>6757.282156394851</v>
      </c>
      <c r="Y84">
        <v>5896.007254713586</v>
      </c>
      <c r="Z84">
        <v>9720.0952696785025</v>
      </c>
      <c r="AA84">
        <v>10236.31447641575</v>
      </c>
      <c r="AB84">
        <v>9108.5428970582943</v>
      </c>
      <c r="AC84">
        <v>8879.4018772561394</v>
      </c>
      <c r="AD84">
        <v>9121.7756564014653</v>
      </c>
      <c r="AE84">
        <v>9891.5391376508906</v>
      </c>
      <c r="AF84">
        <v>8.3847379090462408E-3</v>
      </c>
      <c r="AG84">
        <v>8.4762918672433869E-3</v>
      </c>
      <c r="AH84">
        <v>1.276642958027871E-2</v>
      </c>
      <c r="AI84">
        <v>1.087706731974326E-2</v>
      </c>
      <c r="AJ84">
        <v>1.185975589340758E-2</v>
      </c>
      <c r="AK84">
        <v>1.082697431790988E-2</v>
      </c>
      <c r="AL84">
        <v>1.511706250743975E-2</v>
      </c>
      <c r="AM84">
        <v>8.5111472268651206E-3</v>
      </c>
      <c r="AN84">
        <v>1.435427573255017E-2</v>
      </c>
      <c r="AO84">
        <v>1.8710275636847198E-2</v>
      </c>
      <c r="AP84">
        <v>1.227873867728092E-2</v>
      </c>
      <c r="AQ84">
        <v>1.055801088790031E-2</v>
      </c>
    </row>
    <row r="85" spans="1:43" x14ac:dyDescent="0.2">
      <c r="A85" t="s">
        <v>1474</v>
      </c>
      <c r="B85" t="s">
        <v>1475</v>
      </c>
      <c r="C85">
        <v>44</v>
      </c>
      <c r="D85">
        <v>41</v>
      </c>
      <c r="E85" t="s">
        <v>1475</v>
      </c>
      <c r="F85">
        <v>13.7196781170649</v>
      </c>
      <c r="G85">
        <v>11.9125924146622</v>
      </c>
      <c r="H85">
        <v>27380.153325146101</v>
      </c>
      <c r="I85">
        <v>41191.878495089499</v>
      </c>
      <c r="J85">
        <v>38560.842305657097</v>
      </c>
      <c r="K85">
        <v>36885.823722393201</v>
      </c>
      <c r="L85">
        <v>20354.6444639119</v>
      </c>
      <c r="M85">
        <v>17493.1270632858</v>
      </c>
      <c r="N85">
        <v>22204.166300241901</v>
      </c>
      <c r="O85">
        <v>49296.8651065023</v>
      </c>
      <c r="P85">
        <v>25096.9659070526</v>
      </c>
      <c r="Q85">
        <v>26129.618059119399</v>
      </c>
      <c r="R85">
        <v>27380.153325146101</v>
      </c>
      <c r="S85">
        <v>30436.194077859102</v>
      </c>
      <c r="T85">
        <v>20609.803766833691</v>
      </c>
      <c r="U85">
        <v>28912.207829644951</v>
      </c>
      <c r="V85">
        <v>28013.03211954252</v>
      </c>
      <c r="W85">
        <v>27381.23702523356</v>
      </c>
      <c r="X85">
        <v>16419.23760215639</v>
      </c>
      <c r="Y85">
        <v>12206.804765636451</v>
      </c>
      <c r="Z85">
        <v>16270.27555108193</v>
      </c>
      <c r="AA85">
        <v>33230.483501825343</v>
      </c>
      <c r="AB85">
        <v>18088.298862420808</v>
      </c>
      <c r="AC85">
        <v>19308.385478710199</v>
      </c>
      <c r="AD85">
        <v>20371.486280514309</v>
      </c>
      <c r="AE85">
        <v>22054.048711524651</v>
      </c>
      <c r="AF85">
        <v>1.120205705296406E-2</v>
      </c>
      <c r="AG85">
        <v>2.0518253117692481E-2</v>
      </c>
      <c r="AH85">
        <v>2.5259927669151909E-2</v>
      </c>
      <c r="AI85">
        <v>3.0338299138175751E-2</v>
      </c>
      <c r="AJ85">
        <v>2.88175253616056E-2</v>
      </c>
      <c r="AK85">
        <v>2.2415637564832998E-2</v>
      </c>
      <c r="AL85">
        <v>2.5304152448611689E-2</v>
      </c>
      <c r="AM85">
        <v>2.7630016463013229E-2</v>
      </c>
      <c r="AN85">
        <v>2.850559440059473E-2</v>
      </c>
      <c r="AO85">
        <v>4.0685760077434602E-2</v>
      </c>
      <c r="AP85">
        <v>2.7421871127767599E-2</v>
      </c>
      <c r="AQ85">
        <v>2.3540005572263149E-2</v>
      </c>
    </row>
    <row r="86" spans="1:43" x14ac:dyDescent="0.2">
      <c r="A86" t="s">
        <v>1476</v>
      </c>
      <c r="B86" t="s">
        <v>1477</v>
      </c>
      <c r="C86">
        <v>44</v>
      </c>
      <c r="D86">
        <v>41</v>
      </c>
      <c r="E86" t="s">
        <v>1477</v>
      </c>
      <c r="F86">
        <v>13.7087911029484</v>
      </c>
      <c r="G86">
        <v>11.9031393822605</v>
      </c>
      <c r="H86">
        <v>56878.6883937729</v>
      </c>
      <c r="I86">
        <v>103163.293910052</v>
      </c>
      <c r="J86">
        <v>88613.682889693795</v>
      </c>
      <c r="K86">
        <v>79849.411083302301</v>
      </c>
      <c r="L86">
        <v>33061.923710819799</v>
      </c>
      <c r="M86">
        <v>44411.160181218002</v>
      </c>
      <c r="N86">
        <v>49851.476644920898</v>
      </c>
      <c r="O86">
        <v>134976.001613667</v>
      </c>
      <c r="P86">
        <v>58880.828154267903</v>
      </c>
      <c r="Q86">
        <v>57306.164040849799</v>
      </c>
      <c r="R86">
        <v>58880.828154267903</v>
      </c>
      <c r="S86">
        <v>70419.618700143401</v>
      </c>
      <c r="T86">
        <v>56819.558792694763</v>
      </c>
      <c r="U86">
        <v>103096.134500553</v>
      </c>
      <c r="V86">
        <v>88586.382555182354</v>
      </c>
      <c r="W86">
        <v>79819.115057315808</v>
      </c>
      <c r="X86">
        <v>33049.06262134522</v>
      </c>
      <c r="Y86">
        <v>44391.369602974039</v>
      </c>
      <c r="Z86">
        <v>49837.854801136302</v>
      </c>
      <c r="AA86">
        <v>134876.0545678903</v>
      </c>
      <c r="AB86">
        <v>58872.996865945679</v>
      </c>
      <c r="AC86">
        <v>57284.603147933471</v>
      </c>
      <c r="AD86">
        <v>58850.174243695117</v>
      </c>
      <c r="AE86">
        <v>70382.05972717781</v>
      </c>
      <c r="AF86">
        <v>3.0883163494467271E-2</v>
      </c>
      <c r="AG86">
        <v>7.3164685160053769E-2</v>
      </c>
      <c r="AH86">
        <v>7.9880164570070467E-2</v>
      </c>
      <c r="AI86">
        <v>8.8439254491010685E-2</v>
      </c>
      <c r="AJ86">
        <v>5.8004654256469668E-2</v>
      </c>
      <c r="AK86">
        <v>8.1516897429868021E-2</v>
      </c>
      <c r="AL86">
        <v>7.7509730652095016E-2</v>
      </c>
      <c r="AM86">
        <v>0.11214485061501971</v>
      </c>
      <c r="AN86">
        <v>9.2778750648281408E-2</v>
      </c>
      <c r="AO86">
        <v>0.1207075351990313</v>
      </c>
      <c r="AP86">
        <v>7.9217680621609166E-2</v>
      </c>
      <c r="AQ86">
        <v>7.5124259487979753E-2</v>
      </c>
    </row>
    <row r="87" spans="1:43" x14ac:dyDescent="0.2">
      <c r="A87" t="s">
        <v>1478</v>
      </c>
      <c r="B87" t="s">
        <v>1479</v>
      </c>
      <c r="C87">
        <v>44</v>
      </c>
      <c r="D87">
        <v>41</v>
      </c>
      <c r="E87" t="s">
        <v>1479</v>
      </c>
      <c r="F87">
        <v>13.6979043928143</v>
      </c>
      <c r="G87">
        <v>11.8936866138021</v>
      </c>
      <c r="H87">
        <v>497.151160932062</v>
      </c>
      <c r="I87">
        <v>564.66436084758698</v>
      </c>
      <c r="J87">
        <v>229.53635317552099</v>
      </c>
      <c r="K87">
        <v>254.723593871546</v>
      </c>
      <c r="L87">
        <v>108.133751057922</v>
      </c>
      <c r="M87">
        <v>166.395659197865</v>
      </c>
      <c r="N87">
        <v>114.530037884051</v>
      </c>
      <c r="O87">
        <v>840.336970546374</v>
      </c>
      <c r="P87">
        <v>65.844078261979206</v>
      </c>
      <c r="Q87">
        <v>181.280149851175</v>
      </c>
      <c r="R87">
        <v>257.73262377036002</v>
      </c>
      <c r="S87">
        <v>315.78915928390302</v>
      </c>
      <c r="T87">
        <v>191.80000672933701</v>
      </c>
      <c r="U87">
        <v>338.96633986391498</v>
      </c>
      <c r="V87">
        <v>35.055747020781439</v>
      </c>
      <c r="W87">
        <v>172.89996341806841</v>
      </c>
      <c r="X87">
        <v>17.11552090772469</v>
      </c>
      <c r="Y87">
        <v>43.540465613106527</v>
      </c>
      <c r="Z87">
        <v>69.456676096927339</v>
      </c>
      <c r="AA87">
        <v>737.11440590654797</v>
      </c>
      <c r="AB87">
        <v>18.204226278529941</v>
      </c>
      <c r="AC87">
        <v>142.0682359657973</v>
      </c>
      <c r="AD87">
        <v>176.12840048222719</v>
      </c>
      <c r="AE87">
        <v>171.91238537343489</v>
      </c>
      <c r="AF87">
        <v>1.042491545503448E-4</v>
      </c>
      <c r="AG87">
        <v>2.4055572651820529E-4</v>
      </c>
      <c r="AH87">
        <v>3.1610488659500658E-5</v>
      </c>
      <c r="AI87">
        <v>1.9157245548559221E-4</v>
      </c>
      <c r="AJ87">
        <v>3.0039577341317601E-5</v>
      </c>
      <c r="AK87">
        <v>7.99543627776358E-5</v>
      </c>
      <c r="AL87">
        <v>1.0802166902536699E-4</v>
      </c>
      <c r="AM87">
        <v>6.1288555037736399E-4</v>
      </c>
      <c r="AN87">
        <v>2.8688285980861639E-5</v>
      </c>
      <c r="AO87">
        <v>2.9935978694345541E-4</v>
      </c>
      <c r="AP87">
        <v>2.3708482697127681E-4</v>
      </c>
      <c r="AQ87">
        <v>1.834954915791488E-4</v>
      </c>
    </row>
    <row r="88" spans="1:43" x14ac:dyDescent="0.2">
      <c r="A88" t="s">
        <v>344</v>
      </c>
      <c r="B88" t="s">
        <v>1480</v>
      </c>
      <c r="C88">
        <v>44</v>
      </c>
      <c r="D88">
        <v>41</v>
      </c>
      <c r="E88" t="s">
        <v>1480</v>
      </c>
      <c r="F88">
        <v>13.975845794081</v>
      </c>
      <c r="G88">
        <v>12.1350189978565</v>
      </c>
      <c r="H88">
        <v>373.90338018324701</v>
      </c>
      <c r="I88">
        <v>374.83563595013101</v>
      </c>
      <c r="J88">
        <v>285.94569509802801</v>
      </c>
      <c r="K88">
        <v>136.468867318294</v>
      </c>
      <c r="L88">
        <v>225.32257346063</v>
      </c>
      <c r="M88">
        <v>250.95613542178799</v>
      </c>
      <c r="N88">
        <v>138.79032921924701</v>
      </c>
      <c r="O88">
        <v>225.32257346063</v>
      </c>
      <c r="P88">
        <v>120.83840150545799</v>
      </c>
      <c r="Q88">
        <v>56.542517705019002</v>
      </c>
      <c r="R88">
        <v>244.64912607147701</v>
      </c>
      <c r="S88">
        <v>305.77647685916997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</row>
    <row r="89" spans="1:43" x14ac:dyDescent="0.2">
      <c r="A89" t="s">
        <v>343</v>
      </c>
      <c r="B89" t="s">
        <v>1481</v>
      </c>
      <c r="C89">
        <v>44</v>
      </c>
      <c r="D89">
        <v>41</v>
      </c>
      <c r="E89" t="s">
        <v>1481</v>
      </c>
      <c r="F89">
        <v>13.964956426395601</v>
      </c>
      <c r="G89">
        <v>12.125563921885901</v>
      </c>
      <c r="H89">
        <v>6419.0308609563099</v>
      </c>
      <c r="I89">
        <v>7426.2443628040301</v>
      </c>
      <c r="J89">
        <v>5755.7240036472103</v>
      </c>
      <c r="K89">
        <v>1503.1458213548899</v>
      </c>
      <c r="L89">
        <v>2672.2779848253099</v>
      </c>
      <c r="M89">
        <v>2974.8375711175099</v>
      </c>
      <c r="N89">
        <v>2456.2971665408299</v>
      </c>
      <c r="O89">
        <v>3896.99340226609</v>
      </c>
      <c r="P89">
        <v>1770.6833462549901</v>
      </c>
      <c r="Q89">
        <v>800.96287077902105</v>
      </c>
      <c r="R89">
        <v>3659.3061913090901</v>
      </c>
      <c r="S89">
        <v>3841.7159872072898</v>
      </c>
      <c r="T89">
        <v>3476.3519325881798</v>
      </c>
      <c r="U89">
        <v>6096.9232292220286</v>
      </c>
      <c r="V89">
        <v>4463.5306214580378</v>
      </c>
      <c r="W89">
        <v>807.91818925139262</v>
      </c>
      <c r="X89">
        <v>1693.4184685170071</v>
      </c>
      <c r="Y89">
        <v>2219.8712991280108</v>
      </c>
      <c r="Z89">
        <v>1532.7154132273911</v>
      </c>
      <c r="AA89">
        <v>2968.8953176767918</v>
      </c>
      <c r="AB89">
        <v>938.83343027534397</v>
      </c>
      <c r="AC89">
        <v>447.11268507095832</v>
      </c>
      <c r="AD89">
        <v>2427.6230587489222</v>
      </c>
      <c r="AE89">
        <v>2585.6716986445708</v>
      </c>
      <c r="AF89">
        <v>1.8895033220890001E-3</v>
      </c>
      <c r="AG89">
        <v>4.3268302024326204E-3</v>
      </c>
      <c r="AH89">
        <v>4.0248574365649922E-3</v>
      </c>
      <c r="AI89">
        <v>8.9517006416085982E-4</v>
      </c>
      <c r="AJ89">
        <v>2.972131279584571E-3</v>
      </c>
      <c r="AK89">
        <v>4.0764009449801384E-3</v>
      </c>
      <c r="AL89">
        <v>2.3837374084339788E-3</v>
      </c>
      <c r="AM89">
        <v>2.468535448780537E-3</v>
      </c>
      <c r="AN89">
        <v>1.4795202786452831E-3</v>
      </c>
      <c r="AO89">
        <v>9.4213570846886526E-4</v>
      </c>
      <c r="AP89">
        <v>3.2678011681202311E-3</v>
      </c>
      <c r="AQ89">
        <v>2.759888988652209E-3</v>
      </c>
    </row>
    <row r="90" spans="1:43" x14ac:dyDescent="0.2">
      <c r="A90" t="s">
        <v>342</v>
      </c>
      <c r="B90" t="s">
        <v>1482</v>
      </c>
      <c r="C90">
        <v>44</v>
      </c>
      <c r="D90">
        <v>41</v>
      </c>
      <c r="E90" t="s">
        <v>1482</v>
      </c>
      <c r="F90">
        <v>13.9540673427875</v>
      </c>
      <c r="G90">
        <v>12.1161090925753</v>
      </c>
      <c r="H90">
        <v>24287.326119994999</v>
      </c>
      <c r="I90">
        <v>10971.518359772799</v>
      </c>
      <c r="J90">
        <v>10665.085402549101</v>
      </c>
      <c r="K90">
        <v>5738.0436804545598</v>
      </c>
      <c r="L90">
        <v>8078.9922641761596</v>
      </c>
      <c r="M90">
        <v>6231.0950340661702</v>
      </c>
      <c r="N90">
        <v>7622.7586451776497</v>
      </c>
      <c r="O90">
        <v>7660.0340711526997</v>
      </c>
      <c r="P90">
        <v>6865.6522454836604</v>
      </c>
      <c r="Q90">
        <v>2920.4935594786002</v>
      </c>
      <c r="R90">
        <v>10165.6655874363</v>
      </c>
      <c r="S90">
        <v>10366.729772451599</v>
      </c>
      <c r="T90">
        <v>6244.2737035112987</v>
      </c>
      <c r="U90">
        <v>1278.0245033886531</v>
      </c>
      <c r="V90">
        <v>1919.536966841468</v>
      </c>
      <c r="W90">
        <v>0</v>
      </c>
      <c r="X90">
        <v>3364.612569934458</v>
      </c>
      <c r="Y90">
        <v>2613.660978183334</v>
      </c>
      <c r="Z90">
        <v>2331.9092393532819</v>
      </c>
      <c r="AA90">
        <v>637.46722410075654</v>
      </c>
      <c r="AB90">
        <v>2042.1850819096469</v>
      </c>
      <c r="AC90">
        <v>0</v>
      </c>
      <c r="AD90">
        <v>4814.8905881044984</v>
      </c>
      <c r="AE90">
        <v>3792.6830805030968</v>
      </c>
      <c r="AF90">
        <v>3.3939532405263188E-3</v>
      </c>
      <c r="AG90">
        <v>9.0698124493468143E-4</v>
      </c>
      <c r="AH90">
        <v>1.730885993839019E-3</v>
      </c>
      <c r="AI90">
        <v>0</v>
      </c>
      <c r="AJ90">
        <v>5.9052564080885961E-3</v>
      </c>
      <c r="AK90">
        <v>4.7995260290582551E-3</v>
      </c>
      <c r="AL90">
        <v>3.6266740968008849E-3</v>
      </c>
      <c r="AM90">
        <v>5.3003230890600066E-4</v>
      </c>
      <c r="AN90">
        <v>3.218307043610558E-3</v>
      </c>
      <c r="AO90">
        <v>0</v>
      </c>
      <c r="AP90">
        <v>6.4812801276848842E-3</v>
      </c>
      <c r="AQ90">
        <v>4.048226337788792E-3</v>
      </c>
    </row>
    <row r="91" spans="1:43" x14ac:dyDescent="0.2">
      <c r="A91" t="s">
        <v>341</v>
      </c>
      <c r="B91" t="s">
        <v>1483</v>
      </c>
      <c r="C91">
        <v>44</v>
      </c>
      <c r="D91">
        <v>41</v>
      </c>
      <c r="E91" t="s">
        <v>1483</v>
      </c>
      <c r="F91">
        <v>13.943178545445001</v>
      </c>
      <c r="G91">
        <v>12.1066545118249</v>
      </c>
      <c r="H91">
        <v>149034.17289111999</v>
      </c>
      <c r="I91">
        <v>80067.485587502699</v>
      </c>
      <c r="J91">
        <v>72237.532071024398</v>
      </c>
      <c r="K91">
        <v>55700.9182534582</v>
      </c>
      <c r="L91">
        <v>38940.400005939198</v>
      </c>
      <c r="M91">
        <v>29879.7165835499</v>
      </c>
      <c r="N91">
        <v>43701.9938138703</v>
      </c>
      <c r="O91">
        <v>58005.841664952197</v>
      </c>
      <c r="P91">
        <v>39841.453796032598</v>
      </c>
      <c r="Q91">
        <v>35029.3152776352</v>
      </c>
      <c r="R91">
        <v>44196.974433404001</v>
      </c>
      <c r="S91">
        <v>54301.1009815094</v>
      </c>
      <c r="T91">
        <v>94826.419194569375</v>
      </c>
      <c r="U91">
        <v>50426.356833962724</v>
      </c>
      <c r="V91">
        <v>49902.912176445803</v>
      </c>
      <c r="W91">
        <v>36711.827606459483</v>
      </c>
      <c r="X91">
        <v>25462.45186452875</v>
      </c>
      <c r="Y91">
        <v>20471.708835269139</v>
      </c>
      <c r="Z91">
        <v>29146.47224664269</v>
      </c>
      <c r="AA91">
        <v>34514.438789264168</v>
      </c>
      <c r="AB91">
        <v>26158.68327605378</v>
      </c>
      <c r="AC91">
        <v>25489.952323609399</v>
      </c>
      <c r="AD91">
        <v>29641.452866176391</v>
      </c>
      <c r="AE91">
        <v>35422.623583361063</v>
      </c>
      <c r="AF91">
        <v>5.1541051528849517E-2</v>
      </c>
      <c r="AG91">
        <v>3.5786293437661529E-2</v>
      </c>
      <c r="AH91">
        <v>4.4998483087365503E-2</v>
      </c>
      <c r="AI91">
        <v>4.0676555511626161E-2</v>
      </c>
      <c r="AJ91">
        <v>4.4689337602274011E-2</v>
      </c>
      <c r="AK91">
        <v>3.7592671824816952E-2</v>
      </c>
      <c r="AL91">
        <v>4.5329704143777273E-2</v>
      </c>
      <c r="AM91">
        <v>2.8697581601743731E-2</v>
      </c>
      <c r="AN91">
        <v>4.1223822162180637E-2</v>
      </c>
      <c r="AO91">
        <v>5.3711279266053652E-2</v>
      </c>
      <c r="AP91">
        <v>3.9900088257849263E-2</v>
      </c>
      <c r="AQ91">
        <v>3.7809327776661718E-2</v>
      </c>
    </row>
    <row r="92" spans="1:43" x14ac:dyDescent="0.2">
      <c r="A92" t="s">
        <v>340</v>
      </c>
      <c r="B92" t="s">
        <v>1484</v>
      </c>
      <c r="C92">
        <v>44</v>
      </c>
      <c r="D92">
        <v>41</v>
      </c>
      <c r="E92" t="s">
        <v>1484</v>
      </c>
      <c r="F92">
        <v>13.932290036452001</v>
      </c>
      <c r="G92">
        <v>12.0972001814441</v>
      </c>
      <c r="H92">
        <v>448101.65065880201</v>
      </c>
      <c r="I92">
        <v>245024.702484518</v>
      </c>
      <c r="J92">
        <v>184626.35617816501</v>
      </c>
      <c r="K92">
        <v>156970.95494977501</v>
      </c>
      <c r="L92">
        <v>111413.781199424</v>
      </c>
      <c r="M92">
        <v>77770.125377537406</v>
      </c>
      <c r="N92">
        <v>120321.40783744599</v>
      </c>
      <c r="O92">
        <v>194188.758748669</v>
      </c>
      <c r="P92">
        <v>113106.91990504399</v>
      </c>
      <c r="Q92">
        <v>78855.956840808794</v>
      </c>
      <c r="R92">
        <v>120321.40783744599</v>
      </c>
      <c r="S92">
        <v>156056.584292174</v>
      </c>
      <c r="T92">
        <v>349504.71916751558</v>
      </c>
      <c r="U92">
        <v>176678.20465333329</v>
      </c>
      <c r="V92">
        <v>130083.24057032161</v>
      </c>
      <c r="W92">
        <v>106491.1758493614</v>
      </c>
      <c r="X92">
        <v>85946.536382066362</v>
      </c>
      <c r="Y92">
        <v>50836.088755782766</v>
      </c>
      <c r="Z92">
        <v>86462.676283030567</v>
      </c>
      <c r="AA92">
        <v>129659.1508517843</v>
      </c>
      <c r="AB92">
        <v>79647.058644172532</v>
      </c>
      <c r="AC92">
        <v>55300.962756700319</v>
      </c>
      <c r="AD92">
        <v>85400.173028267876</v>
      </c>
      <c r="AE92">
        <v>106766.0726700571</v>
      </c>
      <c r="AF92">
        <v>0.18996647657049401</v>
      </c>
      <c r="AG92">
        <v>0.1253839950520681</v>
      </c>
      <c r="AH92">
        <v>0.1172987355939559</v>
      </c>
      <c r="AI92">
        <v>0.1179917892503049</v>
      </c>
      <c r="AJ92">
        <v>0.15084540171384539</v>
      </c>
      <c r="AK92">
        <v>9.3351484081337727E-2</v>
      </c>
      <c r="AL92">
        <v>0.1344700484581087</v>
      </c>
      <c r="AM92">
        <v>0.1078071726647713</v>
      </c>
      <c r="AN92">
        <v>0.1255168750903374</v>
      </c>
      <c r="AO92">
        <v>0.1165276975255703</v>
      </c>
      <c r="AP92">
        <v>0.1149563908505891</v>
      </c>
      <c r="AQ92">
        <v>0.1139597530800977</v>
      </c>
    </row>
    <row r="93" spans="1:43" x14ac:dyDescent="0.2">
      <c r="A93" t="s">
        <v>339</v>
      </c>
      <c r="B93" t="s">
        <v>1485</v>
      </c>
      <c r="C93">
        <v>44</v>
      </c>
      <c r="D93">
        <v>41</v>
      </c>
      <c r="E93" t="s">
        <v>1485</v>
      </c>
      <c r="F93">
        <v>13.9214018179749</v>
      </c>
      <c r="G93">
        <v>12.087746103313901</v>
      </c>
      <c r="H93">
        <v>815676.724581894</v>
      </c>
      <c r="I93">
        <v>565419.70063755102</v>
      </c>
      <c r="J93">
        <v>451226.51602427498</v>
      </c>
      <c r="K93">
        <v>417611.179693577</v>
      </c>
      <c r="L93">
        <v>210686.463793078</v>
      </c>
      <c r="M93">
        <v>222820.99898152699</v>
      </c>
      <c r="N93">
        <v>280107.89823863801</v>
      </c>
      <c r="O93">
        <v>533843.17758952302</v>
      </c>
      <c r="P93">
        <v>276808.10777203803</v>
      </c>
      <c r="Q93">
        <v>194866.71777173399</v>
      </c>
      <c r="R93">
        <v>288897.818590054</v>
      </c>
      <c r="S93">
        <v>407772.55909274699</v>
      </c>
      <c r="T93">
        <v>813190.36890362261</v>
      </c>
      <c r="U93">
        <v>563631.26069057663</v>
      </c>
      <c r="V93">
        <v>450089.97706870327</v>
      </c>
      <c r="W93">
        <v>416890.21293856011</v>
      </c>
      <c r="X93">
        <v>209718.04771683199</v>
      </c>
      <c r="Y93">
        <v>221526.5888988933</v>
      </c>
      <c r="Z93">
        <v>279577.14177711809</v>
      </c>
      <c r="AA93">
        <v>532733.80454789847</v>
      </c>
      <c r="AB93">
        <v>276335.31095440208</v>
      </c>
      <c r="AC93">
        <v>194575.5002800519</v>
      </c>
      <c r="AD93">
        <v>288009.32918854349</v>
      </c>
      <c r="AE93">
        <v>406371.12037410832</v>
      </c>
      <c r="AF93">
        <v>0.44199377201439299</v>
      </c>
      <c r="AG93">
        <v>0.3999946645387471</v>
      </c>
      <c r="AH93">
        <v>0.40585539676136118</v>
      </c>
      <c r="AI93">
        <v>0.46191265852058178</v>
      </c>
      <c r="AJ93">
        <v>0.36807769674229568</v>
      </c>
      <c r="AK93">
        <v>0.40679439239580928</v>
      </c>
      <c r="AL93">
        <v>0.43480902302265489</v>
      </c>
      <c r="AM93">
        <v>0.44295003379212261</v>
      </c>
      <c r="AN93">
        <v>0.43548054753747001</v>
      </c>
      <c r="AO93">
        <v>0.41000072896150919</v>
      </c>
      <c r="AP93">
        <v>0.38768672053925579</v>
      </c>
      <c r="AQ93">
        <v>0.43375157836730871</v>
      </c>
    </row>
    <row r="94" spans="1:43" x14ac:dyDescent="0.2">
      <c r="A94" t="s">
        <v>338</v>
      </c>
      <c r="B94" t="s">
        <v>1486</v>
      </c>
      <c r="C94">
        <v>44</v>
      </c>
      <c r="D94">
        <v>41</v>
      </c>
      <c r="E94" t="s">
        <v>1486</v>
      </c>
      <c r="F94">
        <v>13.910513892212199</v>
      </c>
      <c r="G94">
        <v>12.0782922793433</v>
      </c>
      <c r="H94">
        <v>20585.324653250998</v>
      </c>
      <c r="I94">
        <v>14807.0596870147</v>
      </c>
      <c r="J94">
        <v>9409.7652986540797</v>
      </c>
      <c r="K94">
        <v>5969.11167856056</v>
      </c>
      <c r="L94">
        <v>8017.8228333011602</v>
      </c>
      <c r="M94">
        <v>10716.8302662078</v>
      </c>
      <c r="N94">
        <v>4394.3005289551102</v>
      </c>
      <c r="O94">
        <v>9184.8501093308496</v>
      </c>
      <c r="P94">
        <v>3914.4343148949501</v>
      </c>
      <c r="Q94">
        <v>2411.08167402237</v>
      </c>
      <c r="R94">
        <v>7356.08462654907</v>
      </c>
      <c r="S94">
        <v>11602.954177848</v>
      </c>
      <c r="T94">
        <v>20305.13912439116</v>
      </c>
      <c r="U94">
        <v>14636.85299496671</v>
      </c>
      <c r="V94">
        <v>9283.9993106018374</v>
      </c>
      <c r="W94">
        <v>5886.7238632378412</v>
      </c>
      <c r="X94">
        <v>7945.0379176636598</v>
      </c>
      <c r="Y94">
        <v>10651.660172573889</v>
      </c>
      <c r="Z94">
        <v>4346.6603158083644</v>
      </c>
      <c r="AA94">
        <v>9085.0045716476907</v>
      </c>
      <c r="AB94">
        <v>3881.3795347709929</v>
      </c>
      <c r="AC94">
        <v>2366.017964921185</v>
      </c>
      <c r="AD94">
        <v>7260.6270934137792</v>
      </c>
      <c r="AE94">
        <v>11486.19587092756</v>
      </c>
      <c r="AF94">
        <v>1.103646252594802E-2</v>
      </c>
      <c r="AG94">
        <v>1.038739954993158E-2</v>
      </c>
      <c r="AH94">
        <v>8.3715732758060466E-3</v>
      </c>
      <c r="AI94">
        <v>6.5224660720099017E-3</v>
      </c>
      <c r="AJ94">
        <v>1.394439481533059E-2</v>
      </c>
      <c r="AK94">
        <v>1.9559889625197412E-2</v>
      </c>
      <c r="AL94">
        <v>6.7600917346622054E-3</v>
      </c>
      <c r="AM94">
        <v>7.5538722109591864E-3</v>
      </c>
      <c r="AN94">
        <v>6.1167184141794756E-3</v>
      </c>
      <c r="AO94">
        <v>4.9855664714082452E-3</v>
      </c>
      <c r="AP94">
        <v>9.7734636403438643E-3</v>
      </c>
      <c r="AQ94">
        <v>1.22601123422951E-2</v>
      </c>
    </row>
    <row r="95" spans="1:43" x14ac:dyDescent="0.2">
      <c r="A95" t="s">
        <v>1487</v>
      </c>
      <c r="B95" t="s">
        <v>1488</v>
      </c>
      <c r="C95">
        <v>44</v>
      </c>
      <c r="D95">
        <v>41</v>
      </c>
      <c r="E95" t="s">
        <v>1488</v>
      </c>
      <c r="F95">
        <v>13.7632291677425</v>
      </c>
      <c r="G95">
        <v>11.950407144098699</v>
      </c>
      <c r="H95">
        <v>2344.5688961166502</v>
      </c>
      <c r="I95">
        <v>1424.2752568646999</v>
      </c>
      <c r="J95">
        <v>1052.39919055266</v>
      </c>
      <c r="K95">
        <v>689.41429634389704</v>
      </c>
      <c r="L95">
        <v>609.05804095086796</v>
      </c>
      <c r="M95">
        <v>545.33785207557798</v>
      </c>
      <c r="N95">
        <v>398.64928928610698</v>
      </c>
      <c r="O95">
        <v>835.49904600919604</v>
      </c>
      <c r="P95">
        <v>276.59961476944</v>
      </c>
      <c r="Q95">
        <v>377.089320537822</v>
      </c>
      <c r="R95">
        <v>798.78059370076801</v>
      </c>
      <c r="S95">
        <v>977.02367385950095</v>
      </c>
      <c r="T95">
        <v>1422.88158061381</v>
      </c>
      <c r="U95">
        <v>632.1958994324533</v>
      </c>
      <c r="V95">
        <v>432.72175200524902</v>
      </c>
      <c r="W95">
        <v>307.92877255191257</v>
      </c>
      <c r="X95">
        <v>224.45586211717969</v>
      </c>
      <c r="Y95">
        <v>215.56400916685121</v>
      </c>
      <c r="Z95">
        <v>123.55666435263871</v>
      </c>
      <c r="AA95">
        <v>59.092436481687287</v>
      </c>
      <c r="AB95">
        <v>13.22236283110016</v>
      </c>
      <c r="AC95">
        <v>153.29112743173181</v>
      </c>
      <c r="AD95">
        <v>304.92153920494809</v>
      </c>
      <c r="AE95">
        <v>379.9383246244812</v>
      </c>
      <c r="AF95">
        <v>7.7337954431656105E-4</v>
      </c>
      <c r="AG95">
        <v>4.4865323191340772E-4</v>
      </c>
      <c r="AH95">
        <v>3.901941107223413E-4</v>
      </c>
      <c r="AI95">
        <v>3.411838262209236E-4</v>
      </c>
      <c r="AJ95">
        <v>3.9394414380564049E-4</v>
      </c>
      <c r="AK95">
        <v>3.9584516949997588E-4</v>
      </c>
      <c r="AL95">
        <v>1.9216003201698781E-4</v>
      </c>
      <c r="AM95">
        <v>4.9133350489435352E-5</v>
      </c>
      <c r="AN95">
        <v>2.0837300110287841E-5</v>
      </c>
      <c r="AO95">
        <v>3.2300815827214919E-4</v>
      </c>
      <c r="AP95">
        <v>4.1045209156666019E-4</v>
      </c>
      <c r="AQ95">
        <v>4.0553779470446757E-4</v>
      </c>
    </row>
    <row r="96" spans="1:43" x14ac:dyDescent="0.2">
      <c r="A96" t="s">
        <v>1489</v>
      </c>
      <c r="B96" t="s">
        <v>1490</v>
      </c>
      <c r="C96">
        <v>46</v>
      </c>
      <c r="D96">
        <v>43</v>
      </c>
      <c r="E96" t="s">
        <v>1490</v>
      </c>
      <c r="F96">
        <v>14.8657040087648</v>
      </c>
      <c r="G96">
        <v>12.989927557753401</v>
      </c>
      <c r="H96">
        <v>1687.63570691471</v>
      </c>
      <c r="I96">
        <v>914.35738896964097</v>
      </c>
      <c r="J96">
        <v>1104.4489275983001</v>
      </c>
      <c r="K96">
        <v>458.43212026921901</v>
      </c>
      <c r="L96">
        <v>855.788504654858</v>
      </c>
      <c r="M96">
        <v>771.76898222940201</v>
      </c>
      <c r="N96">
        <v>722.17991443591995</v>
      </c>
      <c r="O96">
        <v>693.001013694672</v>
      </c>
      <c r="P96">
        <v>771.76898222940201</v>
      </c>
      <c r="Q96">
        <v>299.78189469362599</v>
      </c>
      <c r="R96">
        <v>1110.76625358193</v>
      </c>
      <c r="S96">
        <v>918.11518950115806</v>
      </c>
      <c r="T96">
        <v>1269.3158949202129</v>
      </c>
      <c r="U96">
        <v>642.37207034031962</v>
      </c>
      <c r="V96">
        <v>793.28451183926472</v>
      </c>
      <c r="W96">
        <v>333.02191504918721</v>
      </c>
      <c r="X96">
        <v>621.68624392174593</v>
      </c>
      <c r="Y96">
        <v>559.02273446625873</v>
      </c>
      <c r="Z96">
        <v>509.43366667277672</v>
      </c>
      <c r="AA96">
        <v>460.11267743247771</v>
      </c>
      <c r="AB96">
        <v>606.99067174671995</v>
      </c>
      <c r="AC96">
        <v>182.2557499888751</v>
      </c>
      <c r="AD96">
        <v>689.25145163103855</v>
      </c>
      <c r="AE96">
        <v>634.18900740059871</v>
      </c>
      <c r="AF96">
        <v>6.8991190959383057E-4</v>
      </c>
      <c r="AG96">
        <v>4.5587499967624222E-4</v>
      </c>
      <c r="AH96">
        <v>7.1532097291742769E-4</v>
      </c>
      <c r="AI96">
        <v>3.6898692593835482E-4</v>
      </c>
      <c r="AJ96">
        <v>1.091126125053659E-3</v>
      </c>
      <c r="AK96">
        <v>1.026546360565486E-3</v>
      </c>
      <c r="AL96">
        <v>7.9229064827276226E-4</v>
      </c>
      <c r="AM96">
        <v>3.8256803731435729E-4</v>
      </c>
      <c r="AN96">
        <v>9.5656479502909304E-4</v>
      </c>
      <c r="AO96">
        <v>3.8404110612751309E-4</v>
      </c>
      <c r="AP96">
        <v>9.2779506713419363E-4</v>
      </c>
      <c r="AQ96">
        <v>6.7691937037741602E-4</v>
      </c>
    </row>
    <row r="97" spans="1:43" x14ac:dyDescent="0.2">
      <c r="A97" t="s">
        <v>1491</v>
      </c>
      <c r="B97" t="s">
        <v>1492</v>
      </c>
      <c r="C97">
        <v>46</v>
      </c>
      <c r="D97">
        <v>43</v>
      </c>
      <c r="E97" t="s">
        <v>1492</v>
      </c>
      <c r="F97">
        <v>14.854318682664699</v>
      </c>
      <c r="G97">
        <v>12.979978848888001</v>
      </c>
      <c r="H97">
        <v>3222.8081175212001</v>
      </c>
      <c r="I97">
        <v>2095.4218939472498</v>
      </c>
      <c r="J97">
        <v>2397.2644284061598</v>
      </c>
      <c r="K97">
        <v>966.18189197415995</v>
      </c>
      <c r="L97">
        <v>1803.5642696996199</v>
      </c>
      <c r="M97">
        <v>1639.03385544707</v>
      </c>
      <c r="N97">
        <v>1639.03385544707</v>
      </c>
      <c r="O97">
        <v>1794.2119858087899</v>
      </c>
      <c r="P97">
        <v>1269.48057774993</v>
      </c>
      <c r="Q97">
        <v>905.441727394027</v>
      </c>
      <c r="R97">
        <v>3247.42287224145</v>
      </c>
      <c r="S97">
        <v>2187.41636951807</v>
      </c>
      <c r="T97">
        <v>2824.3040402612451</v>
      </c>
      <c r="U97">
        <v>1739.066397084152</v>
      </c>
      <c r="V97">
        <v>2047.4239977283271</v>
      </c>
      <c r="W97">
        <v>805.56705761545925</v>
      </c>
      <c r="X97">
        <v>1457.7063894799001</v>
      </c>
      <c r="Y97">
        <v>1448.7195898832119</v>
      </c>
      <c r="Z97">
        <v>1429.165300285958</v>
      </c>
      <c r="AA97">
        <v>1569.1472198653421</v>
      </c>
      <c r="AB97">
        <v>1108.3498277850949</v>
      </c>
      <c r="AC97">
        <v>805.79652027331372</v>
      </c>
      <c r="AD97">
        <v>2724.1634851884451</v>
      </c>
      <c r="AE97">
        <v>1855.3972037705371</v>
      </c>
      <c r="AF97">
        <v>1.5350954017736361E-3</v>
      </c>
      <c r="AG97">
        <v>1.2341708642277811E-3</v>
      </c>
      <c r="AH97">
        <v>1.846204361955659E-3</v>
      </c>
      <c r="AI97">
        <v>8.9256501988114231E-4</v>
      </c>
      <c r="AJ97">
        <v>2.5584312662053541E-3</v>
      </c>
      <c r="AK97">
        <v>2.660317247910242E-3</v>
      </c>
      <c r="AL97">
        <v>2.222692327438608E-3</v>
      </c>
      <c r="AM97">
        <v>1.3046925277325359E-3</v>
      </c>
      <c r="AN97">
        <v>1.746663458245328E-3</v>
      </c>
      <c r="AO97">
        <v>1.697938128033567E-3</v>
      </c>
      <c r="AP97">
        <v>3.6669715205444398E-3</v>
      </c>
      <c r="AQ97">
        <v>1.980410086457112E-3</v>
      </c>
    </row>
    <row r="98" spans="1:43" x14ac:dyDescent="0.2">
      <c r="A98" t="s">
        <v>1493</v>
      </c>
      <c r="B98" t="s">
        <v>1494</v>
      </c>
      <c r="C98">
        <v>46</v>
      </c>
      <c r="D98">
        <v>43</v>
      </c>
      <c r="E98" t="s">
        <v>1494</v>
      </c>
      <c r="F98">
        <v>14.842933643787999</v>
      </c>
      <c r="G98">
        <v>12.9700303910038</v>
      </c>
      <c r="H98">
        <v>3072.4991788482098</v>
      </c>
      <c r="I98">
        <v>2747.5301608411901</v>
      </c>
      <c r="J98">
        <v>2697.29846524097</v>
      </c>
      <c r="K98">
        <v>1238.35356985829</v>
      </c>
      <c r="L98">
        <v>2666.5926739818001</v>
      </c>
      <c r="M98">
        <v>1467.3386247102601</v>
      </c>
      <c r="N98">
        <v>1618.1038041875399</v>
      </c>
      <c r="O98">
        <v>1735.2678379193001</v>
      </c>
      <c r="P98">
        <v>1242.3313215718999</v>
      </c>
      <c r="Q98">
        <v>768.27273427075897</v>
      </c>
      <c r="R98">
        <v>4034.3728678997199</v>
      </c>
      <c r="S98">
        <v>2559.89504834026</v>
      </c>
      <c r="T98">
        <v>1873.506011235932</v>
      </c>
      <c r="U98">
        <v>1526.153704995023</v>
      </c>
      <c r="V98">
        <v>1313.207618612249</v>
      </c>
      <c r="W98">
        <v>261.68423973618081</v>
      </c>
      <c r="X98">
        <v>1833.9266848122679</v>
      </c>
      <c r="Y98">
        <v>908.94030244137275</v>
      </c>
      <c r="Z98">
        <v>926.80168965393955</v>
      </c>
      <c r="AA98">
        <v>896.02955390770398</v>
      </c>
      <c r="AB98">
        <v>508.41288820732098</v>
      </c>
      <c r="AC98">
        <v>141.14361211914809</v>
      </c>
      <c r="AD98">
        <v>2999.764891313986</v>
      </c>
      <c r="AE98">
        <v>1555.319251688959</v>
      </c>
      <c r="AF98">
        <v>1.018307668737222E-3</v>
      </c>
      <c r="AG98">
        <v>1.0830721818305569E-3</v>
      </c>
      <c r="AH98">
        <v>1.1841463401451439E-3</v>
      </c>
      <c r="AI98">
        <v>2.8994507215090402E-4</v>
      </c>
      <c r="AJ98">
        <v>3.2187382892834172E-3</v>
      </c>
      <c r="AK98">
        <v>1.6691080736338129E-3</v>
      </c>
      <c r="AL98">
        <v>1.4413972996956831E-3</v>
      </c>
      <c r="AM98">
        <v>7.4501808932320678E-4</v>
      </c>
      <c r="AN98">
        <v>8.0121473497885465E-4</v>
      </c>
      <c r="AO98">
        <v>2.9741146122621068E-4</v>
      </c>
      <c r="AP98">
        <v>4.0379560494756958E-3</v>
      </c>
      <c r="AQ98">
        <v>1.6601134934590949E-3</v>
      </c>
    </row>
    <row r="99" spans="1:43" x14ac:dyDescent="0.2">
      <c r="A99" t="s">
        <v>1495</v>
      </c>
      <c r="B99" t="s">
        <v>1496</v>
      </c>
      <c r="C99">
        <v>46</v>
      </c>
      <c r="D99">
        <v>43</v>
      </c>
      <c r="E99" t="s">
        <v>1496</v>
      </c>
      <c r="F99">
        <v>14.831548894244101</v>
      </c>
      <c r="G99">
        <v>12.9600821859439</v>
      </c>
      <c r="H99">
        <v>9251.4318228064003</v>
      </c>
      <c r="I99">
        <v>9424.1412849282206</v>
      </c>
      <c r="J99">
        <v>10679.6455976943</v>
      </c>
      <c r="K99">
        <v>7535.9809923225203</v>
      </c>
      <c r="L99">
        <v>6424.8511484951496</v>
      </c>
      <c r="M99">
        <v>4308.60170682026</v>
      </c>
      <c r="N99">
        <v>5334.0874279590998</v>
      </c>
      <c r="O99">
        <v>6475.5629784648099</v>
      </c>
      <c r="P99">
        <v>5662.9149633060497</v>
      </c>
      <c r="Q99">
        <v>4838.9285897567497</v>
      </c>
      <c r="R99">
        <v>7983.0356146030999</v>
      </c>
      <c r="S99">
        <v>7751.3073006653703</v>
      </c>
      <c r="T99">
        <v>5120.4998489598966</v>
      </c>
      <c r="U99">
        <v>5687.5447487382817</v>
      </c>
      <c r="V99">
        <v>6942.0660172540101</v>
      </c>
      <c r="W99">
        <v>5182.1274935023139</v>
      </c>
      <c r="X99">
        <v>4418.1178718845831</v>
      </c>
      <c r="Y99">
        <v>3123.4516889633169</v>
      </c>
      <c r="Z99">
        <v>3327.3541513485329</v>
      </c>
      <c r="AA99">
        <v>4131.6599050007899</v>
      </c>
      <c r="AB99">
        <v>4152.7100864773083</v>
      </c>
      <c r="AC99">
        <v>3746.4585620029679</v>
      </c>
      <c r="AD99">
        <v>5918.9550963341062</v>
      </c>
      <c r="AE99">
        <v>5622.2518308448853</v>
      </c>
      <c r="AF99">
        <v>2.783147869658486E-3</v>
      </c>
      <c r="AG99">
        <v>4.0363047837930488E-3</v>
      </c>
      <c r="AH99">
        <v>6.2598038199506937E-3</v>
      </c>
      <c r="AI99">
        <v>5.7417761631862229E-3</v>
      </c>
      <c r="AJ99">
        <v>7.7542713558682958E-3</v>
      </c>
      <c r="AK99">
        <v>5.7356664872829826E-3</v>
      </c>
      <c r="AL99">
        <v>5.1748279512479111E-3</v>
      </c>
      <c r="AM99">
        <v>3.4353346435200939E-3</v>
      </c>
      <c r="AN99">
        <v>6.5443118940449836E-3</v>
      </c>
      <c r="AO99">
        <v>7.8943687115514104E-3</v>
      </c>
      <c r="AP99">
        <v>7.9674512516039828E-3</v>
      </c>
      <c r="AQ99">
        <v>6.0010677022580023E-3</v>
      </c>
    </row>
    <row r="100" spans="1:43" x14ac:dyDescent="0.2">
      <c r="A100" t="s">
        <v>1497</v>
      </c>
      <c r="B100" t="s">
        <v>1498</v>
      </c>
      <c r="C100">
        <v>46</v>
      </c>
      <c r="D100">
        <v>43</v>
      </c>
      <c r="E100" t="s">
        <v>1498</v>
      </c>
      <c r="F100">
        <v>14.8201644360354</v>
      </c>
      <c r="G100">
        <v>12.950134235458201</v>
      </c>
      <c r="H100">
        <v>31898.7579490549</v>
      </c>
      <c r="I100">
        <v>28853.728218190401</v>
      </c>
      <c r="J100">
        <v>28861.319214796898</v>
      </c>
      <c r="K100">
        <v>18176.286484932501</v>
      </c>
      <c r="L100">
        <v>15495.849233099199</v>
      </c>
      <c r="M100">
        <v>9151.6427266980409</v>
      </c>
      <c r="N100">
        <v>15495.849233099199</v>
      </c>
      <c r="O100">
        <v>18099.450019956399</v>
      </c>
      <c r="P100">
        <v>11661.692839397099</v>
      </c>
      <c r="Q100">
        <v>8435.9745458277703</v>
      </c>
      <c r="R100">
        <v>15938.680485777701</v>
      </c>
      <c r="S100">
        <v>16440.412362607101</v>
      </c>
      <c r="T100">
        <v>24081.007916375671</v>
      </c>
      <c r="U100">
        <v>21551.726155425851</v>
      </c>
      <c r="V100">
        <v>20862.808619754818</v>
      </c>
      <c r="W100">
        <v>11799.526831584921</v>
      </c>
      <c r="X100">
        <v>11863.852398874011</v>
      </c>
      <c r="Y100">
        <v>6302.2244663075562</v>
      </c>
      <c r="Z100">
        <v>11653.43190740209</v>
      </c>
      <c r="AA100">
        <v>12241.335978922851</v>
      </c>
      <c r="AB100">
        <v>7632.008897879723</v>
      </c>
      <c r="AC100">
        <v>5798.2216796669636</v>
      </c>
      <c r="AD100">
        <v>11887.518262327731</v>
      </c>
      <c r="AE100">
        <v>11195.73068742</v>
      </c>
      <c r="AF100">
        <v>1.3088762397933419E-2</v>
      </c>
      <c r="AG100">
        <v>1.529470786132113E-2</v>
      </c>
      <c r="AH100">
        <v>1.8812423962585739E-2</v>
      </c>
      <c r="AI100">
        <v>1.307382768629683E-2</v>
      </c>
      <c r="AJ100">
        <v>2.0822335097093438E-2</v>
      </c>
      <c r="AK100">
        <v>1.157292036706116E-2</v>
      </c>
      <c r="AL100">
        <v>1.8123861308225318E-2</v>
      </c>
      <c r="AM100">
        <v>1.0178254391283101E-2</v>
      </c>
      <c r="AN100">
        <v>1.202738586748303E-2</v>
      </c>
      <c r="AO100">
        <v>1.22177515253579E-2</v>
      </c>
      <c r="AP100">
        <v>1.600167947148454E-2</v>
      </c>
      <c r="AQ100">
        <v>1.195007620662885E-2</v>
      </c>
    </row>
    <row r="101" spans="1:43" x14ac:dyDescent="0.2">
      <c r="A101" t="s">
        <v>1499</v>
      </c>
      <c r="B101" t="s">
        <v>1500</v>
      </c>
      <c r="C101">
        <v>46</v>
      </c>
      <c r="D101">
        <v>43</v>
      </c>
      <c r="E101" t="s">
        <v>1500</v>
      </c>
      <c r="F101">
        <v>14.8087802714512</v>
      </c>
      <c r="G101">
        <v>12.9401865415469</v>
      </c>
      <c r="H101">
        <v>60414.507994756299</v>
      </c>
      <c r="I101">
        <v>56428.877893839497</v>
      </c>
      <c r="J101">
        <v>61811.401013125702</v>
      </c>
      <c r="K101">
        <v>49278.730510366302</v>
      </c>
      <c r="L101">
        <v>28067.577098397898</v>
      </c>
      <c r="M101">
        <v>22019.916414975101</v>
      </c>
      <c r="N101">
        <v>29693.678011211901</v>
      </c>
      <c r="O101">
        <v>45270.7078234535</v>
      </c>
      <c r="P101">
        <v>31140.8489250083</v>
      </c>
      <c r="Q101">
        <v>20384.195063122199</v>
      </c>
      <c r="R101">
        <v>31306.830163869399</v>
      </c>
      <c r="S101">
        <v>40530.186008896097</v>
      </c>
      <c r="T101">
        <v>60274.492146284203</v>
      </c>
      <c r="U101">
        <v>56302.898255237371</v>
      </c>
      <c r="V101">
        <v>61693.129815877197</v>
      </c>
      <c r="W101">
        <v>49190.30796871378</v>
      </c>
      <c r="X101">
        <v>27972.438595789339</v>
      </c>
      <c r="Y101">
        <v>21925.75224612567</v>
      </c>
      <c r="Z101">
        <v>29631.109982827049</v>
      </c>
      <c r="AA101">
        <v>45096.369916638607</v>
      </c>
      <c r="AB101">
        <v>31043.2123276118</v>
      </c>
      <c r="AC101">
        <v>20312.844841168389</v>
      </c>
      <c r="AD101">
        <v>31172.9733253345</v>
      </c>
      <c r="AE101">
        <v>40367.7982146375</v>
      </c>
      <c r="AF101">
        <v>3.2761025165492938E-2</v>
      </c>
      <c r="AG101">
        <v>3.9956724317543532E-2</v>
      </c>
      <c r="AH101">
        <v>5.5629965017086003E-2</v>
      </c>
      <c r="AI101">
        <v>5.4502660945469072E-2</v>
      </c>
      <c r="AJ101">
        <v>4.9094633879605193E-2</v>
      </c>
      <c r="AK101">
        <v>4.0262765328159228E-2</v>
      </c>
      <c r="AL101">
        <v>4.6083431216208053E-2</v>
      </c>
      <c r="AM101">
        <v>3.7496097315298349E-2</v>
      </c>
      <c r="AN101">
        <v>4.8921417444117522E-2</v>
      </c>
      <c r="AO101">
        <v>4.2802311597165112E-2</v>
      </c>
      <c r="AP101">
        <v>4.1961653922831903E-2</v>
      </c>
      <c r="AQ101">
        <v>4.3087698197383173E-2</v>
      </c>
    </row>
    <row r="102" spans="1:43" x14ac:dyDescent="0.2">
      <c r="A102" t="s">
        <v>1501</v>
      </c>
      <c r="B102" t="s">
        <v>1502</v>
      </c>
      <c r="C102">
        <v>46</v>
      </c>
      <c r="D102">
        <v>43</v>
      </c>
      <c r="E102" t="s">
        <v>1502</v>
      </c>
      <c r="F102">
        <v>14.7973964025373</v>
      </c>
      <c r="G102">
        <v>12.9302391059979</v>
      </c>
      <c r="H102">
        <v>1082.8558337111201</v>
      </c>
      <c r="I102">
        <v>974.30246702622605</v>
      </c>
      <c r="J102">
        <v>914.68685365333897</v>
      </c>
      <c r="K102">
        <v>683.84305137484398</v>
      </c>
      <c r="L102">
        <v>735.78301088360604</v>
      </c>
      <c r="M102">
        <v>728.24769965582595</v>
      </c>
      <c r="N102">
        <v>483.88918311517199</v>
      </c>
      <c r="O102">
        <v>1348.2960785622399</v>
      </c>
      <c r="P102">
        <v>755.10279892046003</v>
      </c>
      <c r="Q102">
        <v>551.80899107051198</v>
      </c>
      <c r="R102">
        <v>1035.2232270229399</v>
      </c>
      <c r="S102">
        <v>1255.87619012609</v>
      </c>
      <c r="T102">
        <v>1037.482587492256</v>
      </c>
      <c r="U102">
        <v>928.81609139294142</v>
      </c>
      <c r="V102">
        <v>879.98728922964051</v>
      </c>
      <c r="W102">
        <v>667.28252839960942</v>
      </c>
      <c r="X102">
        <v>708.44007378769948</v>
      </c>
      <c r="Y102">
        <v>697.79412494610551</v>
      </c>
      <c r="Z102">
        <v>467.04695029722882</v>
      </c>
      <c r="AA102">
        <v>1320.9531414663329</v>
      </c>
      <c r="AB102">
        <v>740.43903594106655</v>
      </c>
      <c r="AC102">
        <v>544.94754580514154</v>
      </c>
      <c r="AD102">
        <v>1005.535009096076</v>
      </c>
      <c r="AE102">
        <v>1218.770156568253</v>
      </c>
      <c r="AF102">
        <v>5.6390343489090458E-4</v>
      </c>
      <c r="AG102">
        <v>6.5915698224351758E-4</v>
      </c>
      <c r="AH102">
        <v>7.9350265193915714E-4</v>
      </c>
      <c r="AI102">
        <v>7.3934632455097864E-4</v>
      </c>
      <c r="AJ102">
        <v>1.243388413532279E-3</v>
      </c>
      <c r="AK102">
        <v>1.281375470483013E-3</v>
      </c>
      <c r="AL102">
        <v>7.2636921199496004E-4</v>
      </c>
      <c r="AM102">
        <v>1.098327595611993E-3</v>
      </c>
      <c r="AN102">
        <v>1.166867873946587E-3</v>
      </c>
      <c r="AO102">
        <v>1.148288919747414E-3</v>
      </c>
      <c r="AP102">
        <v>1.353541467431658E-3</v>
      </c>
      <c r="AQ102">
        <v>1.300888406124379E-3</v>
      </c>
    </row>
    <row r="103" spans="1:43" x14ac:dyDescent="0.2">
      <c r="A103" t="s">
        <v>351</v>
      </c>
      <c r="B103" t="s">
        <v>1503</v>
      </c>
      <c r="C103">
        <v>46</v>
      </c>
      <c r="D103">
        <v>43</v>
      </c>
      <c r="E103" t="s">
        <v>1503</v>
      </c>
      <c r="F103">
        <v>15.0786251572134</v>
      </c>
      <c r="G103">
        <v>13.1759820017427</v>
      </c>
      <c r="H103">
        <v>41.947977133210003</v>
      </c>
      <c r="I103">
        <v>126.153574345618</v>
      </c>
      <c r="J103">
        <v>101.649884930414</v>
      </c>
      <c r="K103">
        <v>46.669005986403803</v>
      </c>
      <c r="L103">
        <v>111.90886278935101</v>
      </c>
      <c r="M103">
        <v>66.935625482896697</v>
      </c>
      <c r="N103">
        <v>8.7107964349630205</v>
      </c>
      <c r="O103">
        <v>83.093420936312199</v>
      </c>
      <c r="P103">
        <v>66.935625482896697</v>
      </c>
      <c r="Q103">
        <v>25.7826131581648</v>
      </c>
      <c r="R103">
        <v>106.09393025938699</v>
      </c>
      <c r="S103">
        <v>92.865676579788996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6.9696158784181108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1.4686060612051749E-5</v>
      </c>
      <c r="AP103">
        <v>0</v>
      </c>
      <c r="AQ103">
        <v>0</v>
      </c>
    </row>
    <row r="104" spans="1:43" x14ac:dyDescent="0.2">
      <c r="A104" t="s">
        <v>350</v>
      </c>
      <c r="B104" t="s">
        <v>1504</v>
      </c>
      <c r="C104">
        <v>46</v>
      </c>
      <c r="D104">
        <v>43</v>
      </c>
      <c r="E104" t="s">
        <v>1504</v>
      </c>
      <c r="F104">
        <v>15.067238649406701</v>
      </c>
      <c r="G104">
        <v>13.1660322602802</v>
      </c>
      <c r="H104">
        <v>710.75987561566001</v>
      </c>
      <c r="I104">
        <v>2877.09377055716</v>
      </c>
      <c r="J104">
        <v>3216.0071433349299</v>
      </c>
      <c r="K104">
        <v>420.85475361044399</v>
      </c>
      <c r="L104">
        <v>1200.2375684865401</v>
      </c>
      <c r="M104">
        <v>1050.9833532345299</v>
      </c>
      <c r="N104">
        <v>560.40355908716504</v>
      </c>
      <c r="O104">
        <v>1245.55331049352</v>
      </c>
      <c r="P104">
        <v>1050.9833532345299</v>
      </c>
      <c r="Q104">
        <v>142.89040849840899</v>
      </c>
      <c r="R104">
        <v>1427.0527086202001</v>
      </c>
      <c r="S104">
        <v>1159.4562180641799</v>
      </c>
      <c r="T104">
        <v>372.95780883919451</v>
      </c>
      <c r="U104">
        <v>2328.0096318271771</v>
      </c>
      <c r="V104">
        <v>2562.5314947710058</v>
      </c>
      <c r="W104">
        <v>316.91504767510969</v>
      </c>
      <c r="X104">
        <v>827.37858695373632</v>
      </c>
      <c r="Y104">
        <v>728.84217731659282</v>
      </c>
      <c r="Z104">
        <v>330.3801034702459</v>
      </c>
      <c r="AA104">
        <v>857.05882945021131</v>
      </c>
      <c r="AB104">
        <v>851.90919799291794</v>
      </c>
      <c r="AC104">
        <v>89.921494897479988</v>
      </c>
      <c r="AD104">
        <v>939.71542072062687</v>
      </c>
      <c r="AE104">
        <v>800.55112994325486</v>
      </c>
      <c r="AF104">
        <v>2.027139462476782E-4</v>
      </c>
      <c r="AG104">
        <v>1.652128788216541E-3</v>
      </c>
      <c r="AH104">
        <v>2.310687394767333E-3</v>
      </c>
      <c r="AI104">
        <v>3.5114058246879721E-4</v>
      </c>
      <c r="AJ104">
        <v>1.452138277727178E-3</v>
      </c>
      <c r="AK104">
        <v>1.338389726252058E-3</v>
      </c>
      <c r="AL104">
        <v>5.138197246845823E-4</v>
      </c>
      <c r="AM104">
        <v>7.1261525780024902E-4</v>
      </c>
      <c r="AN104">
        <v>1.342535207363997E-3</v>
      </c>
      <c r="AO104">
        <v>1.8947852326840531E-4</v>
      </c>
      <c r="AP104">
        <v>1.264942322270575E-3</v>
      </c>
      <c r="AQ104">
        <v>8.5449063372649919E-4</v>
      </c>
    </row>
    <row r="105" spans="1:43" x14ac:dyDescent="0.2">
      <c r="A105" t="s">
        <v>349</v>
      </c>
      <c r="B105" t="s">
        <v>1505</v>
      </c>
      <c r="C105">
        <v>46</v>
      </c>
      <c r="D105">
        <v>43</v>
      </c>
      <c r="E105" t="s">
        <v>1505</v>
      </c>
      <c r="F105">
        <v>15.0558524182459</v>
      </c>
      <c r="G105">
        <v>13.156082760556099</v>
      </c>
      <c r="H105">
        <v>2567.6492989938201</v>
      </c>
      <c r="I105">
        <v>4173.6142035851199</v>
      </c>
      <c r="J105">
        <v>4967.0989492643002</v>
      </c>
      <c r="K105">
        <v>790.05056312781096</v>
      </c>
      <c r="L105">
        <v>2834.1185466747802</v>
      </c>
      <c r="M105">
        <v>2448.61013556227</v>
      </c>
      <c r="N105">
        <v>1748.4190378200101</v>
      </c>
      <c r="O105">
        <v>2952.9647092831701</v>
      </c>
      <c r="P105">
        <v>1513.17195904594</v>
      </c>
      <c r="Q105">
        <v>402.619188135071</v>
      </c>
      <c r="R105">
        <v>3704.2735042734998</v>
      </c>
      <c r="S105">
        <v>2728.0543506230902</v>
      </c>
      <c r="T105">
        <v>1381.0610357344069</v>
      </c>
      <c r="U105">
        <v>2061.2508913077081</v>
      </c>
      <c r="V105">
        <v>3713.8611348817349</v>
      </c>
      <c r="W105">
        <v>0</v>
      </c>
      <c r="X105">
        <v>1904.5866366493581</v>
      </c>
      <c r="Y105">
        <v>1595.8773028941971</v>
      </c>
      <c r="Z105">
        <v>1196.354604183663</v>
      </c>
      <c r="AA105">
        <v>2036.5778036983911</v>
      </c>
      <c r="AB105">
        <v>995.24396755792384</v>
      </c>
      <c r="AC105">
        <v>24.241811528915491</v>
      </c>
      <c r="AD105">
        <v>2730.529677829415</v>
      </c>
      <c r="AE105">
        <v>1625.1666373478481</v>
      </c>
      <c r="AF105">
        <v>7.5064880243152598E-4</v>
      </c>
      <c r="AG105">
        <v>1.4628169448739109E-3</v>
      </c>
      <c r="AH105">
        <v>3.3488650296781609E-3</v>
      </c>
      <c r="AI105">
        <v>0</v>
      </c>
      <c r="AJ105">
        <v>3.3427540933940619E-3</v>
      </c>
      <c r="AK105">
        <v>2.9305463556133469E-3</v>
      </c>
      <c r="AL105">
        <v>1.860616262571464E-3</v>
      </c>
      <c r="AM105">
        <v>1.6933451552488829E-3</v>
      </c>
      <c r="AN105">
        <v>1.5684184059886769E-3</v>
      </c>
      <c r="AO105">
        <v>5.1081253209666512E-5</v>
      </c>
      <c r="AP105">
        <v>3.6755409941592451E-3</v>
      </c>
      <c r="AQ105">
        <v>1.734667053629616E-3</v>
      </c>
    </row>
    <row r="106" spans="1:43" x14ac:dyDescent="0.2">
      <c r="A106" t="s">
        <v>348</v>
      </c>
      <c r="B106" t="s">
        <v>1506</v>
      </c>
      <c r="C106">
        <v>46</v>
      </c>
      <c r="D106">
        <v>43</v>
      </c>
      <c r="E106" t="s">
        <v>1506</v>
      </c>
      <c r="F106">
        <v>15.0444664659694</v>
      </c>
      <c r="G106">
        <v>13.146133504526199</v>
      </c>
      <c r="H106">
        <v>9026.13884798045</v>
      </c>
      <c r="I106">
        <v>16068.3239033753</v>
      </c>
      <c r="J106">
        <v>9533.12861116979</v>
      </c>
      <c r="K106">
        <v>6349.9315114824003</v>
      </c>
      <c r="L106">
        <v>7070.7627433220996</v>
      </c>
      <c r="M106">
        <v>6486.5675704151199</v>
      </c>
      <c r="N106">
        <v>4199.4433834577403</v>
      </c>
      <c r="O106">
        <v>6970.7713318845299</v>
      </c>
      <c r="P106">
        <v>3939.77431698601</v>
      </c>
      <c r="Q106">
        <v>2878.2407882582402</v>
      </c>
      <c r="R106">
        <v>7407.0739210797301</v>
      </c>
      <c r="S106">
        <v>8389.4455574752792</v>
      </c>
      <c r="T106">
        <v>5272.7341118766872</v>
      </c>
      <c r="U106">
        <v>11703.510001292099</v>
      </c>
      <c r="V106">
        <v>6361.8308847367307</v>
      </c>
      <c r="W106">
        <v>4441.3334169124573</v>
      </c>
      <c r="X106">
        <v>4970.2518514178391</v>
      </c>
      <c r="Y106">
        <v>4738.1908468232959</v>
      </c>
      <c r="Z106">
        <v>2830.0900649378259</v>
      </c>
      <c r="AA106">
        <v>4347.6068556920527</v>
      </c>
      <c r="AB106">
        <v>2499.194352860819</v>
      </c>
      <c r="AC106">
        <v>1951.0373187645321</v>
      </c>
      <c r="AD106">
        <v>5353.1588062740502</v>
      </c>
      <c r="AE106">
        <v>5938.0411818901866</v>
      </c>
      <c r="AF106">
        <v>2.8658918354867351E-3</v>
      </c>
      <c r="AG106">
        <v>8.3056811844626852E-3</v>
      </c>
      <c r="AH106">
        <v>5.7365938576752276E-3</v>
      </c>
      <c r="AI106">
        <v>4.9209793425509787E-3</v>
      </c>
      <c r="AJ106">
        <v>8.7233257872454378E-3</v>
      </c>
      <c r="AK106">
        <v>8.7008493028734452E-3</v>
      </c>
      <c r="AL106">
        <v>4.4014638978702517E-3</v>
      </c>
      <c r="AM106">
        <v>3.6148871860646331E-3</v>
      </c>
      <c r="AN106">
        <v>3.9385141241177471E-3</v>
      </c>
      <c r="AO106">
        <v>4.1111379478569214E-3</v>
      </c>
      <c r="AP106">
        <v>7.20583804690441E-3</v>
      </c>
      <c r="AQ106">
        <v>6.3381342962654406E-3</v>
      </c>
    </row>
    <row r="107" spans="1:43" x14ac:dyDescent="0.2">
      <c r="A107" t="s">
        <v>347</v>
      </c>
      <c r="B107" t="s">
        <v>1507</v>
      </c>
      <c r="C107">
        <v>46</v>
      </c>
      <c r="D107">
        <v>43</v>
      </c>
      <c r="E107" t="s">
        <v>1507</v>
      </c>
      <c r="F107">
        <v>15.033080794487001</v>
      </c>
      <c r="G107">
        <v>13.1361844938594</v>
      </c>
      <c r="H107">
        <v>28573.020863541598</v>
      </c>
      <c r="I107">
        <v>33227.410167111797</v>
      </c>
      <c r="J107">
        <v>24141.695999439598</v>
      </c>
      <c r="K107">
        <v>14529.318581526701</v>
      </c>
      <c r="L107">
        <v>15990.266373665499</v>
      </c>
      <c r="M107">
        <v>13309.623691789</v>
      </c>
      <c r="N107">
        <v>10424.2850666419</v>
      </c>
      <c r="O107">
        <v>19968.9984364843</v>
      </c>
      <c r="P107">
        <v>10966.5022198691</v>
      </c>
      <c r="Q107">
        <v>7058.39256389202</v>
      </c>
      <c r="R107">
        <v>15635.5531986156</v>
      </c>
      <c r="S107">
        <v>18661.4642686468</v>
      </c>
      <c r="T107">
        <v>22432.37504291458</v>
      </c>
      <c r="U107">
        <v>24523.0463469725</v>
      </c>
      <c r="V107">
        <v>18152.650631726101</v>
      </c>
      <c r="W107">
        <v>10268.476847883499</v>
      </c>
      <c r="X107">
        <v>12403.229089065981</v>
      </c>
      <c r="Y107">
        <v>9733.3162515306249</v>
      </c>
      <c r="Z107">
        <v>7181.3228602053896</v>
      </c>
      <c r="AA107">
        <v>13509.533656523199</v>
      </c>
      <c r="AB107">
        <v>7704.4915347248516</v>
      </c>
      <c r="AC107">
        <v>5197.5179329519324</v>
      </c>
      <c r="AD107">
        <v>11639.54857598886</v>
      </c>
      <c r="AE107">
        <v>13246.27964037844</v>
      </c>
      <c r="AF107">
        <v>1.219268013937146E-2</v>
      </c>
      <c r="AG107">
        <v>1.740337767108064E-2</v>
      </c>
      <c r="AH107">
        <v>1.6368618720174241E-2</v>
      </c>
      <c r="AI107">
        <v>1.137743053819769E-2</v>
      </c>
      <c r="AJ107">
        <v>2.1768999115587492E-2</v>
      </c>
      <c r="AK107">
        <v>1.7873513469504061E-2</v>
      </c>
      <c r="AL107">
        <v>1.1168666926802819E-2</v>
      </c>
      <c r="AM107">
        <v>1.12327176135389E-2</v>
      </c>
      <c r="AN107">
        <v>1.2141612233528181E-2</v>
      </c>
      <c r="AO107">
        <v>1.095197565075607E-2</v>
      </c>
      <c r="AP107">
        <v>1.5667889747517202E-2</v>
      </c>
      <c r="AQ107">
        <v>1.413878696945654E-2</v>
      </c>
    </row>
    <row r="108" spans="1:43" x14ac:dyDescent="0.2">
      <c r="A108" t="s">
        <v>346</v>
      </c>
      <c r="B108" t="s">
        <v>1508</v>
      </c>
      <c r="C108">
        <v>46</v>
      </c>
      <c r="D108">
        <v>43</v>
      </c>
      <c r="E108" t="s">
        <v>1508</v>
      </c>
      <c r="F108">
        <v>15.0216954056094</v>
      </c>
      <c r="G108">
        <v>13.1262357301379</v>
      </c>
      <c r="H108">
        <v>46781.468403222898</v>
      </c>
      <c r="I108">
        <v>66312.719039122807</v>
      </c>
      <c r="J108">
        <v>45626.526072228196</v>
      </c>
      <c r="K108">
        <v>32460.499881624801</v>
      </c>
      <c r="L108">
        <v>27327.234999777302</v>
      </c>
      <c r="M108">
        <v>27245.4915010185</v>
      </c>
      <c r="N108">
        <v>24705.957390287102</v>
      </c>
      <c r="O108">
        <v>49210.336556200498</v>
      </c>
      <c r="P108">
        <v>24851.074993683502</v>
      </c>
      <c r="Q108">
        <v>14176.757672174899</v>
      </c>
      <c r="R108">
        <v>30442.883281852799</v>
      </c>
      <c r="S108">
        <v>41254.6653861706</v>
      </c>
      <c r="T108">
        <v>46550.896177695351</v>
      </c>
      <c r="U108">
        <v>66070.034870631251</v>
      </c>
      <c r="V108">
        <v>45311.604210227117</v>
      </c>
      <c r="W108">
        <v>32316.04921061829</v>
      </c>
      <c r="X108">
        <v>27043.398809295471</v>
      </c>
      <c r="Y108">
        <v>26978.288836998679</v>
      </c>
      <c r="Z108">
        <v>24602.483968209381</v>
      </c>
      <c r="AA108">
        <v>49048.60870712543</v>
      </c>
      <c r="AB108">
        <v>24728.723809623079</v>
      </c>
      <c r="AC108">
        <v>14136.186184222821</v>
      </c>
      <c r="AD108">
        <v>30247.216418374261</v>
      </c>
      <c r="AE108">
        <v>40976.364608665033</v>
      </c>
      <c r="AF108">
        <v>2.5301832115855381E-2</v>
      </c>
      <c r="AG108">
        <v>4.6888210923151367E-2</v>
      </c>
      <c r="AH108">
        <v>4.0858406188921607E-2</v>
      </c>
      <c r="AI108">
        <v>3.5806050946939748E-2</v>
      </c>
      <c r="AJ108">
        <v>4.7464069278620818E-2</v>
      </c>
      <c r="AK108">
        <v>4.954085498212784E-2</v>
      </c>
      <c r="AL108">
        <v>3.8262720443274709E-2</v>
      </c>
      <c r="AM108">
        <v>4.0782249406371963E-2</v>
      </c>
      <c r="AN108">
        <v>3.8970329732107581E-2</v>
      </c>
      <c r="AO108">
        <v>2.9787134721098119E-2</v>
      </c>
      <c r="AP108">
        <v>4.0715501028107351E-2</v>
      </c>
      <c r="AQ108">
        <v>4.3737268554911862E-2</v>
      </c>
    </row>
    <row r="109" spans="1:43" x14ac:dyDescent="0.2">
      <c r="A109" t="s">
        <v>345</v>
      </c>
      <c r="B109" t="s">
        <v>1509</v>
      </c>
      <c r="C109">
        <v>46</v>
      </c>
      <c r="D109">
        <v>43</v>
      </c>
      <c r="E109" t="s">
        <v>1509</v>
      </c>
      <c r="F109">
        <v>15.0103103017741</v>
      </c>
      <c r="G109">
        <v>13.116287215491599</v>
      </c>
      <c r="H109">
        <v>1757.9077199164699</v>
      </c>
      <c r="I109">
        <v>1850.2504901304801</v>
      </c>
      <c r="J109">
        <v>2400.9985205960102</v>
      </c>
      <c r="K109">
        <v>1101.3076233638899</v>
      </c>
      <c r="L109">
        <v>2163.9979806678598</v>
      </c>
      <c r="M109">
        <v>2037.1821661867</v>
      </c>
      <c r="N109">
        <v>788.89262165219702</v>
      </c>
      <c r="O109">
        <v>1233.03070768421</v>
      </c>
      <c r="P109">
        <v>932.81873178191597</v>
      </c>
      <c r="Q109">
        <v>309.32143590269902</v>
      </c>
      <c r="R109">
        <v>1491.78544403508</v>
      </c>
      <c r="S109">
        <v>2121.7953902143099</v>
      </c>
      <c r="T109">
        <v>1538.68506414947</v>
      </c>
      <c r="U109">
        <v>1731.4761276843581</v>
      </c>
      <c r="V109">
        <v>2257.531404988606</v>
      </c>
      <c r="W109">
        <v>1041.757623039445</v>
      </c>
      <c r="X109">
        <v>2052.8316738656131</v>
      </c>
      <c r="Y109">
        <v>1936.9299344818901</v>
      </c>
      <c r="Z109">
        <v>695.08197393032549</v>
      </c>
      <c r="AA109">
        <v>1143.010378030775</v>
      </c>
      <c r="AB109">
        <v>832.56650007710596</v>
      </c>
      <c r="AC109">
        <v>270.3799849507364</v>
      </c>
      <c r="AD109">
        <v>1347.497712358816</v>
      </c>
      <c r="AE109">
        <v>2002.5328922013789</v>
      </c>
      <c r="AF109">
        <v>8.3632227022383118E-4</v>
      </c>
      <c r="AG109">
        <v>1.228784244510115E-3</v>
      </c>
      <c r="AH109">
        <v>2.0356625358334238E-3</v>
      </c>
      <c r="AI109">
        <v>1.154263204694494E-3</v>
      </c>
      <c r="AJ109">
        <v>3.602940054717293E-3</v>
      </c>
      <c r="AK109">
        <v>3.5568291812159598E-3</v>
      </c>
      <c r="AL109">
        <v>1.081017969080758E-3</v>
      </c>
      <c r="AM109">
        <v>9.5037424179069026E-4</v>
      </c>
      <c r="AN109">
        <v>1.3120527885586071E-3</v>
      </c>
      <c r="AO109">
        <v>5.6973252422246956E-4</v>
      </c>
      <c r="AP109">
        <v>1.81385433072742E-3</v>
      </c>
      <c r="AQ109">
        <v>2.1374594777432972E-3</v>
      </c>
    </row>
    <row r="110" spans="1:43" x14ac:dyDescent="0.2">
      <c r="A110" t="s">
        <v>1510</v>
      </c>
      <c r="B110" t="s">
        <v>1511</v>
      </c>
      <c r="C110">
        <v>48</v>
      </c>
      <c r="D110">
        <v>45</v>
      </c>
      <c r="E110" t="s">
        <v>1511</v>
      </c>
      <c r="F110">
        <v>16.016977139994701</v>
      </c>
      <c r="G110">
        <v>14.0774213144485</v>
      </c>
      <c r="H110">
        <v>44.161070329104</v>
      </c>
      <c r="I110">
        <v>57.059811946667701</v>
      </c>
      <c r="J110">
        <v>77.273651487455297</v>
      </c>
      <c r="K110">
        <v>16.838874420806999</v>
      </c>
      <c r="L110">
        <v>44.929397615406302</v>
      </c>
      <c r="M110">
        <v>35.223361663271803</v>
      </c>
      <c r="N110">
        <v>15.4102248098018</v>
      </c>
      <c r="O110">
        <v>22.3382963883919</v>
      </c>
      <c r="P110">
        <v>25.810091975441399</v>
      </c>
      <c r="Q110">
        <v>8.5606332751719201</v>
      </c>
      <c r="R110">
        <v>33.955441430042299</v>
      </c>
      <c r="S110">
        <v>24.700860199242701</v>
      </c>
      <c r="T110">
        <v>0</v>
      </c>
      <c r="U110">
        <v>31.228583633112962</v>
      </c>
      <c r="V110">
        <v>36.909992543948263</v>
      </c>
      <c r="W110">
        <v>7.9313426720275704</v>
      </c>
      <c r="X110">
        <v>18.969746655050528</v>
      </c>
      <c r="Y110">
        <v>15.863852718270291</v>
      </c>
      <c r="Z110">
        <v>0</v>
      </c>
      <c r="AA110">
        <v>1.4348480724078849</v>
      </c>
      <c r="AB110">
        <v>18.32828649066288</v>
      </c>
      <c r="AC110">
        <v>4.379829448980618</v>
      </c>
      <c r="AD110">
        <v>0</v>
      </c>
      <c r="AE110">
        <v>0</v>
      </c>
      <c r="AF110">
        <v>0</v>
      </c>
      <c r="AG110">
        <v>2.2162125676000621E-5</v>
      </c>
      <c r="AH110">
        <v>3.3282500014650152E-5</v>
      </c>
      <c r="AI110">
        <v>8.7878953872537131E-6</v>
      </c>
      <c r="AJ110">
        <v>3.3293942665362057E-5</v>
      </c>
      <c r="AK110">
        <v>2.913115919701506E-5</v>
      </c>
      <c r="AL110">
        <v>0</v>
      </c>
      <c r="AM110">
        <v>1.193027355752286E-6</v>
      </c>
      <c r="AN110">
        <v>2.888379414418928E-5</v>
      </c>
      <c r="AO110">
        <v>9.2289793125267329E-6</v>
      </c>
      <c r="AP110">
        <v>0</v>
      </c>
      <c r="AQ110">
        <v>0</v>
      </c>
    </row>
    <row r="111" spans="1:43" x14ac:dyDescent="0.2">
      <c r="A111" t="s">
        <v>1512</v>
      </c>
      <c r="B111" t="s">
        <v>1513</v>
      </c>
      <c r="C111">
        <v>48</v>
      </c>
      <c r="D111">
        <v>45</v>
      </c>
      <c r="E111" t="s">
        <v>1513</v>
      </c>
      <c r="F111">
        <v>16.0050947021765</v>
      </c>
      <c r="G111">
        <v>14.066977765584801</v>
      </c>
      <c r="H111">
        <v>394.67751287096002</v>
      </c>
      <c r="I111">
        <v>183.63026333027599</v>
      </c>
      <c r="J111">
        <v>286.93909677072003</v>
      </c>
      <c r="K111">
        <v>63.322284979876201</v>
      </c>
      <c r="L111">
        <v>184.543200344474</v>
      </c>
      <c r="M111">
        <v>137.623797148276</v>
      </c>
      <c r="N111">
        <v>137.623797148276</v>
      </c>
      <c r="O111">
        <v>148.59942671641099</v>
      </c>
      <c r="P111">
        <v>53.187014364115498</v>
      </c>
      <c r="Q111">
        <v>29.720696910602499</v>
      </c>
      <c r="R111">
        <v>379.14294220535203</v>
      </c>
      <c r="S111">
        <v>183.13834871153901</v>
      </c>
      <c r="T111">
        <v>360.94943453759032</v>
      </c>
      <c r="U111">
        <v>131.05525692284161</v>
      </c>
      <c r="V111">
        <v>260.66010593895987</v>
      </c>
      <c r="W111">
        <v>44.246281245952538</v>
      </c>
      <c r="X111">
        <v>109.3391025785605</v>
      </c>
      <c r="Y111">
        <v>111.3448063165158</v>
      </c>
      <c r="Z111">
        <v>118.5058920749301</v>
      </c>
      <c r="AA111">
        <v>114.9868383935584</v>
      </c>
      <c r="AB111">
        <v>7.353872412206897</v>
      </c>
      <c r="AC111">
        <v>19.636273191291711</v>
      </c>
      <c r="AD111">
        <v>255.75405739492211</v>
      </c>
      <c r="AE111">
        <v>121.0801028823992</v>
      </c>
      <c r="AF111">
        <v>1.961870284971855E-4</v>
      </c>
      <c r="AG111">
        <v>9.300655798378389E-5</v>
      </c>
      <c r="AH111">
        <v>2.3504258282909239E-4</v>
      </c>
      <c r="AI111">
        <v>4.9024699466809922E-5</v>
      </c>
      <c r="AJ111">
        <v>1.91901867670095E-4</v>
      </c>
      <c r="AK111">
        <v>2.044650398721614E-4</v>
      </c>
      <c r="AL111">
        <v>1.8430487853190349E-4</v>
      </c>
      <c r="AM111">
        <v>9.5607644037720501E-5</v>
      </c>
      <c r="AN111">
        <v>1.158906682438782E-5</v>
      </c>
      <c r="AO111">
        <v>4.1376670294715042E-5</v>
      </c>
      <c r="AP111">
        <v>3.4426819455954648E-4</v>
      </c>
      <c r="AQ111">
        <v>1.2923823347920911E-4</v>
      </c>
    </row>
    <row r="112" spans="1:43" x14ac:dyDescent="0.2">
      <c r="A112" t="s">
        <v>1514</v>
      </c>
      <c r="B112" t="s">
        <v>1515</v>
      </c>
      <c r="C112">
        <v>48</v>
      </c>
      <c r="D112">
        <v>45</v>
      </c>
      <c r="E112" t="s">
        <v>1515</v>
      </c>
      <c r="F112">
        <v>15.9932125447458</v>
      </c>
      <c r="G112">
        <v>14.056534463155501</v>
      </c>
      <c r="H112">
        <v>239.945901472206</v>
      </c>
      <c r="I112">
        <v>374.02537976371201</v>
      </c>
      <c r="J112">
        <v>186.95213176933299</v>
      </c>
      <c r="K112">
        <v>135.709152095241</v>
      </c>
      <c r="L112">
        <v>535.01165570387104</v>
      </c>
      <c r="M112">
        <v>186.95213176933299</v>
      </c>
      <c r="N112">
        <v>136.00724363076199</v>
      </c>
      <c r="O112">
        <v>239.12429063477001</v>
      </c>
      <c r="P112">
        <v>326.06288606942798</v>
      </c>
      <c r="Q112">
        <v>71.741891614492403</v>
      </c>
      <c r="R112">
        <v>877.804448414028</v>
      </c>
      <c r="S112">
        <v>441.49036870933401</v>
      </c>
      <c r="T112">
        <v>64.609747045894267</v>
      </c>
      <c r="U112">
        <v>55.790932288033162</v>
      </c>
      <c r="V112">
        <v>0</v>
      </c>
      <c r="W112">
        <v>0</v>
      </c>
      <c r="X112">
        <v>165.19489319193619</v>
      </c>
      <c r="Y112">
        <v>11.61597734302126</v>
      </c>
      <c r="Z112">
        <v>0</v>
      </c>
      <c r="AA112">
        <v>65.079716871763509</v>
      </c>
      <c r="AB112">
        <v>62.56891139894401</v>
      </c>
      <c r="AC112">
        <v>4.0757869365914274</v>
      </c>
      <c r="AD112">
        <v>369.80510079536191</v>
      </c>
      <c r="AE112">
        <v>115.6540811033488</v>
      </c>
      <c r="AF112">
        <v>3.5117368451144448E-5</v>
      </c>
      <c r="AG112">
        <v>3.9593395188041042E-5</v>
      </c>
      <c r="AH112">
        <v>0</v>
      </c>
      <c r="AI112">
        <v>0</v>
      </c>
      <c r="AJ112">
        <v>2.8993477891696602E-4</v>
      </c>
      <c r="AK112">
        <v>2.133068752074044E-5</v>
      </c>
      <c r="AL112">
        <v>0</v>
      </c>
      <c r="AM112">
        <v>5.411157043430601E-5</v>
      </c>
      <c r="AN112">
        <v>9.8603192262069198E-5</v>
      </c>
      <c r="AO112">
        <v>8.5883146269140145E-6</v>
      </c>
      <c r="AP112">
        <v>4.9779125964418834E-4</v>
      </c>
      <c r="AQ112">
        <v>1.2344661740976051E-4</v>
      </c>
    </row>
    <row r="113" spans="1:43" x14ac:dyDescent="0.2">
      <c r="A113" t="s">
        <v>1516</v>
      </c>
      <c r="B113" t="s">
        <v>1517</v>
      </c>
      <c r="C113">
        <v>48</v>
      </c>
      <c r="D113">
        <v>45</v>
      </c>
      <c r="E113" t="s">
        <v>1517</v>
      </c>
      <c r="F113">
        <v>15.9813306693377</v>
      </c>
      <c r="G113">
        <v>14.046091408597601</v>
      </c>
      <c r="H113">
        <v>1248.2914237550001</v>
      </c>
      <c r="I113">
        <v>2265.6441441132001</v>
      </c>
      <c r="J113">
        <v>2149.6841381353802</v>
      </c>
      <c r="K113">
        <v>1055.5864646396301</v>
      </c>
      <c r="L113">
        <v>2632.8802209386899</v>
      </c>
      <c r="M113">
        <v>1248.2914237550001</v>
      </c>
      <c r="N113">
        <v>1206.5862168237099</v>
      </c>
      <c r="O113">
        <v>1239.0961207647699</v>
      </c>
      <c r="P113">
        <v>1875.92382112222</v>
      </c>
      <c r="Q113">
        <v>481.74330288412199</v>
      </c>
      <c r="R113">
        <v>3616.6598439457698</v>
      </c>
      <c r="S113">
        <v>2319.7648237326798</v>
      </c>
      <c r="T113">
        <v>697.62611594898772</v>
      </c>
      <c r="U113">
        <v>1771.717501967049</v>
      </c>
      <c r="V113">
        <v>1695.552348108487</v>
      </c>
      <c r="W113">
        <v>686.46895085397432</v>
      </c>
      <c r="X113">
        <v>1793.353203707064</v>
      </c>
      <c r="Y113">
        <v>851.16276775959</v>
      </c>
      <c r="Z113">
        <v>834.22138464259001</v>
      </c>
      <c r="AA113">
        <v>828.73026808990141</v>
      </c>
      <c r="AB113">
        <v>1478.7951651268099</v>
      </c>
      <c r="AC113">
        <v>254.4178007345775</v>
      </c>
      <c r="AD113">
        <v>2276.504729956725</v>
      </c>
      <c r="AE113">
        <v>1662.1965828142149</v>
      </c>
      <c r="AF113">
        <v>3.7918107522568048E-4</v>
      </c>
      <c r="AG113">
        <v>1.2573425167873859E-3</v>
      </c>
      <c r="AH113">
        <v>1.528914452734384E-3</v>
      </c>
      <c r="AI113">
        <v>7.6060480251074027E-4</v>
      </c>
      <c r="AJ113">
        <v>3.14752747249103E-3</v>
      </c>
      <c r="AK113">
        <v>1.5630098520531481E-3</v>
      </c>
      <c r="AL113">
        <v>1.2974128819523479E-3</v>
      </c>
      <c r="AM113">
        <v>6.8906102282452713E-4</v>
      </c>
      <c r="AN113">
        <v>2.3304532670146171E-3</v>
      </c>
      <c r="AO113">
        <v>5.3609772870595509E-4</v>
      </c>
      <c r="AP113">
        <v>3.064382169618044E-3</v>
      </c>
      <c r="AQ113">
        <v>1.774192001362382E-3</v>
      </c>
    </row>
    <row r="114" spans="1:43" x14ac:dyDescent="0.2">
      <c r="A114" t="s">
        <v>1518</v>
      </c>
      <c r="B114" t="s">
        <v>1519</v>
      </c>
      <c r="C114">
        <v>48</v>
      </c>
      <c r="D114">
        <v>45</v>
      </c>
      <c r="E114" t="s">
        <v>1519</v>
      </c>
      <c r="F114">
        <v>15.969449077662</v>
      </c>
      <c r="G114">
        <v>14.0356486034139</v>
      </c>
      <c r="H114">
        <v>3923.3335299665</v>
      </c>
      <c r="I114">
        <v>3519.08669205364</v>
      </c>
      <c r="J114">
        <v>3235.5597012911398</v>
      </c>
      <c r="K114">
        <v>2629.85718875774</v>
      </c>
      <c r="L114">
        <v>5981.3909634886904</v>
      </c>
      <c r="M114">
        <v>2829.42860153122</v>
      </c>
      <c r="N114">
        <v>2652.9934077328599</v>
      </c>
      <c r="O114">
        <v>2923.7398589122199</v>
      </c>
      <c r="P114">
        <v>2829.42860153122</v>
      </c>
      <c r="Q114">
        <v>1619.6294775736401</v>
      </c>
      <c r="R114">
        <v>9548.2236115763008</v>
      </c>
      <c r="S114">
        <v>4684.9864904606102</v>
      </c>
      <c r="T114">
        <v>2486.8047879439519</v>
      </c>
      <c r="U114">
        <v>2449.3255861160442</v>
      </c>
      <c r="V114">
        <v>2278.1311351305822</v>
      </c>
      <c r="W114">
        <v>1799.313832360278</v>
      </c>
      <c r="X114">
        <v>4642.7414913003768</v>
      </c>
      <c r="Y114">
        <v>2017.5312733523931</v>
      </c>
      <c r="Z114">
        <v>1930.2681608417579</v>
      </c>
      <c r="AA114">
        <v>2093.1965025147579</v>
      </c>
      <c r="AB114">
        <v>1983.517060039529</v>
      </c>
      <c r="AC114">
        <v>1163.5177892635329</v>
      </c>
      <c r="AD114">
        <v>7555.6543082820463</v>
      </c>
      <c r="AE114">
        <v>3198.3102667892449</v>
      </c>
      <c r="AF114">
        <v>1.351654262665117E-3</v>
      </c>
      <c r="AG114">
        <v>1.7382236126581769E-3</v>
      </c>
      <c r="AH114">
        <v>2.0542377365175132E-3</v>
      </c>
      <c r="AI114">
        <v>1.9936324001467538E-3</v>
      </c>
      <c r="AJ114">
        <v>8.1485099317495629E-3</v>
      </c>
      <c r="AK114">
        <v>3.7048392816517129E-3</v>
      </c>
      <c r="AL114">
        <v>3.002026588627331E-3</v>
      </c>
      <c r="AM114">
        <v>1.7404216770312E-3</v>
      </c>
      <c r="AN114">
        <v>3.1258513158257191E-3</v>
      </c>
      <c r="AO114">
        <v>2.4517122714376961E-3</v>
      </c>
      <c r="AP114">
        <v>1.017059707252943E-2</v>
      </c>
      <c r="AQ114">
        <v>3.413805895091832E-3</v>
      </c>
    </row>
    <row r="115" spans="1:43" x14ac:dyDescent="0.2">
      <c r="A115" t="s">
        <v>1520</v>
      </c>
      <c r="B115" t="s">
        <v>1521</v>
      </c>
      <c r="C115">
        <v>48</v>
      </c>
      <c r="D115">
        <v>45</v>
      </c>
      <c r="E115" t="s">
        <v>1521</v>
      </c>
      <c r="F115">
        <v>15.957567772206399</v>
      </c>
      <c r="G115">
        <v>14.0252060497908</v>
      </c>
      <c r="H115">
        <v>10242.4786981577</v>
      </c>
      <c r="I115">
        <v>7627.41810808229</v>
      </c>
      <c r="J115">
        <v>6826.48484993088</v>
      </c>
      <c r="K115">
        <v>5921.7907633510304</v>
      </c>
      <c r="L115">
        <v>9544.5975441357696</v>
      </c>
      <c r="M115">
        <v>5788.8442087518397</v>
      </c>
      <c r="N115">
        <v>5153.04548343432</v>
      </c>
      <c r="O115">
        <v>5921.7907633510304</v>
      </c>
      <c r="P115">
        <v>6031.3662308320099</v>
      </c>
      <c r="Q115">
        <v>3252.08547162065</v>
      </c>
      <c r="R115">
        <v>14207.0590351432</v>
      </c>
      <c r="S115">
        <v>10600.031246553701</v>
      </c>
      <c r="T115">
        <v>10232.01757086255</v>
      </c>
      <c r="U115">
        <v>7618.1912001796973</v>
      </c>
      <c r="V115">
        <v>6797.2078332203773</v>
      </c>
      <c r="W115">
        <v>5914.6099566551939</v>
      </c>
      <c r="X115">
        <v>9538.2346220649633</v>
      </c>
      <c r="Y115">
        <v>5783.2073441792554</v>
      </c>
      <c r="Z115">
        <v>5151.9805548069571</v>
      </c>
      <c r="AA115">
        <v>5913.8999968553062</v>
      </c>
      <c r="AB115">
        <v>6025.0033087612037</v>
      </c>
      <c r="AC115">
        <v>3249.1672275524411</v>
      </c>
      <c r="AD115">
        <v>14199.702470717421</v>
      </c>
      <c r="AE115">
        <v>10592.55645687797</v>
      </c>
      <c r="AF115">
        <v>5.5614136792599932E-3</v>
      </c>
      <c r="AG115">
        <v>5.4064351039975244E-3</v>
      </c>
      <c r="AH115">
        <v>6.129182213715445E-3</v>
      </c>
      <c r="AI115">
        <v>6.5533637499749654E-3</v>
      </c>
      <c r="AJ115">
        <v>1.6740626135418268E-2</v>
      </c>
      <c r="AK115">
        <v>1.061983723655005E-2</v>
      </c>
      <c r="AL115">
        <v>8.0125564537503659E-3</v>
      </c>
      <c r="AM115">
        <v>4.9172066444579544E-3</v>
      </c>
      <c r="AN115">
        <v>9.4948840622375037E-3</v>
      </c>
      <c r="AO115">
        <v>6.8464988135555184E-3</v>
      </c>
      <c r="AP115">
        <v>1.9114089460281921E-2</v>
      </c>
      <c r="AQ115">
        <v>1.130626132557324E-2</v>
      </c>
    </row>
    <row r="116" spans="1:43" x14ac:dyDescent="0.2">
      <c r="A116" t="s">
        <v>1522</v>
      </c>
      <c r="B116" t="s">
        <v>1523</v>
      </c>
      <c r="C116">
        <v>48</v>
      </c>
      <c r="D116">
        <v>45</v>
      </c>
      <c r="E116" t="s">
        <v>1523</v>
      </c>
      <c r="F116">
        <v>15.9456867548524</v>
      </c>
      <c r="G116">
        <v>14.014763749382</v>
      </c>
      <c r="H116">
        <v>74.643622127478693</v>
      </c>
      <c r="I116">
        <v>65.837056318550395</v>
      </c>
      <c r="J116">
        <v>208.90125038171701</v>
      </c>
      <c r="K116">
        <v>51.237443771772597</v>
      </c>
      <c r="L116">
        <v>45.401564982405098</v>
      </c>
      <c r="M116">
        <v>40.220903280185397</v>
      </c>
      <c r="N116">
        <v>7.5986199011738504</v>
      </c>
      <c r="O116">
        <v>56.303243043055502</v>
      </c>
      <c r="P116">
        <v>45.401564982405098</v>
      </c>
      <c r="Q116">
        <v>20.822641896746401</v>
      </c>
      <c r="R116">
        <v>52.491533623609101</v>
      </c>
      <c r="S116">
        <v>53.335110098150899</v>
      </c>
      <c r="T116">
        <v>69.116564210311793</v>
      </c>
      <c r="U116">
        <v>49.215084068216669</v>
      </c>
      <c r="V116">
        <v>195.50787983849349</v>
      </c>
      <c r="W116">
        <v>45.088343942611807</v>
      </c>
      <c r="X116">
        <v>30.656473362925279</v>
      </c>
      <c r="Y116">
        <v>31.401477313805032</v>
      </c>
      <c r="Z116">
        <v>6.4508869306946783</v>
      </c>
      <c r="AA116">
        <v>45.354868855854697</v>
      </c>
      <c r="AB116">
        <v>36.582139016024733</v>
      </c>
      <c r="AC116">
        <v>17.42552942744766</v>
      </c>
      <c r="AD116">
        <v>38.512616467690819</v>
      </c>
      <c r="AE116">
        <v>41.099145266201319</v>
      </c>
      <c r="AF116">
        <v>3.7566961061255899E-5</v>
      </c>
      <c r="AG116">
        <v>3.4926684190640901E-5</v>
      </c>
      <c r="AH116">
        <v>1.7629347949179591E-4</v>
      </c>
      <c r="AI116">
        <v>4.9957701506155509E-5</v>
      </c>
      <c r="AJ116">
        <v>5.380540315205989E-5</v>
      </c>
      <c r="AK116">
        <v>5.7663258156474611E-5</v>
      </c>
      <c r="AL116">
        <v>1.003266513898717E-5</v>
      </c>
      <c r="AM116">
        <v>3.7711030388595942E-5</v>
      </c>
      <c r="AN116">
        <v>5.7650286797473457E-5</v>
      </c>
      <c r="AO116">
        <v>3.6718290625031117E-5</v>
      </c>
      <c r="AP116">
        <v>5.1841480343057973E-5</v>
      </c>
      <c r="AQ116">
        <v>4.3868321922952157E-5</v>
      </c>
    </row>
    <row r="117" spans="1:43" x14ac:dyDescent="0.2">
      <c r="A117" t="s">
        <v>767</v>
      </c>
      <c r="B117" t="s">
        <v>1524</v>
      </c>
      <c r="C117">
        <v>48</v>
      </c>
      <c r="D117">
        <v>45</v>
      </c>
      <c r="E117" t="s">
        <v>1524</v>
      </c>
      <c r="F117">
        <v>16.2302039584117</v>
      </c>
      <c r="G117">
        <v>14.264827697822801</v>
      </c>
      <c r="H117">
        <v>5.3307863092306302</v>
      </c>
      <c r="I117">
        <v>5.8673400945915297</v>
      </c>
      <c r="J117">
        <v>20.6838954189143</v>
      </c>
      <c r="K117">
        <v>5.57927757296987</v>
      </c>
      <c r="L117">
        <v>4.6719327681183103</v>
      </c>
      <c r="M117">
        <v>12.7396923509166</v>
      </c>
      <c r="N117">
        <v>0</v>
      </c>
      <c r="O117">
        <v>4.5983420344827897</v>
      </c>
      <c r="P117">
        <v>1.6194715255966401</v>
      </c>
      <c r="Q117">
        <v>0.36500564507851802</v>
      </c>
      <c r="R117">
        <v>7.7623956433825798</v>
      </c>
      <c r="S117">
        <v>5.43827886630151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</row>
    <row r="118" spans="1:43" x14ac:dyDescent="0.2">
      <c r="A118" t="s">
        <v>766</v>
      </c>
      <c r="B118" t="s">
        <v>1525</v>
      </c>
      <c r="C118">
        <v>48</v>
      </c>
      <c r="D118">
        <v>45</v>
      </c>
      <c r="E118" t="s">
        <v>1525</v>
      </c>
      <c r="F118">
        <v>16.218320322134499</v>
      </c>
      <c r="G118">
        <v>14.254383095626</v>
      </c>
      <c r="H118">
        <v>230.087584040119</v>
      </c>
      <c r="I118">
        <v>431.60918986586199</v>
      </c>
      <c r="J118">
        <v>409.65416540688</v>
      </c>
      <c r="K118">
        <v>45.347854026448402</v>
      </c>
      <c r="L118">
        <v>121.71747167738199</v>
      </c>
      <c r="M118">
        <v>110.287455222308</v>
      </c>
      <c r="N118">
        <v>44.260898177354903</v>
      </c>
      <c r="O118">
        <v>110.287455222308</v>
      </c>
      <c r="P118">
        <v>66.816371048049604</v>
      </c>
      <c r="Q118">
        <v>19.909807040952501</v>
      </c>
      <c r="R118">
        <v>211.37099475270699</v>
      </c>
      <c r="S118">
        <v>117.562401205749</v>
      </c>
      <c r="T118">
        <v>168.75683264739101</v>
      </c>
      <c r="U118">
        <v>263.34201373271299</v>
      </c>
      <c r="V118">
        <v>310.66359225057101</v>
      </c>
      <c r="W118">
        <v>6.8159450935416999</v>
      </c>
      <c r="X118">
        <v>44.378398034929504</v>
      </c>
      <c r="Y118">
        <v>48.956703829580007</v>
      </c>
      <c r="Z118">
        <v>0.54308119064663885</v>
      </c>
      <c r="AA118">
        <v>14.050648230679471</v>
      </c>
      <c r="AB118">
        <v>37.566737995912483</v>
      </c>
      <c r="AC118">
        <v>5.9837546324412454</v>
      </c>
      <c r="AD118">
        <v>86.200304786745562</v>
      </c>
      <c r="AE118">
        <v>30.266045743707348</v>
      </c>
      <c r="AF118">
        <v>9.1724486500727593E-5</v>
      </c>
      <c r="AG118">
        <v>1.8688707988431089E-4</v>
      </c>
      <c r="AH118">
        <v>2.8013175568430677E-4</v>
      </c>
      <c r="AI118">
        <v>7.5520394117579316E-6</v>
      </c>
      <c r="AJ118">
        <v>7.7888854639088134E-5</v>
      </c>
      <c r="AK118">
        <v>8.990032612809796E-5</v>
      </c>
      <c r="AL118">
        <v>8.4462055955667457E-7</v>
      </c>
      <c r="AM118">
        <v>1.168263597212953E-5</v>
      </c>
      <c r="AN118">
        <v>5.920192962366699E-5</v>
      </c>
      <c r="AO118">
        <v>1.2608698205563541E-5</v>
      </c>
      <c r="AP118">
        <v>1.1603344088336921E-4</v>
      </c>
      <c r="AQ118">
        <v>3.2305310230177149E-5</v>
      </c>
    </row>
    <row r="119" spans="1:43" x14ac:dyDescent="0.2">
      <c r="A119" t="s">
        <v>765</v>
      </c>
      <c r="B119" t="s">
        <v>1526</v>
      </c>
      <c r="C119">
        <v>48</v>
      </c>
      <c r="D119">
        <v>45</v>
      </c>
      <c r="E119" t="s">
        <v>1526</v>
      </c>
      <c r="F119">
        <v>16.206436954704401</v>
      </c>
      <c r="G119">
        <v>14.2439387297207</v>
      </c>
      <c r="H119">
        <v>430.574383648241</v>
      </c>
      <c r="I119">
        <v>1181.3247678610901</v>
      </c>
      <c r="J119">
        <v>694.96629432812801</v>
      </c>
      <c r="K119">
        <v>270.51442486555999</v>
      </c>
      <c r="L119">
        <v>542.96129118472402</v>
      </c>
      <c r="M119">
        <v>430.574383648241</v>
      </c>
      <c r="N119">
        <v>306.92224823663997</v>
      </c>
      <c r="O119">
        <v>675.63339619557303</v>
      </c>
      <c r="P119">
        <v>205.34792803556701</v>
      </c>
      <c r="Q119">
        <v>97.768269526839802</v>
      </c>
      <c r="R119">
        <v>878.764591319018</v>
      </c>
      <c r="S119">
        <v>612.86668749770297</v>
      </c>
      <c r="T119">
        <v>0</v>
      </c>
      <c r="U119">
        <v>0</v>
      </c>
      <c r="V119">
        <v>16.4408367258618</v>
      </c>
      <c r="W119">
        <v>0</v>
      </c>
      <c r="X119">
        <v>129.0683696927114</v>
      </c>
      <c r="Y119">
        <v>134.34458852561451</v>
      </c>
      <c r="Z119">
        <v>155.3110406403396</v>
      </c>
      <c r="AA119">
        <v>25.021992916822569</v>
      </c>
      <c r="AB119">
        <v>0</v>
      </c>
      <c r="AC119">
        <v>0</v>
      </c>
      <c r="AD119">
        <v>385.10397645566411</v>
      </c>
      <c r="AE119">
        <v>171.9711374990687</v>
      </c>
      <c r="AF119">
        <v>0</v>
      </c>
      <c r="AG119">
        <v>0</v>
      </c>
      <c r="AH119">
        <v>1.482504088609125E-5</v>
      </c>
      <c r="AI119">
        <v>0</v>
      </c>
      <c r="AJ119">
        <v>2.265288503110714E-4</v>
      </c>
      <c r="AK119">
        <v>2.4670007123111262E-4</v>
      </c>
      <c r="AL119">
        <v>2.4154564788881789E-4</v>
      </c>
      <c r="AM119">
        <v>2.0804935811157609E-5</v>
      </c>
      <c r="AN119">
        <v>0</v>
      </c>
      <c r="AO119">
        <v>0</v>
      </c>
      <c r="AP119">
        <v>5.1838493606915447E-4</v>
      </c>
      <c r="AQ119">
        <v>1.8355820230328351E-4</v>
      </c>
    </row>
    <row r="120" spans="1:43" x14ac:dyDescent="0.2">
      <c r="A120" t="s">
        <v>764</v>
      </c>
      <c r="B120" t="s">
        <v>1527</v>
      </c>
      <c r="C120">
        <v>48</v>
      </c>
      <c r="D120">
        <v>45</v>
      </c>
      <c r="E120" t="s">
        <v>1527</v>
      </c>
      <c r="F120">
        <v>16.194553860111402</v>
      </c>
      <c r="G120">
        <v>14.233494603613501</v>
      </c>
      <c r="H120">
        <v>3266.58023348197</v>
      </c>
      <c r="I120">
        <v>8476.30515141451</v>
      </c>
      <c r="J120">
        <v>4767.1037682482201</v>
      </c>
      <c r="K120">
        <v>2218.96709169006</v>
      </c>
      <c r="L120">
        <v>2907.8798497379298</v>
      </c>
      <c r="M120">
        <v>2081.2161972325598</v>
      </c>
      <c r="N120">
        <v>1065.1720594168801</v>
      </c>
      <c r="O120">
        <v>4570.9885126424097</v>
      </c>
      <c r="P120">
        <v>1812.8046363076601</v>
      </c>
      <c r="Q120">
        <v>753.54100379759802</v>
      </c>
      <c r="R120">
        <v>3468.3022589408702</v>
      </c>
      <c r="S120">
        <v>3097.5917178252398</v>
      </c>
      <c r="T120">
        <v>1596.0249659331989</v>
      </c>
      <c r="U120">
        <v>5859.8122626032673</v>
      </c>
      <c r="V120">
        <v>3038.9947297715571</v>
      </c>
      <c r="W120">
        <v>1250.177740314919</v>
      </c>
      <c r="X120">
        <v>1948.579226906247</v>
      </c>
      <c r="Y120">
        <v>1489.646879894078</v>
      </c>
      <c r="Z120">
        <v>260.13384685591137</v>
      </c>
      <c r="AA120">
        <v>3051.1259036095148</v>
      </c>
      <c r="AB120">
        <v>1254.5829272014571</v>
      </c>
      <c r="AC120">
        <v>441.80576052880019</v>
      </c>
      <c r="AD120">
        <v>2381.4967808668512</v>
      </c>
      <c r="AE120">
        <v>2059.8471573657898</v>
      </c>
      <c r="AF120">
        <v>8.6748825600708047E-4</v>
      </c>
      <c r="AG120">
        <v>4.1585586246018847E-3</v>
      </c>
      <c r="AH120">
        <v>2.7403241010604679E-3</v>
      </c>
      <c r="AI120">
        <v>1.3851918460297929E-3</v>
      </c>
      <c r="AJ120">
        <v>3.419965813948257E-3</v>
      </c>
      <c r="AK120">
        <v>2.735472975965875E-3</v>
      </c>
      <c r="AL120">
        <v>4.0457006995484323E-4</v>
      </c>
      <c r="AM120">
        <v>2.5369073833315212E-3</v>
      </c>
      <c r="AN120">
        <v>1.9771141740152231E-3</v>
      </c>
      <c r="AO120">
        <v>9.3095319613973422E-4</v>
      </c>
      <c r="AP120">
        <v>3.205711007870332E-3</v>
      </c>
      <c r="AQ120">
        <v>2.1986354613002458E-3</v>
      </c>
    </row>
    <row r="121" spans="1:43" x14ac:dyDescent="0.2">
      <c r="A121" t="s">
        <v>763</v>
      </c>
      <c r="B121" t="s">
        <v>1528</v>
      </c>
      <c r="C121">
        <v>48</v>
      </c>
      <c r="D121">
        <v>45</v>
      </c>
      <c r="E121" t="s">
        <v>1528</v>
      </c>
      <c r="F121">
        <v>16.182671038780899</v>
      </c>
      <c r="G121">
        <v>14.2230507176785</v>
      </c>
      <c r="H121">
        <v>11745.4075128366</v>
      </c>
      <c r="I121">
        <v>18396.143983084301</v>
      </c>
      <c r="J121">
        <v>12150.058892279099</v>
      </c>
      <c r="K121">
        <v>6811.4033381810796</v>
      </c>
      <c r="L121">
        <v>6744.6896019243104</v>
      </c>
      <c r="M121">
        <v>4159.2294725012298</v>
      </c>
      <c r="N121">
        <v>5660.0952112218001</v>
      </c>
      <c r="O121">
        <v>10685.9114770911</v>
      </c>
      <c r="P121">
        <v>3924.7677603537099</v>
      </c>
      <c r="Q121">
        <v>2191.76075130863</v>
      </c>
      <c r="R121">
        <v>7641.1558929701196</v>
      </c>
      <c r="S121">
        <v>7296.2164099547799</v>
      </c>
      <c r="T121">
        <v>6453.5685617357094</v>
      </c>
      <c r="U121">
        <v>10461.072650081929</v>
      </c>
      <c r="V121">
        <v>7112.8671391712896</v>
      </c>
      <c r="W121">
        <v>3965.1041685185892</v>
      </c>
      <c r="X121">
        <v>4995.0923265256224</v>
      </c>
      <c r="Y121">
        <v>2687.5515455837258</v>
      </c>
      <c r="Z121">
        <v>3568.504748226806</v>
      </c>
      <c r="AA121">
        <v>4816.7383000191167</v>
      </c>
      <c r="AB121">
        <v>1881.2825151114801</v>
      </c>
      <c r="AC121">
        <v>1152.3510793788359</v>
      </c>
      <c r="AD121">
        <v>5188.2072691148551</v>
      </c>
      <c r="AE121">
        <v>4753.7957113116836</v>
      </c>
      <c r="AF121">
        <v>3.5077113805477588E-3</v>
      </c>
      <c r="AG121">
        <v>7.4239552296268543E-3</v>
      </c>
      <c r="AH121">
        <v>6.4138187072727499E-3</v>
      </c>
      <c r="AI121">
        <v>4.3933192743514657E-3</v>
      </c>
      <c r="AJ121">
        <v>8.7669234888414493E-3</v>
      </c>
      <c r="AK121">
        <v>4.9352129848265454E-3</v>
      </c>
      <c r="AL121">
        <v>5.5498745475592894E-3</v>
      </c>
      <c r="AM121">
        <v>4.0049540212150131E-3</v>
      </c>
      <c r="AN121">
        <v>2.9647385161305061E-3</v>
      </c>
      <c r="AO121">
        <v>2.4281822834061211E-3</v>
      </c>
      <c r="AP121">
        <v>6.9837982932987432E-3</v>
      </c>
      <c r="AQ121">
        <v>5.0740967791188616E-3</v>
      </c>
    </row>
    <row r="122" spans="1:43" x14ac:dyDescent="0.2">
      <c r="A122" t="s">
        <v>762</v>
      </c>
      <c r="B122" t="s">
        <v>1529</v>
      </c>
      <c r="C122">
        <v>48</v>
      </c>
      <c r="D122">
        <v>45</v>
      </c>
      <c r="E122" t="s">
        <v>1529</v>
      </c>
      <c r="F122">
        <v>16.170788492897099</v>
      </c>
      <c r="G122">
        <v>14.212607073835301</v>
      </c>
      <c r="H122">
        <v>37233.414838034201</v>
      </c>
      <c r="I122">
        <v>55831.215847868203</v>
      </c>
      <c r="J122">
        <v>35441.715421662702</v>
      </c>
      <c r="K122">
        <v>20026.5803091284</v>
      </c>
      <c r="L122">
        <v>12310.178324845199</v>
      </c>
      <c r="M122">
        <v>10354.735899417001</v>
      </c>
      <c r="N122">
        <v>14716.4447179118</v>
      </c>
      <c r="O122">
        <v>41295.5423771395</v>
      </c>
      <c r="P122">
        <v>14377.9760787462</v>
      </c>
      <c r="Q122">
        <v>7313.2935184234802</v>
      </c>
      <c r="R122">
        <v>17258.963194521999</v>
      </c>
      <c r="S122">
        <v>17888.4893210308</v>
      </c>
      <c r="T122">
        <v>37217.137894539737</v>
      </c>
      <c r="U122">
        <v>55775.750048713388</v>
      </c>
      <c r="V122">
        <v>35390.378562633472</v>
      </c>
      <c r="W122">
        <v>20011.00930127201</v>
      </c>
      <c r="X122">
        <v>12288.78788286933</v>
      </c>
      <c r="Y122">
        <v>10344.45175028937</v>
      </c>
      <c r="Z122">
        <v>14714.229231076981</v>
      </c>
      <c r="AA122">
        <v>41276.921394317193</v>
      </c>
      <c r="AB122">
        <v>14374.90743550865</v>
      </c>
      <c r="AC122">
        <v>7309.4103534441947</v>
      </c>
      <c r="AD122">
        <v>17236.37782024542</v>
      </c>
      <c r="AE122">
        <v>17873.149739099848</v>
      </c>
      <c r="AF122">
        <v>2.0228649761021719E-2</v>
      </c>
      <c r="AG122">
        <v>3.95826207417901E-2</v>
      </c>
      <c r="AH122">
        <v>3.1912232808685513E-2</v>
      </c>
      <c r="AI122">
        <v>2.217211682873663E-2</v>
      </c>
      <c r="AJ122">
        <v>2.1568142508119208E-2</v>
      </c>
      <c r="AK122">
        <v>1.899575570292978E-2</v>
      </c>
      <c r="AL122">
        <v>2.2884129925029539E-2</v>
      </c>
      <c r="AM122">
        <v>3.4320355814408787E-2</v>
      </c>
      <c r="AN122">
        <v>2.2653610713719879E-2</v>
      </c>
      <c r="AO122">
        <v>1.540206022278008E-2</v>
      </c>
      <c r="AP122">
        <v>2.3201730339547359E-2</v>
      </c>
      <c r="AQ122">
        <v>1.9077406146856091E-2</v>
      </c>
    </row>
    <row r="123" spans="1:43" x14ac:dyDescent="0.2">
      <c r="A123" t="s">
        <v>761</v>
      </c>
      <c r="B123" t="s">
        <v>1530</v>
      </c>
      <c r="C123">
        <v>48</v>
      </c>
      <c r="D123">
        <v>45</v>
      </c>
      <c r="E123" t="s">
        <v>1530</v>
      </c>
      <c r="F123">
        <v>16.158906225012199</v>
      </c>
      <c r="G123">
        <v>14.2021636743271</v>
      </c>
      <c r="H123">
        <v>114.608899514998</v>
      </c>
      <c r="I123">
        <v>390.54471154330901</v>
      </c>
      <c r="J123">
        <v>361.472098241114</v>
      </c>
      <c r="K123">
        <v>109.63827916258001</v>
      </c>
      <c r="L123">
        <v>150.61396605740299</v>
      </c>
      <c r="M123">
        <v>72.412551801643602</v>
      </c>
      <c r="N123">
        <v>15.5996430235493</v>
      </c>
      <c r="O123">
        <v>131.11370386452899</v>
      </c>
      <c r="P123">
        <v>21.6068713747648</v>
      </c>
      <c r="Q123">
        <v>27.3420660987376</v>
      </c>
      <c r="R123">
        <v>159.02770024685799</v>
      </c>
      <c r="S123">
        <v>108.008767415359</v>
      </c>
      <c r="T123">
        <v>108.39215958780009</v>
      </c>
      <c r="U123">
        <v>382.51216141434458</v>
      </c>
      <c r="V123">
        <v>350.59396075616633</v>
      </c>
      <c r="W123">
        <v>107.2677998657521</v>
      </c>
      <c r="X123">
        <v>144.28906546103849</v>
      </c>
      <c r="Y123">
        <v>67.454010779192899</v>
      </c>
      <c r="Z123">
        <v>13.43028075156983</v>
      </c>
      <c r="AA123">
        <v>127.9690477674648</v>
      </c>
      <c r="AB123">
        <v>17.973475985735249</v>
      </c>
      <c r="AC123">
        <v>26.13694968540678</v>
      </c>
      <c r="AD123">
        <v>154.2476496975701</v>
      </c>
      <c r="AE123">
        <v>104.5315232568187</v>
      </c>
      <c r="AF123">
        <v>5.8914445257867847E-5</v>
      </c>
      <c r="AG123">
        <v>2.7145908035593788E-4</v>
      </c>
      <c r="AH123">
        <v>3.1613779087355959E-4</v>
      </c>
      <c r="AI123">
        <v>1.1885228549835381E-4</v>
      </c>
      <c r="AJ123">
        <v>2.53242806035023E-4</v>
      </c>
      <c r="AK123">
        <v>1.238673581621661E-4</v>
      </c>
      <c r="AL123">
        <v>2.0887284330152581E-5</v>
      </c>
      <c r="AM123">
        <v>1.0640190945090999E-4</v>
      </c>
      <c r="AN123">
        <v>2.8324643478918629E-5</v>
      </c>
      <c r="AO123">
        <v>5.507460296092426E-5</v>
      </c>
      <c r="AP123">
        <v>2.07631348715761E-4</v>
      </c>
      <c r="AQ123">
        <v>1.1157464428093011E-4</v>
      </c>
    </row>
    <row r="124" spans="1:43" x14ac:dyDescent="0.2">
      <c r="A124" t="s">
        <v>1531</v>
      </c>
      <c r="B124" t="s">
        <v>1532</v>
      </c>
      <c r="C124">
        <v>50</v>
      </c>
      <c r="D124">
        <v>47</v>
      </c>
      <c r="E124" t="s">
        <v>1532</v>
      </c>
      <c r="F124">
        <v>17.217047048912001</v>
      </c>
      <c r="G124">
        <v>15.2129827724186</v>
      </c>
      <c r="H124">
        <v>2.0356649690418598</v>
      </c>
      <c r="I124">
        <v>6.2889748374297101</v>
      </c>
      <c r="J124">
        <v>5.9846312723984596</v>
      </c>
      <c r="K124">
        <v>1.9620691987689001</v>
      </c>
      <c r="L124">
        <v>2.0356649690418598</v>
      </c>
      <c r="M124">
        <v>4.0686240078668297</v>
      </c>
      <c r="N124">
        <v>0</v>
      </c>
      <c r="O124">
        <v>3.5663126849547102</v>
      </c>
      <c r="P124">
        <v>0</v>
      </c>
      <c r="Q124">
        <v>0.57862054808580499</v>
      </c>
      <c r="R124">
        <v>4.35413642960813</v>
      </c>
      <c r="S124">
        <v>2.1509576149689398</v>
      </c>
      <c r="T124">
        <v>0</v>
      </c>
      <c r="U124">
        <v>0</v>
      </c>
      <c r="V124">
        <v>2.036491430038383</v>
      </c>
      <c r="W124">
        <v>0</v>
      </c>
      <c r="X124">
        <v>0</v>
      </c>
      <c r="Y124">
        <v>1.4545547185562979</v>
      </c>
      <c r="Z124">
        <v>0</v>
      </c>
      <c r="AA124">
        <v>0.32993729154382612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1.836346240638851E-6</v>
      </c>
      <c r="AI124">
        <v>0</v>
      </c>
      <c r="AJ124">
        <v>0</v>
      </c>
      <c r="AK124">
        <v>2.671032429482432E-6</v>
      </c>
      <c r="AL124">
        <v>0</v>
      </c>
      <c r="AM124">
        <v>2.7433163277979879E-7</v>
      </c>
      <c r="AN124">
        <v>0</v>
      </c>
      <c r="AO124">
        <v>0</v>
      </c>
      <c r="AP124">
        <v>0</v>
      </c>
      <c r="AQ124">
        <v>0</v>
      </c>
    </row>
    <row r="125" spans="1:43" x14ac:dyDescent="0.2">
      <c r="A125" t="s">
        <v>1533</v>
      </c>
      <c r="B125" t="s">
        <v>1534</v>
      </c>
      <c r="C125">
        <v>50</v>
      </c>
      <c r="D125">
        <v>47</v>
      </c>
      <c r="E125" t="s">
        <v>1534</v>
      </c>
      <c r="F125">
        <v>17.204667503441598</v>
      </c>
      <c r="G125">
        <v>15.202044206041</v>
      </c>
      <c r="H125">
        <v>40.938754411656298</v>
      </c>
      <c r="I125">
        <v>108.699784866489</v>
      </c>
      <c r="J125">
        <v>25.971111442967398</v>
      </c>
      <c r="K125">
        <v>21.430141712043799</v>
      </c>
      <c r="L125">
        <v>30.119972085702798</v>
      </c>
      <c r="M125">
        <v>17.195511694879499</v>
      </c>
      <c r="N125">
        <v>14.963799628365701</v>
      </c>
      <c r="O125">
        <v>21.2890802680656</v>
      </c>
      <c r="P125">
        <v>2.8131478555602398</v>
      </c>
      <c r="Q125">
        <v>12.195935543467099</v>
      </c>
      <c r="R125">
        <v>37.862999764305997</v>
      </c>
      <c r="S125">
        <v>24.221133698489101</v>
      </c>
      <c r="T125">
        <v>26.377364690178869</v>
      </c>
      <c r="U125">
        <v>100.4161579720344</v>
      </c>
      <c r="V125">
        <v>22.98421747224657</v>
      </c>
      <c r="W125">
        <v>18.443247741322971</v>
      </c>
      <c r="X125">
        <v>23.986937231063511</v>
      </c>
      <c r="Y125">
        <v>16.209722347073509</v>
      </c>
      <c r="Z125">
        <v>11.42254011777559</v>
      </c>
      <c r="AA125">
        <v>19.905170315029071</v>
      </c>
      <c r="AB125">
        <v>0</v>
      </c>
      <c r="AC125">
        <v>11.484169164103919</v>
      </c>
      <c r="AD125">
        <v>20.118089077782091</v>
      </c>
      <c r="AE125">
        <v>15.76866233147534</v>
      </c>
      <c r="AF125">
        <v>1.4336902355262861E-5</v>
      </c>
      <c r="AG125">
        <v>7.1262774483234567E-5</v>
      </c>
      <c r="AH125">
        <v>2.0725341990950711E-5</v>
      </c>
      <c r="AI125">
        <v>2.0435043403630431E-5</v>
      </c>
      <c r="AJ125">
        <v>4.2099650955330063E-5</v>
      </c>
      <c r="AK125">
        <v>2.9766287585875811E-5</v>
      </c>
      <c r="AL125">
        <v>1.7764769599821321E-5</v>
      </c>
      <c r="AM125">
        <v>1.655047190249655E-5</v>
      </c>
      <c r="AN125">
        <v>0</v>
      </c>
      <c r="AO125">
        <v>2.4198923924250171E-5</v>
      </c>
      <c r="AP125">
        <v>2.7080775473686321E-5</v>
      </c>
      <c r="AQ125">
        <v>1.6831122666202E-5</v>
      </c>
    </row>
    <row r="126" spans="1:43" x14ac:dyDescent="0.2">
      <c r="A126" t="s">
        <v>1535</v>
      </c>
      <c r="B126" t="s">
        <v>1536</v>
      </c>
      <c r="C126">
        <v>50</v>
      </c>
      <c r="D126">
        <v>47</v>
      </c>
      <c r="E126" t="s">
        <v>1536</v>
      </c>
      <c r="F126">
        <v>17.192288229758599</v>
      </c>
      <c r="G126">
        <v>15.1911058798147</v>
      </c>
      <c r="H126">
        <v>95.854704961447098</v>
      </c>
      <c r="I126">
        <v>54.529452694168199</v>
      </c>
      <c r="J126">
        <v>19.662123313153199</v>
      </c>
      <c r="K126">
        <v>19.662123313153199</v>
      </c>
      <c r="L126">
        <v>40.372537082955901</v>
      </c>
      <c r="M126">
        <v>6.4892533539369301</v>
      </c>
      <c r="N126">
        <v>23.3114003589139</v>
      </c>
      <c r="O126">
        <v>9.1100013651765206</v>
      </c>
      <c r="P126">
        <v>86.281189229218796</v>
      </c>
      <c r="Q126">
        <v>4.6854151698655402</v>
      </c>
      <c r="R126">
        <v>116.811184300299</v>
      </c>
      <c r="S126">
        <v>55.640921957137103</v>
      </c>
      <c r="T126">
        <v>80.927720843847581</v>
      </c>
      <c r="U126">
        <v>7.5611938865399821</v>
      </c>
      <c r="V126">
        <v>0</v>
      </c>
      <c r="W126">
        <v>0</v>
      </c>
      <c r="X126">
        <v>1.6389805981242349</v>
      </c>
      <c r="Y126">
        <v>0</v>
      </c>
      <c r="Z126">
        <v>17.996912679274171</v>
      </c>
      <c r="AA126">
        <v>0</v>
      </c>
      <c r="AB126">
        <v>52.820133244842687</v>
      </c>
      <c r="AC126">
        <v>0</v>
      </c>
      <c r="AD126">
        <v>61.205743627805091</v>
      </c>
      <c r="AE126">
        <v>22.756185224670489</v>
      </c>
      <c r="AF126">
        <v>4.3986684992993732E-5</v>
      </c>
      <c r="AG126">
        <v>5.3659855708736966E-6</v>
      </c>
      <c r="AH126">
        <v>0</v>
      </c>
      <c r="AI126">
        <v>0</v>
      </c>
      <c r="AJ126">
        <v>2.8765869706046279E-6</v>
      </c>
      <c r="AK126">
        <v>0</v>
      </c>
      <c r="AL126">
        <v>2.7989484296744051E-5</v>
      </c>
      <c r="AM126">
        <v>0</v>
      </c>
      <c r="AN126">
        <v>8.3239961143662103E-5</v>
      </c>
      <c r="AO126">
        <v>0</v>
      </c>
      <c r="AP126">
        <v>8.238849099813844E-5</v>
      </c>
      <c r="AQ126">
        <v>2.4289450612860411E-5</v>
      </c>
    </row>
    <row r="127" spans="1:43" x14ac:dyDescent="0.2">
      <c r="A127" t="s">
        <v>1537</v>
      </c>
      <c r="B127" t="s">
        <v>1538</v>
      </c>
      <c r="C127">
        <v>50</v>
      </c>
      <c r="D127">
        <v>47</v>
      </c>
      <c r="E127" t="s">
        <v>1538</v>
      </c>
      <c r="F127">
        <v>17.179909233435399</v>
      </c>
      <c r="G127">
        <v>15.180167798663501</v>
      </c>
      <c r="H127">
        <v>98.332141749537996</v>
      </c>
      <c r="I127">
        <v>309.40539940384201</v>
      </c>
      <c r="J127">
        <v>271.111362355675</v>
      </c>
      <c r="K127">
        <v>156.12295802753101</v>
      </c>
      <c r="L127">
        <v>255.158948165526</v>
      </c>
      <c r="M127">
        <v>97.838378871953395</v>
      </c>
      <c r="N127">
        <v>35.009413269513601</v>
      </c>
      <c r="O127">
        <v>168.28715877775801</v>
      </c>
      <c r="P127">
        <v>220.42612722187499</v>
      </c>
      <c r="Q127">
        <v>99.9416247562352</v>
      </c>
      <c r="R127">
        <v>366.30320171684502</v>
      </c>
      <c r="S127">
        <v>216.62959967650599</v>
      </c>
      <c r="T127">
        <v>33.54681396858571</v>
      </c>
      <c r="U127">
        <v>67.685560768045718</v>
      </c>
      <c r="V127">
        <v>56.557187650654328</v>
      </c>
      <c r="W127">
        <v>91.337630246578726</v>
      </c>
      <c r="X127">
        <v>175.43811182778501</v>
      </c>
      <c r="Y127">
        <v>56.789853385290712</v>
      </c>
      <c r="Z127">
        <v>12.20644411919349</v>
      </c>
      <c r="AA127">
        <v>28.544631086249979</v>
      </c>
      <c r="AB127">
        <v>161.91210737254821</v>
      </c>
      <c r="AC127">
        <v>66.061816005328069</v>
      </c>
      <c r="AD127">
        <v>235.71982843419789</v>
      </c>
      <c r="AE127">
        <v>140.16622230397971</v>
      </c>
      <c r="AF127">
        <v>1.8233716743388591E-5</v>
      </c>
      <c r="AG127">
        <v>4.8034708260077311E-5</v>
      </c>
      <c r="AH127">
        <v>5.0998780250908122E-5</v>
      </c>
      <c r="AI127">
        <v>1.012017224217852E-4</v>
      </c>
      <c r="AJ127">
        <v>3.0791272770944091E-4</v>
      </c>
      <c r="AK127">
        <v>1.042845196007613E-4</v>
      </c>
      <c r="AL127">
        <v>1.8983926970246819E-5</v>
      </c>
      <c r="AM127">
        <v>2.3733889601708739E-5</v>
      </c>
      <c r="AN127">
        <v>2.5515947610176281E-4</v>
      </c>
      <c r="AO127">
        <v>1.392024827366327E-4</v>
      </c>
      <c r="AP127">
        <v>3.1730030242147221E-4</v>
      </c>
      <c r="AQ127">
        <v>1.4961033673397799E-4</v>
      </c>
    </row>
    <row r="128" spans="1:43" x14ac:dyDescent="0.2">
      <c r="A128" t="s">
        <v>1539</v>
      </c>
      <c r="B128" t="s">
        <v>1540</v>
      </c>
      <c r="C128">
        <v>50</v>
      </c>
      <c r="D128">
        <v>47</v>
      </c>
      <c r="E128" t="s">
        <v>1540</v>
      </c>
      <c r="F128">
        <v>17.1675305135531</v>
      </c>
      <c r="G128">
        <v>15.1692299617755</v>
      </c>
      <c r="H128">
        <v>427.08382656339802</v>
      </c>
      <c r="I128">
        <v>1593.48786487448</v>
      </c>
      <c r="J128">
        <v>1414.40386391181</v>
      </c>
      <c r="K128">
        <v>427.08382656339802</v>
      </c>
      <c r="L128">
        <v>525.54306671220104</v>
      </c>
      <c r="M128">
        <v>270.60388424527599</v>
      </c>
      <c r="N128">
        <v>150.32384114276499</v>
      </c>
      <c r="O128">
        <v>921.22360886901401</v>
      </c>
      <c r="P128">
        <v>385.74153069585299</v>
      </c>
      <c r="Q128">
        <v>223.34560710253501</v>
      </c>
      <c r="R128">
        <v>860.84378450125905</v>
      </c>
      <c r="S128">
        <v>504.06894460169798</v>
      </c>
      <c r="T128">
        <v>267.13376227083182</v>
      </c>
      <c r="U128">
        <v>1353.56113682106</v>
      </c>
      <c r="V128">
        <v>1211.9087006575539</v>
      </c>
      <c r="W128">
        <v>270.13959319813489</v>
      </c>
      <c r="X128">
        <v>409.47923896151252</v>
      </c>
      <c r="Y128">
        <v>170.12004110617741</v>
      </c>
      <c r="Z128">
        <v>0</v>
      </c>
      <c r="AA128">
        <v>805.15978111832555</v>
      </c>
      <c r="AB128">
        <v>298.59588932105419</v>
      </c>
      <c r="AC128">
        <v>159.36257635652751</v>
      </c>
      <c r="AD128">
        <v>576.97202716508718</v>
      </c>
      <c r="AE128">
        <v>340.8776932679599</v>
      </c>
      <c r="AF128">
        <v>1.4519534875661401E-4</v>
      </c>
      <c r="AG128">
        <v>9.6058765830707383E-4</v>
      </c>
      <c r="AH128">
        <v>1.092803020736536E-3</v>
      </c>
      <c r="AI128">
        <v>2.9931356935982762E-4</v>
      </c>
      <c r="AJ128">
        <v>7.1868004104372015E-4</v>
      </c>
      <c r="AK128">
        <v>3.1239536120751098E-4</v>
      </c>
      <c r="AL128">
        <v>0</v>
      </c>
      <c r="AM128">
        <v>6.6946296482365251E-4</v>
      </c>
      <c r="AN128">
        <v>4.7056129354176932E-4</v>
      </c>
      <c r="AO128">
        <v>3.3580164194011342E-4</v>
      </c>
      <c r="AP128">
        <v>7.7665676207344463E-4</v>
      </c>
      <c r="AQ128">
        <v>3.638453376043735E-4</v>
      </c>
    </row>
    <row r="129" spans="1:43" x14ac:dyDescent="0.2">
      <c r="A129" t="s">
        <v>1541</v>
      </c>
      <c r="B129" t="s">
        <v>1542</v>
      </c>
      <c r="C129">
        <v>50</v>
      </c>
      <c r="D129">
        <v>47</v>
      </c>
      <c r="E129" t="s">
        <v>1542</v>
      </c>
      <c r="F129">
        <v>17.155152072601702</v>
      </c>
      <c r="G129">
        <v>15.1582923713509</v>
      </c>
      <c r="H129">
        <v>1055.1984377532599</v>
      </c>
      <c r="I129">
        <v>1582.8084204714301</v>
      </c>
      <c r="J129">
        <v>1335.8705472456199</v>
      </c>
      <c r="K129">
        <v>1035.3688233503599</v>
      </c>
      <c r="L129">
        <v>765.67877771013696</v>
      </c>
      <c r="M129">
        <v>662.89685326965002</v>
      </c>
      <c r="N129">
        <v>1009.87698748099</v>
      </c>
      <c r="O129">
        <v>765.67877771013696</v>
      </c>
      <c r="P129">
        <v>574.90408048536904</v>
      </c>
      <c r="Q129">
        <v>422.09919942522799</v>
      </c>
      <c r="R129">
        <v>1872.7159391165201</v>
      </c>
      <c r="S129">
        <v>1076.5807080101499</v>
      </c>
      <c r="T129">
        <v>1055.1984377532599</v>
      </c>
      <c r="U129">
        <v>1579.869589198591</v>
      </c>
      <c r="V129">
        <v>1334.2147764606991</v>
      </c>
      <c r="W129">
        <v>1034.6320631126109</v>
      </c>
      <c r="X129">
        <v>764.91476391587344</v>
      </c>
      <c r="Y129">
        <v>662.77622874367614</v>
      </c>
      <c r="Z129">
        <v>1009.351008935085</v>
      </c>
      <c r="AA129">
        <v>764.77975734151494</v>
      </c>
      <c r="AB129">
        <v>574.41385618424317</v>
      </c>
      <c r="AC129">
        <v>421.84053769960241</v>
      </c>
      <c r="AD129">
        <v>1871.633434901122</v>
      </c>
      <c r="AE129">
        <v>1075.619694836646</v>
      </c>
      <c r="AF129">
        <v>5.7353253993288949E-4</v>
      </c>
      <c r="AG129">
        <v>1.1211929685592469E-3</v>
      </c>
      <c r="AH129">
        <v>1.2030889267784599E-3</v>
      </c>
      <c r="AI129">
        <v>1.1463681133080791E-3</v>
      </c>
      <c r="AJ129">
        <v>1.3425075598953069E-3</v>
      </c>
      <c r="AK129">
        <v>1.2170712987831171E-3</v>
      </c>
      <c r="AL129">
        <v>1.5697811462421741E-3</v>
      </c>
      <c r="AM129">
        <v>6.3588834886391609E-4</v>
      </c>
      <c r="AN129">
        <v>9.0522655154085679E-4</v>
      </c>
      <c r="AO129">
        <v>8.8888337798653208E-4</v>
      </c>
      <c r="AP129">
        <v>2.519388627003205E-3</v>
      </c>
      <c r="AQ129">
        <v>1.1480927579913831E-3</v>
      </c>
    </row>
    <row r="130" spans="1:43" x14ac:dyDescent="0.2">
      <c r="A130" t="s">
        <v>1543</v>
      </c>
      <c r="B130" t="s">
        <v>1544</v>
      </c>
      <c r="C130">
        <v>50</v>
      </c>
      <c r="D130">
        <v>47</v>
      </c>
      <c r="E130" t="s">
        <v>1544</v>
      </c>
      <c r="F130">
        <v>17.1427739111849</v>
      </c>
      <c r="G130">
        <v>15.147355027923</v>
      </c>
      <c r="H130">
        <v>0</v>
      </c>
      <c r="I130">
        <v>19.401613465991499</v>
      </c>
      <c r="J130">
        <v>10.931088509302599</v>
      </c>
      <c r="K130">
        <v>4.8639530557716402</v>
      </c>
      <c r="L130">
        <v>5.0438759298578999</v>
      </c>
      <c r="M130">
        <v>0.79634052117721399</v>
      </c>
      <c r="N130">
        <v>3.4724118166865998</v>
      </c>
      <c r="O130">
        <v>5.9351640399574599</v>
      </c>
      <c r="P130">
        <v>3.2363689912999698</v>
      </c>
      <c r="Q130">
        <v>1.70763625166786</v>
      </c>
      <c r="R130">
        <v>7.1464900202200701</v>
      </c>
      <c r="S130">
        <v>6.3444289232805202</v>
      </c>
      <c r="T130">
        <v>0</v>
      </c>
      <c r="U130">
        <v>18.56464751105274</v>
      </c>
      <c r="V130">
        <v>7.9805664665966107</v>
      </c>
      <c r="W130">
        <v>4.0680787232042182</v>
      </c>
      <c r="X130">
        <v>4.3774327703276992</v>
      </c>
      <c r="Y130">
        <v>0</v>
      </c>
      <c r="Z130">
        <v>3.4724118166865998</v>
      </c>
      <c r="AA130">
        <v>5.2792184717819302</v>
      </c>
      <c r="AB130">
        <v>3.0053541685583069</v>
      </c>
      <c r="AC130">
        <v>1.6555688253100831</v>
      </c>
      <c r="AD130">
        <v>6.0391976564682412</v>
      </c>
      <c r="AE130">
        <v>5.5686678132754981</v>
      </c>
      <c r="AF130">
        <v>0</v>
      </c>
      <c r="AG130">
        <v>1.317485468134855E-5</v>
      </c>
      <c r="AH130">
        <v>7.1962410511233769E-6</v>
      </c>
      <c r="AI130">
        <v>4.507414661670673E-6</v>
      </c>
      <c r="AJ130">
        <v>7.6828646331955567E-6</v>
      </c>
      <c r="AK130">
        <v>0</v>
      </c>
      <c r="AL130">
        <v>5.4004271592041679E-6</v>
      </c>
      <c r="AM130">
        <v>4.3894905495180644E-6</v>
      </c>
      <c r="AN130">
        <v>4.7361782117079827E-6</v>
      </c>
      <c r="AO130">
        <v>3.4885400487014612E-6</v>
      </c>
      <c r="AP130">
        <v>8.1293086606642626E-6</v>
      </c>
      <c r="AQ130">
        <v>5.9438733027775812E-6</v>
      </c>
    </row>
    <row r="131" spans="1:43" x14ac:dyDescent="0.2">
      <c r="A131" t="s">
        <v>352</v>
      </c>
      <c r="B131" t="s">
        <v>1545</v>
      </c>
      <c r="C131">
        <v>50</v>
      </c>
      <c r="D131">
        <v>47</v>
      </c>
      <c r="E131" t="s">
        <v>1546</v>
      </c>
      <c r="F131">
        <v>17.381059154618701</v>
      </c>
      <c r="G131">
        <v>15.357903869021101</v>
      </c>
      <c r="H131">
        <v>1.64355137518134</v>
      </c>
      <c r="I131">
        <v>1.9735084305341899</v>
      </c>
      <c r="J131">
        <v>1.4393831709011899</v>
      </c>
      <c r="K131">
        <v>1.4543240775188599</v>
      </c>
      <c r="L131">
        <v>4.1745237494246403</v>
      </c>
      <c r="M131">
        <v>0.97193931305752601</v>
      </c>
      <c r="N131">
        <v>0</v>
      </c>
      <c r="O131">
        <v>0.97193931305752601</v>
      </c>
      <c r="P131">
        <v>0</v>
      </c>
      <c r="Q131">
        <v>0.16871086934209201</v>
      </c>
      <c r="R131">
        <v>3.3338295312170501</v>
      </c>
      <c r="S131">
        <v>2.52591625923611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</row>
    <row r="132" spans="1:43" x14ac:dyDescent="0.2">
      <c r="A132" t="s">
        <v>773</v>
      </c>
      <c r="B132" t="s">
        <v>1547</v>
      </c>
      <c r="C132">
        <v>50</v>
      </c>
      <c r="D132">
        <v>47</v>
      </c>
      <c r="E132" t="s">
        <v>1548</v>
      </c>
      <c r="F132">
        <v>17.368679461304701</v>
      </c>
      <c r="G132">
        <v>15.346965172008799</v>
      </c>
      <c r="H132">
        <v>139.89540973668099</v>
      </c>
      <c r="I132">
        <v>188.69862160363999</v>
      </c>
      <c r="J132">
        <v>52.978487663886298</v>
      </c>
      <c r="K132">
        <v>42.397774545946497</v>
      </c>
      <c r="L132">
        <v>43.687359871712999</v>
      </c>
      <c r="M132">
        <v>48.215916274496003</v>
      </c>
      <c r="N132">
        <v>31.386607731310502</v>
      </c>
      <c r="O132">
        <v>44.752165035567799</v>
      </c>
      <c r="P132">
        <v>16.4872731631745</v>
      </c>
      <c r="Q132">
        <v>4.4268962331930597</v>
      </c>
      <c r="R132">
        <v>59.100889434706602</v>
      </c>
      <c r="S132">
        <v>53.523048928427002</v>
      </c>
      <c r="T132">
        <v>103.0383014264751</v>
      </c>
      <c r="U132">
        <v>134.86342214088791</v>
      </c>
      <c r="V132">
        <v>35.103927632401827</v>
      </c>
      <c r="W132">
        <v>31.571305935143709</v>
      </c>
      <c r="X132">
        <v>29.372406794170541</v>
      </c>
      <c r="Y132">
        <v>43.103845673507692</v>
      </c>
      <c r="Z132">
        <v>21.776485634772811</v>
      </c>
      <c r="AA132">
        <v>33.925696424765007</v>
      </c>
      <c r="AB132">
        <v>11.572917008291951</v>
      </c>
      <c r="AC132">
        <v>3.2322123252317572</v>
      </c>
      <c r="AD132">
        <v>41.841774302281102</v>
      </c>
      <c r="AE132">
        <v>36.935958810994983</v>
      </c>
      <c r="AF132">
        <v>5.6004460026802527E-5</v>
      </c>
      <c r="AG132">
        <v>9.5709115267484293E-5</v>
      </c>
      <c r="AH132">
        <v>3.1653934108725608E-5</v>
      </c>
      <c r="AI132">
        <v>3.4980878430019839E-5</v>
      </c>
      <c r="AJ132">
        <v>5.1551728419548571E-5</v>
      </c>
      <c r="AK132">
        <v>7.9152587496754862E-5</v>
      </c>
      <c r="AL132">
        <v>3.3867620162133723E-5</v>
      </c>
      <c r="AM132">
        <v>2.8208062355877458E-5</v>
      </c>
      <c r="AN132">
        <v>1.8237916167754209E-5</v>
      </c>
      <c r="AO132">
        <v>6.8107722071690684E-6</v>
      </c>
      <c r="AP132">
        <v>5.6322829217020807E-5</v>
      </c>
      <c r="AQ132">
        <v>3.9424628448079418E-5</v>
      </c>
    </row>
    <row r="133" spans="1:43" x14ac:dyDescent="0.2">
      <c r="A133" t="s">
        <v>772</v>
      </c>
      <c r="B133" t="s">
        <v>1549</v>
      </c>
      <c r="C133">
        <v>50</v>
      </c>
      <c r="D133">
        <v>47</v>
      </c>
      <c r="E133" t="s">
        <v>1545</v>
      </c>
      <c r="F133">
        <v>17.430580601186801</v>
      </c>
      <c r="G133">
        <v>15.401661019208699</v>
      </c>
      <c r="H133">
        <v>239.306060977698</v>
      </c>
      <c r="I133">
        <v>349.54151630535</v>
      </c>
      <c r="J133">
        <v>116.05605401386001</v>
      </c>
      <c r="K133">
        <v>70.294162410795806</v>
      </c>
      <c r="L133">
        <v>92.944215949754295</v>
      </c>
      <c r="M133">
        <v>33.1916836412165</v>
      </c>
      <c r="N133">
        <v>62.3966602339326</v>
      </c>
      <c r="O133">
        <v>70.294162410795806</v>
      </c>
      <c r="P133">
        <v>31.9079620617117</v>
      </c>
      <c r="Q133">
        <v>7.7568510725649196</v>
      </c>
      <c r="R133">
        <v>112.06008956371799</v>
      </c>
      <c r="S133">
        <v>107.696761386612</v>
      </c>
      <c r="T133">
        <v>197.18572671110519</v>
      </c>
      <c r="U133">
        <v>245.69126494972579</v>
      </c>
      <c r="V133">
        <v>70.515953152906206</v>
      </c>
      <c r="W133">
        <v>30.931698170477539</v>
      </c>
      <c r="X133">
        <v>69.111653806154223</v>
      </c>
      <c r="Y133">
        <v>9.8318998886063973</v>
      </c>
      <c r="Z133">
        <v>59.271132914749579</v>
      </c>
      <c r="AA133">
        <v>31.46447987226335</v>
      </c>
      <c r="AB133">
        <v>21.733441156915219</v>
      </c>
      <c r="AC133">
        <v>0</v>
      </c>
      <c r="AD133">
        <v>71.368053518217309</v>
      </c>
      <c r="AE133">
        <v>65.483435974209613</v>
      </c>
      <c r="AF133">
        <v>1.071764576527714E-4</v>
      </c>
      <c r="AG133">
        <v>1.7436079571466021E-4</v>
      </c>
      <c r="AH133">
        <v>6.3585686424894025E-5</v>
      </c>
      <c r="AI133">
        <v>3.4272195631004607E-5</v>
      </c>
      <c r="AJ133">
        <v>1.2129837478445339E-4</v>
      </c>
      <c r="AK133">
        <v>1.8054544879520081E-5</v>
      </c>
      <c r="AL133">
        <v>9.2180724190440446E-5</v>
      </c>
      <c r="AM133">
        <v>2.6161644528074079E-5</v>
      </c>
      <c r="AN133">
        <v>3.4250023358211191E-5</v>
      </c>
      <c r="AO133">
        <v>0</v>
      </c>
      <c r="AP133">
        <v>9.6067883278998879E-5</v>
      </c>
      <c r="AQ133">
        <v>6.9895576448886205E-5</v>
      </c>
    </row>
    <row r="134" spans="1:43" x14ac:dyDescent="0.2">
      <c r="A134" t="s">
        <v>771</v>
      </c>
      <c r="B134" t="s">
        <v>1550</v>
      </c>
      <c r="C134">
        <v>50</v>
      </c>
      <c r="D134">
        <v>47</v>
      </c>
      <c r="E134" t="s">
        <v>1551</v>
      </c>
      <c r="F134">
        <v>17.356300037058599</v>
      </c>
      <c r="G134">
        <v>15.336026712744999</v>
      </c>
      <c r="H134">
        <v>274.64958855078601</v>
      </c>
      <c r="I134">
        <v>677.16530037939697</v>
      </c>
      <c r="J134">
        <v>296.94849724738498</v>
      </c>
      <c r="K134">
        <v>256.66663848209203</v>
      </c>
      <c r="L134">
        <v>155.40245586423001</v>
      </c>
      <c r="M134">
        <v>152.319660040739</v>
      </c>
      <c r="N134">
        <v>20.380293916582399</v>
      </c>
      <c r="O134">
        <v>253.19258544498399</v>
      </c>
      <c r="P134">
        <v>66.343917465538496</v>
      </c>
      <c r="Q134">
        <v>110.120086215745</v>
      </c>
      <c r="R134">
        <v>265.33623609095298</v>
      </c>
      <c r="S134">
        <v>275.25594603536399</v>
      </c>
      <c r="T134">
        <v>186.31048659151031</v>
      </c>
      <c r="U134">
        <v>496.87927853877761</v>
      </c>
      <c r="V134">
        <v>114.87547947406701</v>
      </c>
      <c r="W134">
        <v>146.32512925153509</v>
      </c>
      <c r="X134">
        <v>107.93445828842481</v>
      </c>
      <c r="Y134">
        <v>85.601985505933072</v>
      </c>
      <c r="Z134">
        <v>0</v>
      </c>
      <c r="AA134">
        <v>146.72515337765941</v>
      </c>
      <c r="AB134">
        <v>33.355667589777333</v>
      </c>
      <c r="AC134">
        <v>69.327585785039815</v>
      </c>
      <c r="AD134">
        <v>195.92047997580741</v>
      </c>
      <c r="AE134">
        <v>186.978252216139</v>
      </c>
      <c r="AF134">
        <v>1.0126543289665839E-4</v>
      </c>
      <c r="AG134">
        <v>3.526224931027782E-4</v>
      </c>
      <c r="AH134">
        <v>1.03585584384125E-4</v>
      </c>
      <c r="AI134">
        <v>1.6212764743149641E-4</v>
      </c>
      <c r="AJ134">
        <v>1.8943656608692619E-4</v>
      </c>
      <c r="AK134">
        <v>1.571929033658988E-4</v>
      </c>
      <c r="AL134">
        <v>0</v>
      </c>
      <c r="AM134">
        <v>1.219969731448592E-4</v>
      </c>
      <c r="AN134">
        <v>5.256564691390799E-5</v>
      </c>
      <c r="AO134">
        <v>1.460839657001873E-4</v>
      </c>
      <c r="AP134">
        <v>2.6372676392914248E-4</v>
      </c>
      <c r="AQ134">
        <v>1.995764658286933E-4</v>
      </c>
    </row>
    <row r="135" spans="1:43" x14ac:dyDescent="0.2">
      <c r="A135" t="s">
        <v>770</v>
      </c>
      <c r="B135" t="s">
        <v>1546</v>
      </c>
      <c r="C135">
        <v>50</v>
      </c>
      <c r="D135">
        <v>47</v>
      </c>
      <c r="E135" t="s">
        <v>1547</v>
      </c>
      <c r="F135">
        <v>17.418199844187502</v>
      </c>
      <c r="G135">
        <v>15.3907213823241</v>
      </c>
      <c r="H135">
        <v>573.97635734431003</v>
      </c>
      <c r="I135">
        <v>1171.3942274835399</v>
      </c>
      <c r="J135">
        <v>1183.0050928114699</v>
      </c>
      <c r="K135">
        <v>716.93526566780497</v>
      </c>
      <c r="L135">
        <v>308.41957564329101</v>
      </c>
      <c r="M135">
        <v>433.492835569291</v>
      </c>
      <c r="N135">
        <v>175.10874549809699</v>
      </c>
      <c r="O135">
        <v>691.76375442414303</v>
      </c>
      <c r="P135">
        <v>214.33855539511899</v>
      </c>
      <c r="Q135">
        <v>265.04605870881699</v>
      </c>
      <c r="R135">
        <v>451.023408135164</v>
      </c>
      <c r="S135">
        <v>573.57736279086896</v>
      </c>
      <c r="T135">
        <v>459.45096650095149</v>
      </c>
      <c r="U135">
        <v>899.56205576581226</v>
      </c>
      <c r="V135">
        <v>776.64930580441523</v>
      </c>
      <c r="W135">
        <v>446.97113549775781</v>
      </c>
      <c r="X135">
        <v>198.7363235323582</v>
      </c>
      <c r="Y135">
        <v>273.23699885981421</v>
      </c>
      <c r="Z135">
        <v>88.931705399421716</v>
      </c>
      <c r="AA135">
        <v>402.37794095819783</v>
      </c>
      <c r="AB135">
        <v>155.472124478659</v>
      </c>
      <c r="AC135">
        <v>142.50741832726459</v>
      </c>
      <c r="AD135">
        <v>252.04328843927371</v>
      </c>
      <c r="AE135">
        <v>337.6648065636594</v>
      </c>
      <c r="AF135">
        <v>2.4972561592583498E-4</v>
      </c>
      <c r="AG135">
        <v>6.3839614269614912E-4</v>
      </c>
      <c r="AH135">
        <v>7.0032066522461654E-4</v>
      </c>
      <c r="AI135">
        <v>4.9524219823831694E-4</v>
      </c>
      <c r="AJ135">
        <v>3.4880359139902032E-4</v>
      </c>
      <c r="AK135">
        <v>5.0175141270271167E-4</v>
      </c>
      <c r="AL135">
        <v>1.383099766120648E-4</v>
      </c>
      <c r="AM135">
        <v>3.3456356818936081E-4</v>
      </c>
      <c r="AN135">
        <v>2.4501062010838021E-4</v>
      </c>
      <c r="AO135">
        <v>3.0028521223127158E-4</v>
      </c>
      <c r="AP135">
        <v>3.392731624501787E-4</v>
      </c>
      <c r="AQ135">
        <v>3.6041597314111462E-4</v>
      </c>
    </row>
    <row r="136" spans="1:43" x14ac:dyDescent="0.2">
      <c r="A136" t="s">
        <v>769</v>
      </c>
      <c r="B136" t="s">
        <v>1548</v>
      </c>
      <c r="C136">
        <v>50</v>
      </c>
      <c r="D136">
        <v>47</v>
      </c>
      <c r="E136" t="s">
        <v>1550</v>
      </c>
      <c r="F136">
        <v>17.393439115864101</v>
      </c>
      <c r="G136">
        <v>15.3688428027775</v>
      </c>
      <c r="H136">
        <v>745.17901128288702</v>
      </c>
      <c r="I136">
        <v>1768.72244193038</v>
      </c>
      <c r="J136">
        <v>2644.0233153638401</v>
      </c>
      <c r="K136">
        <v>1756.56771062333</v>
      </c>
      <c r="L136">
        <v>713.67280880191299</v>
      </c>
      <c r="M136">
        <v>1042.73196600407</v>
      </c>
      <c r="N136">
        <v>560.72562654555304</v>
      </c>
      <c r="O136">
        <v>1882.9382093337999</v>
      </c>
      <c r="P136">
        <v>383.02448448377299</v>
      </c>
      <c r="Q136">
        <v>797.31858770399299</v>
      </c>
      <c r="R136">
        <v>1294.69812561249</v>
      </c>
      <c r="S136">
        <v>1535.00533029445</v>
      </c>
      <c r="T136">
        <v>744.04273310189251</v>
      </c>
      <c r="U136">
        <v>1768.091896243769</v>
      </c>
      <c r="V136">
        <v>2641.996544705923</v>
      </c>
      <c r="W136">
        <v>1756.1389628540351</v>
      </c>
      <c r="X136">
        <v>712.92162032377428</v>
      </c>
      <c r="Y136">
        <v>1041.84141969744</v>
      </c>
      <c r="Z136">
        <v>560.72562654555304</v>
      </c>
      <c r="AA136">
        <v>1882.693544145023</v>
      </c>
      <c r="AB136">
        <v>382.69837694604189</v>
      </c>
      <c r="AC136">
        <v>797.26343722335764</v>
      </c>
      <c r="AD136">
        <v>1294.067579925879</v>
      </c>
      <c r="AE136">
        <v>1533.192963511344</v>
      </c>
      <c r="AF136">
        <v>4.0440992259535699E-4</v>
      </c>
      <c r="AG136">
        <v>1.2547695172996419E-3</v>
      </c>
      <c r="AH136">
        <v>2.382342665964527E-3</v>
      </c>
      <c r="AI136">
        <v>1.945794820525168E-3</v>
      </c>
      <c r="AJ136">
        <v>1.251254009005822E-3</v>
      </c>
      <c r="AK136">
        <v>1.9131574652288829E-3</v>
      </c>
      <c r="AL136">
        <v>8.7206185853493264E-4</v>
      </c>
      <c r="AM136">
        <v>1.5653956288863E-3</v>
      </c>
      <c r="AN136">
        <v>6.0309953931896704E-4</v>
      </c>
      <c r="AO136">
        <v>1.6799575998286511E-3</v>
      </c>
      <c r="AP136">
        <v>1.7419325187525609E-3</v>
      </c>
      <c r="AQ136">
        <v>1.636496381072726E-3</v>
      </c>
    </row>
    <row r="137" spans="1:43" x14ac:dyDescent="0.2">
      <c r="A137" t="s">
        <v>768</v>
      </c>
      <c r="B137" t="s">
        <v>1551</v>
      </c>
      <c r="C137">
        <v>50</v>
      </c>
      <c r="D137">
        <v>47</v>
      </c>
      <c r="E137" t="s">
        <v>1549</v>
      </c>
      <c r="F137">
        <v>17.4058193495358</v>
      </c>
      <c r="G137">
        <v>15.379781977249801</v>
      </c>
      <c r="H137">
        <v>7.3881293159766699</v>
      </c>
      <c r="I137">
        <v>4.0998350142036601</v>
      </c>
      <c r="J137">
        <v>13.1781494751722</v>
      </c>
      <c r="K137">
        <v>2.7877363276625999</v>
      </c>
      <c r="L137">
        <v>4.8842596029636702</v>
      </c>
      <c r="M137">
        <v>5.7903701622532804</v>
      </c>
      <c r="N137">
        <v>0</v>
      </c>
      <c r="O137">
        <v>1.59082351842965</v>
      </c>
      <c r="P137">
        <v>2.1203651535080801</v>
      </c>
      <c r="Q137">
        <v>0.35859078312634701</v>
      </c>
      <c r="R137">
        <v>4.0998350142036601</v>
      </c>
      <c r="S137">
        <v>11.7840863140095</v>
      </c>
      <c r="T137">
        <v>7.0784439549321716</v>
      </c>
      <c r="U137">
        <v>3.1430943556237381</v>
      </c>
      <c r="V137">
        <v>12.26770855070945</v>
      </c>
      <c r="W137">
        <v>2.4892470784709562</v>
      </c>
      <c r="X137">
        <v>4.5745742419191719</v>
      </c>
      <c r="Y137">
        <v>5.1714110928620123</v>
      </c>
      <c r="Z137">
        <v>0</v>
      </c>
      <c r="AA137">
        <v>1.0482809840569109</v>
      </c>
      <c r="AB137">
        <v>2.1203651535080801</v>
      </c>
      <c r="AC137">
        <v>0.27056533882837941</v>
      </c>
      <c r="AD137">
        <v>3.4374409892797728</v>
      </c>
      <c r="AE137">
        <v>11.45686150260225</v>
      </c>
      <c r="AF137">
        <v>3.8473502186838447E-6</v>
      </c>
      <c r="AG137">
        <v>2.2305735328643141E-6</v>
      </c>
      <c r="AH137">
        <v>1.1062045312866251E-5</v>
      </c>
      <c r="AI137">
        <v>2.7580756276966529E-6</v>
      </c>
      <c r="AJ137">
        <v>8.0288690881566926E-6</v>
      </c>
      <c r="AK137">
        <v>9.4963816479379758E-6</v>
      </c>
      <c r="AL137">
        <v>0</v>
      </c>
      <c r="AM137">
        <v>8.716099735884122E-7</v>
      </c>
      <c r="AN137">
        <v>3.3415120740086529E-6</v>
      </c>
      <c r="AO137">
        <v>5.7012309356362554E-7</v>
      </c>
      <c r="AP137">
        <v>4.6271078368738502E-6</v>
      </c>
      <c r="AQ137">
        <v>1.222880148400921E-5</v>
      </c>
    </row>
    <row r="140" spans="1:43" x14ac:dyDescent="0.2">
      <c r="A140" t="s">
        <v>60</v>
      </c>
      <c r="B140" t="s">
        <v>1995</v>
      </c>
    </row>
    <row r="142" spans="1:43" x14ac:dyDescent="0.2">
      <c r="A142" t="s">
        <v>130</v>
      </c>
      <c r="B142" t="s">
        <v>131</v>
      </c>
    </row>
    <row r="143" spans="1:43" x14ac:dyDescent="0.2">
      <c r="A143" t="s">
        <v>1567</v>
      </c>
      <c r="B143">
        <v>0.05</v>
      </c>
    </row>
    <row r="145" spans="1:6" x14ac:dyDescent="0.2">
      <c r="A145" t="s">
        <v>133</v>
      </c>
      <c r="B145" t="s">
        <v>134</v>
      </c>
      <c r="C145" t="s">
        <v>66</v>
      </c>
      <c r="D145" t="s">
        <v>68</v>
      </c>
      <c r="E145" t="s">
        <v>135</v>
      </c>
    </row>
    <row r="146" spans="1:6" x14ac:dyDescent="0.2">
      <c r="A146" t="s">
        <v>1568</v>
      </c>
      <c r="B146">
        <v>0.1331</v>
      </c>
      <c r="C146">
        <v>3.15E-2</v>
      </c>
      <c r="D146" t="s">
        <v>187</v>
      </c>
      <c r="E146" t="s">
        <v>71</v>
      </c>
    </row>
    <row r="147" spans="1:6" x14ac:dyDescent="0.2">
      <c r="A147" t="s">
        <v>1633</v>
      </c>
      <c r="B147">
        <v>98.91</v>
      </c>
      <c r="C147" t="s">
        <v>67</v>
      </c>
      <c r="D147" t="s">
        <v>69</v>
      </c>
      <c r="E147" t="s">
        <v>71</v>
      </c>
    </row>
    <row r="148" spans="1:6" x14ac:dyDescent="0.2">
      <c r="A148" t="s">
        <v>1634</v>
      </c>
      <c r="B148" s="38">
        <v>2.1970000000000001E-5</v>
      </c>
      <c r="C148">
        <v>0.91200000000000003</v>
      </c>
      <c r="D148" t="s">
        <v>76</v>
      </c>
      <c r="E148" t="s">
        <v>78</v>
      </c>
    </row>
    <row r="150" spans="1:6" x14ac:dyDescent="0.2">
      <c r="A150" t="s">
        <v>81</v>
      </c>
      <c r="B150" t="s">
        <v>82</v>
      </c>
      <c r="C150" t="s">
        <v>83</v>
      </c>
      <c r="D150" t="s">
        <v>84</v>
      </c>
      <c r="E150" t="s">
        <v>74</v>
      </c>
      <c r="F150" t="s">
        <v>66</v>
      </c>
    </row>
    <row r="151" spans="1:6" x14ac:dyDescent="0.2">
      <c r="A151" t="s">
        <v>1568</v>
      </c>
      <c r="B151">
        <v>3.0490000000000001E-3</v>
      </c>
      <c r="C151">
        <v>52</v>
      </c>
      <c r="D151" s="38">
        <v>5.8629999999999999E-5</v>
      </c>
      <c r="E151" t="s">
        <v>1996</v>
      </c>
      <c r="F151" t="s">
        <v>1997</v>
      </c>
    </row>
    <row r="152" spans="1:6" x14ac:dyDescent="0.2">
      <c r="A152" t="s">
        <v>1633</v>
      </c>
      <c r="B152">
        <v>2.2650000000000001</v>
      </c>
      <c r="C152">
        <v>52</v>
      </c>
      <c r="D152">
        <v>4.3569999999999998E-2</v>
      </c>
      <c r="E152" t="s">
        <v>1998</v>
      </c>
      <c r="F152" t="s">
        <v>87</v>
      </c>
    </row>
    <row r="153" spans="1:6" x14ac:dyDescent="0.2">
      <c r="A153" t="s">
        <v>1634</v>
      </c>
      <c r="B153" s="38">
        <v>5.031E-7</v>
      </c>
      <c r="C153">
        <v>1</v>
      </c>
      <c r="D153" s="38">
        <v>5.031E-7</v>
      </c>
      <c r="E153" t="s">
        <v>1999</v>
      </c>
      <c r="F153" t="s">
        <v>2000</v>
      </c>
    </row>
    <row r="154" spans="1:6" x14ac:dyDescent="0.2">
      <c r="A154" t="s">
        <v>1575</v>
      </c>
      <c r="B154">
        <v>2.1819999999999999E-2</v>
      </c>
      <c r="C154">
        <v>530</v>
      </c>
      <c r="D154" s="38">
        <v>4.1180000000000002E-5</v>
      </c>
    </row>
    <row r="156" spans="1:6" x14ac:dyDescent="0.2">
      <c r="A156" t="s">
        <v>149</v>
      </c>
    </row>
    <row r="157" spans="1:6" x14ac:dyDescent="0.2">
      <c r="A157" t="s">
        <v>1576</v>
      </c>
      <c r="B157">
        <v>1.788E-2</v>
      </c>
    </row>
    <row r="158" spans="1:6" x14ac:dyDescent="0.2">
      <c r="A158" t="s">
        <v>1577</v>
      </c>
      <c r="B158">
        <v>1.7940000000000001E-2</v>
      </c>
    </row>
    <row r="159" spans="1:6" x14ac:dyDescent="0.2">
      <c r="A159" t="s">
        <v>1578</v>
      </c>
      <c r="B159" s="38">
        <v>-5.6249999999999998E-5</v>
      </c>
    </row>
    <row r="160" spans="1:6" x14ac:dyDescent="0.2">
      <c r="A160" t="s">
        <v>1579</v>
      </c>
      <c r="B160">
        <v>5.0889999999999996E-4</v>
      </c>
    </row>
    <row r="161" spans="1:6" x14ac:dyDescent="0.2">
      <c r="A161" t="s">
        <v>1580</v>
      </c>
      <c r="B161" t="s">
        <v>2001</v>
      </c>
    </row>
    <row r="163" spans="1:6" x14ac:dyDescent="0.2">
      <c r="A163" t="s">
        <v>98</v>
      </c>
    </row>
    <row r="164" spans="1:6" x14ac:dyDescent="0.2">
      <c r="A164" t="s">
        <v>1640</v>
      </c>
      <c r="B164">
        <v>2</v>
      </c>
    </row>
    <row r="165" spans="1:6" x14ac:dyDescent="0.2">
      <c r="A165" t="s">
        <v>1641</v>
      </c>
      <c r="B165">
        <v>53</v>
      </c>
    </row>
    <row r="166" spans="1:6" x14ac:dyDescent="0.2">
      <c r="A166" t="s">
        <v>1584</v>
      </c>
      <c r="B166">
        <v>636</v>
      </c>
    </row>
    <row r="168" spans="1:6" x14ac:dyDescent="0.2">
      <c r="A168" t="s">
        <v>158</v>
      </c>
    </row>
    <row r="170" spans="1:6" x14ac:dyDescent="0.2">
      <c r="A170" t="s">
        <v>159</v>
      </c>
      <c r="B170">
        <v>1</v>
      </c>
    </row>
    <row r="171" spans="1:6" x14ac:dyDescent="0.2">
      <c r="A171" t="s">
        <v>160</v>
      </c>
      <c r="B171">
        <v>53</v>
      </c>
    </row>
    <row r="172" spans="1:6" x14ac:dyDescent="0.2">
      <c r="A172" t="s">
        <v>132</v>
      </c>
      <c r="B172">
        <v>0.05</v>
      </c>
    </row>
    <row r="174" spans="1:6" x14ac:dyDescent="0.2">
      <c r="A174" t="s">
        <v>1585</v>
      </c>
      <c r="B174" t="s">
        <v>162</v>
      </c>
      <c r="C174" t="s">
        <v>163</v>
      </c>
      <c r="D174" t="s">
        <v>1586</v>
      </c>
      <c r="E174" t="s">
        <v>164</v>
      </c>
      <c r="F174" t="s">
        <v>198</v>
      </c>
    </row>
    <row r="176" spans="1:6" x14ac:dyDescent="0.2">
      <c r="A176" t="s">
        <v>1587</v>
      </c>
    </row>
    <row r="177" spans="1:6" x14ac:dyDescent="0.2">
      <c r="A177" t="s">
        <v>2002</v>
      </c>
      <c r="B177" s="38">
        <v>-1.913E-7</v>
      </c>
      <c r="C177" t="s">
        <v>2003</v>
      </c>
      <c r="D177" t="s">
        <v>78</v>
      </c>
      <c r="E177" t="s">
        <v>76</v>
      </c>
      <c r="F177" t="s">
        <v>217</v>
      </c>
    </row>
    <row r="178" spans="1:6" x14ac:dyDescent="0.2">
      <c r="A178" t="s">
        <v>2004</v>
      </c>
      <c r="B178" s="38">
        <v>4.6759999999999998E-6</v>
      </c>
      <c r="C178" t="s">
        <v>2005</v>
      </c>
      <c r="D178" t="s">
        <v>78</v>
      </c>
      <c r="E178" t="s">
        <v>76</v>
      </c>
      <c r="F178" t="s">
        <v>217</v>
      </c>
    </row>
    <row r="179" spans="1:6" x14ac:dyDescent="0.2">
      <c r="A179" t="s">
        <v>2006</v>
      </c>
      <c r="B179" s="38">
        <v>4.7039999999999997E-5</v>
      </c>
      <c r="C179" t="s">
        <v>2007</v>
      </c>
      <c r="D179" t="s">
        <v>78</v>
      </c>
      <c r="E179" t="s">
        <v>76</v>
      </c>
      <c r="F179" t="s">
        <v>217</v>
      </c>
    </row>
    <row r="180" spans="1:6" x14ac:dyDescent="0.2">
      <c r="A180" t="s">
        <v>2008</v>
      </c>
      <c r="B180" s="38">
        <v>-4.1860000000000002E-6</v>
      </c>
      <c r="C180" t="s">
        <v>2009</v>
      </c>
      <c r="D180" t="s">
        <v>78</v>
      </c>
      <c r="E180" t="s">
        <v>76</v>
      </c>
      <c r="F180" t="s">
        <v>217</v>
      </c>
    </row>
    <row r="181" spans="1:6" x14ac:dyDescent="0.2">
      <c r="A181" t="s">
        <v>2010</v>
      </c>
      <c r="B181" s="38">
        <v>2.6989999999999999E-6</v>
      </c>
      <c r="C181" t="s">
        <v>2005</v>
      </c>
      <c r="D181" t="s">
        <v>78</v>
      </c>
      <c r="E181" t="s">
        <v>76</v>
      </c>
      <c r="F181" t="s">
        <v>217</v>
      </c>
    </row>
    <row r="182" spans="1:6" x14ac:dyDescent="0.2">
      <c r="A182" t="s">
        <v>2011</v>
      </c>
      <c r="B182" s="38">
        <v>5.9100000000000002E-6</v>
      </c>
      <c r="C182" t="s">
        <v>2005</v>
      </c>
      <c r="D182" t="s">
        <v>78</v>
      </c>
      <c r="E182" t="s">
        <v>76</v>
      </c>
      <c r="F182" t="s">
        <v>217</v>
      </c>
    </row>
    <row r="183" spans="1:6" x14ac:dyDescent="0.2">
      <c r="A183" t="s">
        <v>2012</v>
      </c>
      <c r="B183" s="38">
        <v>-3.3640000000000003E-5</v>
      </c>
      <c r="C183" t="s">
        <v>2013</v>
      </c>
      <c r="D183" t="s">
        <v>78</v>
      </c>
      <c r="E183" t="s">
        <v>76</v>
      </c>
      <c r="F183" t="s">
        <v>217</v>
      </c>
    </row>
    <row r="184" spans="1:6" x14ac:dyDescent="0.2">
      <c r="A184" t="s">
        <v>2014</v>
      </c>
      <c r="B184" s="38">
        <v>4.8930000000000001E-5</v>
      </c>
      <c r="C184" t="s">
        <v>2007</v>
      </c>
      <c r="D184" t="s">
        <v>78</v>
      </c>
      <c r="E184" t="s">
        <v>76</v>
      </c>
      <c r="F184" t="s">
        <v>217</v>
      </c>
    </row>
    <row r="185" spans="1:6" x14ac:dyDescent="0.2">
      <c r="A185" t="s">
        <v>2015</v>
      </c>
      <c r="B185" s="38">
        <v>-1.86E-6</v>
      </c>
      <c r="C185" t="s">
        <v>2009</v>
      </c>
      <c r="D185" t="s">
        <v>78</v>
      </c>
      <c r="E185" t="s">
        <v>76</v>
      </c>
      <c r="F185" t="s">
        <v>217</v>
      </c>
    </row>
    <row r="186" spans="1:6" x14ac:dyDescent="0.2">
      <c r="A186" t="s">
        <v>2016</v>
      </c>
      <c r="B186" s="38">
        <v>1.2680000000000001E-5</v>
      </c>
      <c r="C186" t="s">
        <v>2017</v>
      </c>
      <c r="D186" t="s">
        <v>78</v>
      </c>
      <c r="E186" t="s">
        <v>76</v>
      </c>
      <c r="F186" t="s">
        <v>217</v>
      </c>
    </row>
    <row r="187" spans="1:6" x14ac:dyDescent="0.2">
      <c r="A187" t="s">
        <v>2018</v>
      </c>
      <c r="B187" s="38">
        <v>5.5279999999999999E-5</v>
      </c>
      <c r="C187" t="s">
        <v>2019</v>
      </c>
      <c r="D187" t="s">
        <v>78</v>
      </c>
      <c r="E187" t="s">
        <v>76</v>
      </c>
      <c r="F187" t="s">
        <v>217</v>
      </c>
    </row>
    <row r="188" spans="1:6" x14ac:dyDescent="0.2">
      <c r="A188" t="s">
        <v>2020</v>
      </c>
      <c r="B188">
        <v>1.6890000000000001E-4</v>
      </c>
      <c r="C188" t="s">
        <v>2021</v>
      </c>
      <c r="D188" t="s">
        <v>78</v>
      </c>
      <c r="E188" t="s">
        <v>76</v>
      </c>
      <c r="F188" t="s">
        <v>217</v>
      </c>
    </row>
    <row r="189" spans="1:6" x14ac:dyDescent="0.2">
      <c r="A189" t="s">
        <v>2022</v>
      </c>
      <c r="B189">
        <v>4.8539999999999998E-4</v>
      </c>
      <c r="C189" t="s">
        <v>2023</v>
      </c>
      <c r="D189" t="s">
        <v>78</v>
      </c>
      <c r="E189" t="s">
        <v>76</v>
      </c>
      <c r="F189" t="s">
        <v>217</v>
      </c>
    </row>
    <row r="190" spans="1:6" x14ac:dyDescent="0.2">
      <c r="A190" t="s">
        <v>2024</v>
      </c>
      <c r="B190">
        <v>8.8579999999999996E-4</v>
      </c>
      <c r="C190" t="s">
        <v>2025</v>
      </c>
      <c r="D190" t="s">
        <v>78</v>
      </c>
      <c r="E190" t="s">
        <v>76</v>
      </c>
      <c r="F190" t="s">
        <v>217</v>
      </c>
    </row>
    <row r="191" spans="1:6" x14ac:dyDescent="0.2">
      <c r="A191" t="s">
        <v>2026</v>
      </c>
      <c r="B191" s="38">
        <v>7.1169999999999998E-5</v>
      </c>
      <c r="C191" t="s">
        <v>2027</v>
      </c>
      <c r="D191" t="s">
        <v>78</v>
      </c>
      <c r="E191" t="s">
        <v>76</v>
      </c>
      <c r="F191" t="s">
        <v>217</v>
      </c>
    </row>
    <row r="192" spans="1:6" x14ac:dyDescent="0.2">
      <c r="A192" t="s">
        <v>2028</v>
      </c>
      <c r="B192" s="38">
        <v>3.1259999999999998E-6</v>
      </c>
      <c r="C192" t="s">
        <v>2005</v>
      </c>
      <c r="D192" t="s">
        <v>78</v>
      </c>
      <c r="E192" t="s">
        <v>76</v>
      </c>
      <c r="F192" t="s">
        <v>217</v>
      </c>
    </row>
    <row r="193" spans="1:6" x14ac:dyDescent="0.2">
      <c r="A193" t="s">
        <v>2029</v>
      </c>
      <c r="B193" s="38">
        <v>2.2690000000000001E-5</v>
      </c>
      <c r="C193" t="s">
        <v>2030</v>
      </c>
      <c r="D193" t="s">
        <v>78</v>
      </c>
      <c r="E193" t="s">
        <v>76</v>
      </c>
      <c r="F193" t="s">
        <v>217</v>
      </c>
    </row>
    <row r="194" spans="1:6" x14ac:dyDescent="0.2">
      <c r="A194" t="s">
        <v>2031</v>
      </c>
      <c r="B194">
        <v>1.26E-4</v>
      </c>
      <c r="C194" t="s">
        <v>2032</v>
      </c>
      <c r="D194" t="s">
        <v>78</v>
      </c>
      <c r="E194" t="s">
        <v>76</v>
      </c>
      <c r="F194" t="s">
        <v>217</v>
      </c>
    </row>
    <row r="195" spans="1:6" x14ac:dyDescent="0.2">
      <c r="A195" t="s">
        <v>2033</v>
      </c>
      <c r="B195">
        <v>-6.6149999999999998E-4</v>
      </c>
      <c r="C195" t="s">
        <v>2034</v>
      </c>
      <c r="D195" t="s">
        <v>78</v>
      </c>
      <c r="E195" t="s">
        <v>76</v>
      </c>
      <c r="F195" t="s">
        <v>217</v>
      </c>
    </row>
    <row r="196" spans="1:6" x14ac:dyDescent="0.2">
      <c r="A196" t="s">
        <v>2035</v>
      </c>
      <c r="B196">
        <v>-9.479E-4</v>
      </c>
      <c r="C196" t="s">
        <v>2036</v>
      </c>
      <c r="D196" t="s">
        <v>78</v>
      </c>
      <c r="E196" t="s">
        <v>76</v>
      </c>
      <c r="F196" t="s">
        <v>217</v>
      </c>
    </row>
    <row r="197" spans="1:6" x14ac:dyDescent="0.2">
      <c r="A197" t="s">
        <v>2037</v>
      </c>
      <c r="B197" s="38">
        <v>1.637E-6</v>
      </c>
      <c r="C197" t="s">
        <v>2005</v>
      </c>
      <c r="D197" t="s">
        <v>78</v>
      </c>
      <c r="E197" t="s">
        <v>76</v>
      </c>
      <c r="F197" t="s">
        <v>217</v>
      </c>
    </row>
    <row r="198" spans="1:6" x14ac:dyDescent="0.2">
      <c r="A198" t="s">
        <v>2038</v>
      </c>
      <c r="B198">
        <v>-2.3040000000000001E-3</v>
      </c>
      <c r="C198" t="s">
        <v>2039</v>
      </c>
      <c r="D198" t="s">
        <v>78</v>
      </c>
      <c r="E198" t="s">
        <v>76</v>
      </c>
      <c r="F198" t="s">
        <v>217</v>
      </c>
    </row>
    <row r="199" spans="1:6" x14ac:dyDescent="0.2">
      <c r="A199" t="s">
        <v>2040</v>
      </c>
      <c r="B199">
        <v>2.095E-4</v>
      </c>
      <c r="C199" t="s">
        <v>2041</v>
      </c>
      <c r="D199" t="s">
        <v>78</v>
      </c>
      <c r="E199" t="s">
        <v>76</v>
      </c>
      <c r="F199" t="s">
        <v>217</v>
      </c>
    </row>
    <row r="200" spans="1:6" x14ac:dyDescent="0.2">
      <c r="A200" t="s">
        <v>2042</v>
      </c>
      <c r="B200">
        <v>1.5169999999999999E-3</v>
      </c>
      <c r="C200" t="s">
        <v>2043</v>
      </c>
      <c r="D200" t="s">
        <v>78</v>
      </c>
      <c r="E200" t="s">
        <v>76</v>
      </c>
      <c r="F200" t="s">
        <v>217</v>
      </c>
    </row>
    <row r="201" spans="1:6" x14ac:dyDescent="0.2">
      <c r="A201" t="s">
        <v>2044</v>
      </c>
      <c r="B201">
        <v>2.9979999999999998E-3</v>
      </c>
      <c r="C201" t="s">
        <v>2045</v>
      </c>
      <c r="D201" t="s">
        <v>78</v>
      </c>
      <c r="E201" t="s">
        <v>76</v>
      </c>
      <c r="F201" t="s">
        <v>217</v>
      </c>
    </row>
    <row r="202" spans="1:6" x14ac:dyDescent="0.2">
      <c r="A202" t="s">
        <v>2046</v>
      </c>
      <c r="B202">
        <v>5.9769999999999997E-3</v>
      </c>
      <c r="C202" t="s">
        <v>2047</v>
      </c>
      <c r="D202" t="s">
        <v>78</v>
      </c>
      <c r="E202" t="s">
        <v>76</v>
      </c>
      <c r="F202">
        <v>0.99760000000000004</v>
      </c>
    </row>
    <row r="203" spans="1:6" x14ac:dyDescent="0.2">
      <c r="A203" t="s">
        <v>2048</v>
      </c>
      <c r="B203">
        <v>-1.3190000000000001E-4</v>
      </c>
      <c r="C203" t="s">
        <v>2049</v>
      </c>
      <c r="D203" t="s">
        <v>78</v>
      </c>
      <c r="E203" t="s">
        <v>76</v>
      </c>
      <c r="F203" t="s">
        <v>217</v>
      </c>
    </row>
    <row r="204" spans="1:6" x14ac:dyDescent="0.2">
      <c r="A204" t="s">
        <v>2050</v>
      </c>
      <c r="B204">
        <v>-2.427E-2</v>
      </c>
      <c r="C204" t="s">
        <v>2051</v>
      </c>
      <c r="D204" t="s">
        <v>71</v>
      </c>
      <c r="E204" t="s">
        <v>69</v>
      </c>
      <c r="F204" t="s">
        <v>67</v>
      </c>
    </row>
    <row r="205" spans="1:6" x14ac:dyDescent="0.2">
      <c r="A205" t="s">
        <v>2052</v>
      </c>
      <c r="B205">
        <v>-5.7559999999999998E-3</v>
      </c>
      <c r="C205" t="s">
        <v>2053</v>
      </c>
      <c r="D205" t="s">
        <v>78</v>
      </c>
      <c r="E205" t="s">
        <v>76</v>
      </c>
      <c r="F205">
        <v>0.99890000000000001</v>
      </c>
    </row>
    <row r="206" spans="1:6" x14ac:dyDescent="0.2">
      <c r="A206" t="s">
        <v>2054</v>
      </c>
      <c r="B206">
        <v>-2.7230000000000002E-3</v>
      </c>
      <c r="C206" t="s">
        <v>2055</v>
      </c>
      <c r="D206" t="s">
        <v>78</v>
      </c>
      <c r="E206" t="s">
        <v>76</v>
      </c>
      <c r="F206" t="s">
        <v>217</v>
      </c>
    </row>
    <row r="207" spans="1:6" x14ac:dyDescent="0.2">
      <c r="A207" t="s">
        <v>2056</v>
      </c>
      <c r="B207" s="38">
        <v>5.237E-6</v>
      </c>
      <c r="C207" t="s">
        <v>2005</v>
      </c>
      <c r="D207" t="s">
        <v>78</v>
      </c>
      <c r="E207" t="s">
        <v>76</v>
      </c>
      <c r="F207" t="s">
        <v>217</v>
      </c>
    </row>
    <row r="208" spans="1:6" x14ac:dyDescent="0.2">
      <c r="A208" t="s">
        <v>2057</v>
      </c>
      <c r="B208">
        <v>1.407E-4</v>
      </c>
      <c r="C208" t="s">
        <v>2058</v>
      </c>
      <c r="D208" t="s">
        <v>78</v>
      </c>
      <c r="E208" t="s">
        <v>76</v>
      </c>
      <c r="F208" t="s">
        <v>217</v>
      </c>
    </row>
    <row r="209" spans="1:6" x14ac:dyDescent="0.2">
      <c r="A209" t="s">
        <v>2059</v>
      </c>
      <c r="B209">
        <v>2.2369999999999999E-4</v>
      </c>
      <c r="C209" t="s">
        <v>2060</v>
      </c>
      <c r="D209" t="s">
        <v>78</v>
      </c>
      <c r="E209" t="s">
        <v>76</v>
      </c>
      <c r="F209" t="s">
        <v>217</v>
      </c>
    </row>
    <row r="210" spans="1:6" x14ac:dyDescent="0.2">
      <c r="A210" t="s">
        <v>2061</v>
      </c>
      <c r="B210">
        <v>3.7290000000000001E-3</v>
      </c>
      <c r="C210" t="s">
        <v>2062</v>
      </c>
      <c r="D210" t="s">
        <v>78</v>
      </c>
      <c r="E210" t="s">
        <v>76</v>
      </c>
      <c r="F210" t="s">
        <v>217</v>
      </c>
    </row>
    <row r="211" spans="1:6" x14ac:dyDescent="0.2">
      <c r="A211" t="s">
        <v>2063</v>
      </c>
      <c r="B211">
        <v>-1.001E-2</v>
      </c>
      <c r="C211" t="s">
        <v>2064</v>
      </c>
      <c r="D211" t="s">
        <v>78</v>
      </c>
      <c r="E211" t="s">
        <v>76</v>
      </c>
      <c r="F211">
        <v>0.31540000000000001</v>
      </c>
    </row>
    <row r="212" spans="1:6" x14ac:dyDescent="0.2">
      <c r="A212" t="s">
        <v>2065</v>
      </c>
      <c r="B212">
        <v>1.3599999999999999E-2</v>
      </c>
      <c r="C212" t="s">
        <v>2066</v>
      </c>
      <c r="D212" t="s">
        <v>71</v>
      </c>
      <c r="E212" t="s">
        <v>187</v>
      </c>
      <c r="F212">
        <v>1.4E-2</v>
      </c>
    </row>
    <row r="213" spans="1:6" x14ac:dyDescent="0.2">
      <c r="A213" t="s">
        <v>2067</v>
      </c>
      <c r="B213">
        <v>1.4350000000000001E-3</v>
      </c>
      <c r="C213" t="s">
        <v>2068</v>
      </c>
      <c r="D213" t="s">
        <v>78</v>
      </c>
      <c r="E213" t="s">
        <v>76</v>
      </c>
      <c r="F213" t="s">
        <v>217</v>
      </c>
    </row>
    <row r="214" spans="1:6" x14ac:dyDescent="0.2">
      <c r="A214" t="s">
        <v>2069</v>
      </c>
      <c r="B214">
        <v>-1.9469999999999999E-4</v>
      </c>
      <c r="C214" t="s">
        <v>2070</v>
      </c>
      <c r="D214" t="s">
        <v>78</v>
      </c>
      <c r="E214" t="s">
        <v>76</v>
      </c>
      <c r="F214" t="s">
        <v>217</v>
      </c>
    </row>
    <row r="215" spans="1:6" x14ac:dyDescent="0.2">
      <c r="A215" t="s">
        <v>2071</v>
      </c>
      <c r="B215">
        <v>8.139E-4</v>
      </c>
      <c r="C215" t="s">
        <v>2072</v>
      </c>
      <c r="D215" t="s">
        <v>78</v>
      </c>
      <c r="E215" t="s">
        <v>76</v>
      </c>
      <c r="F215" t="s">
        <v>217</v>
      </c>
    </row>
    <row r="216" spans="1:6" x14ac:dyDescent="0.2">
      <c r="A216" t="s">
        <v>2073</v>
      </c>
      <c r="B216">
        <v>-2.5230000000000001E-4</v>
      </c>
      <c r="C216" t="s">
        <v>2074</v>
      </c>
      <c r="D216" t="s">
        <v>78</v>
      </c>
      <c r="E216" t="s">
        <v>76</v>
      </c>
      <c r="F216" t="s">
        <v>217</v>
      </c>
    </row>
    <row r="217" spans="1:6" x14ac:dyDescent="0.2">
      <c r="A217" t="s">
        <v>2075</v>
      </c>
      <c r="B217">
        <v>1.9759999999999999E-3</v>
      </c>
      <c r="C217" t="s">
        <v>2076</v>
      </c>
      <c r="D217" t="s">
        <v>78</v>
      </c>
      <c r="E217" t="s">
        <v>76</v>
      </c>
      <c r="F217" t="s">
        <v>217</v>
      </c>
    </row>
    <row r="218" spans="1:6" x14ac:dyDescent="0.2">
      <c r="A218" t="s">
        <v>2077</v>
      </c>
      <c r="B218">
        <v>2.0279999999999999E-3</v>
      </c>
      <c r="C218" t="s">
        <v>2078</v>
      </c>
      <c r="D218" t="s">
        <v>78</v>
      </c>
      <c r="E218" t="s">
        <v>76</v>
      </c>
      <c r="F218" t="s">
        <v>217</v>
      </c>
    </row>
    <row r="219" spans="1:6" x14ac:dyDescent="0.2">
      <c r="A219" t="s">
        <v>2079</v>
      </c>
      <c r="B219">
        <v>-7.8439999999999998E-4</v>
      </c>
      <c r="C219" t="s">
        <v>2080</v>
      </c>
      <c r="D219" t="s">
        <v>78</v>
      </c>
      <c r="E219" t="s">
        <v>76</v>
      </c>
      <c r="F219" t="s">
        <v>217</v>
      </c>
    </row>
    <row r="220" spans="1:6" x14ac:dyDescent="0.2">
      <c r="A220" t="s">
        <v>2081</v>
      </c>
      <c r="B220" s="38">
        <v>-8.6630000000000002E-5</v>
      </c>
      <c r="C220" t="s">
        <v>2082</v>
      </c>
      <c r="D220" t="s">
        <v>78</v>
      </c>
      <c r="E220" t="s">
        <v>76</v>
      </c>
      <c r="F220" t="s">
        <v>217</v>
      </c>
    </row>
    <row r="221" spans="1:6" x14ac:dyDescent="0.2">
      <c r="A221" t="s">
        <v>2083</v>
      </c>
      <c r="B221">
        <v>-3.1540000000000002E-4</v>
      </c>
      <c r="C221" t="s">
        <v>2084</v>
      </c>
      <c r="D221" t="s">
        <v>78</v>
      </c>
      <c r="E221" t="s">
        <v>76</v>
      </c>
      <c r="F221" t="s">
        <v>217</v>
      </c>
    </row>
    <row r="222" spans="1:6" x14ac:dyDescent="0.2">
      <c r="A222" t="s">
        <v>2085</v>
      </c>
      <c r="B222" s="38">
        <v>3.7929999999999998E-5</v>
      </c>
      <c r="C222" t="s">
        <v>2086</v>
      </c>
      <c r="D222" t="s">
        <v>78</v>
      </c>
      <c r="E222" t="s">
        <v>76</v>
      </c>
      <c r="F222" t="s">
        <v>217</v>
      </c>
    </row>
    <row r="223" spans="1:6" x14ac:dyDescent="0.2">
      <c r="A223" t="s">
        <v>2087</v>
      </c>
      <c r="B223">
        <v>7.584E-4</v>
      </c>
      <c r="C223" t="s">
        <v>2088</v>
      </c>
      <c r="D223" t="s">
        <v>78</v>
      </c>
      <c r="E223" t="s">
        <v>76</v>
      </c>
      <c r="F223" t="s">
        <v>217</v>
      </c>
    </row>
    <row r="224" spans="1:6" x14ac:dyDescent="0.2">
      <c r="A224" t="s">
        <v>2089</v>
      </c>
      <c r="B224">
        <v>2.2669999999999999E-3</v>
      </c>
      <c r="C224" t="s">
        <v>2090</v>
      </c>
      <c r="D224" t="s">
        <v>78</v>
      </c>
      <c r="E224" t="s">
        <v>76</v>
      </c>
      <c r="F224" t="s">
        <v>217</v>
      </c>
    </row>
    <row r="225" spans="1:9" x14ac:dyDescent="0.2">
      <c r="A225" t="s">
        <v>2091</v>
      </c>
      <c r="B225">
        <v>3.614E-3</v>
      </c>
      <c r="C225" t="s">
        <v>2092</v>
      </c>
      <c r="D225" t="s">
        <v>78</v>
      </c>
      <c r="E225" t="s">
        <v>76</v>
      </c>
      <c r="F225" t="s">
        <v>217</v>
      </c>
    </row>
    <row r="226" spans="1:9" x14ac:dyDescent="0.2">
      <c r="A226" t="s">
        <v>2093</v>
      </c>
      <c r="B226">
        <v>1.6069999999999999E-3</v>
      </c>
      <c r="C226" t="s">
        <v>2094</v>
      </c>
      <c r="D226" t="s">
        <v>78</v>
      </c>
      <c r="E226" t="s">
        <v>76</v>
      </c>
      <c r="F226" t="s">
        <v>217</v>
      </c>
    </row>
    <row r="227" spans="1:9" x14ac:dyDescent="0.2">
      <c r="A227" t="s">
        <v>2095</v>
      </c>
      <c r="B227">
        <v>2.087E-4</v>
      </c>
      <c r="C227" t="s">
        <v>2096</v>
      </c>
      <c r="D227" t="s">
        <v>78</v>
      </c>
      <c r="E227" t="s">
        <v>76</v>
      </c>
      <c r="F227" t="s">
        <v>217</v>
      </c>
    </row>
    <row r="228" spans="1:9" x14ac:dyDescent="0.2">
      <c r="A228" t="s">
        <v>2097</v>
      </c>
      <c r="B228">
        <v>4.0489999999999998E-4</v>
      </c>
      <c r="C228" t="s">
        <v>2098</v>
      </c>
      <c r="D228" t="s">
        <v>78</v>
      </c>
      <c r="E228" t="s">
        <v>76</v>
      </c>
      <c r="F228" t="s">
        <v>217</v>
      </c>
    </row>
    <row r="229" spans="1:9" x14ac:dyDescent="0.2">
      <c r="A229" t="s">
        <v>2099</v>
      </c>
      <c r="B229" s="38">
        <v>-2.4480000000000001E-6</v>
      </c>
      <c r="C229" t="s">
        <v>2009</v>
      </c>
      <c r="D229" t="s">
        <v>78</v>
      </c>
      <c r="E229" t="s">
        <v>76</v>
      </c>
      <c r="F229" t="s">
        <v>217</v>
      </c>
    </row>
    <row r="232" spans="1:9" x14ac:dyDescent="0.2">
      <c r="A232" t="s">
        <v>169</v>
      </c>
      <c r="B232" t="s">
        <v>170</v>
      </c>
      <c r="C232" t="s">
        <v>171</v>
      </c>
      <c r="D232" t="s">
        <v>162</v>
      </c>
      <c r="E232" t="s">
        <v>172</v>
      </c>
      <c r="F232" t="s">
        <v>173</v>
      </c>
      <c r="G232" t="s">
        <v>174</v>
      </c>
      <c r="H232" t="s">
        <v>175</v>
      </c>
      <c r="I232" t="s">
        <v>83</v>
      </c>
    </row>
    <row r="234" spans="1:9" x14ac:dyDescent="0.2">
      <c r="A234" t="s">
        <v>1587</v>
      </c>
    </row>
    <row r="235" spans="1:9" x14ac:dyDescent="0.2">
      <c r="A235" t="s">
        <v>2002</v>
      </c>
      <c r="B235" s="38">
        <v>1.5829999999999999E-6</v>
      </c>
      <c r="C235" s="38">
        <v>1.7749999999999999E-6</v>
      </c>
      <c r="D235" s="38">
        <v>-1.913E-7</v>
      </c>
      <c r="E235">
        <v>3.705E-3</v>
      </c>
      <c r="F235">
        <v>6</v>
      </c>
      <c r="G235">
        <v>6</v>
      </c>
      <c r="H235" s="38">
        <v>5.1650000000000002E-5</v>
      </c>
      <c r="I235">
        <v>530</v>
      </c>
    </row>
    <row r="236" spans="1:9" x14ac:dyDescent="0.2">
      <c r="A236" t="s">
        <v>2004</v>
      </c>
      <c r="B236" s="38">
        <v>9.6739999999999992E-6</v>
      </c>
      <c r="C236" s="38">
        <v>4.9980000000000003E-6</v>
      </c>
      <c r="D236" s="38">
        <v>4.6759999999999998E-6</v>
      </c>
      <c r="E236">
        <v>3.705E-3</v>
      </c>
      <c r="F236">
        <v>6</v>
      </c>
      <c r="G236">
        <v>6</v>
      </c>
      <c r="H236">
        <v>1.2620000000000001E-3</v>
      </c>
      <c r="I236">
        <v>530</v>
      </c>
    </row>
    <row r="237" spans="1:9" x14ac:dyDescent="0.2">
      <c r="A237" t="s">
        <v>2006</v>
      </c>
      <c r="B237">
        <v>1.7110000000000001E-4</v>
      </c>
      <c r="C237">
        <v>1.2410000000000001E-4</v>
      </c>
      <c r="D237" s="38">
        <v>4.7039999999999997E-5</v>
      </c>
      <c r="E237">
        <v>3.705E-3</v>
      </c>
      <c r="F237">
        <v>6</v>
      </c>
      <c r="G237">
        <v>6</v>
      </c>
      <c r="H237">
        <v>1.2699999999999999E-2</v>
      </c>
      <c r="I237">
        <v>530</v>
      </c>
    </row>
    <row r="238" spans="1:9" x14ac:dyDescent="0.2">
      <c r="A238" t="s">
        <v>2008</v>
      </c>
      <c r="B238">
        <v>1.4760000000000001E-4</v>
      </c>
      <c r="C238">
        <v>1.518E-4</v>
      </c>
      <c r="D238" s="38">
        <v>-4.1860000000000002E-6</v>
      </c>
      <c r="E238">
        <v>3.705E-3</v>
      </c>
      <c r="F238">
        <v>6</v>
      </c>
      <c r="G238">
        <v>6</v>
      </c>
      <c r="H238">
        <v>1.1299999999999999E-3</v>
      </c>
      <c r="I238">
        <v>530</v>
      </c>
    </row>
    <row r="239" spans="1:9" x14ac:dyDescent="0.2">
      <c r="A239" t="s">
        <v>2010</v>
      </c>
      <c r="B239" s="38">
        <v>8.1540000000000002E-6</v>
      </c>
      <c r="C239" s="38">
        <v>5.4550000000000003E-6</v>
      </c>
      <c r="D239" s="38">
        <v>2.6989999999999999E-6</v>
      </c>
      <c r="E239">
        <v>3.705E-3</v>
      </c>
      <c r="F239">
        <v>6</v>
      </c>
      <c r="G239">
        <v>6</v>
      </c>
      <c r="H239">
        <v>7.2860000000000004E-4</v>
      </c>
      <c r="I239">
        <v>530</v>
      </c>
    </row>
    <row r="240" spans="1:9" x14ac:dyDescent="0.2">
      <c r="A240" t="s">
        <v>2011</v>
      </c>
      <c r="B240" s="38">
        <v>3.6720000000000001E-5</v>
      </c>
      <c r="C240" s="38">
        <v>3.0809999999999998E-5</v>
      </c>
      <c r="D240" s="38">
        <v>5.9100000000000002E-6</v>
      </c>
      <c r="E240">
        <v>3.705E-3</v>
      </c>
      <c r="F240">
        <v>6</v>
      </c>
      <c r="G240">
        <v>6</v>
      </c>
      <c r="H240">
        <v>1.5950000000000001E-3</v>
      </c>
      <c r="I240">
        <v>530</v>
      </c>
    </row>
    <row r="241" spans="1:9" x14ac:dyDescent="0.2">
      <c r="A241" t="s">
        <v>2012</v>
      </c>
      <c r="B241">
        <v>6.1249999999999998E-4</v>
      </c>
      <c r="C241">
        <v>6.4619999999999999E-4</v>
      </c>
      <c r="D241" s="38">
        <v>-3.3640000000000003E-5</v>
      </c>
      <c r="E241">
        <v>3.705E-3</v>
      </c>
      <c r="F241">
        <v>6</v>
      </c>
      <c r="G241">
        <v>6</v>
      </c>
      <c r="H241">
        <v>9.0799999999999995E-3</v>
      </c>
      <c r="I241">
        <v>530</v>
      </c>
    </row>
    <row r="242" spans="1:9" x14ac:dyDescent="0.2">
      <c r="A242" t="s">
        <v>2014</v>
      </c>
      <c r="B242">
        <v>2.433E-4</v>
      </c>
      <c r="C242">
        <v>1.9440000000000001E-4</v>
      </c>
      <c r="D242" s="38">
        <v>4.8930000000000001E-5</v>
      </c>
      <c r="E242">
        <v>3.705E-3</v>
      </c>
      <c r="F242">
        <v>6</v>
      </c>
      <c r="G242">
        <v>6</v>
      </c>
      <c r="H242">
        <v>1.321E-2</v>
      </c>
      <c r="I242">
        <v>530</v>
      </c>
    </row>
    <row r="243" spans="1:9" x14ac:dyDescent="0.2">
      <c r="A243" t="s">
        <v>2015</v>
      </c>
      <c r="B243">
        <v>0</v>
      </c>
      <c r="C243" s="38">
        <v>1.86E-6</v>
      </c>
      <c r="D243" s="38">
        <v>-1.86E-6</v>
      </c>
      <c r="E243">
        <v>3.705E-3</v>
      </c>
      <c r="F243">
        <v>6</v>
      </c>
      <c r="G243">
        <v>6</v>
      </c>
      <c r="H243">
        <v>5.019E-4</v>
      </c>
      <c r="I243">
        <v>530</v>
      </c>
    </row>
    <row r="244" spans="1:9" x14ac:dyDescent="0.2">
      <c r="A244" t="s">
        <v>2016</v>
      </c>
      <c r="B244" s="38">
        <v>3.2089999999999999E-5</v>
      </c>
      <c r="C244" s="38">
        <v>1.9409999999999999E-5</v>
      </c>
      <c r="D244" s="38">
        <v>1.2680000000000001E-5</v>
      </c>
      <c r="E244">
        <v>3.705E-3</v>
      </c>
      <c r="F244">
        <v>6</v>
      </c>
      <c r="G244">
        <v>6</v>
      </c>
      <c r="H244">
        <v>3.424E-3</v>
      </c>
      <c r="I244">
        <v>530</v>
      </c>
    </row>
    <row r="245" spans="1:9" x14ac:dyDescent="0.2">
      <c r="A245" t="s">
        <v>2018</v>
      </c>
      <c r="B245">
        <v>1.082E-4</v>
      </c>
      <c r="C245" s="38">
        <v>5.2889999999999997E-5</v>
      </c>
      <c r="D245" s="38">
        <v>5.5279999999999999E-5</v>
      </c>
      <c r="E245">
        <v>3.705E-3</v>
      </c>
      <c r="F245">
        <v>6</v>
      </c>
      <c r="G245">
        <v>6</v>
      </c>
      <c r="H245">
        <v>1.4919999999999999E-2</v>
      </c>
      <c r="I245">
        <v>530</v>
      </c>
    </row>
    <row r="246" spans="1:9" x14ac:dyDescent="0.2">
      <c r="A246" t="s">
        <v>2020</v>
      </c>
      <c r="B246">
        <v>5.3589999999999996E-4</v>
      </c>
      <c r="C246">
        <v>3.6699999999999998E-4</v>
      </c>
      <c r="D246">
        <v>1.6890000000000001E-4</v>
      </c>
      <c r="E246">
        <v>3.705E-3</v>
      </c>
      <c r="F246">
        <v>6</v>
      </c>
      <c r="G246">
        <v>6</v>
      </c>
      <c r="H246">
        <v>4.5600000000000002E-2</v>
      </c>
      <c r="I246">
        <v>530</v>
      </c>
    </row>
    <row r="247" spans="1:9" x14ac:dyDescent="0.2">
      <c r="A247" t="s">
        <v>2022</v>
      </c>
      <c r="B247">
        <v>1.1379999999999999E-3</v>
      </c>
      <c r="C247">
        <v>6.5280000000000004E-4</v>
      </c>
      <c r="D247">
        <v>4.8539999999999998E-4</v>
      </c>
      <c r="E247">
        <v>3.705E-3</v>
      </c>
      <c r="F247">
        <v>6</v>
      </c>
      <c r="G247">
        <v>6</v>
      </c>
      <c r="H247">
        <v>0.13100000000000001</v>
      </c>
      <c r="I247">
        <v>530</v>
      </c>
    </row>
    <row r="248" spans="1:9" x14ac:dyDescent="0.2">
      <c r="A248" t="s">
        <v>2024</v>
      </c>
      <c r="B248">
        <v>3.8289999999999999E-3</v>
      </c>
      <c r="C248">
        <v>2.944E-3</v>
      </c>
      <c r="D248">
        <v>8.8579999999999996E-4</v>
      </c>
      <c r="E248">
        <v>3.705E-3</v>
      </c>
      <c r="F248">
        <v>6</v>
      </c>
      <c r="G248">
        <v>6</v>
      </c>
      <c r="H248">
        <v>0.23910000000000001</v>
      </c>
      <c r="I248">
        <v>530</v>
      </c>
    </row>
    <row r="249" spans="1:9" x14ac:dyDescent="0.2">
      <c r="A249" t="s">
        <v>2026</v>
      </c>
      <c r="B249">
        <v>1.004E-4</v>
      </c>
      <c r="C249" s="38">
        <v>2.9269999999999999E-5</v>
      </c>
      <c r="D249" s="38">
        <v>7.1169999999999998E-5</v>
      </c>
      <c r="E249">
        <v>3.705E-3</v>
      </c>
      <c r="F249">
        <v>6</v>
      </c>
      <c r="G249">
        <v>6</v>
      </c>
      <c r="H249">
        <v>1.9210000000000001E-2</v>
      </c>
      <c r="I249">
        <v>530</v>
      </c>
    </row>
    <row r="250" spans="1:9" x14ac:dyDescent="0.2">
      <c r="A250" t="s">
        <v>2028</v>
      </c>
      <c r="B250">
        <v>1.5300000000000001E-4</v>
      </c>
      <c r="C250">
        <v>1.4990000000000001E-4</v>
      </c>
      <c r="D250" s="38">
        <v>3.1259999999999998E-6</v>
      </c>
      <c r="E250">
        <v>3.705E-3</v>
      </c>
      <c r="F250">
        <v>6</v>
      </c>
      <c r="G250">
        <v>6</v>
      </c>
      <c r="H250">
        <v>8.4389999999999997E-4</v>
      </c>
      <c r="I250">
        <v>530</v>
      </c>
    </row>
    <row r="251" spans="1:9" x14ac:dyDescent="0.2">
      <c r="A251" t="s">
        <v>2029</v>
      </c>
      <c r="B251">
        <v>2.3049999999999999E-4</v>
      </c>
      <c r="C251">
        <v>2.0780000000000001E-4</v>
      </c>
      <c r="D251" s="38">
        <v>2.2690000000000001E-5</v>
      </c>
      <c r="E251">
        <v>3.705E-3</v>
      </c>
      <c r="F251">
        <v>6</v>
      </c>
      <c r="G251">
        <v>6</v>
      </c>
      <c r="H251">
        <v>6.1250000000000002E-3</v>
      </c>
      <c r="I251">
        <v>530</v>
      </c>
    </row>
    <row r="252" spans="1:9" x14ac:dyDescent="0.2">
      <c r="A252" t="s">
        <v>2031</v>
      </c>
      <c r="B252">
        <v>1.645E-3</v>
      </c>
      <c r="C252">
        <v>1.519E-3</v>
      </c>
      <c r="D252">
        <v>1.26E-4</v>
      </c>
      <c r="E252">
        <v>3.705E-3</v>
      </c>
      <c r="F252">
        <v>6</v>
      </c>
      <c r="G252">
        <v>6</v>
      </c>
      <c r="H252">
        <v>3.4009999999999999E-2</v>
      </c>
      <c r="I252">
        <v>530</v>
      </c>
    </row>
    <row r="253" spans="1:9" x14ac:dyDescent="0.2">
      <c r="A253" t="s">
        <v>2033</v>
      </c>
      <c r="B253">
        <v>4.1780000000000003E-3</v>
      </c>
      <c r="C253">
        <v>4.8399999999999997E-3</v>
      </c>
      <c r="D253">
        <v>-6.6149999999999998E-4</v>
      </c>
      <c r="E253">
        <v>3.705E-3</v>
      </c>
      <c r="F253">
        <v>6</v>
      </c>
      <c r="G253">
        <v>6</v>
      </c>
      <c r="H253">
        <v>0.17860000000000001</v>
      </c>
      <c r="I253">
        <v>530</v>
      </c>
    </row>
    <row r="254" spans="1:9" x14ac:dyDescent="0.2">
      <c r="A254" t="s">
        <v>2035</v>
      </c>
      <c r="B254">
        <v>9.8750000000000001E-3</v>
      </c>
      <c r="C254">
        <v>1.082E-2</v>
      </c>
      <c r="D254">
        <v>-9.479E-4</v>
      </c>
      <c r="E254">
        <v>3.705E-3</v>
      </c>
      <c r="F254">
        <v>6</v>
      </c>
      <c r="G254">
        <v>6</v>
      </c>
      <c r="H254">
        <v>0.25590000000000002</v>
      </c>
      <c r="I254">
        <v>530</v>
      </c>
    </row>
    <row r="255" spans="1:9" x14ac:dyDescent="0.2">
      <c r="A255" t="s">
        <v>2037</v>
      </c>
      <c r="B255" s="38">
        <v>1.637E-6</v>
      </c>
      <c r="C255">
        <v>0</v>
      </c>
      <c r="D255" s="38">
        <v>1.637E-6</v>
      </c>
      <c r="E255">
        <v>3.705E-3</v>
      </c>
      <c r="F255">
        <v>6</v>
      </c>
      <c r="G255">
        <v>6</v>
      </c>
      <c r="H255">
        <v>4.4200000000000001E-4</v>
      </c>
      <c r="I255">
        <v>530</v>
      </c>
    </row>
    <row r="256" spans="1:9" x14ac:dyDescent="0.2">
      <c r="A256" t="s">
        <v>2038</v>
      </c>
      <c r="B256">
        <v>1.281E-2</v>
      </c>
      <c r="C256">
        <v>1.511E-2</v>
      </c>
      <c r="D256">
        <v>-2.3040000000000001E-3</v>
      </c>
      <c r="E256">
        <v>3.705E-3</v>
      </c>
      <c r="F256">
        <v>6</v>
      </c>
      <c r="G256">
        <v>6</v>
      </c>
      <c r="H256">
        <v>0.62190000000000001</v>
      </c>
      <c r="I256">
        <v>530</v>
      </c>
    </row>
    <row r="257" spans="1:9" x14ac:dyDescent="0.2">
      <c r="A257" t="s">
        <v>2040</v>
      </c>
      <c r="B257">
        <v>5.4089999999999997E-3</v>
      </c>
      <c r="C257">
        <v>5.1989999999999996E-3</v>
      </c>
      <c r="D257">
        <v>2.095E-4</v>
      </c>
      <c r="E257">
        <v>3.705E-3</v>
      </c>
      <c r="F257">
        <v>6</v>
      </c>
      <c r="G257">
        <v>6</v>
      </c>
      <c r="H257">
        <v>5.654E-2</v>
      </c>
      <c r="I257">
        <v>530</v>
      </c>
    </row>
    <row r="258" spans="1:9" x14ac:dyDescent="0.2">
      <c r="A258" t="s">
        <v>2042</v>
      </c>
      <c r="B258">
        <v>1.026E-2</v>
      </c>
      <c r="C258">
        <v>8.7430000000000008E-3</v>
      </c>
      <c r="D258">
        <v>1.5169999999999999E-3</v>
      </c>
      <c r="E258">
        <v>3.705E-3</v>
      </c>
      <c r="F258">
        <v>6</v>
      </c>
      <c r="G258">
        <v>6</v>
      </c>
      <c r="H258">
        <v>0.40939999999999999</v>
      </c>
      <c r="I258">
        <v>530</v>
      </c>
    </row>
    <row r="259" spans="1:9" x14ac:dyDescent="0.2">
      <c r="A259" t="s">
        <v>2044</v>
      </c>
      <c r="B259">
        <v>1.8489999999999999E-2</v>
      </c>
      <c r="C259">
        <v>1.549E-2</v>
      </c>
      <c r="D259">
        <v>2.9979999999999998E-3</v>
      </c>
      <c r="E259">
        <v>3.705E-3</v>
      </c>
      <c r="F259">
        <v>6</v>
      </c>
      <c r="G259">
        <v>6</v>
      </c>
      <c r="H259">
        <v>0.80920000000000003</v>
      </c>
      <c r="I259">
        <v>530</v>
      </c>
    </row>
    <row r="260" spans="1:9" x14ac:dyDescent="0.2">
      <c r="A260" t="s">
        <v>2046</v>
      </c>
      <c r="B260">
        <v>2.0750000000000001E-2</v>
      </c>
      <c r="C260">
        <v>1.477E-2</v>
      </c>
      <c r="D260">
        <v>5.9769999999999997E-3</v>
      </c>
      <c r="E260">
        <v>3.705E-3</v>
      </c>
      <c r="F260">
        <v>6</v>
      </c>
      <c r="G260">
        <v>6</v>
      </c>
      <c r="H260">
        <v>1.613</v>
      </c>
      <c r="I260">
        <v>530</v>
      </c>
    </row>
    <row r="261" spans="1:9" x14ac:dyDescent="0.2">
      <c r="A261" t="s">
        <v>2048</v>
      </c>
      <c r="B261">
        <v>1.13E-4</v>
      </c>
      <c r="C261">
        <v>2.4489999999999999E-4</v>
      </c>
      <c r="D261">
        <v>-1.3190000000000001E-4</v>
      </c>
      <c r="E261">
        <v>3.705E-3</v>
      </c>
      <c r="F261">
        <v>6</v>
      </c>
      <c r="G261">
        <v>6</v>
      </c>
      <c r="H261">
        <v>3.5610000000000003E-2</v>
      </c>
      <c r="I261">
        <v>530</v>
      </c>
    </row>
    <row r="262" spans="1:9" x14ac:dyDescent="0.2">
      <c r="A262" t="s">
        <v>2050</v>
      </c>
      <c r="B262">
        <v>6.8650000000000003E-2</v>
      </c>
      <c r="C262">
        <v>9.2910000000000006E-2</v>
      </c>
      <c r="D262">
        <v>-2.427E-2</v>
      </c>
      <c r="E262">
        <v>3.705E-3</v>
      </c>
      <c r="F262">
        <v>6</v>
      </c>
      <c r="G262">
        <v>6</v>
      </c>
      <c r="H262">
        <v>6.55</v>
      </c>
      <c r="I262">
        <v>530</v>
      </c>
    </row>
    <row r="263" spans="1:9" x14ac:dyDescent="0.2">
      <c r="A263" t="s">
        <v>2052</v>
      </c>
      <c r="B263">
        <v>2.3089999999999999E-2</v>
      </c>
      <c r="C263">
        <v>2.8850000000000001E-2</v>
      </c>
      <c r="D263">
        <v>-5.7559999999999998E-3</v>
      </c>
      <c r="E263">
        <v>3.705E-3</v>
      </c>
      <c r="F263">
        <v>6</v>
      </c>
      <c r="G263">
        <v>6</v>
      </c>
      <c r="H263">
        <v>1.554</v>
      </c>
      <c r="I263">
        <v>530</v>
      </c>
    </row>
    <row r="264" spans="1:9" x14ac:dyDescent="0.2">
      <c r="A264" t="s">
        <v>2054</v>
      </c>
      <c r="B264">
        <v>1.0529999999999999E-2</v>
      </c>
      <c r="C264">
        <v>1.325E-2</v>
      </c>
      <c r="D264">
        <v>-2.7230000000000002E-3</v>
      </c>
      <c r="E264">
        <v>3.705E-3</v>
      </c>
      <c r="F264">
        <v>6</v>
      </c>
      <c r="G264">
        <v>6</v>
      </c>
      <c r="H264">
        <v>0.73499999999999999</v>
      </c>
      <c r="I264">
        <v>530</v>
      </c>
    </row>
    <row r="265" spans="1:9" x14ac:dyDescent="0.2">
      <c r="A265" t="s">
        <v>2056</v>
      </c>
      <c r="B265">
        <v>3.5899999999999999E-3</v>
      </c>
      <c r="C265">
        <v>3.5839999999999999E-3</v>
      </c>
      <c r="D265" s="38">
        <v>5.237E-6</v>
      </c>
      <c r="E265">
        <v>3.705E-3</v>
      </c>
      <c r="F265">
        <v>6</v>
      </c>
      <c r="G265">
        <v>6</v>
      </c>
      <c r="H265">
        <v>1.4139999999999999E-3</v>
      </c>
      <c r="I265">
        <v>530</v>
      </c>
    </row>
    <row r="266" spans="1:9" x14ac:dyDescent="0.2">
      <c r="A266" t="s">
        <v>2057</v>
      </c>
      <c r="B266">
        <v>4.0099999999999997E-3</v>
      </c>
      <c r="C266">
        <v>3.869E-3</v>
      </c>
      <c r="D266">
        <v>1.407E-4</v>
      </c>
      <c r="E266">
        <v>3.705E-3</v>
      </c>
      <c r="F266">
        <v>6</v>
      </c>
      <c r="G266">
        <v>6</v>
      </c>
      <c r="H266">
        <v>3.798E-2</v>
      </c>
      <c r="I266">
        <v>530</v>
      </c>
    </row>
    <row r="267" spans="1:9" x14ac:dyDescent="0.2">
      <c r="A267" t="s">
        <v>2059</v>
      </c>
      <c r="B267">
        <v>4.572E-4</v>
      </c>
      <c r="C267">
        <v>2.3350000000000001E-4</v>
      </c>
      <c r="D267">
        <v>2.2369999999999999E-4</v>
      </c>
      <c r="E267">
        <v>3.705E-3</v>
      </c>
      <c r="F267">
        <v>6</v>
      </c>
      <c r="G267">
        <v>6</v>
      </c>
      <c r="H267">
        <v>6.0380000000000003E-2</v>
      </c>
      <c r="I267">
        <v>530</v>
      </c>
    </row>
    <row r="268" spans="1:9" x14ac:dyDescent="0.2">
      <c r="A268" t="s">
        <v>2061</v>
      </c>
      <c r="B268">
        <v>1.1639999999999999E-2</v>
      </c>
      <c r="C268">
        <v>7.9080000000000001E-3</v>
      </c>
      <c r="D268">
        <v>3.7290000000000001E-3</v>
      </c>
      <c r="E268">
        <v>3.705E-3</v>
      </c>
      <c r="F268">
        <v>6</v>
      </c>
      <c r="G268">
        <v>6</v>
      </c>
      <c r="H268">
        <v>1.006</v>
      </c>
      <c r="I268">
        <v>530</v>
      </c>
    </row>
    <row r="269" spans="1:9" x14ac:dyDescent="0.2">
      <c r="A269" t="s">
        <v>2063</v>
      </c>
      <c r="B269">
        <v>0.41410000000000002</v>
      </c>
      <c r="C269">
        <v>0.42409999999999998</v>
      </c>
      <c r="D269">
        <v>-1.001E-2</v>
      </c>
      <c r="E269">
        <v>3.705E-3</v>
      </c>
      <c r="F269">
        <v>6</v>
      </c>
      <c r="G269">
        <v>6</v>
      </c>
      <c r="H269">
        <v>2.702</v>
      </c>
      <c r="I269">
        <v>530</v>
      </c>
    </row>
    <row r="270" spans="1:9" x14ac:dyDescent="0.2">
      <c r="A270" t="s">
        <v>2065</v>
      </c>
      <c r="B270">
        <v>0.13250000000000001</v>
      </c>
      <c r="C270">
        <v>0.11890000000000001</v>
      </c>
      <c r="D270">
        <v>1.3599999999999999E-2</v>
      </c>
      <c r="E270">
        <v>3.705E-3</v>
      </c>
      <c r="F270">
        <v>6</v>
      </c>
      <c r="G270">
        <v>6</v>
      </c>
      <c r="H270">
        <v>3.6709999999999998</v>
      </c>
      <c r="I270">
        <v>530</v>
      </c>
    </row>
    <row r="271" spans="1:9" x14ac:dyDescent="0.2">
      <c r="A271" t="s">
        <v>2067</v>
      </c>
      <c r="B271">
        <v>4.2549999999999998E-2</v>
      </c>
      <c r="C271">
        <v>4.1110000000000001E-2</v>
      </c>
      <c r="D271">
        <v>1.4350000000000001E-3</v>
      </c>
      <c r="E271">
        <v>3.705E-3</v>
      </c>
      <c r="F271">
        <v>6</v>
      </c>
      <c r="G271">
        <v>6</v>
      </c>
      <c r="H271">
        <v>0.38750000000000001</v>
      </c>
      <c r="I271">
        <v>530</v>
      </c>
    </row>
    <row r="272" spans="1:9" x14ac:dyDescent="0.2">
      <c r="A272" t="s">
        <v>2069</v>
      </c>
      <c r="B272">
        <v>2.7889999999999998E-3</v>
      </c>
      <c r="C272">
        <v>2.9840000000000001E-3</v>
      </c>
      <c r="D272">
        <v>-1.9469999999999999E-4</v>
      </c>
      <c r="E272">
        <v>3.705E-3</v>
      </c>
      <c r="F272">
        <v>6</v>
      </c>
      <c r="G272">
        <v>6</v>
      </c>
      <c r="H272">
        <v>5.2540000000000003E-2</v>
      </c>
      <c r="I272">
        <v>530</v>
      </c>
    </row>
    <row r="273" spans="1:9" x14ac:dyDescent="0.2">
      <c r="A273" t="s">
        <v>2071</v>
      </c>
      <c r="B273">
        <v>3.0309999999999998E-3</v>
      </c>
      <c r="C273">
        <v>2.2169999999999998E-3</v>
      </c>
      <c r="D273">
        <v>8.139E-4</v>
      </c>
      <c r="E273">
        <v>3.705E-3</v>
      </c>
      <c r="F273">
        <v>6</v>
      </c>
      <c r="G273">
        <v>6</v>
      </c>
      <c r="H273">
        <v>0.21970000000000001</v>
      </c>
      <c r="I273">
        <v>530</v>
      </c>
    </row>
    <row r="274" spans="1:9" x14ac:dyDescent="0.2">
      <c r="A274" t="s">
        <v>2073</v>
      </c>
      <c r="B274">
        <v>8.8009999999999998E-4</v>
      </c>
      <c r="C274">
        <v>1.132E-3</v>
      </c>
      <c r="D274">
        <v>-2.5230000000000001E-4</v>
      </c>
      <c r="E274">
        <v>3.705E-3</v>
      </c>
      <c r="F274">
        <v>6</v>
      </c>
      <c r="G274">
        <v>6</v>
      </c>
      <c r="H274">
        <v>6.8089999999999998E-2</v>
      </c>
      <c r="I274">
        <v>530</v>
      </c>
    </row>
    <row r="275" spans="1:9" x14ac:dyDescent="0.2">
      <c r="A275" t="s">
        <v>2075</v>
      </c>
      <c r="B275">
        <v>4.5370000000000001E-2</v>
      </c>
      <c r="C275">
        <v>4.3389999999999998E-2</v>
      </c>
      <c r="D275">
        <v>1.9759999999999999E-3</v>
      </c>
      <c r="E275">
        <v>3.705E-3</v>
      </c>
      <c r="F275">
        <v>6</v>
      </c>
      <c r="G275">
        <v>6</v>
      </c>
      <c r="H275">
        <v>0.5333</v>
      </c>
      <c r="I275">
        <v>530</v>
      </c>
    </row>
    <row r="276" spans="1:9" x14ac:dyDescent="0.2">
      <c r="A276" t="s">
        <v>2077</v>
      </c>
      <c r="B276">
        <v>1.5440000000000001E-2</v>
      </c>
      <c r="C276">
        <v>1.342E-2</v>
      </c>
      <c r="D276">
        <v>2.0279999999999999E-3</v>
      </c>
      <c r="E276">
        <v>3.705E-3</v>
      </c>
      <c r="F276">
        <v>6</v>
      </c>
      <c r="G276">
        <v>6</v>
      </c>
      <c r="H276">
        <v>0.54730000000000001</v>
      </c>
      <c r="I276">
        <v>530</v>
      </c>
    </row>
    <row r="277" spans="1:9" x14ac:dyDescent="0.2">
      <c r="A277" t="s">
        <v>2079</v>
      </c>
      <c r="B277">
        <v>5.385E-3</v>
      </c>
      <c r="C277">
        <v>6.1700000000000001E-3</v>
      </c>
      <c r="D277">
        <v>-7.8439999999999998E-4</v>
      </c>
      <c r="E277">
        <v>3.705E-3</v>
      </c>
      <c r="F277">
        <v>6</v>
      </c>
      <c r="G277">
        <v>6</v>
      </c>
      <c r="H277">
        <v>0.2117</v>
      </c>
      <c r="I277">
        <v>530</v>
      </c>
    </row>
    <row r="278" spans="1:9" x14ac:dyDescent="0.2">
      <c r="A278" t="s">
        <v>2081</v>
      </c>
      <c r="B278">
        <v>1.4109999999999999E-3</v>
      </c>
      <c r="C278">
        <v>1.4970000000000001E-3</v>
      </c>
      <c r="D278" s="38">
        <v>-8.6630000000000002E-5</v>
      </c>
      <c r="E278">
        <v>3.705E-3</v>
      </c>
      <c r="F278">
        <v>6</v>
      </c>
      <c r="G278">
        <v>6</v>
      </c>
      <c r="H278">
        <v>2.3380000000000001E-2</v>
      </c>
      <c r="I278">
        <v>530</v>
      </c>
    </row>
    <row r="279" spans="1:9" x14ac:dyDescent="0.2">
      <c r="A279" t="s">
        <v>2083</v>
      </c>
      <c r="B279">
        <v>1.7880000000000001E-3</v>
      </c>
      <c r="C279">
        <v>2.1029999999999998E-3</v>
      </c>
      <c r="D279">
        <v>-3.1540000000000002E-4</v>
      </c>
      <c r="E279">
        <v>3.705E-3</v>
      </c>
      <c r="F279">
        <v>6</v>
      </c>
      <c r="G279">
        <v>6</v>
      </c>
      <c r="H279">
        <v>8.5139999999999993E-2</v>
      </c>
      <c r="I279">
        <v>530</v>
      </c>
    </row>
    <row r="280" spans="1:9" x14ac:dyDescent="0.2">
      <c r="A280" t="s">
        <v>2085</v>
      </c>
      <c r="B280">
        <v>7.2460000000000005E-4</v>
      </c>
      <c r="C280">
        <v>6.8670000000000005E-4</v>
      </c>
      <c r="D280" s="38">
        <v>3.7929999999999998E-5</v>
      </c>
      <c r="E280">
        <v>3.705E-3</v>
      </c>
      <c r="F280">
        <v>6</v>
      </c>
      <c r="G280">
        <v>6</v>
      </c>
      <c r="H280">
        <v>1.0240000000000001E-2</v>
      </c>
      <c r="I280">
        <v>530</v>
      </c>
    </row>
    <row r="281" spans="1:9" x14ac:dyDescent="0.2">
      <c r="A281" t="s">
        <v>2087</v>
      </c>
      <c r="B281">
        <v>2.0690000000000001E-3</v>
      </c>
      <c r="C281">
        <v>1.3110000000000001E-3</v>
      </c>
      <c r="D281">
        <v>7.584E-4</v>
      </c>
      <c r="E281">
        <v>3.705E-3</v>
      </c>
      <c r="F281">
        <v>6</v>
      </c>
      <c r="G281">
        <v>6</v>
      </c>
      <c r="H281">
        <v>0.20469999999999999</v>
      </c>
      <c r="I281">
        <v>530</v>
      </c>
    </row>
    <row r="282" spans="1:9" x14ac:dyDescent="0.2">
      <c r="A282" t="s">
        <v>2089</v>
      </c>
      <c r="B282">
        <v>4.0980000000000003E-2</v>
      </c>
      <c r="C282">
        <v>3.8710000000000001E-2</v>
      </c>
      <c r="D282">
        <v>2.2669999999999999E-3</v>
      </c>
      <c r="E282">
        <v>3.705E-3</v>
      </c>
      <c r="F282">
        <v>6</v>
      </c>
      <c r="G282">
        <v>6</v>
      </c>
      <c r="H282">
        <v>0.61199999999999999</v>
      </c>
      <c r="I282">
        <v>530</v>
      </c>
    </row>
    <row r="283" spans="1:9" x14ac:dyDescent="0.2">
      <c r="A283" t="s">
        <v>2091</v>
      </c>
      <c r="B283">
        <v>1.6160000000000001E-2</v>
      </c>
      <c r="C283">
        <v>1.255E-2</v>
      </c>
      <c r="D283">
        <v>3.614E-3</v>
      </c>
      <c r="E283">
        <v>3.705E-3</v>
      </c>
      <c r="F283">
        <v>6</v>
      </c>
      <c r="G283">
        <v>6</v>
      </c>
      <c r="H283">
        <v>0.97550000000000003</v>
      </c>
      <c r="I283">
        <v>530</v>
      </c>
    </row>
    <row r="284" spans="1:9" x14ac:dyDescent="0.2">
      <c r="A284" t="s">
        <v>2093</v>
      </c>
      <c r="B284">
        <v>6.5420000000000001E-3</v>
      </c>
      <c r="C284">
        <v>4.9350000000000002E-3</v>
      </c>
      <c r="D284">
        <v>1.6069999999999999E-3</v>
      </c>
      <c r="E284">
        <v>3.705E-3</v>
      </c>
      <c r="F284">
        <v>6</v>
      </c>
      <c r="G284">
        <v>6</v>
      </c>
      <c r="H284">
        <v>0.43380000000000002</v>
      </c>
      <c r="I284">
        <v>530</v>
      </c>
    </row>
    <row r="285" spans="1:9" x14ac:dyDescent="0.2">
      <c r="A285" t="s">
        <v>2095</v>
      </c>
      <c r="B285">
        <v>1.9729999999999999E-3</v>
      </c>
      <c r="C285">
        <v>1.7639999999999999E-3</v>
      </c>
      <c r="D285">
        <v>2.087E-4</v>
      </c>
      <c r="E285">
        <v>3.705E-3</v>
      </c>
      <c r="F285">
        <v>6</v>
      </c>
      <c r="G285">
        <v>6</v>
      </c>
      <c r="H285">
        <v>5.6320000000000002E-2</v>
      </c>
      <c r="I285">
        <v>530</v>
      </c>
    </row>
    <row r="286" spans="1:9" x14ac:dyDescent="0.2">
      <c r="A286" t="s">
        <v>2097</v>
      </c>
      <c r="B286">
        <v>1.2179999999999999E-3</v>
      </c>
      <c r="C286">
        <v>8.1300000000000003E-4</v>
      </c>
      <c r="D286">
        <v>4.0489999999999998E-4</v>
      </c>
      <c r="E286">
        <v>3.705E-3</v>
      </c>
      <c r="F286">
        <v>6</v>
      </c>
      <c r="G286">
        <v>6</v>
      </c>
      <c r="H286">
        <v>0.10929999999999999</v>
      </c>
      <c r="I286">
        <v>530</v>
      </c>
    </row>
    <row r="287" spans="1:9" x14ac:dyDescent="0.2">
      <c r="A287" t="s">
        <v>2099</v>
      </c>
      <c r="B287">
        <v>0</v>
      </c>
      <c r="C287" s="38">
        <v>2.4480000000000001E-6</v>
      </c>
      <c r="D287" s="38">
        <v>-2.4480000000000001E-6</v>
      </c>
      <c r="E287">
        <v>3.705E-3</v>
      </c>
      <c r="F287">
        <v>6</v>
      </c>
      <c r="G287">
        <v>6</v>
      </c>
      <c r="H287">
        <v>6.6069999999999996E-4</v>
      </c>
      <c r="I287">
        <v>53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38593-88A8-0945-867E-1B5434FF843C}">
  <dimension ref="A1:I32"/>
  <sheetViews>
    <sheetView workbookViewId="0">
      <selection activeCell="P22" sqref="P22"/>
    </sheetView>
  </sheetViews>
  <sheetFormatPr baseColWidth="10" defaultRowHeight="16" x14ac:dyDescent="0.2"/>
  <sheetData>
    <row r="1" spans="1:9" x14ac:dyDescent="0.2">
      <c r="A1" s="34" t="s">
        <v>18</v>
      </c>
      <c r="B1" s="19"/>
      <c r="C1" s="19"/>
      <c r="D1" s="19"/>
      <c r="E1" s="19"/>
      <c r="F1" s="19"/>
      <c r="G1" s="19"/>
      <c r="H1" s="19"/>
      <c r="I1" s="19"/>
    </row>
    <row r="2" spans="1:9" x14ac:dyDescent="0.2">
      <c r="A2" s="19"/>
      <c r="B2" s="19"/>
      <c r="C2" s="19"/>
      <c r="D2" s="19"/>
      <c r="E2" s="19"/>
      <c r="F2" s="19"/>
      <c r="G2" s="19"/>
      <c r="H2" s="19"/>
      <c r="I2" s="19"/>
    </row>
    <row r="3" spans="1:9" x14ac:dyDescent="0.2">
      <c r="A3" s="19"/>
      <c r="B3" s="19" t="s">
        <v>42</v>
      </c>
      <c r="C3" s="19" t="s">
        <v>37</v>
      </c>
      <c r="D3" s="19"/>
      <c r="E3" s="19"/>
      <c r="F3" s="19"/>
      <c r="G3" s="19"/>
      <c r="H3" s="19"/>
      <c r="I3" s="19"/>
    </row>
    <row r="4" spans="1:9" x14ac:dyDescent="0.2">
      <c r="A4" s="19" t="s">
        <v>39</v>
      </c>
      <c r="B4" s="19">
        <v>20</v>
      </c>
      <c r="C4" s="19">
        <v>20</v>
      </c>
      <c r="D4" s="19">
        <v>100</v>
      </c>
      <c r="E4" s="19"/>
      <c r="F4" s="19"/>
      <c r="G4" s="19"/>
      <c r="H4" s="19"/>
      <c r="I4" s="19"/>
    </row>
    <row r="5" spans="1:9" x14ac:dyDescent="0.2">
      <c r="A5" s="19" t="s">
        <v>126</v>
      </c>
      <c r="B5" s="19">
        <v>31</v>
      </c>
      <c r="C5" s="19">
        <v>0</v>
      </c>
      <c r="D5" s="19">
        <v>0</v>
      </c>
      <c r="E5" s="19"/>
      <c r="F5" s="19"/>
      <c r="G5" s="19"/>
      <c r="H5" s="19"/>
      <c r="I5" s="19"/>
    </row>
    <row r="6" spans="1:9" x14ac:dyDescent="0.2">
      <c r="A6" s="19" t="s">
        <v>776</v>
      </c>
      <c r="B6" s="19">
        <v>40</v>
      </c>
      <c r="C6" s="19">
        <v>0</v>
      </c>
      <c r="D6" s="19">
        <v>0</v>
      </c>
      <c r="E6" s="19"/>
      <c r="F6" s="19"/>
      <c r="G6" s="19"/>
      <c r="H6" s="19"/>
      <c r="I6" s="19"/>
    </row>
    <row r="7" spans="1:9" x14ac:dyDescent="0.2">
      <c r="A7" s="19" t="s">
        <v>777</v>
      </c>
      <c r="B7" s="19">
        <v>29</v>
      </c>
      <c r="C7" s="19">
        <v>0</v>
      </c>
      <c r="D7" s="19">
        <v>0</v>
      </c>
      <c r="E7" s="19"/>
      <c r="F7" s="19"/>
      <c r="G7" s="19"/>
      <c r="H7" s="19"/>
      <c r="I7" s="19"/>
    </row>
    <row r="8" spans="1:9" x14ac:dyDescent="0.2">
      <c r="A8" s="19"/>
      <c r="B8" s="19"/>
      <c r="C8" s="19"/>
      <c r="D8" s="19"/>
      <c r="E8" s="19"/>
      <c r="F8" s="19"/>
      <c r="G8" s="19"/>
      <c r="H8" s="19"/>
      <c r="I8" s="19"/>
    </row>
    <row r="9" spans="1:9" x14ac:dyDescent="0.2">
      <c r="A9" s="19"/>
      <c r="B9" s="19"/>
      <c r="C9" s="19"/>
      <c r="D9" s="19"/>
      <c r="E9" s="19"/>
      <c r="F9" s="19"/>
      <c r="G9" s="19"/>
      <c r="H9" s="19"/>
      <c r="I9" s="19"/>
    </row>
    <row r="10" spans="1:9" x14ac:dyDescent="0.2">
      <c r="A10" s="19" t="s">
        <v>39</v>
      </c>
      <c r="B10" s="19">
        <v>48</v>
      </c>
      <c r="C10" s="19">
        <v>48</v>
      </c>
      <c r="D10" s="19">
        <v>100</v>
      </c>
      <c r="E10" s="19"/>
      <c r="F10" s="19"/>
      <c r="G10" s="19"/>
      <c r="H10" s="19"/>
      <c r="I10" s="19"/>
    </row>
    <row r="11" spans="1:9" x14ac:dyDescent="0.2">
      <c r="A11" s="19" t="s">
        <v>126</v>
      </c>
      <c r="B11" s="19">
        <v>82</v>
      </c>
      <c r="C11" s="19">
        <v>3</v>
      </c>
      <c r="D11" s="19">
        <v>3.6585365900000002</v>
      </c>
      <c r="E11" s="19"/>
      <c r="F11" s="19"/>
      <c r="G11" s="19"/>
      <c r="H11" s="19"/>
      <c r="I11" s="19"/>
    </row>
    <row r="12" spans="1:9" x14ac:dyDescent="0.2">
      <c r="A12" s="19" t="s">
        <v>778</v>
      </c>
      <c r="B12" s="19">
        <v>41</v>
      </c>
      <c r="C12" s="19">
        <v>3</v>
      </c>
      <c r="D12" s="19">
        <v>7.3170731699999996</v>
      </c>
      <c r="E12" s="19"/>
      <c r="F12" s="19"/>
      <c r="G12" s="19"/>
      <c r="H12" s="19"/>
      <c r="I12" s="19"/>
    </row>
    <row r="13" spans="1:9" x14ac:dyDescent="0.2">
      <c r="A13" s="19" t="s">
        <v>779</v>
      </c>
      <c r="B13" s="19">
        <v>28</v>
      </c>
      <c r="C13" s="19">
        <v>1</v>
      </c>
      <c r="D13" s="19">
        <v>3.5714285700000001</v>
      </c>
      <c r="E13" s="19"/>
      <c r="F13" s="19"/>
      <c r="G13" s="19"/>
      <c r="H13" s="19"/>
      <c r="I13" s="19"/>
    </row>
    <row r="14" spans="1:9" x14ac:dyDescent="0.2">
      <c r="A14" s="19"/>
      <c r="B14" s="19"/>
      <c r="C14" s="19"/>
      <c r="D14" s="19"/>
      <c r="E14" s="19"/>
      <c r="F14" s="19"/>
      <c r="G14" s="19"/>
      <c r="H14" s="19"/>
      <c r="I14" s="19"/>
    </row>
    <row r="15" spans="1:9" x14ac:dyDescent="0.2">
      <c r="A15" s="19"/>
      <c r="B15" s="19"/>
      <c r="C15" s="19"/>
      <c r="D15" s="19"/>
      <c r="E15" s="19"/>
      <c r="F15" s="19"/>
      <c r="G15" s="19"/>
      <c r="H15" s="19"/>
      <c r="I15" s="19"/>
    </row>
    <row r="16" spans="1:9" x14ac:dyDescent="0.2">
      <c r="A16" s="19"/>
      <c r="B16" s="19"/>
      <c r="C16" s="19"/>
      <c r="D16" s="19"/>
      <c r="E16" s="19"/>
      <c r="F16" s="19"/>
      <c r="G16" s="19"/>
      <c r="H16" s="19"/>
      <c r="I16" s="19"/>
    </row>
    <row r="17" spans="1:9" x14ac:dyDescent="0.2">
      <c r="A17" s="19"/>
      <c r="B17" s="19"/>
      <c r="C17" s="19"/>
      <c r="D17" s="19"/>
      <c r="E17" s="19"/>
      <c r="F17" s="19"/>
      <c r="G17" s="19"/>
      <c r="H17" s="19"/>
      <c r="I17" s="19"/>
    </row>
    <row r="18" spans="1:9" x14ac:dyDescent="0.2">
      <c r="A18" s="19"/>
      <c r="B18" s="19"/>
      <c r="C18" s="19"/>
      <c r="D18" s="19"/>
      <c r="E18" s="19"/>
      <c r="F18" s="19"/>
      <c r="G18" s="19"/>
      <c r="H18" s="19"/>
      <c r="I18" s="19"/>
    </row>
    <row r="19" spans="1:9" x14ac:dyDescent="0.2">
      <c r="A19" s="19"/>
      <c r="B19" s="19"/>
      <c r="C19" s="19"/>
      <c r="D19" s="19"/>
      <c r="E19" s="19"/>
      <c r="F19" s="19"/>
      <c r="G19" s="19"/>
      <c r="H19" s="19"/>
      <c r="I19" s="19"/>
    </row>
    <row r="20" spans="1:9" x14ac:dyDescent="0.2">
      <c r="A20" s="19"/>
      <c r="B20" s="19"/>
      <c r="C20" s="19"/>
      <c r="D20" s="19"/>
      <c r="E20" s="19"/>
      <c r="F20" s="19"/>
      <c r="G20" s="19"/>
      <c r="H20" s="19"/>
      <c r="I20" s="19"/>
    </row>
    <row r="21" spans="1:9" x14ac:dyDescent="0.2">
      <c r="A21" s="19"/>
      <c r="B21" s="19"/>
      <c r="C21" s="19"/>
      <c r="D21" s="19"/>
      <c r="E21" s="19"/>
      <c r="F21" s="19"/>
      <c r="G21" s="19"/>
      <c r="H21" s="19"/>
      <c r="I21" s="19"/>
    </row>
    <row r="22" spans="1:9" x14ac:dyDescent="0.2">
      <c r="A22" s="19"/>
      <c r="B22" s="19"/>
      <c r="C22" s="19"/>
      <c r="D22" s="19"/>
      <c r="E22" s="19"/>
      <c r="F22" s="19"/>
      <c r="G22" s="19"/>
      <c r="H22" s="19"/>
      <c r="I22" s="19"/>
    </row>
    <row r="23" spans="1:9" x14ac:dyDescent="0.2">
      <c r="A23" s="19"/>
      <c r="B23" s="19"/>
      <c r="C23" s="19"/>
      <c r="D23" s="19"/>
      <c r="E23" s="19"/>
      <c r="F23" s="19"/>
      <c r="G23" s="19"/>
      <c r="H23" s="19"/>
      <c r="I23" s="19"/>
    </row>
    <row r="24" spans="1:9" x14ac:dyDescent="0.2">
      <c r="A24" s="19"/>
      <c r="B24" s="19"/>
      <c r="C24" s="19"/>
      <c r="D24" s="19"/>
      <c r="E24" s="19"/>
      <c r="F24" s="19"/>
      <c r="G24" s="19"/>
      <c r="H24" s="19"/>
      <c r="I24" s="19"/>
    </row>
    <row r="25" spans="1:9" x14ac:dyDescent="0.2">
      <c r="A25" s="19"/>
      <c r="B25" s="19"/>
      <c r="C25" s="19"/>
      <c r="D25" s="19"/>
      <c r="E25" s="19"/>
      <c r="F25" s="19"/>
      <c r="G25" s="19"/>
      <c r="H25" s="19"/>
      <c r="I25" s="19"/>
    </row>
    <row r="26" spans="1:9" x14ac:dyDescent="0.2">
      <c r="A26" s="19"/>
      <c r="B26" s="19"/>
      <c r="C26" s="19"/>
      <c r="D26" s="19"/>
      <c r="E26" s="19"/>
      <c r="F26" s="19"/>
      <c r="G26" s="19"/>
      <c r="H26" s="19"/>
      <c r="I26" s="19"/>
    </row>
    <row r="27" spans="1:9" x14ac:dyDescent="0.2">
      <c r="A27" s="19"/>
      <c r="B27" s="19"/>
      <c r="C27" s="19"/>
      <c r="D27" s="19"/>
      <c r="E27" s="19"/>
      <c r="F27" s="19"/>
      <c r="G27" s="19"/>
      <c r="H27" s="19"/>
      <c r="I27" s="19"/>
    </row>
    <row r="28" spans="1:9" x14ac:dyDescent="0.2">
      <c r="A28" s="19"/>
      <c r="B28" s="19"/>
      <c r="C28" s="19"/>
      <c r="D28" s="19"/>
      <c r="E28" s="19"/>
      <c r="F28" s="19"/>
      <c r="G28" s="19"/>
      <c r="H28" s="19"/>
      <c r="I28" s="19"/>
    </row>
    <row r="29" spans="1:9" x14ac:dyDescent="0.2">
      <c r="A29" s="19"/>
      <c r="B29" s="19"/>
      <c r="C29" s="19"/>
      <c r="D29" s="19"/>
      <c r="E29" s="19"/>
      <c r="F29" s="19"/>
      <c r="G29" s="19"/>
      <c r="H29" s="19"/>
      <c r="I29" s="19"/>
    </row>
    <row r="30" spans="1:9" x14ac:dyDescent="0.2">
      <c r="A30" s="19"/>
      <c r="B30" s="19"/>
      <c r="C30" s="19"/>
      <c r="D30" s="19"/>
      <c r="E30" s="19"/>
      <c r="F30" s="19"/>
      <c r="G30" s="19"/>
      <c r="H30" s="19"/>
      <c r="I30" s="19"/>
    </row>
    <row r="31" spans="1:9" x14ac:dyDescent="0.2">
      <c r="A31" s="19"/>
      <c r="B31" s="19"/>
      <c r="C31" s="19"/>
      <c r="D31" s="19"/>
      <c r="E31" s="19"/>
      <c r="F31" s="19"/>
      <c r="G31" s="19"/>
      <c r="H31" s="19"/>
      <c r="I31" s="19"/>
    </row>
    <row r="32" spans="1:9" x14ac:dyDescent="0.2">
      <c r="A32" s="19"/>
      <c r="B32" s="19"/>
      <c r="C32" s="19"/>
      <c r="D32" s="19"/>
      <c r="E32" s="19"/>
      <c r="F32" s="19"/>
      <c r="G32" s="19"/>
      <c r="H32" s="19"/>
      <c r="I32" s="19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BF8A6-8EC8-2A46-92C7-FC9173A301C8}">
  <dimension ref="A1:C6"/>
  <sheetViews>
    <sheetView workbookViewId="0">
      <selection activeCell="D13" sqref="D13"/>
    </sheetView>
  </sheetViews>
  <sheetFormatPr baseColWidth="10" defaultRowHeight="16" x14ac:dyDescent="0.2"/>
  <sheetData>
    <row r="1" spans="1:3" x14ac:dyDescent="0.2">
      <c r="A1" t="s">
        <v>19</v>
      </c>
    </row>
    <row r="2" spans="1:3" x14ac:dyDescent="0.2">
      <c r="A2" t="s">
        <v>444</v>
      </c>
    </row>
    <row r="3" spans="1:3" x14ac:dyDescent="0.2">
      <c r="B3" s="33" t="s">
        <v>780</v>
      </c>
      <c r="C3" s="33" t="s">
        <v>781</v>
      </c>
    </row>
    <row r="4" spans="1:3" x14ac:dyDescent="0.2">
      <c r="B4" s="17">
        <v>31.25</v>
      </c>
      <c r="C4" s="17">
        <v>28.205128200000001</v>
      </c>
    </row>
    <row r="5" spans="1:3" x14ac:dyDescent="0.2">
      <c r="B5" s="17">
        <v>55.555555599999998</v>
      </c>
      <c r="C5" s="17">
        <v>42.105263200000003</v>
      </c>
    </row>
    <row r="6" spans="1:3" x14ac:dyDescent="0.2">
      <c r="B6" s="17">
        <v>21.538</v>
      </c>
      <c r="C6" s="17">
        <v>30.7692307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3717C-B485-8047-83DD-9158700005A6}">
  <dimension ref="A1:C5"/>
  <sheetViews>
    <sheetView workbookViewId="0">
      <selection activeCell="B10" sqref="B10"/>
    </sheetView>
  </sheetViews>
  <sheetFormatPr baseColWidth="10" defaultRowHeight="16" x14ac:dyDescent="0.2"/>
  <sheetData>
    <row r="1" spans="1:3" x14ac:dyDescent="0.2">
      <c r="A1" t="s">
        <v>20</v>
      </c>
    </row>
    <row r="2" spans="1:3" x14ac:dyDescent="0.2">
      <c r="A2" t="s">
        <v>444</v>
      </c>
    </row>
    <row r="3" spans="1:3" x14ac:dyDescent="0.2">
      <c r="B3" s="33" t="s">
        <v>174</v>
      </c>
      <c r="C3" s="33" t="s">
        <v>782</v>
      </c>
    </row>
    <row r="4" spans="1:3" x14ac:dyDescent="0.2">
      <c r="B4" s="17">
        <v>58.823529399999998</v>
      </c>
      <c r="C4" s="17">
        <v>53.703703699999998</v>
      </c>
    </row>
    <row r="5" spans="1:3" x14ac:dyDescent="0.2">
      <c r="B5" s="17">
        <v>42.857142899999999</v>
      </c>
      <c r="C5" s="17">
        <v>58.3333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440A3-3913-CD4F-8828-40567A58E5D2}">
  <dimension ref="A1:G12"/>
  <sheetViews>
    <sheetView workbookViewId="0">
      <selection activeCell="A17" sqref="A17"/>
    </sheetView>
  </sheetViews>
  <sheetFormatPr baseColWidth="10" defaultRowHeight="16" x14ac:dyDescent="0.2"/>
  <sheetData>
    <row r="1" spans="1:7" x14ac:dyDescent="0.2">
      <c r="A1" s="1" t="s">
        <v>2</v>
      </c>
    </row>
    <row r="3" spans="1:7" x14ac:dyDescent="0.2">
      <c r="A3" t="s">
        <v>32</v>
      </c>
      <c r="B3" t="s">
        <v>24</v>
      </c>
      <c r="C3" t="s">
        <v>25</v>
      </c>
      <c r="D3" t="s">
        <v>26</v>
      </c>
      <c r="E3" t="s">
        <v>27</v>
      </c>
      <c r="F3" t="s">
        <v>28</v>
      </c>
      <c r="G3" t="s">
        <v>29</v>
      </c>
    </row>
    <row r="4" spans="1:7" x14ac:dyDescent="0.2">
      <c r="A4" t="s">
        <v>30</v>
      </c>
      <c r="B4">
        <v>0.19969823300598302</v>
      </c>
      <c r="C4">
        <v>0.173495757039589</v>
      </c>
      <c r="D4">
        <v>0.27362096532427299</v>
      </c>
      <c r="E4">
        <v>0.55044008124576849</v>
      </c>
      <c r="F4">
        <v>0.16860322078902676</v>
      </c>
      <c r="G4">
        <v>0.24914748131526407</v>
      </c>
    </row>
    <row r="5" spans="1:7" x14ac:dyDescent="0.2">
      <c r="A5" t="s">
        <v>31</v>
      </c>
      <c r="B5">
        <v>0.30476614846354427</v>
      </c>
      <c r="C5">
        <v>0.237788725017648</v>
      </c>
      <c r="D5">
        <v>0.56199218814377772</v>
      </c>
      <c r="E5">
        <v>0.70347808894802366</v>
      </c>
      <c r="F5">
        <v>0.21287760822173776</v>
      </c>
      <c r="G5">
        <v>0.32183498622073076</v>
      </c>
    </row>
    <row r="6" spans="1:7" x14ac:dyDescent="0.2">
      <c r="A6" t="s">
        <v>33</v>
      </c>
      <c r="D6">
        <v>0.4501241363382667</v>
      </c>
      <c r="E6">
        <v>0.49616343211571107</v>
      </c>
      <c r="F6">
        <v>0.14730708173616758</v>
      </c>
      <c r="G6">
        <v>0.23470731887811735</v>
      </c>
    </row>
    <row r="9" spans="1:7" x14ac:dyDescent="0.2">
      <c r="A9" t="s">
        <v>36</v>
      </c>
    </row>
    <row r="10" spans="1:7" x14ac:dyDescent="0.2">
      <c r="A10" t="s">
        <v>30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</row>
    <row r="11" spans="1:7" x14ac:dyDescent="0.2">
      <c r="A11" t="s">
        <v>34</v>
      </c>
      <c r="B11">
        <v>1.5261334257995833</v>
      </c>
      <c r="C11">
        <v>1.37057371935262</v>
      </c>
      <c r="D11">
        <v>2.0539076290362144</v>
      </c>
      <c r="E11">
        <v>1.2780284592573565</v>
      </c>
      <c r="F11">
        <v>1.2625951463175875</v>
      </c>
      <c r="G11">
        <v>1.2917448915066094</v>
      </c>
    </row>
    <row r="12" spans="1:7" x14ac:dyDescent="0.2">
      <c r="A12" t="s">
        <v>35</v>
      </c>
      <c r="B12">
        <v>0</v>
      </c>
      <c r="C12">
        <v>0</v>
      </c>
      <c r="D12">
        <v>1.6450644993698371</v>
      </c>
      <c r="E12">
        <v>0.9013940826997604</v>
      </c>
      <c r="F12">
        <v>0.87369079337157474</v>
      </c>
      <c r="G12">
        <v>0.942041708144444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D2CE5-8C08-0B4C-A0B3-A8569277A8EA}">
  <dimension ref="A1:J56"/>
  <sheetViews>
    <sheetView topLeftCell="A39" workbookViewId="0">
      <selection activeCell="F45" sqref="F45"/>
    </sheetView>
  </sheetViews>
  <sheetFormatPr baseColWidth="10" defaultRowHeight="16" x14ac:dyDescent="0.2"/>
  <sheetData>
    <row r="1" spans="1:10" x14ac:dyDescent="0.2">
      <c r="A1" s="1" t="s">
        <v>3</v>
      </c>
    </row>
    <row r="3" spans="1:10" x14ac:dyDescent="0.2">
      <c r="A3" s="7"/>
      <c r="B3" s="39" t="s">
        <v>39</v>
      </c>
      <c r="C3" s="39"/>
      <c r="D3" s="39"/>
      <c r="E3" s="40" t="s">
        <v>126</v>
      </c>
      <c r="F3" s="40"/>
      <c r="G3" s="40"/>
      <c r="H3" s="40"/>
      <c r="I3" s="40"/>
      <c r="J3" s="40"/>
    </row>
    <row r="4" spans="1:10" x14ac:dyDescent="0.2">
      <c r="A4" s="10" t="s">
        <v>61</v>
      </c>
      <c r="B4" s="6">
        <v>1.4576430090000001</v>
      </c>
      <c r="C4" s="6">
        <v>1.4903789460000001</v>
      </c>
      <c r="D4" s="6">
        <v>1.553413041</v>
      </c>
      <c r="E4" s="6">
        <v>3.137032102</v>
      </c>
      <c r="F4" s="6">
        <v>3.2754788330000002</v>
      </c>
      <c r="G4" s="6">
        <v>3.7433613270000001</v>
      </c>
      <c r="H4" s="6"/>
      <c r="I4" s="6"/>
      <c r="J4" s="6"/>
    </row>
    <row r="5" spans="1:10" x14ac:dyDescent="0.2">
      <c r="A5" s="10" t="s">
        <v>127</v>
      </c>
      <c r="B5" s="6">
        <v>3.4508188593277298</v>
      </c>
      <c r="C5" s="6">
        <v>4.102152857458</v>
      </c>
      <c r="D5" s="6">
        <v>4.1047828801186501</v>
      </c>
      <c r="E5" s="6">
        <v>1.7628200153869</v>
      </c>
      <c r="F5" s="6">
        <v>1.4202076988583101</v>
      </c>
      <c r="G5" s="6">
        <v>2.0107102784672399</v>
      </c>
      <c r="H5" s="6"/>
      <c r="I5" s="6"/>
      <c r="J5" s="6"/>
    </row>
    <row r="6" spans="1:10" x14ac:dyDescent="0.2">
      <c r="A6" s="10" t="s">
        <v>128</v>
      </c>
      <c r="B6" s="6">
        <v>3.8377438970000002</v>
      </c>
      <c r="C6" s="6">
        <v>3.7278828129999999</v>
      </c>
      <c r="D6" s="6">
        <v>4.5853892209999998</v>
      </c>
      <c r="E6" s="6">
        <v>1.5113639139999999</v>
      </c>
      <c r="F6" s="6">
        <v>1.797356494</v>
      </c>
      <c r="G6" s="6">
        <v>1.267110945</v>
      </c>
      <c r="H6" s="6"/>
      <c r="I6" s="6"/>
      <c r="J6" s="6"/>
    </row>
    <row r="8" spans="1:10" x14ac:dyDescent="0.2">
      <c r="A8" s="10" t="s">
        <v>60</v>
      </c>
      <c r="B8" s="6" t="s">
        <v>129</v>
      </c>
      <c r="C8" s="6"/>
      <c r="D8" s="6"/>
      <c r="E8" s="6"/>
      <c r="F8" s="6"/>
    </row>
    <row r="9" spans="1:10" x14ac:dyDescent="0.2">
      <c r="A9" s="10"/>
      <c r="B9" s="6"/>
      <c r="C9" s="6"/>
      <c r="D9" s="6"/>
      <c r="E9" s="6"/>
      <c r="F9" s="6"/>
    </row>
    <row r="10" spans="1:10" x14ac:dyDescent="0.2">
      <c r="A10" s="10" t="s">
        <v>130</v>
      </c>
      <c r="B10" s="6" t="s">
        <v>131</v>
      </c>
      <c r="C10" s="6"/>
      <c r="D10" s="6"/>
      <c r="E10" s="6"/>
      <c r="F10" s="6"/>
    </row>
    <row r="11" spans="1:10" x14ac:dyDescent="0.2">
      <c r="A11" s="10" t="s">
        <v>132</v>
      </c>
      <c r="B11" s="6">
        <v>0.05</v>
      </c>
      <c r="C11" s="6"/>
      <c r="D11" s="6"/>
      <c r="E11" s="6"/>
      <c r="F11" s="6"/>
    </row>
    <row r="12" spans="1:10" x14ac:dyDescent="0.2">
      <c r="A12" s="10"/>
      <c r="B12" s="6"/>
      <c r="C12" s="6"/>
      <c r="D12" s="6"/>
      <c r="E12" s="6"/>
      <c r="F12" s="6"/>
    </row>
    <row r="13" spans="1:10" x14ac:dyDescent="0.2">
      <c r="A13" s="10" t="s">
        <v>133</v>
      </c>
      <c r="B13" s="6" t="s">
        <v>134</v>
      </c>
      <c r="C13" s="6" t="s">
        <v>66</v>
      </c>
      <c r="D13" s="6" t="s">
        <v>68</v>
      </c>
      <c r="E13" s="6" t="s">
        <v>135</v>
      </c>
      <c r="F13" s="6"/>
    </row>
    <row r="14" spans="1:10" x14ac:dyDescent="0.2">
      <c r="A14" s="10" t="s">
        <v>136</v>
      </c>
      <c r="B14" s="6">
        <v>76.040000000000006</v>
      </c>
      <c r="C14" s="6" t="s">
        <v>67</v>
      </c>
      <c r="D14" s="6" t="s">
        <v>69</v>
      </c>
      <c r="E14" s="6" t="s">
        <v>71</v>
      </c>
      <c r="F14" s="6"/>
    </row>
    <row r="15" spans="1:10" x14ac:dyDescent="0.2">
      <c r="A15" s="10" t="s">
        <v>143</v>
      </c>
      <c r="B15" s="6">
        <v>2.145</v>
      </c>
      <c r="C15" s="6">
        <v>0.12870000000000001</v>
      </c>
      <c r="D15" s="6" t="s">
        <v>76</v>
      </c>
      <c r="E15" s="6" t="s">
        <v>78</v>
      </c>
      <c r="F15" s="6"/>
    </row>
    <row r="16" spans="1:10" x14ac:dyDescent="0.2">
      <c r="A16" s="10" t="s">
        <v>144</v>
      </c>
      <c r="B16" s="6">
        <v>16.55</v>
      </c>
      <c r="C16" s="6" t="s">
        <v>67</v>
      </c>
      <c r="D16" s="6" t="s">
        <v>69</v>
      </c>
      <c r="E16" s="6" t="s">
        <v>71</v>
      </c>
      <c r="F16" s="6"/>
    </row>
    <row r="17" spans="1:6" x14ac:dyDescent="0.2">
      <c r="A17" s="10"/>
      <c r="B17" s="6"/>
      <c r="C17" s="6"/>
      <c r="D17" s="6"/>
      <c r="E17" s="6"/>
      <c r="F17" s="6"/>
    </row>
    <row r="18" spans="1:6" x14ac:dyDescent="0.2">
      <c r="A18" s="10" t="s">
        <v>81</v>
      </c>
      <c r="B18" s="6" t="s">
        <v>82</v>
      </c>
      <c r="C18" s="6" t="s">
        <v>83</v>
      </c>
      <c r="D18" s="6" t="s">
        <v>84</v>
      </c>
      <c r="E18" s="6" t="s">
        <v>74</v>
      </c>
      <c r="F18" s="6" t="s">
        <v>66</v>
      </c>
    </row>
    <row r="19" spans="1:6" x14ac:dyDescent="0.2">
      <c r="A19" s="10" t="s">
        <v>136</v>
      </c>
      <c r="B19" s="6">
        <v>17.95</v>
      </c>
      <c r="C19" s="6">
        <v>2</v>
      </c>
      <c r="D19" s="6">
        <v>8.9749999999999996</v>
      </c>
      <c r="E19" s="6" t="s">
        <v>145</v>
      </c>
      <c r="F19" s="6" t="s">
        <v>87</v>
      </c>
    </row>
    <row r="20" spans="1:6" x14ac:dyDescent="0.2">
      <c r="A20" s="10" t="s">
        <v>143</v>
      </c>
      <c r="B20" s="6">
        <v>0.50629999999999997</v>
      </c>
      <c r="C20" s="6">
        <v>2</v>
      </c>
      <c r="D20" s="6">
        <v>0.25309999999999999</v>
      </c>
      <c r="E20" s="6" t="s">
        <v>146</v>
      </c>
      <c r="F20" s="6" t="s">
        <v>147</v>
      </c>
    </row>
    <row r="21" spans="1:6" x14ac:dyDescent="0.2">
      <c r="A21" s="10" t="s">
        <v>144</v>
      </c>
      <c r="B21" s="6">
        <v>3.9060000000000001</v>
      </c>
      <c r="C21" s="6">
        <v>1</v>
      </c>
      <c r="D21" s="6">
        <v>3.9060000000000001</v>
      </c>
      <c r="E21" s="6" t="s">
        <v>148</v>
      </c>
      <c r="F21" s="6" t="s">
        <v>87</v>
      </c>
    </row>
    <row r="22" spans="1:6" x14ac:dyDescent="0.2">
      <c r="A22" s="10" t="s">
        <v>139</v>
      </c>
      <c r="B22" s="6">
        <v>1.2430000000000001</v>
      </c>
      <c r="C22" s="6">
        <v>12</v>
      </c>
      <c r="D22" s="6">
        <v>0.1036</v>
      </c>
      <c r="E22" s="6"/>
      <c r="F22" s="6"/>
    </row>
    <row r="23" spans="1:6" x14ac:dyDescent="0.2">
      <c r="A23" s="10"/>
      <c r="B23" s="6"/>
      <c r="C23" s="6"/>
      <c r="D23" s="6"/>
      <c r="E23" s="6"/>
      <c r="F23" s="6"/>
    </row>
    <row r="24" spans="1:6" x14ac:dyDescent="0.2">
      <c r="A24" s="10" t="s">
        <v>149</v>
      </c>
      <c r="B24" s="6"/>
      <c r="C24" s="6"/>
      <c r="D24" s="6"/>
      <c r="E24" s="6"/>
      <c r="F24" s="6"/>
    </row>
    <row r="25" spans="1:6" x14ac:dyDescent="0.2">
      <c r="A25" s="10" t="s">
        <v>150</v>
      </c>
      <c r="B25" s="6">
        <v>3.1459999999999999</v>
      </c>
      <c r="C25" s="6"/>
      <c r="D25" s="6"/>
      <c r="E25" s="6"/>
      <c r="F25" s="6"/>
    </row>
    <row r="26" spans="1:6" x14ac:dyDescent="0.2">
      <c r="A26" s="10" t="s">
        <v>151</v>
      </c>
      <c r="B26" s="6">
        <v>2.214</v>
      </c>
      <c r="C26" s="6"/>
      <c r="D26" s="6"/>
      <c r="E26" s="6"/>
      <c r="F26" s="6"/>
    </row>
    <row r="27" spans="1:6" x14ac:dyDescent="0.2">
      <c r="A27" s="10" t="s">
        <v>152</v>
      </c>
      <c r="B27" s="6">
        <v>0.93159999999999998</v>
      </c>
      <c r="C27" s="6"/>
      <c r="D27" s="6"/>
      <c r="E27" s="6"/>
      <c r="F27" s="6"/>
    </row>
    <row r="28" spans="1:6" x14ac:dyDescent="0.2">
      <c r="A28" s="10" t="s">
        <v>153</v>
      </c>
      <c r="B28" s="6">
        <v>0.1517</v>
      </c>
      <c r="C28" s="6"/>
      <c r="D28" s="6"/>
      <c r="E28" s="6"/>
      <c r="F28" s="6"/>
    </row>
    <row r="29" spans="1:6" x14ac:dyDescent="0.2">
      <c r="A29" s="10" t="s">
        <v>154</v>
      </c>
      <c r="B29" s="6" t="s">
        <v>155</v>
      </c>
      <c r="C29" s="6"/>
      <c r="D29" s="6"/>
      <c r="E29" s="6"/>
      <c r="F29" s="6"/>
    </row>
    <row r="30" spans="1:6" x14ac:dyDescent="0.2">
      <c r="A30" s="10"/>
      <c r="B30" s="6"/>
      <c r="C30" s="6"/>
      <c r="D30" s="6"/>
      <c r="E30" s="6"/>
      <c r="F30" s="6"/>
    </row>
    <row r="31" spans="1:6" x14ac:dyDescent="0.2">
      <c r="A31" s="10" t="s">
        <v>98</v>
      </c>
      <c r="B31" s="6"/>
      <c r="C31" s="6"/>
      <c r="D31" s="6"/>
      <c r="E31" s="6"/>
      <c r="F31" s="6"/>
    </row>
    <row r="32" spans="1:6" x14ac:dyDescent="0.2">
      <c r="A32" s="10" t="s">
        <v>156</v>
      </c>
      <c r="B32" s="6">
        <v>2</v>
      </c>
      <c r="C32" s="6"/>
      <c r="D32" s="6"/>
      <c r="E32" s="6"/>
      <c r="F32" s="6"/>
    </row>
    <row r="33" spans="1:9" x14ac:dyDescent="0.2">
      <c r="A33" s="10" t="s">
        <v>157</v>
      </c>
      <c r="B33" s="6">
        <v>3</v>
      </c>
      <c r="C33" s="6"/>
      <c r="D33" s="6"/>
      <c r="E33" s="6"/>
      <c r="F33" s="6"/>
    </row>
    <row r="34" spans="1:9" x14ac:dyDescent="0.2">
      <c r="A34" s="10" t="s">
        <v>142</v>
      </c>
      <c r="B34" s="6">
        <v>18</v>
      </c>
      <c r="C34" s="6"/>
      <c r="D34" s="6"/>
      <c r="E34" s="6"/>
      <c r="F34" s="6"/>
    </row>
    <row r="37" spans="1:9" x14ac:dyDescent="0.2">
      <c r="A37" s="10" t="s">
        <v>158</v>
      </c>
      <c r="B37" s="6"/>
      <c r="C37" s="6"/>
      <c r="D37" s="6"/>
      <c r="E37" s="6"/>
      <c r="F37" s="6"/>
      <c r="G37" s="6"/>
      <c r="H37" s="6"/>
      <c r="I37" s="6"/>
    </row>
    <row r="38" spans="1:9" x14ac:dyDescent="0.2">
      <c r="A38" s="10"/>
      <c r="B38" s="6"/>
      <c r="C38" s="6"/>
      <c r="D38" s="6"/>
      <c r="E38" s="6"/>
      <c r="F38" s="6"/>
      <c r="G38" s="6"/>
      <c r="H38" s="6"/>
      <c r="I38" s="6"/>
    </row>
    <row r="39" spans="1:9" x14ac:dyDescent="0.2">
      <c r="A39" s="10" t="s">
        <v>159</v>
      </c>
      <c r="B39" s="6">
        <v>1</v>
      </c>
      <c r="C39" s="6"/>
      <c r="D39" s="6"/>
      <c r="E39" s="6"/>
      <c r="F39" s="6"/>
      <c r="G39" s="6"/>
      <c r="H39" s="6"/>
      <c r="I39" s="6"/>
    </row>
    <row r="40" spans="1:9" x14ac:dyDescent="0.2">
      <c r="A40" s="10" t="s">
        <v>160</v>
      </c>
      <c r="B40" s="6">
        <v>3</v>
      </c>
      <c r="C40" s="6"/>
      <c r="D40" s="6"/>
      <c r="E40" s="6"/>
      <c r="F40" s="6"/>
      <c r="G40" s="6"/>
      <c r="H40" s="6"/>
      <c r="I40" s="6"/>
    </row>
    <row r="41" spans="1:9" x14ac:dyDescent="0.2">
      <c r="A41" s="10" t="s">
        <v>132</v>
      </c>
      <c r="B41" s="6">
        <v>0.05</v>
      </c>
      <c r="C41" s="6"/>
      <c r="D41" s="6"/>
      <c r="E41" s="6"/>
      <c r="F41" s="6"/>
      <c r="G41" s="6"/>
      <c r="H41" s="6"/>
      <c r="I41" s="6"/>
    </row>
    <row r="42" spans="1:9" x14ac:dyDescent="0.2">
      <c r="A42" s="10"/>
      <c r="B42" s="6"/>
      <c r="C42" s="6"/>
      <c r="D42" s="6"/>
      <c r="E42" s="6"/>
      <c r="F42" s="6"/>
      <c r="G42" s="6"/>
      <c r="H42" s="6"/>
      <c r="I42" s="6"/>
    </row>
    <row r="43" spans="1:9" x14ac:dyDescent="0.2">
      <c r="A43" s="10" t="s">
        <v>161</v>
      </c>
      <c r="B43" s="6" t="s">
        <v>162</v>
      </c>
      <c r="C43" s="6" t="s">
        <v>163</v>
      </c>
      <c r="D43" s="6" t="s">
        <v>135</v>
      </c>
      <c r="E43" s="6" t="s">
        <v>164</v>
      </c>
      <c r="F43" s="6"/>
      <c r="G43" s="6"/>
      <c r="H43" s="6"/>
      <c r="I43" s="6"/>
    </row>
    <row r="44" spans="1:9" x14ac:dyDescent="0.2">
      <c r="A44" s="10"/>
      <c r="B44" s="6"/>
      <c r="C44" s="6"/>
      <c r="D44" s="6"/>
      <c r="E44" s="6"/>
      <c r="F44" s="6"/>
      <c r="G44" s="6"/>
      <c r="H44" s="6"/>
      <c r="I44" s="6"/>
    </row>
    <row r="45" spans="1:9" x14ac:dyDescent="0.2">
      <c r="A45" s="10" t="s">
        <v>165</v>
      </c>
      <c r="B45" s="6"/>
      <c r="C45" s="6"/>
      <c r="D45" s="6"/>
      <c r="E45" s="6"/>
      <c r="F45" s="6"/>
      <c r="G45" s="6"/>
      <c r="H45" s="6"/>
      <c r="I45" s="6"/>
    </row>
    <row r="46" spans="1:9" x14ac:dyDescent="0.2">
      <c r="A46" s="10" t="s">
        <v>61</v>
      </c>
      <c r="B46" s="6">
        <v>-1.885</v>
      </c>
      <c r="C46" s="6" t="s">
        <v>166</v>
      </c>
      <c r="D46" s="6" t="s">
        <v>71</v>
      </c>
      <c r="E46" s="6" t="s">
        <v>69</v>
      </c>
      <c r="F46" s="6"/>
      <c r="G46" s="6"/>
      <c r="H46" s="6"/>
      <c r="I46" s="6"/>
    </row>
    <row r="47" spans="1:9" x14ac:dyDescent="0.2">
      <c r="A47" s="10" t="s">
        <v>127</v>
      </c>
      <c r="B47" s="6">
        <v>2.1549999999999998</v>
      </c>
      <c r="C47" s="6" t="s">
        <v>167</v>
      </c>
      <c r="D47" s="6" t="s">
        <v>71</v>
      </c>
      <c r="E47" s="6" t="s">
        <v>69</v>
      </c>
      <c r="F47" s="6"/>
      <c r="G47" s="6"/>
      <c r="H47" s="6"/>
      <c r="I47" s="6"/>
    </row>
    <row r="48" spans="1:9" x14ac:dyDescent="0.2">
      <c r="A48" s="10" t="s">
        <v>128</v>
      </c>
      <c r="B48" s="6">
        <v>2.5249999999999999</v>
      </c>
      <c r="C48" s="6" t="s">
        <v>168</v>
      </c>
      <c r="D48" s="6" t="s">
        <v>71</v>
      </c>
      <c r="E48" s="6" t="s">
        <v>69</v>
      </c>
      <c r="F48" s="6"/>
      <c r="G48" s="6"/>
      <c r="H48" s="6"/>
      <c r="I48" s="6"/>
    </row>
    <row r="49" spans="1:9" x14ac:dyDescent="0.2">
      <c r="A49" s="10"/>
      <c r="B49" s="6"/>
      <c r="C49" s="6"/>
      <c r="D49" s="6"/>
      <c r="E49" s="6"/>
      <c r="F49" s="6"/>
      <c r="G49" s="6"/>
      <c r="H49" s="6"/>
      <c r="I49" s="6"/>
    </row>
    <row r="50" spans="1:9" x14ac:dyDescent="0.2">
      <c r="A50" s="10"/>
      <c r="B50" s="6"/>
      <c r="C50" s="6"/>
      <c r="D50" s="6"/>
      <c r="E50" s="6"/>
      <c r="F50" s="6"/>
      <c r="G50" s="6"/>
      <c r="H50" s="6"/>
      <c r="I50" s="6"/>
    </row>
    <row r="51" spans="1:9" x14ac:dyDescent="0.2">
      <c r="A51" s="10" t="s">
        <v>169</v>
      </c>
      <c r="B51" s="6" t="s">
        <v>170</v>
      </c>
      <c r="C51" s="6" t="s">
        <v>171</v>
      </c>
      <c r="D51" s="6" t="s">
        <v>162</v>
      </c>
      <c r="E51" s="6" t="s">
        <v>172</v>
      </c>
      <c r="F51" s="6" t="s">
        <v>173</v>
      </c>
      <c r="G51" s="6" t="s">
        <v>174</v>
      </c>
      <c r="H51" s="6" t="s">
        <v>175</v>
      </c>
      <c r="I51" s="6" t="s">
        <v>83</v>
      </c>
    </row>
    <row r="52" spans="1:9" x14ac:dyDescent="0.2">
      <c r="A52" s="10"/>
      <c r="B52" s="6"/>
      <c r="C52" s="6"/>
      <c r="D52" s="6"/>
      <c r="E52" s="6"/>
      <c r="F52" s="6"/>
      <c r="G52" s="6"/>
      <c r="H52" s="6"/>
      <c r="I52" s="6"/>
    </row>
    <row r="53" spans="1:9" x14ac:dyDescent="0.2">
      <c r="A53" s="10" t="s">
        <v>165</v>
      </c>
      <c r="B53" s="6"/>
      <c r="C53" s="6"/>
      <c r="D53" s="6"/>
      <c r="E53" s="6"/>
      <c r="F53" s="6"/>
      <c r="G53" s="6"/>
      <c r="H53" s="6"/>
      <c r="I53" s="6"/>
    </row>
    <row r="54" spans="1:9" x14ac:dyDescent="0.2">
      <c r="A54" s="10" t="s">
        <v>61</v>
      </c>
      <c r="B54" s="6">
        <v>1.5</v>
      </c>
      <c r="C54" s="6">
        <v>3.3849999999999998</v>
      </c>
      <c r="D54" s="6">
        <v>-1.885</v>
      </c>
      <c r="E54" s="6">
        <v>0.26279999999999998</v>
      </c>
      <c r="F54" s="6">
        <v>3</v>
      </c>
      <c r="G54" s="6">
        <v>3</v>
      </c>
      <c r="H54" s="6">
        <v>7.173</v>
      </c>
      <c r="I54" s="6">
        <v>12</v>
      </c>
    </row>
    <row r="55" spans="1:9" x14ac:dyDescent="0.2">
      <c r="A55" s="10" t="s">
        <v>127</v>
      </c>
      <c r="B55" s="6">
        <v>3.8860000000000001</v>
      </c>
      <c r="C55" s="6">
        <v>1.7310000000000001</v>
      </c>
      <c r="D55" s="6">
        <v>2.1549999999999998</v>
      </c>
      <c r="E55" s="6">
        <v>0.26279999999999998</v>
      </c>
      <c r="F55" s="6">
        <v>3</v>
      </c>
      <c r="G55" s="6">
        <v>3</v>
      </c>
      <c r="H55" s="6">
        <v>8.1999999999999993</v>
      </c>
      <c r="I55" s="6">
        <v>12</v>
      </c>
    </row>
    <row r="56" spans="1:9" x14ac:dyDescent="0.2">
      <c r="A56" s="10" t="s">
        <v>128</v>
      </c>
      <c r="B56" s="6">
        <v>4.05</v>
      </c>
      <c r="C56" s="6">
        <v>1.5249999999999999</v>
      </c>
      <c r="D56" s="6">
        <v>2.5249999999999999</v>
      </c>
      <c r="E56" s="6">
        <v>0.26279999999999998</v>
      </c>
      <c r="F56" s="6">
        <v>3</v>
      </c>
      <c r="G56" s="6">
        <v>3</v>
      </c>
      <c r="H56" s="6">
        <v>9.61</v>
      </c>
      <c r="I56" s="6">
        <v>12</v>
      </c>
    </row>
  </sheetData>
  <mergeCells count="3">
    <mergeCell ref="B3:D3"/>
    <mergeCell ref="E3:G3"/>
    <mergeCell ref="H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83F55-51C1-FE49-AF62-9350E042C526}">
  <dimension ref="A1:G89"/>
  <sheetViews>
    <sheetView topLeftCell="A22" workbookViewId="0">
      <selection activeCell="I51" sqref="I51"/>
    </sheetView>
  </sheetViews>
  <sheetFormatPr baseColWidth="10" defaultRowHeight="16" x14ac:dyDescent="0.2"/>
  <sheetData>
    <row r="1" spans="1:5" x14ac:dyDescent="0.2">
      <c r="A1" s="1" t="s">
        <v>4</v>
      </c>
    </row>
    <row r="2" spans="1:5" x14ac:dyDescent="0.2">
      <c r="A2" t="s">
        <v>180</v>
      </c>
    </row>
    <row r="3" spans="1:5" x14ac:dyDescent="0.2">
      <c r="B3" s="7" t="s">
        <v>176</v>
      </c>
      <c r="C3" s="7" t="s">
        <v>177</v>
      </c>
      <c r="D3" s="7" t="s">
        <v>178</v>
      </c>
      <c r="E3" s="7" t="s">
        <v>179</v>
      </c>
    </row>
    <row r="4" spans="1:5" x14ac:dyDescent="0.2">
      <c r="B4" s="6">
        <v>0.94246136999999996</v>
      </c>
      <c r="C4" s="6">
        <v>0.94035959000000002</v>
      </c>
      <c r="D4" s="6">
        <v>1.5122239799999999</v>
      </c>
      <c r="E4" s="6">
        <v>2.8145926399999999</v>
      </c>
    </row>
    <row r="5" spans="1:5" x14ac:dyDescent="0.2">
      <c r="B5" s="6">
        <v>1.08761625</v>
      </c>
      <c r="C5" s="6">
        <v>1.13549532</v>
      </c>
      <c r="D5" s="6">
        <v>1.4354984200000001</v>
      </c>
      <c r="E5" s="6">
        <v>1.2337430700000001</v>
      </c>
    </row>
    <row r="6" spans="1:5" x14ac:dyDescent="0.2">
      <c r="B6" s="6">
        <v>1.0144375000000001</v>
      </c>
      <c r="C6" s="6">
        <v>0.82899160000000005</v>
      </c>
      <c r="D6" s="6">
        <v>1.7182206</v>
      </c>
      <c r="E6" s="6">
        <v>1.8587628</v>
      </c>
    </row>
    <row r="7" spans="1:5" x14ac:dyDescent="0.2">
      <c r="B7" s="6">
        <v>0.98615262999999997</v>
      </c>
      <c r="C7" s="6">
        <v>0.90513803000000004</v>
      </c>
      <c r="D7" s="6">
        <v>2.0912341300000001</v>
      </c>
      <c r="E7" s="6">
        <v>1.2129893899999999</v>
      </c>
    </row>
    <row r="8" spans="1:5" x14ac:dyDescent="0.2">
      <c r="B8" s="6">
        <v>1.3330392</v>
      </c>
      <c r="C8" s="6">
        <v>1.0203472200000001</v>
      </c>
      <c r="D8" s="6">
        <v>1.7618891699999999</v>
      </c>
      <c r="E8" s="6">
        <v>1.4578532200000001</v>
      </c>
    </row>
    <row r="9" spans="1:5" x14ac:dyDescent="0.2">
      <c r="B9" s="6">
        <v>1.37959119</v>
      </c>
      <c r="C9" s="6">
        <v>1.08010699</v>
      </c>
      <c r="D9" s="6">
        <v>1.4378657699999999</v>
      </c>
      <c r="E9" s="6">
        <v>1.79969354</v>
      </c>
    </row>
    <row r="10" spans="1:5" x14ac:dyDescent="0.2">
      <c r="B10" s="6">
        <v>0.94980671000000005</v>
      </c>
      <c r="C10" s="6">
        <v>0.89791003999999996</v>
      </c>
      <c r="D10" s="6">
        <v>1.9942671599999999</v>
      </c>
      <c r="E10" s="6">
        <v>1.88098736</v>
      </c>
    </row>
    <row r="11" spans="1:5" x14ac:dyDescent="0.2">
      <c r="B11" s="6">
        <v>1.1265713900000001</v>
      </c>
      <c r="C11" s="6">
        <v>0.99571533999999995</v>
      </c>
      <c r="D11" s="6">
        <v>1.40566656</v>
      </c>
      <c r="E11" s="6">
        <v>1.31350411</v>
      </c>
    </row>
    <row r="12" spans="1:5" x14ac:dyDescent="0.2">
      <c r="B12" s="6">
        <v>1.35104037</v>
      </c>
      <c r="C12" s="6">
        <v>1.1671411199999999</v>
      </c>
      <c r="D12" s="6">
        <v>2.6651021099999999</v>
      </c>
      <c r="E12" s="6">
        <v>1.6607079600000001</v>
      </c>
    </row>
    <row r="13" spans="1:5" x14ac:dyDescent="0.2">
      <c r="B13" s="6">
        <v>1.22327878</v>
      </c>
      <c r="C13" s="6">
        <v>1.1713359699999999</v>
      </c>
      <c r="D13" s="6">
        <v>1.2999114199999999</v>
      </c>
      <c r="E13" s="6">
        <v>2.3942287499999999</v>
      </c>
    </row>
    <row r="14" spans="1:5" x14ac:dyDescent="0.2">
      <c r="B14" s="6">
        <v>1.2947229499999999</v>
      </c>
      <c r="C14" s="6">
        <v>1.0545552</v>
      </c>
      <c r="D14" s="6">
        <v>1.4075072200000001</v>
      </c>
      <c r="E14" s="6">
        <v>1.36983001</v>
      </c>
    </row>
    <row r="15" spans="1:5" x14ac:dyDescent="0.2">
      <c r="B15" s="6">
        <v>1.74543903</v>
      </c>
      <c r="C15" s="6">
        <v>1.51657708</v>
      </c>
      <c r="D15" s="6">
        <v>2.2768268300000001</v>
      </c>
      <c r="E15" s="6">
        <v>1.20684082</v>
      </c>
    </row>
    <row r="16" spans="1:5" x14ac:dyDescent="0.2">
      <c r="B16" s="6">
        <v>1.19246699</v>
      </c>
      <c r="C16" s="6">
        <v>1.22312792</v>
      </c>
      <c r="D16" s="6">
        <v>1.7036606599999999</v>
      </c>
      <c r="E16" s="6">
        <v>1.13445189</v>
      </c>
    </row>
    <row r="17" spans="1:7" x14ac:dyDescent="0.2">
      <c r="B17" s="6">
        <v>1.0515653300000001</v>
      </c>
      <c r="C17" s="6">
        <v>1.1810996499999999</v>
      </c>
      <c r="D17" s="6">
        <v>1.7803585200000001</v>
      </c>
      <c r="E17" s="6">
        <v>1.45176931</v>
      </c>
    </row>
    <row r="18" spans="1:7" x14ac:dyDescent="0.2">
      <c r="B18" s="6">
        <v>1.16263768</v>
      </c>
      <c r="C18" s="6">
        <v>0.90886928</v>
      </c>
      <c r="D18" s="6"/>
      <c r="E18" s="6">
        <v>1.2970222199999999</v>
      </c>
    </row>
    <row r="19" spans="1:7" x14ac:dyDescent="0.2">
      <c r="B19" s="6"/>
      <c r="C19" s="6">
        <v>1.0183388600000001</v>
      </c>
      <c r="D19" s="6"/>
      <c r="E19" s="6">
        <v>1.3296105600000001</v>
      </c>
    </row>
    <row r="20" spans="1:7" x14ac:dyDescent="0.2">
      <c r="B20" s="6"/>
      <c r="C20" s="6">
        <v>0.72584943999999996</v>
      </c>
      <c r="D20" s="6"/>
      <c r="E20" s="6">
        <v>1.99834797</v>
      </c>
    </row>
    <row r="21" spans="1:7" x14ac:dyDescent="0.2">
      <c r="B21" s="6"/>
      <c r="C21" s="6"/>
      <c r="D21" s="6"/>
      <c r="E21" s="6">
        <v>1.43811986</v>
      </c>
    </row>
    <row r="22" spans="1:7" x14ac:dyDescent="0.2">
      <c r="B22" s="6"/>
      <c r="C22" s="6"/>
      <c r="D22" s="6"/>
      <c r="E22" s="6">
        <v>1.24015886</v>
      </c>
    </row>
    <row r="23" spans="1:7" x14ac:dyDescent="0.2">
      <c r="B23" s="6"/>
      <c r="C23" s="6"/>
      <c r="D23" s="6"/>
      <c r="E23" s="6">
        <v>0.83994663000000003</v>
      </c>
    </row>
    <row r="24" spans="1:7" x14ac:dyDescent="0.2">
      <c r="B24" s="6"/>
      <c r="C24" s="6"/>
      <c r="D24" s="6"/>
      <c r="E24" s="6">
        <v>1.5015401799999999</v>
      </c>
    </row>
    <row r="28" spans="1:7" x14ac:dyDescent="0.2">
      <c r="A28" s="10" t="s">
        <v>60</v>
      </c>
      <c r="B28" s="6" t="s">
        <v>181</v>
      </c>
      <c r="F28" s="10" t="s">
        <v>60</v>
      </c>
      <c r="G28" s="6" t="s">
        <v>188</v>
      </c>
    </row>
    <row r="29" spans="1:7" x14ac:dyDescent="0.2">
      <c r="A29" s="10"/>
      <c r="B29" s="6"/>
      <c r="F29" s="10"/>
      <c r="G29" s="6"/>
    </row>
    <row r="30" spans="1:7" x14ac:dyDescent="0.2">
      <c r="A30" s="10" t="s">
        <v>102</v>
      </c>
      <c r="B30" s="8" t="s">
        <v>23</v>
      </c>
      <c r="F30" s="10" t="s">
        <v>102</v>
      </c>
      <c r="G30" s="8" t="s">
        <v>23</v>
      </c>
    </row>
    <row r="31" spans="1:7" x14ac:dyDescent="0.2">
      <c r="A31" s="10" t="s">
        <v>103</v>
      </c>
      <c r="B31" s="6" t="s">
        <v>103</v>
      </c>
      <c r="F31" s="10" t="s">
        <v>103</v>
      </c>
      <c r="G31" s="6" t="s">
        <v>103</v>
      </c>
    </row>
    <row r="32" spans="1:7" x14ac:dyDescent="0.2">
      <c r="A32" s="10" t="s">
        <v>104</v>
      </c>
      <c r="B32" s="6" t="s">
        <v>39</v>
      </c>
      <c r="F32" s="10" t="s">
        <v>104</v>
      </c>
      <c r="G32" s="6" t="s">
        <v>39</v>
      </c>
    </row>
    <row r="33" spans="1:7" x14ac:dyDescent="0.2">
      <c r="A33" s="10"/>
      <c r="B33" s="6"/>
      <c r="F33" s="10"/>
      <c r="G33" s="6"/>
    </row>
    <row r="34" spans="1:7" x14ac:dyDescent="0.2">
      <c r="A34" s="10" t="s">
        <v>105</v>
      </c>
      <c r="B34" s="6"/>
      <c r="F34" s="10" t="s">
        <v>105</v>
      </c>
      <c r="G34" s="6"/>
    </row>
    <row r="35" spans="1:7" x14ac:dyDescent="0.2">
      <c r="A35" s="10" t="s">
        <v>66</v>
      </c>
      <c r="B35" s="6" t="s">
        <v>67</v>
      </c>
      <c r="F35" s="10" t="s">
        <v>66</v>
      </c>
      <c r="G35" s="6" t="s">
        <v>67</v>
      </c>
    </row>
    <row r="36" spans="1:7" x14ac:dyDescent="0.2">
      <c r="A36" s="10" t="s">
        <v>68</v>
      </c>
      <c r="B36" s="6" t="s">
        <v>69</v>
      </c>
      <c r="F36" s="10" t="s">
        <v>68</v>
      </c>
      <c r="G36" s="6" t="s">
        <v>69</v>
      </c>
    </row>
    <row r="37" spans="1:7" x14ac:dyDescent="0.2">
      <c r="A37" s="10" t="s">
        <v>107</v>
      </c>
      <c r="B37" s="6" t="s">
        <v>71</v>
      </c>
      <c r="F37" s="10" t="s">
        <v>107</v>
      </c>
      <c r="G37" s="6" t="s">
        <v>71</v>
      </c>
    </row>
    <row r="38" spans="1:7" x14ac:dyDescent="0.2">
      <c r="A38" s="10" t="s">
        <v>108</v>
      </c>
      <c r="B38" s="6" t="s">
        <v>182</v>
      </c>
      <c r="F38" s="10" t="s">
        <v>108</v>
      </c>
      <c r="G38" s="6" t="s">
        <v>182</v>
      </c>
    </row>
    <row r="39" spans="1:7" x14ac:dyDescent="0.2">
      <c r="A39" s="10" t="s">
        <v>110</v>
      </c>
      <c r="B39" s="6" t="s">
        <v>183</v>
      </c>
      <c r="F39" s="10" t="s">
        <v>110</v>
      </c>
      <c r="G39" s="6" t="s">
        <v>189</v>
      </c>
    </row>
    <row r="40" spans="1:7" x14ac:dyDescent="0.2">
      <c r="A40" s="10"/>
      <c r="B40" s="6"/>
      <c r="F40" s="10"/>
      <c r="G40" s="6"/>
    </row>
    <row r="41" spans="1:7" x14ac:dyDescent="0.2">
      <c r="A41" s="10" t="s">
        <v>112</v>
      </c>
      <c r="B41" s="6"/>
      <c r="F41" s="10" t="s">
        <v>112</v>
      </c>
      <c r="G41" s="6"/>
    </row>
    <row r="42" spans="1:7" x14ac:dyDescent="0.2">
      <c r="A42" s="10" t="s">
        <v>113</v>
      </c>
      <c r="B42" s="6">
        <v>1.1890000000000001</v>
      </c>
      <c r="F42" s="10" t="s">
        <v>113</v>
      </c>
      <c r="G42" s="6">
        <v>1.01</v>
      </c>
    </row>
    <row r="43" spans="1:7" x14ac:dyDescent="0.2">
      <c r="A43" s="10" t="s">
        <v>114</v>
      </c>
      <c r="B43" s="6">
        <v>1.7490000000000001</v>
      </c>
      <c r="F43" s="10" t="s">
        <v>114</v>
      </c>
      <c r="G43" s="6">
        <v>1.5349999999999999</v>
      </c>
    </row>
    <row r="44" spans="1:7" x14ac:dyDescent="0.2">
      <c r="A44" s="10" t="s">
        <v>115</v>
      </c>
      <c r="B44" s="6" t="s">
        <v>184</v>
      </c>
      <c r="F44" s="10" t="s">
        <v>115</v>
      </c>
      <c r="G44" s="6" t="s">
        <v>190</v>
      </c>
    </row>
    <row r="45" spans="1:7" x14ac:dyDescent="0.2">
      <c r="A45" s="10" t="s">
        <v>117</v>
      </c>
      <c r="B45" s="6" t="s">
        <v>185</v>
      </c>
      <c r="F45" s="10" t="s">
        <v>117</v>
      </c>
      <c r="G45" s="6" t="s">
        <v>191</v>
      </c>
    </row>
    <row r="46" spans="1:7" x14ac:dyDescent="0.2">
      <c r="A46" s="10" t="s">
        <v>119</v>
      </c>
      <c r="B46" s="6">
        <v>0.4647</v>
      </c>
      <c r="F46" s="10" t="s">
        <v>119</v>
      </c>
      <c r="G46" s="6">
        <v>0.39279999999999998</v>
      </c>
    </row>
    <row r="47" spans="1:7" x14ac:dyDescent="0.2">
      <c r="A47" s="10"/>
      <c r="B47" s="6"/>
      <c r="F47" s="10"/>
      <c r="G47" s="6"/>
    </row>
    <row r="48" spans="1:7" x14ac:dyDescent="0.2">
      <c r="A48" s="10" t="s">
        <v>120</v>
      </c>
      <c r="B48" s="6"/>
      <c r="F48" s="10" t="s">
        <v>120</v>
      </c>
      <c r="G48" s="6"/>
    </row>
    <row r="49" spans="1:7" x14ac:dyDescent="0.2">
      <c r="A49" s="10" t="s">
        <v>121</v>
      </c>
      <c r="B49" s="6" t="s">
        <v>186</v>
      </c>
      <c r="F49" s="10" t="s">
        <v>121</v>
      </c>
      <c r="G49" s="6" t="s">
        <v>192</v>
      </c>
    </row>
    <row r="50" spans="1:7" x14ac:dyDescent="0.2">
      <c r="A50" s="10" t="s">
        <v>66</v>
      </c>
      <c r="B50" s="6">
        <v>3.0300000000000001E-2</v>
      </c>
      <c r="F50" s="10" t="s">
        <v>66</v>
      </c>
      <c r="G50" s="6">
        <v>8.0000000000000004E-4</v>
      </c>
    </row>
    <row r="51" spans="1:7" x14ac:dyDescent="0.2">
      <c r="A51" s="10" t="s">
        <v>68</v>
      </c>
      <c r="B51" s="6" t="s">
        <v>187</v>
      </c>
      <c r="F51" s="10" t="s">
        <v>68</v>
      </c>
      <c r="G51" s="6" t="s">
        <v>106</v>
      </c>
    </row>
    <row r="52" spans="1:7" x14ac:dyDescent="0.2">
      <c r="A52" s="10" t="s">
        <v>107</v>
      </c>
      <c r="B52" s="6" t="s">
        <v>71</v>
      </c>
      <c r="F52" s="10" t="s">
        <v>107</v>
      </c>
      <c r="G52" s="6" t="s">
        <v>71</v>
      </c>
    </row>
    <row r="53" spans="1:7" x14ac:dyDescent="0.2">
      <c r="A53" s="10"/>
      <c r="B53" s="6"/>
      <c r="F53" s="10"/>
      <c r="G53" s="6"/>
    </row>
    <row r="54" spans="1:7" x14ac:dyDescent="0.2">
      <c r="A54" s="10" t="s">
        <v>123</v>
      </c>
      <c r="B54" s="6"/>
      <c r="F54" s="10" t="s">
        <v>123</v>
      </c>
      <c r="G54" s="6"/>
    </row>
    <row r="55" spans="1:7" x14ac:dyDescent="0.2">
      <c r="A55" s="10" t="s">
        <v>124</v>
      </c>
      <c r="B55" s="6">
        <v>15</v>
      </c>
      <c r="F55" s="10" t="s">
        <v>124</v>
      </c>
      <c r="G55" s="6">
        <v>22</v>
      </c>
    </row>
    <row r="56" spans="1:7" x14ac:dyDescent="0.2">
      <c r="A56" s="10" t="s">
        <v>125</v>
      </c>
      <c r="B56" s="6">
        <v>14</v>
      </c>
      <c r="F56" s="10" t="s">
        <v>125</v>
      </c>
      <c r="G56" s="6">
        <v>26</v>
      </c>
    </row>
    <row r="57" spans="1:7" x14ac:dyDescent="0.2">
      <c r="F57" s="10"/>
      <c r="G57" s="6"/>
    </row>
    <row r="58" spans="1:7" x14ac:dyDescent="0.2">
      <c r="F58" s="10"/>
      <c r="G58" s="6"/>
    </row>
    <row r="59" spans="1:7" x14ac:dyDescent="0.2">
      <c r="F59" s="10"/>
      <c r="G59" s="6"/>
    </row>
    <row r="60" spans="1:7" x14ac:dyDescent="0.2">
      <c r="F60" s="10"/>
      <c r="G60" s="6"/>
    </row>
    <row r="61" spans="1:7" x14ac:dyDescent="0.2">
      <c r="F61" s="10"/>
      <c r="G61" s="6"/>
    </row>
    <row r="62" spans="1:7" x14ac:dyDescent="0.2">
      <c r="F62" s="10"/>
      <c r="G62" s="6"/>
    </row>
    <row r="63" spans="1:7" x14ac:dyDescent="0.2">
      <c r="F63" s="10"/>
      <c r="G63" s="6"/>
    </row>
    <row r="64" spans="1:7" x14ac:dyDescent="0.2">
      <c r="F64" s="10"/>
      <c r="G64" s="6"/>
    </row>
    <row r="65" spans="6:7" x14ac:dyDescent="0.2">
      <c r="F65" s="10"/>
      <c r="G65" s="6"/>
    </row>
    <row r="66" spans="6:7" x14ac:dyDescent="0.2">
      <c r="F66" s="10"/>
      <c r="G66" s="6"/>
    </row>
    <row r="67" spans="6:7" x14ac:dyDescent="0.2">
      <c r="F67" s="10"/>
      <c r="G67" s="6"/>
    </row>
    <row r="68" spans="6:7" x14ac:dyDescent="0.2">
      <c r="F68" s="10"/>
      <c r="G68" s="6"/>
    </row>
    <row r="69" spans="6:7" x14ac:dyDescent="0.2">
      <c r="F69" s="10"/>
      <c r="G69" s="6"/>
    </row>
    <row r="70" spans="6:7" x14ac:dyDescent="0.2">
      <c r="F70" s="10"/>
      <c r="G70" s="6"/>
    </row>
    <row r="71" spans="6:7" x14ac:dyDescent="0.2">
      <c r="F71" s="10"/>
      <c r="G71" s="6"/>
    </row>
    <row r="72" spans="6:7" x14ac:dyDescent="0.2">
      <c r="F72" s="10"/>
      <c r="G72" s="6"/>
    </row>
    <row r="73" spans="6:7" x14ac:dyDescent="0.2">
      <c r="F73" s="10"/>
      <c r="G73" s="6"/>
    </row>
    <row r="74" spans="6:7" x14ac:dyDescent="0.2">
      <c r="F74" s="10"/>
      <c r="G74" s="6"/>
    </row>
    <row r="75" spans="6:7" x14ac:dyDescent="0.2">
      <c r="F75" s="10"/>
      <c r="G75" s="6"/>
    </row>
    <row r="76" spans="6:7" x14ac:dyDescent="0.2">
      <c r="F76" s="10"/>
      <c r="G76" s="6"/>
    </row>
    <row r="77" spans="6:7" x14ac:dyDescent="0.2">
      <c r="F77" s="10"/>
      <c r="G77" s="6"/>
    </row>
    <row r="78" spans="6:7" x14ac:dyDescent="0.2">
      <c r="F78" s="10"/>
      <c r="G78" s="6"/>
    </row>
    <row r="79" spans="6:7" x14ac:dyDescent="0.2">
      <c r="F79" s="10"/>
      <c r="G79" s="6"/>
    </row>
    <row r="80" spans="6:7" x14ac:dyDescent="0.2">
      <c r="F80" s="10"/>
      <c r="G80" s="6"/>
    </row>
    <row r="81" spans="6:7" x14ac:dyDescent="0.2">
      <c r="F81" s="10"/>
      <c r="G81" s="6"/>
    </row>
    <row r="82" spans="6:7" x14ac:dyDescent="0.2">
      <c r="F82" s="10"/>
      <c r="G82" s="6"/>
    </row>
    <row r="83" spans="6:7" x14ac:dyDescent="0.2">
      <c r="F83" s="10"/>
      <c r="G83" s="6"/>
    </row>
    <row r="84" spans="6:7" x14ac:dyDescent="0.2">
      <c r="F84" s="10"/>
      <c r="G84" s="6"/>
    </row>
    <row r="85" spans="6:7" x14ac:dyDescent="0.2">
      <c r="F85" s="10"/>
      <c r="G85" s="6"/>
    </row>
    <row r="86" spans="6:7" x14ac:dyDescent="0.2">
      <c r="F86" s="10"/>
      <c r="G86" s="6"/>
    </row>
    <row r="87" spans="6:7" x14ac:dyDescent="0.2">
      <c r="F87" s="10"/>
      <c r="G87" s="6"/>
    </row>
    <row r="88" spans="6:7" x14ac:dyDescent="0.2">
      <c r="F88" s="10"/>
      <c r="G88" s="6"/>
    </row>
    <row r="89" spans="6:7" x14ac:dyDescent="0.2">
      <c r="F89" s="10"/>
      <c r="G89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A2272-CD48-7740-9981-29DBFA967B6C}">
  <dimension ref="A1:I56"/>
  <sheetViews>
    <sheetView workbookViewId="0">
      <selection activeCell="C13" sqref="C13"/>
    </sheetView>
  </sheetViews>
  <sheetFormatPr baseColWidth="10" defaultRowHeight="16" x14ac:dyDescent="0.2"/>
  <sheetData>
    <row r="1" spans="1:6" x14ac:dyDescent="0.2">
      <c r="A1" s="1" t="s">
        <v>5</v>
      </c>
    </row>
    <row r="4" spans="1:6" x14ac:dyDescent="0.2">
      <c r="B4" s="7" t="s">
        <v>39</v>
      </c>
      <c r="C4" s="7" t="s">
        <v>23</v>
      </c>
      <c r="D4" s="7" t="s">
        <v>193</v>
      </c>
      <c r="E4" s="7" t="s">
        <v>194</v>
      </c>
    </row>
    <row r="5" spans="1:6" x14ac:dyDescent="0.2">
      <c r="B5" s="6">
        <v>100</v>
      </c>
      <c r="C5" s="6">
        <v>0</v>
      </c>
      <c r="D5" s="6">
        <v>97.718631200000004</v>
      </c>
      <c r="E5" s="6">
        <v>90.526315800000006</v>
      </c>
    </row>
    <row r="6" spans="1:6" x14ac:dyDescent="0.2">
      <c r="B6" s="6">
        <v>100</v>
      </c>
      <c r="C6" s="6">
        <v>28.571428600000001</v>
      </c>
      <c r="D6" s="6">
        <v>94.230769199999997</v>
      </c>
      <c r="E6" s="6">
        <v>90</v>
      </c>
    </row>
    <row r="7" spans="1:6" x14ac:dyDescent="0.2">
      <c r="B7" s="6">
        <v>100</v>
      </c>
      <c r="C7" s="6">
        <v>0</v>
      </c>
      <c r="D7" s="6">
        <v>94.444444399999995</v>
      </c>
      <c r="E7" s="6">
        <v>87.5</v>
      </c>
    </row>
    <row r="12" spans="1:6" x14ac:dyDescent="0.2">
      <c r="A12" s="10" t="s">
        <v>60</v>
      </c>
      <c r="B12" s="6" t="s">
        <v>101</v>
      </c>
      <c r="C12" s="6"/>
      <c r="D12" s="6"/>
      <c r="E12" s="6"/>
      <c r="F12" s="6"/>
    </row>
    <row r="13" spans="1:6" x14ac:dyDescent="0.2">
      <c r="A13" s="10" t="s">
        <v>62</v>
      </c>
      <c r="B13" s="6" t="s">
        <v>63</v>
      </c>
      <c r="C13" s="6"/>
      <c r="D13" s="6"/>
      <c r="E13" s="6"/>
      <c r="F13" s="6"/>
    </row>
    <row r="14" spans="1:6" x14ac:dyDescent="0.2">
      <c r="A14" s="10"/>
      <c r="B14" s="6"/>
      <c r="C14" s="6"/>
      <c r="D14" s="6"/>
      <c r="E14" s="6"/>
      <c r="F14" s="6"/>
    </row>
    <row r="15" spans="1:6" x14ac:dyDescent="0.2">
      <c r="A15" s="10" t="s">
        <v>64</v>
      </c>
      <c r="B15" s="6"/>
      <c r="C15" s="6"/>
      <c r="D15" s="6"/>
      <c r="E15" s="6"/>
      <c r="F15" s="6"/>
    </row>
    <row r="16" spans="1:6" x14ac:dyDescent="0.2">
      <c r="A16" s="10" t="s">
        <v>65</v>
      </c>
      <c r="B16" s="6">
        <v>79.39</v>
      </c>
      <c r="C16" s="6"/>
      <c r="D16" s="6"/>
      <c r="E16" s="6"/>
      <c r="F16" s="6"/>
    </row>
    <row r="17" spans="1:6" x14ac:dyDescent="0.2">
      <c r="A17" s="10" t="s">
        <v>66</v>
      </c>
      <c r="B17" s="6" t="s">
        <v>67</v>
      </c>
      <c r="C17" s="6"/>
      <c r="D17" s="6"/>
      <c r="E17" s="6"/>
      <c r="F17" s="6"/>
    </row>
    <row r="18" spans="1:6" x14ac:dyDescent="0.2">
      <c r="A18" s="10" t="s">
        <v>68</v>
      </c>
      <c r="B18" s="6" t="s">
        <v>69</v>
      </c>
      <c r="C18" s="6"/>
      <c r="D18" s="6"/>
      <c r="E18" s="6"/>
      <c r="F18" s="6"/>
    </row>
    <row r="19" spans="1:6" x14ac:dyDescent="0.2">
      <c r="A19" s="10" t="s">
        <v>70</v>
      </c>
      <c r="B19" s="6" t="s">
        <v>71</v>
      </c>
      <c r="C19" s="6"/>
      <c r="D19" s="6"/>
      <c r="E19" s="6"/>
      <c r="F19" s="6"/>
    </row>
    <row r="20" spans="1:6" x14ac:dyDescent="0.2">
      <c r="A20" s="10" t="s">
        <v>72</v>
      </c>
      <c r="B20" s="6">
        <v>0.96750000000000003</v>
      </c>
      <c r="C20" s="6"/>
      <c r="D20" s="6"/>
      <c r="E20" s="6"/>
      <c r="F20" s="6"/>
    </row>
    <row r="21" spans="1:6" x14ac:dyDescent="0.2">
      <c r="A21" s="10"/>
      <c r="B21" s="6"/>
      <c r="C21" s="6"/>
      <c r="D21" s="6"/>
      <c r="E21" s="6"/>
      <c r="F21" s="6"/>
    </row>
    <row r="22" spans="1:6" x14ac:dyDescent="0.2">
      <c r="A22" s="10" t="s">
        <v>73</v>
      </c>
      <c r="B22" s="6"/>
      <c r="C22" s="6"/>
      <c r="D22" s="6"/>
      <c r="E22" s="6"/>
      <c r="F22" s="6"/>
    </row>
    <row r="23" spans="1:6" x14ac:dyDescent="0.2">
      <c r="A23" s="10" t="s">
        <v>74</v>
      </c>
      <c r="B23" s="6" t="s">
        <v>195</v>
      </c>
      <c r="C23" s="6"/>
      <c r="D23" s="6"/>
      <c r="E23" s="6"/>
      <c r="F23" s="6"/>
    </row>
    <row r="24" spans="1:6" x14ac:dyDescent="0.2">
      <c r="A24" s="10" t="s">
        <v>66</v>
      </c>
      <c r="B24" s="6">
        <v>0.50470000000000004</v>
      </c>
      <c r="C24" s="6"/>
      <c r="D24" s="6"/>
      <c r="E24" s="6"/>
      <c r="F24" s="6"/>
    </row>
    <row r="25" spans="1:6" x14ac:dyDescent="0.2">
      <c r="A25" s="10" t="s">
        <v>68</v>
      </c>
      <c r="B25" s="6" t="s">
        <v>76</v>
      </c>
      <c r="C25" s="6"/>
      <c r="D25" s="6"/>
      <c r="E25" s="6"/>
      <c r="F25" s="6"/>
    </row>
    <row r="26" spans="1:6" x14ac:dyDescent="0.2">
      <c r="A26" s="10" t="s">
        <v>77</v>
      </c>
      <c r="B26" s="6" t="s">
        <v>78</v>
      </c>
      <c r="C26" s="6"/>
      <c r="D26" s="6"/>
      <c r="E26" s="6"/>
      <c r="F26" s="6"/>
    </row>
    <row r="27" spans="1:6" x14ac:dyDescent="0.2">
      <c r="A27" s="10"/>
      <c r="B27" s="6"/>
      <c r="C27" s="6"/>
      <c r="D27" s="6"/>
      <c r="E27" s="6"/>
      <c r="F27" s="6"/>
    </row>
    <row r="28" spans="1:6" x14ac:dyDescent="0.2">
      <c r="A28" s="10" t="s">
        <v>79</v>
      </c>
      <c r="B28" s="6"/>
      <c r="C28" s="6"/>
      <c r="D28" s="6"/>
      <c r="E28" s="6"/>
      <c r="F28" s="6"/>
    </row>
    <row r="29" spans="1:6" x14ac:dyDescent="0.2">
      <c r="A29" s="10" t="s">
        <v>80</v>
      </c>
      <c r="B29" s="6"/>
      <c r="C29" s="6"/>
      <c r="D29" s="6"/>
      <c r="E29" s="6"/>
      <c r="F29" s="6"/>
    </row>
    <row r="30" spans="1:6" x14ac:dyDescent="0.2">
      <c r="A30" s="10" t="s">
        <v>66</v>
      </c>
      <c r="B30" s="6"/>
      <c r="C30" s="6"/>
      <c r="D30" s="6"/>
      <c r="E30" s="6"/>
      <c r="F30" s="6"/>
    </row>
    <row r="31" spans="1:6" x14ac:dyDescent="0.2">
      <c r="A31" s="10" t="s">
        <v>68</v>
      </c>
      <c r="B31" s="6"/>
      <c r="C31" s="6"/>
      <c r="D31" s="6"/>
      <c r="E31" s="6"/>
      <c r="F31" s="6"/>
    </row>
    <row r="32" spans="1:6" x14ac:dyDescent="0.2">
      <c r="A32" s="10" t="s">
        <v>77</v>
      </c>
      <c r="B32" s="6"/>
      <c r="C32" s="6"/>
      <c r="D32" s="6"/>
      <c r="E32" s="6"/>
      <c r="F32" s="6"/>
    </row>
    <row r="33" spans="1:9" x14ac:dyDescent="0.2">
      <c r="A33" s="10"/>
      <c r="B33" s="6"/>
      <c r="C33" s="6"/>
      <c r="D33" s="6"/>
      <c r="E33" s="6"/>
      <c r="F33" s="6"/>
    </row>
    <row r="34" spans="1:9" x14ac:dyDescent="0.2">
      <c r="A34" s="10" t="s">
        <v>81</v>
      </c>
      <c r="B34" s="6" t="s">
        <v>82</v>
      </c>
      <c r="C34" s="6" t="s">
        <v>83</v>
      </c>
      <c r="D34" s="6" t="s">
        <v>84</v>
      </c>
      <c r="E34" s="6" t="s">
        <v>74</v>
      </c>
      <c r="F34" s="6" t="s">
        <v>66</v>
      </c>
    </row>
    <row r="35" spans="1:9" x14ac:dyDescent="0.2">
      <c r="A35" s="10" t="s">
        <v>85</v>
      </c>
      <c r="B35" s="6">
        <v>16586</v>
      </c>
      <c r="C35" s="6">
        <v>3</v>
      </c>
      <c r="D35" s="6">
        <v>5529</v>
      </c>
      <c r="E35" s="6" t="s">
        <v>196</v>
      </c>
      <c r="F35" s="6" t="s">
        <v>87</v>
      </c>
    </row>
    <row r="36" spans="1:9" x14ac:dyDescent="0.2">
      <c r="A36" s="10" t="s">
        <v>88</v>
      </c>
      <c r="B36" s="6">
        <v>557.1</v>
      </c>
      <c r="C36" s="6">
        <v>8</v>
      </c>
      <c r="D36" s="6">
        <v>69.64</v>
      </c>
      <c r="E36" s="6"/>
      <c r="F36" s="6"/>
    </row>
    <row r="37" spans="1:9" x14ac:dyDescent="0.2">
      <c r="A37" s="10" t="s">
        <v>89</v>
      </c>
      <c r="B37" s="6">
        <v>17143</v>
      </c>
      <c r="C37" s="6">
        <v>11</v>
      </c>
      <c r="D37" s="6"/>
      <c r="E37" s="6"/>
      <c r="F37" s="6"/>
    </row>
    <row r="38" spans="1:9" x14ac:dyDescent="0.2">
      <c r="A38" s="10"/>
      <c r="B38" s="6"/>
      <c r="C38" s="6"/>
      <c r="D38" s="6"/>
      <c r="E38" s="6"/>
      <c r="F38" s="6"/>
    </row>
    <row r="39" spans="1:9" x14ac:dyDescent="0.2">
      <c r="A39" s="10" t="s">
        <v>98</v>
      </c>
      <c r="B39" s="6"/>
      <c r="C39" s="6"/>
      <c r="D39" s="6"/>
      <c r="E39" s="6"/>
      <c r="F39" s="6"/>
    </row>
    <row r="40" spans="1:9" x14ac:dyDescent="0.2">
      <c r="A40" s="10" t="s">
        <v>99</v>
      </c>
      <c r="B40" s="6">
        <v>4</v>
      </c>
      <c r="C40" s="6"/>
      <c r="D40" s="6"/>
      <c r="E40" s="6"/>
      <c r="F40" s="6"/>
    </row>
    <row r="41" spans="1:9" x14ac:dyDescent="0.2">
      <c r="A41" s="10" t="s">
        <v>100</v>
      </c>
      <c r="B41" s="6">
        <v>12</v>
      </c>
      <c r="C41" s="6"/>
      <c r="D41" s="6"/>
      <c r="E41" s="6"/>
      <c r="F41" s="6"/>
    </row>
    <row r="44" spans="1:9" x14ac:dyDescent="0.2">
      <c r="A44" s="10" t="s">
        <v>159</v>
      </c>
      <c r="B44" s="6">
        <v>1</v>
      </c>
      <c r="C44" s="6"/>
      <c r="D44" s="6"/>
      <c r="E44" s="6"/>
      <c r="F44" s="6"/>
      <c r="G44" s="6"/>
      <c r="H44" s="6"/>
      <c r="I44" s="6"/>
    </row>
    <row r="45" spans="1:9" x14ac:dyDescent="0.2">
      <c r="A45" s="10" t="s">
        <v>160</v>
      </c>
      <c r="B45" s="6">
        <v>3</v>
      </c>
      <c r="C45" s="6"/>
      <c r="D45" s="6"/>
      <c r="E45" s="6"/>
      <c r="F45" s="6"/>
      <c r="G45" s="6"/>
      <c r="H45" s="6"/>
      <c r="I45" s="6"/>
    </row>
    <row r="46" spans="1:9" x14ac:dyDescent="0.2">
      <c r="A46" s="10" t="s">
        <v>132</v>
      </c>
      <c r="B46" s="6">
        <v>0.05</v>
      </c>
      <c r="C46" s="6"/>
      <c r="D46" s="6"/>
      <c r="E46" s="6"/>
      <c r="F46" s="6"/>
      <c r="G46" s="6"/>
      <c r="H46" s="6"/>
      <c r="I46" s="6"/>
    </row>
    <row r="47" spans="1:9" x14ac:dyDescent="0.2">
      <c r="A47" s="10"/>
      <c r="B47" s="6"/>
      <c r="C47" s="6"/>
      <c r="D47" s="6"/>
      <c r="E47" s="6"/>
      <c r="F47" s="6"/>
      <c r="G47" s="6"/>
      <c r="H47" s="6"/>
      <c r="I47" s="6"/>
    </row>
    <row r="48" spans="1:9" x14ac:dyDescent="0.2">
      <c r="A48" s="10" t="s">
        <v>197</v>
      </c>
      <c r="B48" s="6" t="s">
        <v>162</v>
      </c>
      <c r="C48" s="6" t="s">
        <v>163</v>
      </c>
      <c r="D48" s="6" t="s">
        <v>135</v>
      </c>
      <c r="E48" s="6" t="s">
        <v>164</v>
      </c>
      <c r="F48" s="6" t="s">
        <v>198</v>
      </c>
      <c r="G48" s="6" t="s">
        <v>199</v>
      </c>
      <c r="H48" s="6"/>
      <c r="I48" s="6"/>
    </row>
    <row r="49" spans="1:9" x14ac:dyDescent="0.2">
      <c r="A49" s="10" t="s">
        <v>200</v>
      </c>
      <c r="B49" s="6">
        <v>90.48</v>
      </c>
      <c r="C49" s="6" t="s">
        <v>201</v>
      </c>
      <c r="D49" s="6" t="s">
        <v>71</v>
      </c>
      <c r="E49" s="6" t="s">
        <v>69</v>
      </c>
      <c r="F49" s="6" t="s">
        <v>67</v>
      </c>
      <c r="G49" s="6" t="s">
        <v>202</v>
      </c>
      <c r="H49" s="6" t="s">
        <v>23</v>
      </c>
      <c r="I49" s="6"/>
    </row>
    <row r="50" spans="1:9" x14ac:dyDescent="0.2">
      <c r="A50" s="10" t="s">
        <v>203</v>
      </c>
      <c r="B50" s="6">
        <v>4.5350000000000001</v>
      </c>
      <c r="C50" s="6" t="s">
        <v>204</v>
      </c>
      <c r="D50" s="6" t="s">
        <v>78</v>
      </c>
      <c r="E50" s="6" t="s">
        <v>76</v>
      </c>
      <c r="F50" s="6">
        <v>0.84499999999999997</v>
      </c>
      <c r="G50" s="6" t="s">
        <v>205</v>
      </c>
      <c r="H50" s="6" t="s">
        <v>193</v>
      </c>
      <c r="I50" s="6"/>
    </row>
    <row r="51" spans="1:9" x14ac:dyDescent="0.2">
      <c r="A51" s="10" t="s">
        <v>206</v>
      </c>
      <c r="B51" s="6">
        <v>10.66</v>
      </c>
      <c r="C51" s="6" t="s">
        <v>207</v>
      </c>
      <c r="D51" s="6" t="s">
        <v>78</v>
      </c>
      <c r="E51" s="6" t="s">
        <v>76</v>
      </c>
      <c r="F51" s="6">
        <v>0.33379999999999999</v>
      </c>
      <c r="G51" s="6" t="s">
        <v>208</v>
      </c>
      <c r="H51" s="6" t="s">
        <v>194</v>
      </c>
      <c r="I51" s="6"/>
    </row>
    <row r="52" spans="1:9" x14ac:dyDescent="0.2">
      <c r="A52" s="10"/>
      <c r="B52" s="6"/>
      <c r="C52" s="6"/>
      <c r="D52" s="6"/>
      <c r="E52" s="6"/>
      <c r="F52" s="6"/>
      <c r="G52" s="6"/>
      <c r="H52" s="6"/>
      <c r="I52" s="6"/>
    </row>
    <row r="53" spans="1:9" x14ac:dyDescent="0.2">
      <c r="A53" s="10" t="s">
        <v>169</v>
      </c>
      <c r="B53" s="6" t="s">
        <v>170</v>
      </c>
      <c r="C53" s="6" t="s">
        <v>171</v>
      </c>
      <c r="D53" s="6" t="s">
        <v>162</v>
      </c>
      <c r="E53" s="6" t="s">
        <v>172</v>
      </c>
      <c r="F53" s="6" t="s">
        <v>209</v>
      </c>
      <c r="G53" s="6" t="s">
        <v>210</v>
      </c>
      <c r="H53" s="6" t="s">
        <v>211</v>
      </c>
      <c r="I53" s="6" t="s">
        <v>83</v>
      </c>
    </row>
    <row r="54" spans="1:9" x14ac:dyDescent="0.2">
      <c r="A54" s="10" t="s">
        <v>200</v>
      </c>
      <c r="B54" s="6">
        <v>100</v>
      </c>
      <c r="C54" s="6">
        <v>9.5239999999999991</v>
      </c>
      <c r="D54" s="6">
        <v>90.48</v>
      </c>
      <c r="E54" s="6">
        <v>6.8140000000000001</v>
      </c>
      <c r="F54" s="6">
        <v>3</v>
      </c>
      <c r="G54" s="6">
        <v>3</v>
      </c>
      <c r="H54" s="6">
        <v>13.28</v>
      </c>
      <c r="I54" s="6">
        <v>8</v>
      </c>
    </row>
    <row r="55" spans="1:9" x14ac:dyDescent="0.2">
      <c r="A55" s="10" t="s">
        <v>203</v>
      </c>
      <c r="B55" s="6">
        <v>100</v>
      </c>
      <c r="C55" s="6">
        <v>95.46</v>
      </c>
      <c r="D55" s="6">
        <v>4.5350000000000001</v>
      </c>
      <c r="E55" s="6">
        <v>6.8140000000000001</v>
      </c>
      <c r="F55" s="6">
        <v>3</v>
      </c>
      <c r="G55" s="6">
        <v>3</v>
      </c>
      <c r="H55" s="6">
        <v>0.66559999999999997</v>
      </c>
      <c r="I55" s="6">
        <v>8</v>
      </c>
    </row>
    <row r="56" spans="1:9" x14ac:dyDescent="0.2">
      <c r="A56" s="10" t="s">
        <v>206</v>
      </c>
      <c r="B56" s="6">
        <v>100</v>
      </c>
      <c r="C56" s="6">
        <v>89.34</v>
      </c>
      <c r="D56" s="6">
        <v>10.66</v>
      </c>
      <c r="E56" s="6">
        <v>6.8140000000000001</v>
      </c>
      <c r="F56" s="6">
        <v>3</v>
      </c>
      <c r="G56" s="6">
        <v>3</v>
      </c>
      <c r="H56" s="6">
        <v>1.5640000000000001</v>
      </c>
      <c r="I56" s="6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D189E-2C88-6F42-82B7-B99E49801095}">
  <dimension ref="A1:I81"/>
  <sheetViews>
    <sheetView workbookViewId="0">
      <selection activeCell="A3" sqref="A3"/>
    </sheetView>
  </sheetViews>
  <sheetFormatPr baseColWidth="10" defaultRowHeight="16" x14ac:dyDescent="0.2"/>
  <sheetData>
    <row r="1" spans="1:5" x14ac:dyDescent="0.2">
      <c r="A1" s="1" t="s">
        <v>6</v>
      </c>
    </row>
    <row r="3" spans="1:5" x14ac:dyDescent="0.2">
      <c r="A3" t="s">
        <v>214</v>
      </c>
    </row>
    <row r="4" spans="1:5" x14ac:dyDescent="0.2">
      <c r="B4" s="7" t="s">
        <v>57</v>
      </c>
      <c r="C4" s="7" t="s">
        <v>212</v>
      </c>
      <c r="D4" s="9" t="s">
        <v>58</v>
      </c>
      <c r="E4" s="9" t="s">
        <v>213</v>
      </c>
    </row>
    <row r="5" spans="1:5" x14ac:dyDescent="0.2">
      <c r="B5" s="6">
        <v>0.59664254000000005</v>
      </c>
      <c r="C5" s="6">
        <v>0.28831573999999999</v>
      </c>
      <c r="D5" s="6">
        <v>0.22985354999999999</v>
      </c>
      <c r="E5" s="6">
        <v>0.38179186999999998</v>
      </c>
    </row>
    <row r="6" spans="1:5" x14ac:dyDescent="0.2">
      <c r="B6" s="6">
        <v>0.47461565</v>
      </c>
      <c r="C6" s="6">
        <v>0.52589595</v>
      </c>
      <c r="D6" s="6">
        <v>0.24177407000000001</v>
      </c>
      <c r="E6" s="6">
        <v>0.26466420000000002</v>
      </c>
    </row>
    <row r="7" spans="1:5" x14ac:dyDescent="0.2">
      <c r="B7" s="6">
        <v>0.68185507999999995</v>
      </c>
      <c r="C7" s="6">
        <v>0.57423197000000004</v>
      </c>
      <c r="D7" s="6">
        <v>0.47152115999999999</v>
      </c>
      <c r="E7" s="6">
        <v>0.56809613999999997</v>
      </c>
    </row>
    <row r="8" spans="1:5" x14ac:dyDescent="0.2">
      <c r="B8" s="6">
        <v>0.65750105999999997</v>
      </c>
      <c r="C8" s="6">
        <v>0.64619431999999999</v>
      </c>
      <c r="D8" s="6">
        <v>0.52642180999999999</v>
      </c>
      <c r="E8" s="6">
        <v>0.65945482</v>
      </c>
    </row>
    <row r="9" spans="1:5" x14ac:dyDescent="0.2">
      <c r="B9" s="6">
        <v>0.58346302000000005</v>
      </c>
      <c r="C9" s="6">
        <v>0.62410916000000005</v>
      </c>
      <c r="D9" s="6">
        <v>0.15585449000000001</v>
      </c>
      <c r="E9" s="6">
        <v>0.15513394</v>
      </c>
    </row>
    <row r="10" spans="1:5" x14ac:dyDescent="0.2">
      <c r="B10" s="6">
        <v>1</v>
      </c>
      <c r="C10" s="6">
        <v>0.56433195000000003</v>
      </c>
      <c r="D10" s="6">
        <v>0.1069237</v>
      </c>
      <c r="E10" s="6">
        <v>1</v>
      </c>
    </row>
    <row r="11" spans="1:5" x14ac:dyDescent="0.2">
      <c r="B11" s="6">
        <v>0.63348674000000005</v>
      </c>
      <c r="C11" s="6">
        <v>0.62949062</v>
      </c>
      <c r="D11" s="6">
        <v>6.8528080000000005E-2</v>
      </c>
      <c r="E11" s="6">
        <v>0.69082184999999996</v>
      </c>
    </row>
    <row r="12" spans="1:5" x14ac:dyDescent="0.2">
      <c r="B12" s="6">
        <v>0.70308340000000003</v>
      </c>
      <c r="C12" s="6">
        <v>0.91230359999999999</v>
      </c>
      <c r="D12" s="6">
        <v>7.7212489999999995E-2</v>
      </c>
      <c r="E12" s="6">
        <v>0.98448303000000004</v>
      </c>
    </row>
    <row r="13" spans="1:5" x14ac:dyDescent="0.2">
      <c r="B13" s="6">
        <v>0.46579892000000001</v>
      </c>
      <c r="C13" s="6">
        <v>0.64062973000000001</v>
      </c>
      <c r="D13" s="6">
        <v>0.11194783</v>
      </c>
      <c r="E13" s="6">
        <v>0.65109845</v>
      </c>
    </row>
    <row r="14" spans="1:5" x14ac:dyDescent="0.2">
      <c r="B14" s="6">
        <v>0.53975026000000004</v>
      </c>
      <c r="C14" s="6">
        <v>0.56947241000000004</v>
      </c>
      <c r="D14" s="6">
        <v>0.57227777000000002</v>
      </c>
      <c r="E14" s="6">
        <v>0.57337243999999998</v>
      </c>
    </row>
    <row r="15" spans="1:5" x14ac:dyDescent="0.2">
      <c r="B15" s="6">
        <v>0.54711155</v>
      </c>
      <c r="C15" s="6">
        <v>0.48744267000000002</v>
      </c>
      <c r="D15" s="6">
        <v>0.13104231999999999</v>
      </c>
      <c r="E15" s="6">
        <v>0.12418429</v>
      </c>
    </row>
    <row r="16" spans="1:5" x14ac:dyDescent="0.2">
      <c r="B16" s="6">
        <v>0.76603266999999997</v>
      </c>
      <c r="C16" s="6">
        <v>0.93235597000000003</v>
      </c>
      <c r="D16" s="6">
        <v>0.10666663999999999</v>
      </c>
      <c r="E16" s="6"/>
    </row>
    <row r="17" spans="1:6" x14ac:dyDescent="0.2">
      <c r="B17" s="6">
        <v>0.52757935</v>
      </c>
      <c r="C17" s="6">
        <v>0.54482123000000005</v>
      </c>
      <c r="D17" s="6">
        <v>0.42847811000000002</v>
      </c>
      <c r="E17" s="6"/>
    </row>
    <row r="18" spans="1:6" x14ac:dyDescent="0.2">
      <c r="B18" s="6">
        <v>0.41094858000000001</v>
      </c>
      <c r="C18" s="6">
        <v>0.89357586</v>
      </c>
      <c r="D18" s="6"/>
      <c r="E18" s="6"/>
    </row>
    <row r="19" spans="1:6" x14ac:dyDescent="0.2">
      <c r="B19" s="6">
        <v>0.48172649000000001</v>
      </c>
      <c r="C19" s="6">
        <v>0.97412920999999997</v>
      </c>
      <c r="D19" s="6"/>
      <c r="E19" s="6"/>
    </row>
    <row r="20" spans="1:6" x14ac:dyDescent="0.2">
      <c r="B20" s="6">
        <v>0.52357441000000005</v>
      </c>
      <c r="C20" s="6"/>
      <c r="D20" s="6"/>
      <c r="E20" s="6"/>
    </row>
    <row r="21" spans="1:6" x14ac:dyDescent="0.2">
      <c r="B21" s="6">
        <v>0.73547262000000002</v>
      </c>
      <c r="C21" s="6"/>
      <c r="D21" s="6"/>
      <c r="E21" s="6"/>
    </row>
    <row r="22" spans="1:6" x14ac:dyDescent="0.2">
      <c r="B22" s="6">
        <v>0.78578031999999998</v>
      </c>
      <c r="C22" s="6"/>
      <c r="D22" s="6"/>
      <c r="E22" s="6"/>
    </row>
    <row r="23" spans="1:6" x14ac:dyDescent="0.2">
      <c r="B23" s="6">
        <v>1</v>
      </c>
      <c r="C23" s="6"/>
      <c r="D23" s="6"/>
      <c r="E23" s="6"/>
    </row>
    <row r="24" spans="1:6" x14ac:dyDescent="0.2">
      <c r="B24" s="6">
        <v>0.76904035000000004</v>
      </c>
      <c r="C24" s="6"/>
      <c r="D24" s="6"/>
      <c r="E24" s="6"/>
    </row>
    <row r="25" spans="1:6" x14ac:dyDescent="0.2">
      <c r="B25" s="6">
        <v>0.70297799000000005</v>
      </c>
      <c r="C25" s="6"/>
      <c r="D25" s="6"/>
      <c r="E25" s="6"/>
    </row>
    <row r="26" spans="1:6" x14ac:dyDescent="0.2">
      <c r="B26" s="6">
        <v>0.74786366000000004</v>
      </c>
      <c r="C26" s="6"/>
      <c r="D26" s="6"/>
      <c r="E26" s="6"/>
    </row>
    <row r="29" spans="1:6" x14ac:dyDescent="0.2">
      <c r="A29" s="7"/>
      <c r="B29" s="7"/>
      <c r="C29" s="7"/>
      <c r="D29" s="7"/>
      <c r="E29" s="7"/>
      <c r="F29" s="7"/>
    </row>
    <row r="30" spans="1:6" x14ac:dyDescent="0.2">
      <c r="A30" s="10" t="s">
        <v>60</v>
      </c>
      <c r="B30" s="6" t="s">
        <v>61</v>
      </c>
      <c r="C30" s="6"/>
      <c r="D30" s="6"/>
      <c r="E30" s="6"/>
      <c r="F30" s="6"/>
    </row>
    <row r="31" spans="1:6" x14ac:dyDescent="0.2">
      <c r="A31" s="10" t="s">
        <v>62</v>
      </c>
      <c r="B31" s="6" t="s">
        <v>63</v>
      </c>
      <c r="C31" s="6"/>
      <c r="D31" s="6"/>
      <c r="E31" s="6"/>
      <c r="F31" s="6"/>
    </row>
    <row r="32" spans="1:6" x14ac:dyDescent="0.2">
      <c r="A32" s="10"/>
      <c r="B32" s="6"/>
      <c r="C32" s="6"/>
      <c r="D32" s="6"/>
      <c r="E32" s="6"/>
      <c r="F32" s="6"/>
    </row>
    <row r="33" spans="1:6" x14ac:dyDescent="0.2">
      <c r="A33" s="10" t="s">
        <v>64</v>
      </c>
      <c r="B33" s="6"/>
      <c r="C33" s="6"/>
      <c r="D33" s="6"/>
      <c r="E33" s="6"/>
      <c r="F33" s="6"/>
    </row>
    <row r="34" spans="1:6" x14ac:dyDescent="0.2">
      <c r="A34" s="10" t="s">
        <v>65</v>
      </c>
      <c r="B34" s="6">
        <v>12.8</v>
      </c>
      <c r="C34" s="6"/>
      <c r="D34" s="6"/>
      <c r="E34" s="6"/>
      <c r="F34" s="6"/>
    </row>
    <row r="35" spans="1:6" x14ac:dyDescent="0.2">
      <c r="A35" s="10" t="s">
        <v>66</v>
      </c>
      <c r="B35" s="6" t="s">
        <v>67</v>
      </c>
      <c r="C35" s="6"/>
      <c r="D35" s="6"/>
      <c r="E35" s="6"/>
      <c r="F35" s="6"/>
    </row>
    <row r="36" spans="1:6" x14ac:dyDescent="0.2">
      <c r="A36" s="10" t="s">
        <v>68</v>
      </c>
      <c r="B36" s="6" t="s">
        <v>69</v>
      </c>
      <c r="C36" s="6"/>
      <c r="D36" s="6"/>
      <c r="E36" s="6"/>
      <c r="F36" s="6"/>
    </row>
    <row r="37" spans="1:6" x14ac:dyDescent="0.2">
      <c r="A37" s="10" t="s">
        <v>70</v>
      </c>
      <c r="B37" s="6" t="s">
        <v>71</v>
      </c>
      <c r="C37" s="6"/>
      <c r="D37" s="6"/>
      <c r="E37" s="6"/>
      <c r="F37" s="6"/>
    </row>
    <row r="38" spans="1:6" x14ac:dyDescent="0.2">
      <c r="A38" s="10" t="s">
        <v>72</v>
      </c>
      <c r="B38" s="6">
        <v>0.40260000000000001</v>
      </c>
      <c r="C38" s="6"/>
      <c r="D38" s="6"/>
      <c r="E38" s="6"/>
      <c r="F38" s="6"/>
    </row>
    <row r="39" spans="1:6" x14ac:dyDescent="0.2">
      <c r="A39" s="10"/>
      <c r="B39" s="6"/>
      <c r="C39" s="6"/>
      <c r="D39" s="6"/>
      <c r="E39" s="6"/>
      <c r="F39" s="6"/>
    </row>
    <row r="40" spans="1:6" x14ac:dyDescent="0.2">
      <c r="A40" s="10" t="s">
        <v>73</v>
      </c>
      <c r="B40" s="6"/>
      <c r="C40" s="6"/>
      <c r="D40" s="6"/>
      <c r="E40" s="6"/>
      <c r="F40" s="6"/>
    </row>
    <row r="41" spans="1:6" x14ac:dyDescent="0.2">
      <c r="A41" s="10" t="s">
        <v>74</v>
      </c>
      <c r="B41" s="6" t="s">
        <v>75</v>
      </c>
      <c r="C41" s="6"/>
      <c r="D41" s="6"/>
      <c r="E41" s="6"/>
      <c r="F41" s="6"/>
    </row>
    <row r="42" spans="1:6" x14ac:dyDescent="0.2">
      <c r="A42" s="10" t="s">
        <v>66</v>
      </c>
      <c r="B42" s="6">
        <v>0.21740000000000001</v>
      </c>
      <c r="C42" s="6"/>
      <c r="D42" s="6"/>
      <c r="E42" s="6"/>
      <c r="F42" s="6"/>
    </row>
    <row r="43" spans="1:6" x14ac:dyDescent="0.2">
      <c r="A43" s="10" t="s">
        <v>68</v>
      </c>
      <c r="B43" s="6" t="s">
        <v>76</v>
      </c>
      <c r="C43" s="6"/>
      <c r="D43" s="6"/>
      <c r="E43" s="6"/>
      <c r="F43" s="6"/>
    </row>
    <row r="44" spans="1:6" x14ac:dyDescent="0.2">
      <c r="A44" s="10" t="s">
        <v>77</v>
      </c>
      <c r="B44" s="6" t="s">
        <v>78</v>
      </c>
      <c r="C44" s="6"/>
      <c r="D44" s="6"/>
      <c r="E44" s="6"/>
      <c r="F44" s="6"/>
    </row>
    <row r="45" spans="1:6" x14ac:dyDescent="0.2">
      <c r="A45" s="10"/>
      <c r="B45" s="6"/>
      <c r="C45" s="6"/>
      <c r="D45" s="6"/>
      <c r="E45" s="6"/>
      <c r="F45" s="6"/>
    </row>
    <row r="46" spans="1:6" x14ac:dyDescent="0.2">
      <c r="A46" s="10" t="s">
        <v>79</v>
      </c>
      <c r="B46" s="6"/>
      <c r="C46" s="6"/>
      <c r="D46" s="6"/>
      <c r="E46" s="6"/>
      <c r="F46" s="6"/>
    </row>
    <row r="47" spans="1:6" x14ac:dyDescent="0.2">
      <c r="A47" s="10" t="s">
        <v>80</v>
      </c>
      <c r="B47" s="6">
        <v>6.0990000000000002</v>
      </c>
      <c r="C47" s="6"/>
      <c r="D47" s="6"/>
      <c r="E47" s="6"/>
      <c r="F47" s="6"/>
    </row>
    <row r="48" spans="1:6" x14ac:dyDescent="0.2">
      <c r="A48" s="10" t="s">
        <v>66</v>
      </c>
      <c r="B48" s="6">
        <v>0.1069</v>
      </c>
      <c r="C48" s="6"/>
      <c r="D48" s="6"/>
      <c r="E48" s="6"/>
      <c r="F48" s="6"/>
    </row>
    <row r="49" spans="1:6" x14ac:dyDescent="0.2">
      <c r="A49" s="10" t="s">
        <v>68</v>
      </c>
      <c r="B49" s="6" t="s">
        <v>76</v>
      </c>
      <c r="C49" s="6"/>
      <c r="D49" s="6"/>
      <c r="E49" s="6"/>
      <c r="F49" s="6"/>
    </row>
    <row r="50" spans="1:6" x14ac:dyDescent="0.2">
      <c r="A50" s="10" t="s">
        <v>77</v>
      </c>
      <c r="B50" s="6" t="s">
        <v>78</v>
      </c>
      <c r="C50" s="6"/>
      <c r="D50" s="6"/>
      <c r="E50" s="6"/>
      <c r="F50" s="6"/>
    </row>
    <row r="51" spans="1:6" x14ac:dyDescent="0.2">
      <c r="A51" s="10"/>
      <c r="B51" s="6"/>
      <c r="C51" s="6"/>
      <c r="D51" s="6"/>
      <c r="E51" s="6"/>
      <c r="F51" s="6"/>
    </row>
    <row r="52" spans="1:6" x14ac:dyDescent="0.2">
      <c r="A52" s="10" t="s">
        <v>81</v>
      </c>
      <c r="B52" s="6" t="s">
        <v>82</v>
      </c>
      <c r="C52" s="6" t="s">
        <v>83</v>
      </c>
      <c r="D52" s="6" t="s">
        <v>84</v>
      </c>
      <c r="E52" s="6" t="s">
        <v>74</v>
      </c>
      <c r="F52" s="6" t="s">
        <v>66</v>
      </c>
    </row>
    <row r="53" spans="1:6" x14ac:dyDescent="0.2">
      <c r="A53" s="10" t="s">
        <v>85</v>
      </c>
      <c r="B53" s="6">
        <v>1.571</v>
      </c>
      <c r="C53" s="6">
        <v>3</v>
      </c>
      <c r="D53" s="6">
        <v>0.52380000000000004</v>
      </c>
      <c r="E53" s="6" t="s">
        <v>86</v>
      </c>
      <c r="F53" s="6" t="s">
        <v>87</v>
      </c>
    </row>
    <row r="54" spans="1:6" x14ac:dyDescent="0.2">
      <c r="A54" s="10" t="s">
        <v>88</v>
      </c>
      <c r="B54" s="6">
        <v>2.3319999999999999</v>
      </c>
      <c r="C54" s="6">
        <v>57</v>
      </c>
      <c r="D54" s="6">
        <v>4.0910000000000002E-2</v>
      </c>
      <c r="E54" s="6"/>
      <c r="F54" s="6"/>
    </row>
    <row r="55" spans="1:6" x14ac:dyDescent="0.2">
      <c r="A55" s="10" t="s">
        <v>89</v>
      </c>
      <c r="B55" s="6">
        <v>3.903</v>
      </c>
      <c r="C55" s="6">
        <v>60</v>
      </c>
      <c r="D55" s="6"/>
      <c r="E55" s="6"/>
      <c r="F55" s="6"/>
    </row>
    <row r="56" spans="1:6" x14ac:dyDescent="0.2">
      <c r="A56" s="10"/>
      <c r="B56" s="6"/>
      <c r="C56" s="6"/>
      <c r="D56" s="6"/>
      <c r="E56" s="6"/>
      <c r="F56" s="6"/>
    </row>
    <row r="57" spans="1:6" x14ac:dyDescent="0.2">
      <c r="A57" s="10" t="s">
        <v>90</v>
      </c>
      <c r="B57" s="6" t="s">
        <v>82</v>
      </c>
      <c r="C57" s="6" t="s">
        <v>83</v>
      </c>
      <c r="D57" s="6" t="s">
        <v>91</v>
      </c>
      <c r="E57" s="6"/>
      <c r="F57" s="6"/>
    </row>
    <row r="58" spans="1:6" x14ac:dyDescent="0.2">
      <c r="A58" s="10" t="s">
        <v>92</v>
      </c>
      <c r="B58" s="6">
        <v>3.903</v>
      </c>
      <c r="C58" s="6">
        <v>60</v>
      </c>
      <c r="D58" s="6" t="s">
        <v>93</v>
      </c>
      <c r="E58" s="6"/>
      <c r="F58" s="6"/>
    </row>
    <row r="59" spans="1:6" x14ac:dyDescent="0.2">
      <c r="A59" s="10" t="s">
        <v>94</v>
      </c>
      <c r="B59" s="6">
        <v>2.3319999999999999</v>
      </c>
      <c r="C59" s="6">
        <v>57</v>
      </c>
      <c r="D59" s="6" t="s">
        <v>95</v>
      </c>
      <c r="E59" s="6"/>
      <c r="F59" s="6"/>
    </row>
    <row r="60" spans="1:6" x14ac:dyDescent="0.2">
      <c r="A60" s="10" t="s">
        <v>96</v>
      </c>
      <c r="B60" s="6"/>
      <c r="C60" s="6"/>
      <c r="D60" s="6">
        <v>0</v>
      </c>
      <c r="E60" s="6"/>
      <c r="F60" s="6"/>
    </row>
    <row r="61" spans="1:6" x14ac:dyDescent="0.2">
      <c r="A61" s="10" t="s">
        <v>97</v>
      </c>
      <c r="B61" s="6"/>
      <c r="C61" s="6"/>
      <c r="D61" s="6">
        <v>24.54</v>
      </c>
      <c r="E61" s="6"/>
      <c r="F61" s="6"/>
    </row>
    <row r="62" spans="1:6" x14ac:dyDescent="0.2">
      <c r="A62" s="10"/>
      <c r="B62" s="6"/>
      <c r="C62" s="6"/>
      <c r="D62" s="6"/>
      <c r="E62" s="6"/>
      <c r="F62" s="6"/>
    </row>
    <row r="63" spans="1:6" x14ac:dyDescent="0.2">
      <c r="A63" s="10" t="s">
        <v>98</v>
      </c>
      <c r="B63" s="6"/>
      <c r="C63" s="6"/>
      <c r="D63" s="6"/>
      <c r="E63" s="6"/>
      <c r="F63" s="6"/>
    </row>
    <row r="64" spans="1:6" x14ac:dyDescent="0.2">
      <c r="A64" s="10" t="s">
        <v>99</v>
      </c>
      <c r="B64" s="6">
        <v>4</v>
      </c>
      <c r="C64" s="6"/>
      <c r="D64" s="6"/>
      <c r="E64" s="6"/>
      <c r="F64" s="6"/>
    </row>
    <row r="65" spans="1:9" x14ac:dyDescent="0.2">
      <c r="A65" s="10" t="s">
        <v>100</v>
      </c>
      <c r="B65" s="6">
        <v>61</v>
      </c>
      <c r="C65" s="6"/>
      <c r="D65" s="6"/>
      <c r="E65" s="6"/>
      <c r="F65" s="6"/>
    </row>
    <row r="68" spans="1:9" x14ac:dyDescent="0.2">
      <c r="A68" s="7"/>
      <c r="B68" s="7"/>
      <c r="C68" s="7"/>
      <c r="D68" s="7"/>
      <c r="E68" s="7"/>
      <c r="F68" s="7"/>
      <c r="G68" s="7"/>
      <c r="H68" s="7"/>
      <c r="I68" s="7"/>
    </row>
    <row r="69" spans="1:9" x14ac:dyDescent="0.2">
      <c r="A69" s="10" t="s">
        <v>159</v>
      </c>
      <c r="B69" s="6">
        <v>1</v>
      </c>
      <c r="C69" s="6"/>
      <c r="D69" s="6"/>
      <c r="E69" s="6"/>
      <c r="F69" s="6"/>
      <c r="G69" s="6"/>
      <c r="H69" s="6"/>
      <c r="I69" s="6"/>
    </row>
    <row r="70" spans="1:9" x14ac:dyDescent="0.2">
      <c r="A70" s="10" t="s">
        <v>160</v>
      </c>
      <c r="B70" s="6">
        <v>3</v>
      </c>
      <c r="C70" s="6"/>
      <c r="D70" s="6"/>
      <c r="E70" s="6"/>
      <c r="F70" s="6"/>
      <c r="G70" s="6"/>
      <c r="H70" s="6"/>
      <c r="I70" s="6"/>
    </row>
    <row r="71" spans="1:9" x14ac:dyDescent="0.2">
      <c r="A71" s="10" t="s">
        <v>132</v>
      </c>
      <c r="B71" s="6">
        <v>0.05</v>
      </c>
      <c r="C71" s="6"/>
      <c r="D71" s="6"/>
      <c r="E71" s="6"/>
      <c r="F71" s="6"/>
      <c r="G71" s="6"/>
      <c r="H71" s="6"/>
      <c r="I71" s="6"/>
    </row>
    <row r="72" spans="1:9" x14ac:dyDescent="0.2">
      <c r="A72" s="10"/>
      <c r="B72" s="6"/>
      <c r="C72" s="6"/>
      <c r="D72" s="6"/>
      <c r="E72" s="6"/>
      <c r="F72" s="6"/>
      <c r="G72" s="6"/>
      <c r="H72" s="6"/>
      <c r="I72" s="6"/>
    </row>
    <row r="73" spans="1:9" x14ac:dyDescent="0.2">
      <c r="A73" s="10" t="s">
        <v>197</v>
      </c>
      <c r="B73" s="6" t="s">
        <v>162</v>
      </c>
      <c r="C73" s="6" t="s">
        <v>163</v>
      </c>
      <c r="D73" s="6" t="s">
        <v>135</v>
      </c>
      <c r="E73" s="6" t="s">
        <v>164</v>
      </c>
      <c r="F73" s="6" t="s">
        <v>198</v>
      </c>
      <c r="G73" s="6" t="s">
        <v>199</v>
      </c>
      <c r="H73" s="6"/>
      <c r="I73" s="6"/>
    </row>
    <row r="74" spans="1:9" x14ac:dyDescent="0.2">
      <c r="A74" s="10" t="s">
        <v>215</v>
      </c>
      <c r="B74" s="6">
        <v>-2.261E-3</v>
      </c>
      <c r="C74" s="6" t="s">
        <v>216</v>
      </c>
      <c r="D74" s="6" t="s">
        <v>78</v>
      </c>
      <c r="E74" s="6" t="s">
        <v>76</v>
      </c>
      <c r="F74" s="6" t="s">
        <v>217</v>
      </c>
      <c r="G74" s="6" t="s">
        <v>202</v>
      </c>
      <c r="H74" s="6" t="s">
        <v>212</v>
      </c>
      <c r="I74" s="6"/>
    </row>
    <row r="75" spans="1:9" x14ac:dyDescent="0.2">
      <c r="A75" s="10" t="s">
        <v>218</v>
      </c>
      <c r="B75" s="6">
        <v>0.4032</v>
      </c>
      <c r="C75" s="6" t="s">
        <v>219</v>
      </c>
      <c r="D75" s="6" t="s">
        <v>71</v>
      </c>
      <c r="E75" s="6" t="s">
        <v>69</v>
      </c>
      <c r="F75" s="6" t="s">
        <v>67</v>
      </c>
      <c r="G75" s="6" t="s">
        <v>205</v>
      </c>
      <c r="H75" s="8" t="s">
        <v>58</v>
      </c>
      <c r="I75" s="6"/>
    </row>
    <row r="76" spans="1:9" x14ac:dyDescent="0.2">
      <c r="A76" s="10" t="s">
        <v>220</v>
      </c>
      <c r="B76" s="6">
        <v>0.1013</v>
      </c>
      <c r="C76" s="6" t="s">
        <v>221</v>
      </c>
      <c r="D76" s="6" t="s">
        <v>78</v>
      </c>
      <c r="E76" s="6" t="s">
        <v>76</v>
      </c>
      <c r="F76" s="6">
        <v>0.41710000000000003</v>
      </c>
      <c r="G76" s="6" t="s">
        <v>208</v>
      </c>
      <c r="H76" s="8" t="s">
        <v>213</v>
      </c>
      <c r="I76" s="6"/>
    </row>
    <row r="77" spans="1:9" x14ac:dyDescent="0.2">
      <c r="A77" s="10"/>
      <c r="B77" s="6"/>
      <c r="C77" s="6"/>
      <c r="D77" s="6"/>
      <c r="E77" s="6"/>
      <c r="F77" s="6"/>
      <c r="G77" s="6"/>
      <c r="H77" s="6"/>
      <c r="I77" s="6"/>
    </row>
    <row r="78" spans="1:9" x14ac:dyDescent="0.2">
      <c r="A78" s="10" t="s">
        <v>169</v>
      </c>
      <c r="B78" s="6" t="s">
        <v>170</v>
      </c>
      <c r="C78" s="6" t="s">
        <v>171</v>
      </c>
      <c r="D78" s="6" t="s">
        <v>162</v>
      </c>
      <c r="E78" s="6" t="s">
        <v>172</v>
      </c>
      <c r="F78" s="6" t="s">
        <v>209</v>
      </c>
      <c r="G78" s="6" t="s">
        <v>210</v>
      </c>
      <c r="H78" s="6" t="s">
        <v>211</v>
      </c>
      <c r="I78" s="6" t="s">
        <v>83</v>
      </c>
    </row>
    <row r="79" spans="1:9" x14ac:dyDescent="0.2">
      <c r="A79" s="10" t="s">
        <v>215</v>
      </c>
      <c r="B79" s="6">
        <v>0.65159999999999996</v>
      </c>
      <c r="C79" s="6">
        <v>0.65380000000000005</v>
      </c>
      <c r="D79" s="6">
        <v>-2.261E-3</v>
      </c>
      <c r="E79" s="6">
        <v>6.7729999999999999E-2</v>
      </c>
      <c r="F79" s="6">
        <v>22</v>
      </c>
      <c r="G79" s="6">
        <v>15</v>
      </c>
      <c r="H79" s="6">
        <v>3.338E-2</v>
      </c>
      <c r="I79" s="6">
        <v>57</v>
      </c>
    </row>
    <row r="80" spans="1:9" x14ac:dyDescent="0.2">
      <c r="A80" s="10" t="s">
        <v>218</v>
      </c>
      <c r="B80" s="6">
        <v>0.65159999999999996</v>
      </c>
      <c r="C80" s="6">
        <v>0.24829999999999999</v>
      </c>
      <c r="D80" s="6">
        <v>0.4032</v>
      </c>
      <c r="E80" s="6">
        <v>7.0760000000000003E-2</v>
      </c>
      <c r="F80" s="6">
        <v>22</v>
      </c>
      <c r="G80" s="6">
        <v>13</v>
      </c>
      <c r="H80" s="6">
        <v>5.6989999999999998</v>
      </c>
      <c r="I80" s="6">
        <v>57</v>
      </c>
    </row>
    <row r="81" spans="1:9" x14ac:dyDescent="0.2">
      <c r="A81" s="10" t="s">
        <v>220</v>
      </c>
      <c r="B81" s="6">
        <v>0.65159999999999996</v>
      </c>
      <c r="C81" s="6">
        <v>0.55030000000000001</v>
      </c>
      <c r="D81" s="6">
        <v>0.1013</v>
      </c>
      <c r="E81" s="6">
        <v>7.4690000000000006E-2</v>
      </c>
      <c r="F81" s="6">
        <v>22</v>
      </c>
      <c r="G81" s="6">
        <v>11</v>
      </c>
      <c r="H81" s="6">
        <v>1.3560000000000001</v>
      </c>
      <c r="I81" s="6">
        <v>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EE0A8-C1B9-E84D-BBC6-2F672A57C18A}">
  <dimension ref="A1:F40"/>
  <sheetViews>
    <sheetView workbookViewId="0">
      <selection activeCell="J21" sqref="J21"/>
    </sheetView>
  </sheetViews>
  <sheetFormatPr baseColWidth="10" defaultRowHeight="16" x14ac:dyDescent="0.2"/>
  <cols>
    <col min="1" max="1" width="14.83203125" style="12" customWidth="1"/>
    <col min="2" max="16384" width="10.83203125" style="12"/>
  </cols>
  <sheetData>
    <row r="1" spans="1:6" x14ac:dyDescent="0.2">
      <c r="A1" s="14" t="s">
        <v>226</v>
      </c>
      <c r="B1" s="5"/>
    </row>
    <row r="3" spans="1:6" x14ac:dyDescent="0.2">
      <c r="A3" s="14" t="s">
        <v>41</v>
      </c>
      <c r="B3" s="13"/>
      <c r="C3" s="13"/>
      <c r="E3" s="13"/>
      <c r="F3" s="13"/>
    </row>
    <row r="4" spans="1:6" x14ac:dyDescent="0.2">
      <c r="A4" s="13"/>
      <c r="B4" s="13"/>
      <c r="C4" s="13"/>
    </row>
    <row r="5" spans="1:6" x14ac:dyDescent="0.2">
      <c r="A5" s="14" t="s">
        <v>224</v>
      </c>
      <c r="B5" s="15" t="s">
        <v>38</v>
      </c>
      <c r="C5" s="15" t="s">
        <v>37</v>
      </c>
      <c r="D5" s="15" t="s">
        <v>42</v>
      </c>
      <c r="E5" s="15" t="s">
        <v>38</v>
      </c>
      <c r="F5" s="15" t="s">
        <v>37</v>
      </c>
    </row>
    <row r="6" spans="1:6" x14ac:dyDescent="0.2">
      <c r="A6" s="16" t="s">
        <v>39</v>
      </c>
      <c r="B6" s="16">
        <v>21</v>
      </c>
      <c r="C6" s="16">
        <v>21</v>
      </c>
      <c r="D6" s="16">
        <v>21</v>
      </c>
      <c r="E6" s="14">
        <f>B6/C6*100</f>
        <v>100</v>
      </c>
      <c r="F6" s="14">
        <f>C6/D6*100</f>
        <v>100</v>
      </c>
    </row>
    <row r="7" spans="1:6" x14ac:dyDescent="0.2">
      <c r="A7" s="14" t="s">
        <v>43</v>
      </c>
      <c r="B7" s="16">
        <v>8</v>
      </c>
      <c r="C7" s="16">
        <v>47</v>
      </c>
      <c r="D7" s="16">
        <v>53</v>
      </c>
      <c r="E7" s="14">
        <f t="shared" ref="E7:F12" si="0">B7/C7*100</f>
        <v>17.021276595744681</v>
      </c>
      <c r="F7" s="14">
        <f t="shared" si="0"/>
        <v>88.679245283018872</v>
      </c>
    </row>
    <row r="8" spans="1:6" x14ac:dyDescent="0.2">
      <c r="A8" s="14" t="s">
        <v>43</v>
      </c>
      <c r="B8" s="16">
        <v>1</v>
      </c>
      <c r="C8" s="16">
        <v>55</v>
      </c>
      <c r="D8" s="16">
        <v>56</v>
      </c>
      <c r="E8" s="14">
        <f t="shared" si="0"/>
        <v>1.8181818181818181</v>
      </c>
      <c r="F8" s="14">
        <f t="shared" si="0"/>
        <v>98.214285714285708</v>
      </c>
    </row>
    <row r="9" spans="1:6" x14ac:dyDescent="0.2">
      <c r="A9" s="14" t="s">
        <v>45</v>
      </c>
      <c r="B9" s="16">
        <v>58</v>
      </c>
      <c r="C9" s="16">
        <v>68</v>
      </c>
      <c r="D9" s="16">
        <v>68</v>
      </c>
      <c r="E9" s="14">
        <f t="shared" si="0"/>
        <v>85.294117647058826</v>
      </c>
      <c r="F9" s="14">
        <f t="shared" si="0"/>
        <v>100</v>
      </c>
    </row>
    <row r="10" spans="1:6" x14ac:dyDescent="0.2">
      <c r="A10" s="14" t="s">
        <v>45</v>
      </c>
      <c r="B10" s="16">
        <v>17</v>
      </c>
      <c r="C10" s="16">
        <v>47</v>
      </c>
      <c r="D10" s="16">
        <v>47</v>
      </c>
      <c r="E10" s="14">
        <f t="shared" si="0"/>
        <v>36.170212765957451</v>
      </c>
      <c r="F10" s="14">
        <f t="shared" si="0"/>
        <v>100</v>
      </c>
    </row>
    <row r="11" spans="1:6" x14ac:dyDescent="0.2">
      <c r="A11" s="14" t="s">
        <v>44</v>
      </c>
      <c r="B11" s="16">
        <v>45</v>
      </c>
      <c r="C11" s="16">
        <v>45</v>
      </c>
      <c r="D11" s="16">
        <v>45</v>
      </c>
      <c r="E11" s="14">
        <f t="shared" si="0"/>
        <v>100</v>
      </c>
      <c r="F11" s="14">
        <f t="shared" si="0"/>
        <v>100</v>
      </c>
    </row>
    <row r="12" spans="1:6" x14ac:dyDescent="0.2">
      <c r="A12" s="14" t="s">
        <v>44</v>
      </c>
      <c r="B12" s="16">
        <v>35</v>
      </c>
      <c r="C12" s="16">
        <v>36</v>
      </c>
      <c r="D12" s="16">
        <v>36</v>
      </c>
      <c r="E12" s="14">
        <f t="shared" si="0"/>
        <v>97.222222222222214</v>
      </c>
      <c r="F12" s="14">
        <f t="shared" si="0"/>
        <v>100</v>
      </c>
    </row>
    <row r="13" spans="1:6" x14ac:dyDescent="0.2">
      <c r="A13" s="14"/>
      <c r="B13" s="14"/>
      <c r="C13" s="14"/>
      <c r="D13" s="14"/>
      <c r="E13" s="14"/>
      <c r="F13" s="14"/>
    </row>
    <row r="14" spans="1:6" x14ac:dyDescent="0.2">
      <c r="A14" s="14" t="s">
        <v>223</v>
      </c>
      <c r="B14" s="15" t="s">
        <v>38</v>
      </c>
      <c r="C14" s="15" t="s">
        <v>37</v>
      </c>
      <c r="D14" s="15" t="s">
        <v>42</v>
      </c>
      <c r="E14" s="15" t="s">
        <v>38</v>
      </c>
      <c r="F14" s="15" t="s">
        <v>37</v>
      </c>
    </row>
    <row r="15" spans="1:6" x14ac:dyDescent="0.2">
      <c r="A15" s="16" t="s">
        <v>39</v>
      </c>
      <c r="B15" s="16">
        <v>51</v>
      </c>
      <c r="C15" s="16">
        <v>51</v>
      </c>
      <c r="D15" s="16">
        <v>51</v>
      </c>
      <c r="E15" s="14">
        <f>B15/C15*100</f>
        <v>100</v>
      </c>
      <c r="F15" s="14">
        <f>C15/D15*100</f>
        <v>100</v>
      </c>
    </row>
    <row r="16" spans="1:6" x14ac:dyDescent="0.2">
      <c r="A16" s="16" t="s">
        <v>40</v>
      </c>
      <c r="B16" s="16">
        <v>0</v>
      </c>
      <c r="C16" s="16">
        <v>77</v>
      </c>
      <c r="D16" s="16">
        <v>78</v>
      </c>
      <c r="E16" s="14">
        <f t="shared" ref="E16:F20" si="1">B16/C16*100</f>
        <v>0</v>
      </c>
      <c r="F16" s="14">
        <f t="shared" si="1"/>
        <v>98.71794871794873</v>
      </c>
    </row>
    <row r="17" spans="1:6" x14ac:dyDescent="0.2">
      <c r="A17" s="16" t="s">
        <v>40</v>
      </c>
      <c r="B17" s="16">
        <v>0</v>
      </c>
      <c r="C17" s="16">
        <v>80</v>
      </c>
      <c r="D17" s="16">
        <v>90</v>
      </c>
      <c r="E17" s="14">
        <f t="shared" si="1"/>
        <v>0</v>
      </c>
      <c r="F17" s="14">
        <f t="shared" si="1"/>
        <v>88.888888888888886</v>
      </c>
    </row>
    <row r="18" spans="1:6" x14ac:dyDescent="0.2">
      <c r="A18" s="14" t="s">
        <v>45</v>
      </c>
      <c r="B18" s="16">
        <v>1</v>
      </c>
      <c r="C18" s="16">
        <v>49</v>
      </c>
      <c r="D18" s="16">
        <v>53</v>
      </c>
      <c r="E18" s="14">
        <f t="shared" si="1"/>
        <v>2.0408163265306123</v>
      </c>
      <c r="F18" s="14">
        <f>C18/D18*100</f>
        <v>92.452830188679243</v>
      </c>
    </row>
    <row r="19" spans="1:6" x14ac:dyDescent="0.2">
      <c r="A19" s="14" t="s">
        <v>45</v>
      </c>
      <c r="B19" s="16">
        <v>6</v>
      </c>
      <c r="C19" s="16">
        <v>134</v>
      </c>
      <c r="D19" s="16">
        <v>135</v>
      </c>
      <c r="E19" s="14">
        <f t="shared" si="1"/>
        <v>4.4776119402985071</v>
      </c>
      <c r="F19" s="14">
        <f t="shared" si="1"/>
        <v>99.259259259259252</v>
      </c>
    </row>
    <row r="20" spans="1:6" x14ac:dyDescent="0.2">
      <c r="A20" s="14" t="s">
        <v>44</v>
      </c>
      <c r="B20" s="16">
        <v>77</v>
      </c>
      <c r="C20" s="16">
        <v>77</v>
      </c>
      <c r="D20" s="16">
        <v>77</v>
      </c>
      <c r="E20" s="14">
        <f t="shared" si="1"/>
        <v>100</v>
      </c>
      <c r="F20" s="14">
        <f t="shared" si="1"/>
        <v>100</v>
      </c>
    </row>
    <row r="21" spans="1:6" x14ac:dyDescent="0.2">
      <c r="A21" s="14"/>
      <c r="B21" s="14"/>
      <c r="C21" s="14"/>
      <c r="D21" s="14"/>
      <c r="E21" s="14"/>
      <c r="F21" s="14"/>
    </row>
    <row r="22" spans="1:6" x14ac:dyDescent="0.2">
      <c r="A22" s="14"/>
      <c r="B22" s="14"/>
      <c r="C22" s="14"/>
      <c r="D22" s="14"/>
      <c r="E22" s="14"/>
      <c r="F22" s="14"/>
    </row>
    <row r="23" spans="1:6" x14ac:dyDescent="0.2">
      <c r="A23" s="14" t="s">
        <v>222</v>
      </c>
      <c r="B23" s="15" t="s">
        <v>38</v>
      </c>
      <c r="C23" s="15" t="s">
        <v>37</v>
      </c>
      <c r="D23" s="15" t="s">
        <v>42</v>
      </c>
      <c r="E23" s="15" t="s">
        <v>38</v>
      </c>
      <c r="F23" s="15" t="s">
        <v>37</v>
      </c>
    </row>
    <row r="24" spans="1:6" x14ac:dyDescent="0.2">
      <c r="A24" s="16" t="s">
        <v>39</v>
      </c>
      <c r="B24" s="16">
        <v>49</v>
      </c>
      <c r="C24" s="16">
        <v>49</v>
      </c>
      <c r="D24" s="16">
        <v>49</v>
      </c>
      <c r="E24" s="14">
        <f>B24/C24*100</f>
        <v>100</v>
      </c>
      <c r="F24" s="14">
        <f>C24/D24*100</f>
        <v>100</v>
      </c>
    </row>
    <row r="25" spans="1:6" x14ac:dyDescent="0.2">
      <c r="A25" s="14" t="s">
        <v>43</v>
      </c>
      <c r="B25" s="16">
        <v>1</v>
      </c>
      <c r="C25" s="16">
        <v>114</v>
      </c>
      <c r="D25" s="16">
        <v>114</v>
      </c>
      <c r="E25" s="14">
        <f t="shared" ref="E25:F30" si="2">B25/C25*100</f>
        <v>0.8771929824561403</v>
      </c>
      <c r="F25" s="14">
        <f t="shared" si="2"/>
        <v>100</v>
      </c>
    </row>
    <row r="26" spans="1:6" x14ac:dyDescent="0.2">
      <c r="A26" s="14" t="s">
        <v>43</v>
      </c>
      <c r="B26" s="16">
        <v>2</v>
      </c>
      <c r="C26" s="16">
        <v>102</v>
      </c>
      <c r="D26" s="16">
        <v>102</v>
      </c>
      <c r="E26" s="14">
        <f t="shared" si="2"/>
        <v>1.9607843137254901</v>
      </c>
      <c r="F26" s="14">
        <f t="shared" si="2"/>
        <v>100</v>
      </c>
    </row>
    <row r="27" spans="1:6" x14ac:dyDescent="0.2">
      <c r="A27" s="14" t="s">
        <v>45</v>
      </c>
      <c r="B27" s="16">
        <v>3</v>
      </c>
      <c r="C27" s="16">
        <v>61</v>
      </c>
      <c r="D27" s="16">
        <v>62</v>
      </c>
      <c r="E27" s="14">
        <f t="shared" si="2"/>
        <v>4.918032786885246</v>
      </c>
      <c r="F27" s="14">
        <f>C27/D27*100</f>
        <v>98.387096774193552</v>
      </c>
    </row>
    <row r="28" spans="1:6" x14ac:dyDescent="0.2">
      <c r="A28" s="14" t="s">
        <v>45</v>
      </c>
      <c r="B28" s="16">
        <v>3</v>
      </c>
      <c r="C28" s="16">
        <v>43</v>
      </c>
      <c r="D28" s="16">
        <v>43</v>
      </c>
      <c r="E28" s="14">
        <f t="shared" si="2"/>
        <v>6.9767441860465116</v>
      </c>
      <c r="F28" s="14">
        <f t="shared" si="2"/>
        <v>100</v>
      </c>
    </row>
    <row r="29" spans="1:6" x14ac:dyDescent="0.2">
      <c r="A29" s="14" t="s">
        <v>44</v>
      </c>
      <c r="B29" s="16">
        <v>66</v>
      </c>
      <c r="C29" s="16">
        <v>68</v>
      </c>
      <c r="D29" s="16">
        <v>68</v>
      </c>
      <c r="E29" s="14">
        <f t="shared" si="2"/>
        <v>97.058823529411768</v>
      </c>
      <c r="F29" s="14">
        <f t="shared" si="2"/>
        <v>100</v>
      </c>
    </row>
    <row r="30" spans="1:6" x14ac:dyDescent="0.2">
      <c r="A30" s="14" t="s">
        <v>44</v>
      </c>
      <c r="B30" s="16">
        <v>67</v>
      </c>
      <c r="C30" s="16">
        <v>69</v>
      </c>
      <c r="D30" s="16">
        <v>69</v>
      </c>
      <c r="E30" s="14">
        <f t="shared" si="2"/>
        <v>97.101449275362313</v>
      </c>
      <c r="F30" s="14">
        <f t="shared" si="2"/>
        <v>100</v>
      </c>
    </row>
    <row r="33" spans="1:4" x14ac:dyDescent="0.2">
      <c r="A33" s="14"/>
    </row>
    <row r="35" spans="1:4" x14ac:dyDescent="0.2">
      <c r="A35" s="18"/>
      <c r="B35" s="18"/>
      <c r="C35" s="18"/>
      <c r="D35" s="18"/>
    </row>
    <row r="36" spans="1:4" x14ac:dyDescent="0.2">
      <c r="A36" s="17"/>
      <c r="B36" s="17"/>
      <c r="C36" s="17"/>
      <c r="D36" s="17"/>
    </row>
    <row r="37" spans="1:4" x14ac:dyDescent="0.2">
      <c r="A37" s="17"/>
      <c r="B37" s="17"/>
      <c r="C37" s="17"/>
      <c r="D37" s="17"/>
    </row>
    <row r="38" spans="1:4" x14ac:dyDescent="0.2">
      <c r="A38" s="17"/>
      <c r="B38" s="17"/>
      <c r="C38" s="17"/>
      <c r="D38" s="17"/>
    </row>
    <row r="39" spans="1:4" x14ac:dyDescent="0.2">
      <c r="A39" s="17"/>
      <c r="B39" s="17"/>
      <c r="C39" s="17"/>
      <c r="D39" s="17"/>
    </row>
    <row r="40" spans="1:4" x14ac:dyDescent="0.2">
      <c r="A40" s="17"/>
      <c r="B40" s="17"/>
      <c r="C40" s="17"/>
      <c r="D40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19F6C-88B2-0946-926A-CE4538E2FD82}">
  <dimension ref="A1:C62"/>
  <sheetViews>
    <sheetView workbookViewId="0">
      <selection activeCell="I14" sqref="I14"/>
    </sheetView>
  </sheetViews>
  <sheetFormatPr baseColWidth="10" defaultRowHeight="16" x14ac:dyDescent="0.2"/>
  <sheetData>
    <row r="1" spans="1:3" x14ac:dyDescent="0.2">
      <c r="A1" s="2" t="s">
        <v>7</v>
      </c>
    </row>
    <row r="3" spans="1:3" x14ac:dyDescent="0.2">
      <c r="A3" s="19"/>
      <c r="B3" s="19"/>
      <c r="C3" s="19"/>
    </row>
    <row r="4" spans="1:3" x14ac:dyDescent="0.2">
      <c r="A4" s="19" t="s">
        <v>227</v>
      </c>
      <c r="B4" s="19"/>
      <c r="C4" s="19"/>
    </row>
    <row r="5" spans="1:3" x14ac:dyDescent="0.2">
      <c r="A5" s="19" t="s">
        <v>228</v>
      </c>
      <c r="B5" s="19" t="s">
        <v>229</v>
      </c>
      <c r="C5" s="19" t="s">
        <v>230</v>
      </c>
    </row>
    <row r="6" spans="1:3" x14ac:dyDescent="0.2">
      <c r="A6" s="20" t="s">
        <v>231</v>
      </c>
      <c r="B6" s="19">
        <v>76</v>
      </c>
      <c r="C6" s="19">
        <v>81</v>
      </c>
    </row>
    <row r="7" spans="1:3" x14ac:dyDescent="0.2">
      <c r="A7" s="20" t="s">
        <v>37</v>
      </c>
      <c r="B7" s="19">
        <v>37</v>
      </c>
      <c r="C7" s="19">
        <v>78</v>
      </c>
    </row>
    <row r="8" spans="1:3" x14ac:dyDescent="0.2">
      <c r="A8" s="19" t="s">
        <v>234</v>
      </c>
      <c r="B8" s="19">
        <f>B7*100/B6</f>
        <v>48.684210526315788</v>
      </c>
      <c r="C8" s="19">
        <f>C7*100/C6</f>
        <v>96.296296296296291</v>
      </c>
    </row>
    <row r="9" spans="1:3" x14ac:dyDescent="0.2">
      <c r="A9" s="19"/>
      <c r="B9" s="19"/>
      <c r="C9" s="19"/>
    </row>
    <row r="10" spans="1:3" x14ac:dyDescent="0.2">
      <c r="A10" s="19"/>
      <c r="B10" s="19"/>
      <c r="C10" s="19"/>
    </row>
    <row r="11" spans="1:3" x14ac:dyDescent="0.2">
      <c r="A11" s="21"/>
      <c r="B11" s="19"/>
      <c r="C11" s="19"/>
    </row>
    <row r="12" spans="1:3" x14ac:dyDescent="0.2">
      <c r="A12" s="21" t="s">
        <v>232</v>
      </c>
      <c r="B12" s="21" t="s">
        <v>229</v>
      </c>
      <c r="C12" s="21" t="s">
        <v>230</v>
      </c>
    </row>
    <row r="13" spans="1:3" x14ac:dyDescent="0.2">
      <c r="A13" s="21" t="s">
        <v>231</v>
      </c>
      <c r="B13" s="21">
        <v>44</v>
      </c>
      <c r="C13" s="21">
        <v>54</v>
      </c>
    </row>
    <row r="14" spans="1:3" x14ac:dyDescent="0.2">
      <c r="A14" s="21" t="s">
        <v>37</v>
      </c>
      <c r="B14" s="21">
        <v>16</v>
      </c>
      <c r="C14" s="21">
        <v>38</v>
      </c>
    </row>
    <row r="15" spans="1:3" x14ac:dyDescent="0.2">
      <c r="A15" s="19" t="s">
        <v>234</v>
      </c>
      <c r="B15" s="21">
        <f>B14*100/B13</f>
        <v>36.363636363636367</v>
      </c>
      <c r="C15" s="21">
        <f>C14*100/C13</f>
        <v>70.370370370370367</v>
      </c>
    </row>
    <row r="16" spans="1:3" x14ac:dyDescent="0.2">
      <c r="A16" s="19"/>
      <c r="B16" s="19"/>
      <c r="C16" s="19"/>
    </row>
    <row r="17" spans="1:3" x14ac:dyDescent="0.2">
      <c r="A17" s="19"/>
      <c r="B17" s="19"/>
      <c r="C17" s="19"/>
    </row>
    <row r="18" spans="1:3" x14ac:dyDescent="0.2">
      <c r="A18" s="19"/>
      <c r="B18" s="21"/>
      <c r="C18" s="21"/>
    </row>
    <row r="19" spans="1:3" x14ac:dyDescent="0.2">
      <c r="A19" s="19"/>
      <c r="B19" s="21"/>
      <c r="C19" s="21"/>
    </row>
    <row r="20" spans="1:3" x14ac:dyDescent="0.2">
      <c r="A20" s="19"/>
      <c r="B20" s="19"/>
      <c r="C20" s="19"/>
    </row>
    <row r="21" spans="1:3" x14ac:dyDescent="0.2">
      <c r="A21" s="21"/>
      <c r="B21" s="19"/>
      <c r="C21" s="19"/>
    </row>
    <row r="22" spans="1:3" x14ac:dyDescent="0.2">
      <c r="A22" s="21" t="s">
        <v>233</v>
      </c>
      <c r="B22" s="21" t="s">
        <v>229</v>
      </c>
      <c r="C22" s="21" t="s">
        <v>230</v>
      </c>
    </row>
    <row r="23" spans="1:3" x14ac:dyDescent="0.2">
      <c r="A23" s="21" t="s">
        <v>231</v>
      </c>
      <c r="B23" s="21">
        <v>35</v>
      </c>
      <c r="C23" s="21">
        <v>22</v>
      </c>
    </row>
    <row r="24" spans="1:3" x14ac:dyDescent="0.2">
      <c r="A24" s="21" t="s">
        <v>37</v>
      </c>
      <c r="B24" s="21">
        <v>26</v>
      </c>
      <c r="C24" s="21">
        <v>17</v>
      </c>
    </row>
    <row r="25" spans="1:3" x14ac:dyDescent="0.2">
      <c r="A25" s="21"/>
      <c r="B25" s="21">
        <f>B24*100/B23</f>
        <v>74.285714285714292</v>
      </c>
      <c r="C25" s="21">
        <f>C24*100/C23</f>
        <v>77.272727272727266</v>
      </c>
    </row>
    <row r="26" spans="1:3" x14ac:dyDescent="0.2">
      <c r="A26" s="19"/>
      <c r="B26" s="19"/>
      <c r="C26" s="19"/>
    </row>
    <row r="27" spans="1:3" x14ac:dyDescent="0.2">
      <c r="A27" s="21" t="s">
        <v>232</v>
      </c>
      <c r="B27" s="21" t="s">
        <v>229</v>
      </c>
      <c r="C27" s="21" t="s">
        <v>230</v>
      </c>
    </row>
    <row r="28" spans="1:3" x14ac:dyDescent="0.2">
      <c r="A28" s="21" t="s">
        <v>231</v>
      </c>
      <c r="B28" s="21">
        <v>42</v>
      </c>
      <c r="C28" s="21">
        <v>89</v>
      </c>
    </row>
    <row r="29" spans="1:3" x14ac:dyDescent="0.2">
      <c r="A29" s="21" t="s">
        <v>37</v>
      </c>
      <c r="B29" s="21">
        <v>25</v>
      </c>
      <c r="C29" s="21">
        <v>64</v>
      </c>
    </row>
    <row r="30" spans="1:3" x14ac:dyDescent="0.2">
      <c r="A30" s="19" t="s">
        <v>234</v>
      </c>
      <c r="B30" s="21">
        <f>B29*100/B28</f>
        <v>59.523809523809526</v>
      </c>
      <c r="C30" s="21">
        <f>C29*100/C28</f>
        <v>71.910112359550567</v>
      </c>
    </row>
    <row r="31" spans="1:3" x14ac:dyDescent="0.2">
      <c r="A31" s="19"/>
      <c r="B31" s="19"/>
      <c r="C31" s="19"/>
    </row>
    <row r="34" spans="1:2" x14ac:dyDescent="0.2">
      <c r="A34" s="22" t="s">
        <v>60</v>
      </c>
      <c r="B34" s="17" t="s">
        <v>101</v>
      </c>
    </row>
    <row r="35" spans="1:2" x14ac:dyDescent="0.2">
      <c r="A35" s="22"/>
      <c r="B35" s="17"/>
    </row>
    <row r="36" spans="1:2" x14ac:dyDescent="0.2">
      <c r="A36" s="22" t="s">
        <v>102</v>
      </c>
      <c r="B36" s="17" t="s">
        <v>230</v>
      </c>
    </row>
    <row r="37" spans="1:2" x14ac:dyDescent="0.2">
      <c r="A37" s="22" t="s">
        <v>103</v>
      </c>
      <c r="B37" s="17" t="s">
        <v>103</v>
      </c>
    </row>
    <row r="38" spans="1:2" x14ac:dyDescent="0.2">
      <c r="A38" s="22" t="s">
        <v>104</v>
      </c>
      <c r="B38" s="17" t="s">
        <v>229</v>
      </c>
    </row>
    <row r="39" spans="1:2" x14ac:dyDescent="0.2">
      <c r="A39" s="22"/>
      <c r="B39" s="17"/>
    </row>
    <row r="40" spans="1:2" x14ac:dyDescent="0.2">
      <c r="A40" s="22" t="s">
        <v>105</v>
      </c>
      <c r="B40" s="17"/>
    </row>
    <row r="41" spans="1:2" x14ac:dyDescent="0.2">
      <c r="A41" s="22" t="s">
        <v>66</v>
      </c>
      <c r="B41" s="17">
        <v>2.1600000000000001E-2</v>
      </c>
    </row>
    <row r="42" spans="1:2" x14ac:dyDescent="0.2">
      <c r="A42" s="22" t="s">
        <v>68</v>
      </c>
      <c r="B42" s="17" t="s">
        <v>187</v>
      </c>
    </row>
    <row r="43" spans="1:2" x14ac:dyDescent="0.2">
      <c r="A43" s="22" t="s">
        <v>107</v>
      </c>
      <c r="B43" s="17" t="s">
        <v>71</v>
      </c>
    </row>
    <row r="44" spans="1:2" x14ac:dyDescent="0.2">
      <c r="A44" s="22" t="s">
        <v>108</v>
      </c>
      <c r="B44" s="17" t="s">
        <v>182</v>
      </c>
    </row>
    <row r="45" spans="1:2" x14ac:dyDescent="0.2">
      <c r="A45" s="22" t="s">
        <v>110</v>
      </c>
      <c r="B45" s="17" t="s">
        <v>235</v>
      </c>
    </row>
    <row r="46" spans="1:2" x14ac:dyDescent="0.2">
      <c r="A46" s="22"/>
      <c r="B46" s="17"/>
    </row>
    <row r="47" spans="1:2" x14ac:dyDescent="0.2">
      <c r="A47" s="22" t="s">
        <v>112</v>
      </c>
      <c r="B47" s="17"/>
    </row>
    <row r="48" spans="1:2" x14ac:dyDescent="0.2">
      <c r="A48" s="22" t="s">
        <v>113</v>
      </c>
      <c r="B48" s="17">
        <v>48.19</v>
      </c>
    </row>
    <row r="49" spans="1:2" x14ac:dyDescent="0.2">
      <c r="A49" s="22" t="s">
        <v>114</v>
      </c>
      <c r="B49" s="17">
        <v>79.53</v>
      </c>
    </row>
    <row r="50" spans="1:2" x14ac:dyDescent="0.2">
      <c r="A50" s="22" t="s">
        <v>115</v>
      </c>
      <c r="B50" s="17" t="s">
        <v>236</v>
      </c>
    </row>
    <row r="51" spans="1:2" x14ac:dyDescent="0.2">
      <c r="A51" s="22" t="s">
        <v>117</v>
      </c>
      <c r="B51" s="17" t="s">
        <v>237</v>
      </c>
    </row>
    <row r="52" spans="1:2" x14ac:dyDescent="0.2">
      <c r="A52" s="22" t="s">
        <v>119</v>
      </c>
      <c r="B52" s="17">
        <v>0.68049999999999999</v>
      </c>
    </row>
    <row r="53" spans="1:2" x14ac:dyDescent="0.2">
      <c r="A53" s="22"/>
      <c r="B53" s="17"/>
    </row>
    <row r="54" spans="1:2" x14ac:dyDescent="0.2">
      <c r="A54" s="22" t="s">
        <v>120</v>
      </c>
      <c r="B54" s="17"/>
    </row>
    <row r="55" spans="1:2" x14ac:dyDescent="0.2">
      <c r="A55" s="22" t="s">
        <v>121</v>
      </c>
      <c r="B55" s="17" t="s">
        <v>238</v>
      </c>
    </row>
    <row r="56" spans="1:2" x14ac:dyDescent="0.2">
      <c r="A56" s="22" t="s">
        <v>66</v>
      </c>
      <c r="B56" s="17">
        <v>0.77649999999999997</v>
      </c>
    </row>
    <row r="57" spans="1:2" x14ac:dyDescent="0.2">
      <c r="A57" s="22" t="s">
        <v>68</v>
      </c>
      <c r="B57" s="17" t="s">
        <v>76</v>
      </c>
    </row>
    <row r="58" spans="1:2" x14ac:dyDescent="0.2">
      <c r="A58" s="22" t="s">
        <v>107</v>
      </c>
      <c r="B58" s="17" t="s">
        <v>78</v>
      </c>
    </row>
    <row r="59" spans="1:2" x14ac:dyDescent="0.2">
      <c r="A59" s="22"/>
      <c r="B59" s="17"/>
    </row>
    <row r="60" spans="1:2" x14ac:dyDescent="0.2">
      <c r="A60" s="22" t="s">
        <v>123</v>
      </c>
      <c r="B60" s="17"/>
    </row>
    <row r="61" spans="1:2" x14ac:dyDescent="0.2">
      <c r="A61" s="22" t="s">
        <v>124</v>
      </c>
      <c r="B61" s="17">
        <v>3</v>
      </c>
    </row>
    <row r="62" spans="1:2" x14ac:dyDescent="0.2">
      <c r="A62" s="22" t="s">
        <v>125</v>
      </c>
      <c r="B62" s="1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1E</vt:lpstr>
      <vt:lpstr>Figure 1G</vt:lpstr>
      <vt:lpstr>Figure 2A</vt:lpstr>
      <vt:lpstr>Figure 2C</vt:lpstr>
      <vt:lpstr>Figure 2E</vt:lpstr>
      <vt:lpstr>Figure 3B</vt:lpstr>
      <vt:lpstr>Figure 3D</vt:lpstr>
      <vt:lpstr>Figure 3E</vt:lpstr>
      <vt:lpstr>Figure 5B </vt:lpstr>
      <vt:lpstr>Figure 5C</vt:lpstr>
      <vt:lpstr>Figure 5D</vt:lpstr>
      <vt:lpstr>Figure 6B</vt:lpstr>
      <vt:lpstr>Figure 6D</vt:lpstr>
      <vt:lpstr>Figure 6H</vt:lpstr>
      <vt:lpstr>Figure 6I</vt:lpstr>
      <vt:lpstr>Figure 6K</vt:lpstr>
      <vt:lpstr>Figure S1A</vt:lpstr>
      <vt:lpstr>Figure S1F</vt:lpstr>
      <vt:lpstr>Figure S2 A</vt:lpstr>
      <vt:lpstr>Figure S2B</vt:lpstr>
      <vt:lpstr>Figure S3C</vt:lpstr>
      <vt:lpstr>Figure S5A</vt:lpstr>
      <vt:lpstr>Figure S5B</vt:lpstr>
      <vt:lpstr>Figure S5C</vt:lpstr>
      <vt:lpstr>Figure S5D</vt:lpstr>
      <vt:lpstr>Figure S5E</vt:lpstr>
      <vt:lpstr>Figure S5F</vt:lpstr>
      <vt:lpstr>Figure S5G</vt:lpstr>
      <vt:lpstr>Figure S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cadenadelcastillo</dc:creator>
  <cp:lastModifiedBy>carla cadenadelcastillo</cp:lastModifiedBy>
  <dcterms:created xsi:type="dcterms:W3CDTF">2020-09-30T07:08:02Z</dcterms:created>
  <dcterms:modified xsi:type="dcterms:W3CDTF">2021-07-09T18:31:13Z</dcterms:modified>
</cp:coreProperties>
</file>